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phero.sharepoint.com/sites/11ExternalSharing/Shared Documents/General/FIBROSIS QUANTIFICATION PAPER/Manuscript submission/Supplementary Figures/Supplementary Tables/"/>
    </mc:Choice>
  </mc:AlternateContent>
  <xr:revisionPtr revIDLastSave="219" documentId="8_{1448A3EC-84BA-4939-9DAA-5A163747A80C}" xr6:coauthVersionLast="47" xr6:coauthVersionMax="47" xr10:uidLastSave="{4FEC91B0-BD89-4074-8013-7F79461BED4B}"/>
  <bookViews>
    <workbookView xWindow="-110" yWindow="-110" windowWidth="22780" windowHeight="14660" xr2:uid="{2907C457-8247-4750-92D4-D675A48AF91B}"/>
  </bookViews>
  <sheets>
    <sheet name="Supplementary_Table_FIRSO_SELON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" uniqueCount="272">
  <si>
    <t>Control LEAN</t>
  </si>
  <si>
    <t>LEAN</t>
  </si>
  <si>
    <t>MASH</t>
  </si>
  <si>
    <t>IS7243_SR_4.svs</t>
  </si>
  <si>
    <t>IS7244_3.svs</t>
  </si>
  <si>
    <t>IS7246_SR_2.svs</t>
  </si>
  <si>
    <t>IS7247_SR_1.svs</t>
  </si>
  <si>
    <t>IS7248_SR_2.svs</t>
  </si>
  <si>
    <t>IS7249_SR_2.svs</t>
  </si>
  <si>
    <t>IS7252_SR_2.svs</t>
  </si>
  <si>
    <t>qFPs Full Name</t>
  </si>
  <si>
    <t>Calculation</t>
  </si>
  <si>
    <t>ROI 1</t>
  </si>
  <si>
    <t>ROI 2</t>
  </si>
  <si>
    <t>ROI 3</t>
  </si>
  <si>
    <t>ROI 4</t>
  </si>
  <si>
    <t>ROI 5</t>
  </si>
  <si>
    <t>ROI 6</t>
  </si>
  <si>
    <t>ROI 8</t>
  </si>
  <si>
    <t>ROI 9</t>
  </si>
  <si>
    <t>ROI 10</t>
  </si>
  <si>
    <t>ROI 11</t>
  </si>
  <si>
    <t>ROI 12</t>
  </si>
  <si>
    <t>ROI 13</t>
  </si>
  <si>
    <t>ROI 14</t>
  </si>
  <si>
    <t>ROI 16</t>
  </si>
  <si>
    <t>ROI 17</t>
  </si>
  <si>
    <t>ROI 18</t>
  </si>
  <si>
    <t>ROI 19</t>
  </si>
  <si>
    <t>ROI 20</t>
  </si>
  <si>
    <t>ROI 7</t>
  </si>
  <si>
    <t>ROI 15</t>
  </si>
  <si>
    <t>ROI 21</t>
  </si>
  <si>
    <t>Profile used (InSphero 3D NASH - PSR-B) -   Analysis Info</t>
  </si>
  <si>
    <t>Fiber Threshold () -   Analysis Info</t>
  </si>
  <si>
    <t>Fiber Smart Sensitivity () -   Analysis Info</t>
  </si>
  <si>
    <t>Fat Vacuole Threshold () -   Analysis Info</t>
  </si>
  <si>
    <t>Vacuoles Smart Sensitivity () -   Analysis Info</t>
  </si>
  <si>
    <t>Inflammation Confidence () -   Analysis Info</t>
  </si>
  <si>
    <t>Ballooning Confidence () -   Analysis Info</t>
  </si>
  <si>
    <t>Tumors Confidence () -   Analysis Info</t>
  </si>
  <si>
    <t>Adequate (unknown) -   ROI Info</t>
  </si>
  <si>
    <t>ROI Area um2 () -   ROI Info</t>
  </si>
  <si>
    <t>ROI Area mm2 () -   ROI Info</t>
  </si>
  <si>
    <t>ROI Tissue Area um2 () -   ROI Info</t>
  </si>
  <si>
    <t>COUNT</t>
  </si>
  <si>
    <t>ROI Tissue Area mm2 () -   ROI Info</t>
  </si>
  <si>
    <t>Collagen area () -  All ROI Info</t>
  </si>
  <si>
    <t>CALIB</t>
  </si>
  <si>
    <t>GAIN</t>
  </si>
  <si>
    <t>Fiber Count () -  All Tissue Collagen Content</t>
  </si>
  <si>
    <t>LOW</t>
  </si>
  <si>
    <t>HIGH</t>
  </si>
  <si>
    <t>Var</t>
  </si>
  <si>
    <t>Folds (^Var)</t>
  </si>
  <si>
    <t>weight</t>
  </si>
  <si>
    <t>Norm F</t>
  </si>
  <si>
    <t>Collagen Area Ratio (SQRT) -  All Tissue Collagen Content</t>
  </si>
  <si>
    <t>Collagen Area Ratio (SQRT) -  Assembled Tissue Collagen Content</t>
  </si>
  <si>
    <t>Branches (Normalized count of Fine) -  All Collagen phenotypes</t>
  </si>
  <si>
    <t>Branches (Normalized count of Assembled) -  All Collagen phenotypes</t>
  </si>
  <si>
    <t>Branches (mean) -  All Collagen phenotypes</t>
  </si>
  <si>
    <t>Branches (median) -  All Collagen phenotypes</t>
  </si>
  <si>
    <t>Branches (std) -  All Collagen phenotypes</t>
  </si>
  <si>
    <t>Branches (skew) -  All Collagen phenotypes</t>
  </si>
  <si>
    <t>Branches (kurtosis) -  All Collagen phenotypes</t>
  </si>
  <si>
    <t>Length (Normalized count of Short) -  All Collagen phenotypes</t>
  </si>
  <si>
    <t>Length (Normalized count of Long) -  All Collagen phenotypes</t>
  </si>
  <si>
    <t>Length (mean) -  All Collagen phenotypes</t>
  </si>
  <si>
    <t>Length (std) -  All Collagen phenotypes</t>
  </si>
  <si>
    <t>Length (skew) -  All Collagen phenotypes</t>
  </si>
  <si>
    <t>Length (kurtosis) -  All Collagen phenotypes</t>
  </si>
  <si>
    <t>Total Skeleton Length (Normalized count of Short) -  All Collagen phenotypes</t>
  </si>
  <si>
    <t>Total Skeleton Length (mean) -  All Collagen phenotypes</t>
  </si>
  <si>
    <t>Total Skeleton Length (std) -  All Collagen phenotypes</t>
  </si>
  <si>
    <t>Total Skeleton Length (skew) -  All Collagen phenotypes</t>
  </si>
  <si>
    <t>Total Skeleton Length (kurtosis) -  All Collagen phenotypes</t>
  </si>
  <si>
    <t>Width (Normalized count of Thin) -  All Collagen phenotypes</t>
  </si>
  <si>
    <t>Width (std) -  All Collagen phenotypes</t>
  </si>
  <si>
    <t>Width (skew) -  All Collagen phenotypes</t>
  </si>
  <si>
    <t>Width (kurtosis) -  All Collagen phenotypes</t>
  </si>
  <si>
    <t>Perimeter (Normalized count of Short) -  All Collagen phenotypes</t>
  </si>
  <si>
    <t>Perimeter (mean) -  All Collagen phenotypes</t>
  </si>
  <si>
    <t>Perimeter (std) -  All Collagen phenotypes</t>
  </si>
  <si>
    <t>Perimeter (skew) -  All Collagen phenotypes</t>
  </si>
  <si>
    <t>Perimeter (kurtosis) -  All Collagen phenotypes</t>
  </si>
  <si>
    <t>Area (Normalized count of Small) -  All Collagen phenotypes</t>
  </si>
  <si>
    <t>Area (mean) -  All Collagen phenotypes</t>
  </si>
  <si>
    <t>Area (std) -  All Collagen phenotypes</t>
  </si>
  <si>
    <t>Area (skew) -  All Collagen phenotypes</t>
  </si>
  <si>
    <t>Area (kurtosis) -  All Collagen phenotypes</t>
  </si>
  <si>
    <t>Filled to Area Ratio (Normalized count of Small) -  All Collagen phenotypes</t>
  </si>
  <si>
    <t>Filled to Area Ratio (Normalized count of Large) -  All Collagen phenotypes</t>
  </si>
  <si>
    <t>Filled to Area Ratio (std) -  All Collagen phenotypes</t>
  </si>
  <si>
    <t>Filled to Area Ratio (skew) -  All Collagen phenotypes</t>
  </si>
  <si>
    <t>Filled to Area Ratio (kurtosis) -  All Collagen phenotypes</t>
  </si>
  <si>
    <t>Density (Normalized count of Faint) -  All Collagen phenotypes</t>
  </si>
  <si>
    <t>Density (Normalized count of Dense) -  All Collagen phenotypes</t>
  </si>
  <si>
    <t>Density (std) -  All Collagen phenotypes</t>
  </si>
  <si>
    <t>Area to Perimeter Ratio (Normalized count of Low) -  All Collagen phenotypes</t>
  </si>
  <si>
    <t>Area to Perimeter Ratio (Normalized count of High) -  All Collagen phenotypes</t>
  </si>
  <si>
    <t>Area to Perimeter Ratio (std) -  All Collagen phenotypes</t>
  </si>
  <si>
    <t>Area to Perimeter Ratio (skew) -  All Collagen phenotypes</t>
  </si>
  <si>
    <t>Area to Perimeter Ratio (kurtosis) -  All Collagen phenotypes</t>
  </si>
  <si>
    <t>Tortuosity (Normalized count of Tortuous) -  All Collagen phenotypes</t>
  </si>
  <si>
    <t>Tortuosity (mean) -  All Collagen phenotypes</t>
  </si>
  <si>
    <t>Tortuosity (std) -  All Collagen phenotypes</t>
  </si>
  <si>
    <t>Tortuosity (skew) -  All Collagen phenotypes</t>
  </si>
  <si>
    <t>Tortuosity (kurtosis) -  All Collagen phenotypes</t>
  </si>
  <si>
    <t>Eccentricity (Normalized count of Elongated) -  All Collagen phenotypes</t>
  </si>
  <si>
    <t>Eccentricity (Normalized count of Rounded) -  All Collagen phenotypes</t>
  </si>
  <si>
    <t>Eccentricity (std) -  All Collagen phenotypes</t>
  </si>
  <si>
    <t>Solidity (Normalized count of Compact) -  All Collagen phenotypes</t>
  </si>
  <si>
    <t>Solidity (skew) -  All Collagen phenotypes</t>
  </si>
  <si>
    <t>Orientation (Normalized count of Vertical) -  All Collagen phenotypes</t>
  </si>
  <si>
    <t>Orientation (median) -  All Collagen phenotypes</t>
  </si>
  <si>
    <t>Branches (Normalized count of Fine) -  Fine Collagen phenotypes</t>
  </si>
  <si>
    <t>Branches (mean) -  Fine Collagen phenotypes</t>
  </si>
  <si>
    <t>Branches (median) -  Fine Collagen phenotypes</t>
  </si>
  <si>
    <t>Length (Normalized count of Short) -  Fine Collagen phenotypes</t>
  </si>
  <si>
    <t>Length (Normalized count of Long) -  Fine Collagen phenotypes</t>
  </si>
  <si>
    <t>Length (std) -  Fine Collagen phenotypes</t>
  </si>
  <si>
    <t>Length (skew) -  Fine Collagen phenotypes</t>
  </si>
  <si>
    <t>Length (kurtosis) -  Fine Collagen phenotypes</t>
  </si>
  <si>
    <t>Total Skeleton Length (Normalized count of Short) -  Fine Collagen phenotypes</t>
  </si>
  <si>
    <t>Total Skeleton Length (std) -  Fine Collagen phenotypes</t>
  </si>
  <si>
    <t>Total Skeleton Length (skew) -  Fine Collagen phenotypes</t>
  </si>
  <si>
    <t>Total Skeleton Length (kurtosis) -  Fine Collagen phenotypes</t>
  </si>
  <si>
    <t>Width (Normalized count of Thin) -  Fine Collagen phenotypes</t>
  </si>
  <si>
    <t>Width (std) -  Fine Collagen phenotypes</t>
  </si>
  <si>
    <t>Width (skew) -  Fine Collagen phenotypes</t>
  </si>
  <si>
    <t>Width (kurtosis) -  Fine Collagen phenotypes</t>
  </si>
  <si>
    <t>Perimeter (Normalized count of Short) -  Fine Collagen phenotypes</t>
  </si>
  <si>
    <t>Perimeter (std) -  Fine Collagen phenotypes</t>
  </si>
  <si>
    <t>Perimeter (skew) -  Fine Collagen phenotypes</t>
  </si>
  <si>
    <t>Perimeter (kurtosis) -  Fine Collagen phenotypes</t>
  </si>
  <si>
    <t>Area (Normalized count of Small) -  Fine Collagen phenotypes</t>
  </si>
  <si>
    <t>Area (std) -  Fine Collagen phenotypes</t>
  </si>
  <si>
    <t>Area (skew) -  Fine Collagen phenotypes</t>
  </si>
  <si>
    <t>Area (kurtosis) -  Fine Collagen phenotypes</t>
  </si>
  <si>
    <t>Filled to Area Ratio (Normalized count of Small) -  Fine Collagen phenotypes</t>
  </si>
  <si>
    <t>Filled to Area Ratio (Normalized count of Large) -  Fine Collagen phenotypes</t>
  </si>
  <si>
    <t>Filled to Area Ratio (std) -  Fine Collagen phenotypes</t>
  </si>
  <si>
    <t>Filled to Area Ratio (skew) -  Fine Collagen phenotypes</t>
  </si>
  <si>
    <t>Filled to Area Ratio (kurtosis) -  Fine Collagen phenotypes</t>
  </si>
  <si>
    <t>Density (Normalized count of Faint) -  Fine Collagen phenotypes</t>
  </si>
  <si>
    <t>Density (Normalized count of Dense) -  Fine Collagen phenotypes</t>
  </si>
  <si>
    <t>Area to Perimeter Ratio (Normalized count of Low) -  Fine Collagen phenotypes</t>
  </si>
  <si>
    <t>Area to Perimeter Ratio (std) -  Fine Collagen phenotypes</t>
  </si>
  <si>
    <t>Area to Perimeter Ratio (skew) -  Fine Collagen phenotypes</t>
  </si>
  <si>
    <t>Area to Perimeter Ratio (kurtosis) -  Fine Collagen phenotypes</t>
  </si>
  <si>
    <t>Tortuosity (Normalized count of Linear) -  Fine Collagen phenotypes</t>
  </si>
  <si>
    <t>Tortuosity (Normalized count of Tortuous) -  Fine Collagen phenotypes</t>
  </si>
  <si>
    <t>Tortuosity (skew) -  Fine Collagen phenotypes</t>
  </si>
  <si>
    <t>Tortuosity (kurtosis) -  Fine Collagen phenotypes</t>
  </si>
  <si>
    <t>Eccentricity (Normalized count of Elongated) -  Fine Collagen phenotypes</t>
  </si>
  <si>
    <t>Eccentricity (Normalized count of Rounded) -  Fine Collagen phenotypes</t>
  </si>
  <si>
    <t>Eccentricity (std) -  Fine Collagen phenotypes</t>
  </si>
  <si>
    <t>Eccentricity (kurtosis) -  Fine Collagen phenotypes</t>
  </si>
  <si>
    <t>Solidity (Normalized count of Porous) -  Fine Collagen phenotypes</t>
  </si>
  <si>
    <t>Solidity (Normalized count of Compact) -  Fine Collagen phenotypes</t>
  </si>
  <si>
    <t>Solidity (skew) -  Fine Collagen phenotypes</t>
  </si>
  <si>
    <t>Solidity (kurtosis) -  Fine Collagen phenotypes</t>
  </si>
  <si>
    <t>Orientation (Normalized count of Vertical) -  Fine Collagen phenotypes</t>
  </si>
  <si>
    <t>Orientation (mean) -  Fine Collagen phenotypes</t>
  </si>
  <si>
    <t>Orientation (median) -  Fine Collagen phenotypes</t>
  </si>
  <si>
    <t>Branches (Normalized count of Assembled) -  Assembled Collagen phenotypes</t>
  </si>
  <si>
    <t>Branches (mean) -  Assembled Collagen phenotypes</t>
  </si>
  <si>
    <t>Branches (std) -  Assembled Collagen phenotypes</t>
  </si>
  <si>
    <t>Branches (skew) -  Assembled Collagen phenotypes</t>
  </si>
  <si>
    <t>Branches (kurtosis) -  Assembled Collagen phenotypes</t>
  </si>
  <si>
    <t>Length (Normalized count of Long) -  Assembled Collagen phenotypes</t>
  </si>
  <si>
    <t>Length (mean) -  Assembled Collagen phenotypes</t>
  </si>
  <si>
    <t>Length (std) -  Assembled Collagen phenotypes</t>
  </si>
  <si>
    <t>Length (skew) -  Assembled Collagen phenotypes</t>
  </si>
  <si>
    <t>Length (kurtosis) -  Assembled Collagen phenotypes</t>
  </si>
  <si>
    <t>Total Skeleton Length (mean) -  Assembled Collagen phenotypes</t>
  </si>
  <si>
    <t>Total Skeleton Length (std) -  Assembled Collagen phenotypes</t>
  </si>
  <si>
    <t>Total Skeleton Length (skew) -  Assembled Collagen phenotypes</t>
  </si>
  <si>
    <t>Total Skeleton Length (kurtosis) -  Assembled Collagen phenotypes</t>
  </si>
  <si>
    <t>Width (Normalized count of Thick) -  Assembled Collagen phenotypes</t>
  </si>
  <si>
    <t>Width (std) -  Assembled Collagen phenotypes</t>
  </si>
  <si>
    <t>Width (skew) -  Assembled Collagen phenotypes</t>
  </si>
  <si>
    <t>Width (kurtosis) -  Assembled Collagen phenotypes</t>
  </si>
  <si>
    <t>Perimeter (mean) -  Assembled Collagen phenotypes</t>
  </si>
  <si>
    <t>Perimeter (std) -  Assembled Collagen phenotypes</t>
  </si>
  <si>
    <t>Perimeter (skew) -  Assembled Collagen phenotypes</t>
  </si>
  <si>
    <t>Perimeter (kurtosis) -  Assembled Collagen phenotypes</t>
  </si>
  <si>
    <t>Area (Normalized count of Small) -  Assembled Collagen phenotypes</t>
  </si>
  <si>
    <t>Area (mean) -  Assembled Collagen phenotypes</t>
  </si>
  <si>
    <t>Area (std) -  Assembled Collagen phenotypes</t>
  </si>
  <si>
    <t>Area (skew) -  Assembled Collagen phenotypes</t>
  </si>
  <si>
    <t>Area (kurtosis) -  Assembled Collagen phenotypes</t>
  </si>
  <si>
    <t>Filled to Area Ratio (Normalized count of Large) -  Assembled Collagen phenotypes</t>
  </si>
  <si>
    <t>Filled to Area Ratio (std) -  Assembled Collagen phenotypes</t>
  </si>
  <si>
    <t>Filled to Area Ratio (skew) -  Assembled Collagen phenotypes</t>
  </si>
  <si>
    <t>Filled to Area Ratio (kurtosis) -  Assembled Collagen phenotypes</t>
  </si>
  <si>
    <t>Density (Normalized count of Faint) -  Assembled Collagen phenotypes</t>
  </si>
  <si>
    <t>Density (Normalized count of Dense) -  Assembled Collagen phenotypes</t>
  </si>
  <si>
    <t>Density (std) -  Assembled Collagen phenotypes</t>
  </si>
  <si>
    <t>Area to Perimeter Ratio (Normalized count of Low) -  Assembled Collagen phenotypes</t>
  </si>
  <si>
    <t>Area to Perimeter Ratio (Normalized count of High) -  Assembled Collagen phenotypes</t>
  </si>
  <si>
    <t>Area to Perimeter Ratio (std) -  Assembled Collagen phenotypes</t>
  </si>
  <si>
    <t>Area to Perimeter Ratio (skew) -  Assembled Collagen phenotypes</t>
  </si>
  <si>
    <t>Area to Perimeter Ratio (kurtosis) -  Assembled Collagen phenotypes</t>
  </si>
  <si>
    <t>Tortuosity (Normalized count of Tortuous) -  Assembled Collagen phenotypes</t>
  </si>
  <si>
    <t>Tortuosity (mean) -  Assembled Collagen phenotypes</t>
  </si>
  <si>
    <t>Tortuosity (std) -  Assembled Collagen phenotypes</t>
  </si>
  <si>
    <t>Tortuosity (skew) -  Assembled Collagen phenotypes</t>
  </si>
  <si>
    <t>Tortuosity (kurtosis) -  Assembled Collagen phenotypes</t>
  </si>
  <si>
    <t>Eccentricity (Normalized count of Rounded) -  Assembled Collagen phenotypes</t>
  </si>
  <si>
    <t>Eccentricity (std) -  Assembled Collagen phenotypes</t>
  </si>
  <si>
    <t>Eccentricity (skew) -  Assembled Collagen phenotypes</t>
  </si>
  <si>
    <t>Solidity (Normalized count of Compact) -  Assembled Collagen phenotypes</t>
  </si>
  <si>
    <t>Solidity (std) -  Assembled Collagen phenotypes</t>
  </si>
  <si>
    <t>Solidity (skew) -  Assembled Collagen phenotypes</t>
  </si>
  <si>
    <t>Orientation (Normalized count of Horizontal) -  Assembled Collagen phenotypes</t>
  </si>
  <si>
    <t>Orientation (Normalized count of Vertical) -  Assembled Collagen phenotypes</t>
  </si>
  <si>
    <t>Orientation (median) -  Assembled Collagen phenotypes</t>
  </si>
  <si>
    <t>Skew (Dull Area Ratio) -   Fibrosis Architecture</t>
  </si>
  <si>
    <t>Skew (Sharp Area Ratio) -   Fibrosis Architecture</t>
  </si>
  <si>
    <t>Skew (mean) -   Fibrosis Architecture</t>
  </si>
  <si>
    <t>Skew (median) -   Fibrosis Architecture</t>
  </si>
  <si>
    <t>Skew (std) -   Fibrosis Architecture</t>
  </si>
  <si>
    <t>Skew (skew) -   Fibrosis Architecture</t>
  </si>
  <si>
    <t>Skew (kurtosis) -   Fibrosis Architecture</t>
  </si>
  <si>
    <t>Kurtosis (Foggy Area Ratio) -   Fibrosis Architecture</t>
  </si>
  <si>
    <t>Kurtosis (Crisp Area Ratio) -   Fibrosis Architecture</t>
  </si>
  <si>
    <t>Kurtosis (mean) -   Fibrosis Architecture</t>
  </si>
  <si>
    <t>Kurtosis (median) -   Fibrosis Architecture</t>
  </si>
  <si>
    <t>Kurtosis (std) -   Fibrosis Architecture</t>
  </si>
  <si>
    <t>Kurtosis (skew) -   Fibrosis Architecture</t>
  </si>
  <si>
    <t>Kurtosis (kurtosis) -   Fibrosis Architecture</t>
  </si>
  <si>
    <t>Energy (Blurry Area Ratio) -   Fibrosis Architecture</t>
  </si>
  <si>
    <t>Energy (mean) -   Fibrosis Architecture</t>
  </si>
  <si>
    <t>Energy (median) -   Fibrosis Architecture</t>
  </si>
  <si>
    <t>Energy (std) -   Fibrosis Architecture</t>
  </si>
  <si>
    <t>Energy (skew) -   Fibrosis Architecture</t>
  </si>
  <si>
    <t>Homogeneity (Homogeneous Area Ratio) -   Fibrosis Architecture</t>
  </si>
  <si>
    <t>Homogeneity (Organized Area Ratio) -   Fibrosis Architecture</t>
  </si>
  <si>
    <t>Homogeneity (mean) -   Fibrosis Architecture</t>
  </si>
  <si>
    <t>Homogeneity (median) -   Fibrosis Architecture</t>
  </si>
  <si>
    <t>Homogeneity (std) -   Fibrosis Architecture</t>
  </si>
  <si>
    <t>Correlation (Patterned Area Ratio) -   Fibrosis Architecture</t>
  </si>
  <si>
    <t>Correlation (std) -   Fibrosis Architecture</t>
  </si>
  <si>
    <t>Correlation (kurtosis) -   Fibrosis Architecture</t>
  </si>
  <si>
    <t>Inertia (Uniform Area Ratio) -   Fibrosis Architecture</t>
  </si>
  <si>
    <t>Inertia (Contrasted Area Ratio) -   Fibrosis Architecture</t>
  </si>
  <si>
    <t>Inertia (mean) -   Fibrosis Architecture</t>
  </si>
  <si>
    <t>Inertia (median) -   Fibrosis Architecture</t>
  </si>
  <si>
    <t>Entropy (Smooth Area Ratio) -   Fibrosis Architecture</t>
  </si>
  <si>
    <t>Entropy (Rough Area Ratio) -   Fibrosis Architecture</t>
  </si>
  <si>
    <t>Entropy (mean) -   Fibrosis Architecture</t>
  </si>
  <si>
    <t>Entropy (median) -   Fibrosis Architecture</t>
  </si>
  <si>
    <t>Entropy (std) -   Fibrosis Architecture</t>
  </si>
  <si>
    <t>Fiber Normalized Count -  All Tissue Collagen Content</t>
  </si>
  <si>
    <t>Skeleton Nodes Normalized Count -  All Tissue Collagen Content</t>
  </si>
  <si>
    <t>Skeleton Branch Normalized Count -  All Tissue Collagen Content</t>
  </si>
  <si>
    <t>Collagen Area Ratio -  All Tissue Collagen Content</t>
  </si>
  <si>
    <t>Collagen Area Ratio -  Fine Tissue Collagen Content</t>
  </si>
  <si>
    <t>Collagen Area Ratio -  Assembled Tissue Collagen Content</t>
  </si>
  <si>
    <t>Assembled/Fine CAR Ratio -  Assembled Tissue Collagen Content</t>
  </si>
  <si>
    <t>Total Collagen Density Area Ratio -  All Tissue Collagen Content</t>
  </si>
  <si>
    <t>FIRSO [10 µM]</t>
  </si>
  <si>
    <t>FIRSO [0.5 µM]</t>
  </si>
  <si>
    <t xml:space="preserve">SELON [10 µM] </t>
  </si>
  <si>
    <t xml:space="preserve">SELON [2 µM] </t>
  </si>
  <si>
    <t>FIRSO [0.5 µM]
SELON  [10 µM]</t>
  </si>
  <si>
    <t>ARCHITECTURE qFTs
 (ORGANIZATION)</t>
  </si>
  <si>
    <t>MORPHOMETRY qFTs
 (FINE COLLAGEN)</t>
  </si>
  <si>
    <t xml:space="preserve">MORPHOMETRY qFTs
(ALL)
</t>
  </si>
  <si>
    <t>COLLAGEN qFTs
(STRUC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48"/>
      <color theme="1"/>
      <name val="Calibri"/>
      <family val="2"/>
      <scheme val="minor"/>
    </font>
    <font>
      <sz val="80"/>
      <color theme="1"/>
      <name val="Calibri"/>
      <family val="2"/>
      <scheme val="minor"/>
    </font>
    <font>
      <b/>
      <sz val="36"/>
      <color rgb="FFFF00FF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36"/>
      <color rgb="FFFF0000"/>
      <name val="Calibri"/>
      <family val="2"/>
      <scheme val="minor"/>
    </font>
    <font>
      <b/>
      <sz val="36"/>
      <color theme="4"/>
      <name val="Calibri"/>
      <family val="2"/>
      <scheme val="minor"/>
    </font>
    <font>
      <b/>
      <sz val="36"/>
      <color rgb="FF7030A0"/>
      <name val="Calibri"/>
      <family val="2"/>
      <scheme val="minor"/>
    </font>
    <font>
      <sz val="26"/>
      <color theme="1"/>
      <name val="Calibri"/>
      <family val="2"/>
      <scheme val="minor"/>
    </font>
    <font>
      <sz val="26"/>
      <color rgb="FFFF0000"/>
      <name val="Calibri"/>
      <family val="2"/>
      <scheme val="minor"/>
    </font>
    <font>
      <b/>
      <sz val="26"/>
      <color theme="4"/>
      <name val="Calibri"/>
      <family val="2"/>
      <scheme val="minor"/>
    </font>
    <font>
      <b/>
      <sz val="26"/>
      <color rgb="FFFF00FF"/>
      <name val="Calibri"/>
      <family val="2"/>
      <scheme val="minor"/>
    </font>
    <font>
      <b/>
      <sz val="26"/>
      <color rgb="FF7030A0"/>
      <name val="Calibri"/>
      <family val="2"/>
      <scheme val="minor"/>
    </font>
    <font>
      <b/>
      <sz val="26"/>
      <color rgb="FF00B0F0"/>
      <name val="Calibri"/>
      <family val="2"/>
      <scheme val="minor"/>
    </font>
    <font>
      <b/>
      <sz val="26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5">
    <xf numFmtId="0" fontId="0" fillId="0" borderId="0"/>
    <xf numFmtId="0" fontId="3" fillId="0" borderId="0"/>
    <xf numFmtId="0" fontId="7" fillId="0" borderId="0" applyNumberFormat="0" applyFill="0" applyBorder="0" applyAlignment="0" applyProtection="0"/>
    <xf numFmtId="0" fontId="8" fillId="0" borderId="23" applyNumberFormat="0" applyFill="0" applyAlignment="0" applyProtection="0"/>
    <xf numFmtId="0" fontId="9" fillId="0" borderId="24" applyNumberFormat="0" applyFill="0" applyAlignment="0" applyProtection="0"/>
    <xf numFmtId="0" fontId="10" fillId="0" borderId="25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26" applyNumberFormat="0" applyAlignment="0" applyProtection="0"/>
    <xf numFmtId="0" fontId="15" fillId="6" borderId="27" applyNumberFormat="0" applyAlignment="0" applyProtection="0"/>
    <xf numFmtId="0" fontId="16" fillId="6" borderId="26" applyNumberFormat="0" applyAlignment="0" applyProtection="0"/>
    <xf numFmtId="0" fontId="17" fillId="0" borderId="28" applyNumberFormat="0" applyFill="0" applyAlignment="0" applyProtection="0"/>
    <xf numFmtId="0" fontId="18" fillId="7" borderId="29" applyNumberFormat="0" applyAlignment="0" applyProtection="0"/>
    <xf numFmtId="0" fontId="1" fillId="0" borderId="0" applyNumberFormat="0" applyFill="0" applyBorder="0" applyAlignment="0" applyProtection="0"/>
    <xf numFmtId="0" fontId="6" fillId="8" borderId="30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31" applyNumberFormat="0" applyFill="0" applyAlignment="0" applyProtection="0"/>
    <xf numFmtId="0" fontId="20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0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0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0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0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0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21" fillId="0" borderId="0"/>
    <xf numFmtId="0" fontId="3" fillId="0" borderId="0"/>
  </cellStyleXfs>
  <cellXfs count="107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11" xfId="0" applyBorder="1"/>
    <xf numFmtId="0" fontId="23" fillId="0" borderId="0" xfId="0" applyFont="1" applyAlignment="1">
      <alignment horizontal="center" vertical="center" wrapText="1"/>
    </xf>
    <xf numFmtId="0" fontId="23" fillId="0" borderId="11" xfId="0" applyFont="1" applyBorder="1" applyAlignment="1">
      <alignment wrapText="1"/>
    </xf>
    <xf numFmtId="0" fontId="23" fillId="0" borderId="0" xfId="0" applyFont="1" applyAlignment="1">
      <alignment wrapText="1"/>
    </xf>
    <xf numFmtId="0" fontId="5" fillId="0" borderId="20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32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25" fillId="0" borderId="21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9" fillId="0" borderId="7" xfId="0" applyFont="1" applyBorder="1" applyAlignment="1">
      <alignment horizontal="center" vertical="center" wrapText="1"/>
    </xf>
    <xf numFmtId="0" fontId="29" fillId="0" borderId="34" xfId="0" applyFont="1" applyBorder="1" applyAlignment="1">
      <alignment horizontal="right" vertical="center" wrapText="1"/>
    </xf>
    <xf numFmtId="0" fontId="29" fillId="0" borderId="20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29" fillId="0" borderId="11" xfId="0" applyFont="1" applyBorder="1" applyAlignment="1">
      <alignment horizontal="center" vertical="center"/>
    </xf>
    <xf numFmtId="0" fontId="29" fillId="0" borderId="0" xfId="0" applyFont="1" applyAlignment="1">
      <alignment horizontal="right" vertical="center"/>
    </xf>
    <xf numFmtId="0" fontId="29" fillId="0" borderId="0" xfId="0" applyFont="1" applyAlignment="1">
      <alignment horizontal="center" vertical="center"/>
    </xf>
    <xf numFmtId="0" fontId="5" fillId="0" borderId="16" xfId="0" applyFont="1" applyBorder="1" applyAlignment="1">
      <alignment horizontal="right" vertical="center"/>
    </xf>
    <xf numFmtId="0" fontId="5" fillId="0" borderId="1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30" fillId="0" borderId="17" xfId="0" applyFont="1" applyBorder="1" applyAlignment="1">
      <alignment horizontal="right" vertical="center"/>
    </xf>
    <xf numFmtId="0" fontId="30" fillId="0" borderId="0" xfId="0" applyFont="1" applyAlignment="1">
      <alignment horizontal="center" vertical="center"/>
    </xf>
    <xf numFmtId="0" fontId="30" fillId="0" borderId="7" xfId="0" applyFont="1" applyBorder="1" applyAlignment="1">
      <alignment horizontal="center" vertical="center"/>
    </xf>
    <xf numFmtId="0" fontId="30" fillId="0" borderId="8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11" xfId="0" applyFont="1" applyBorder="1" applyAlignment="1">
      <alignment horizontal="center" vertical="center"/>
    </xf>
    <xf numFmtId="0" fontId="30" fillId="0" borderId="13" xfId="0" applyFont="1" applyBorder="1" applyAlignment="1">
      <alignment horizontal="center" vertical="center"/>
    </xf>
    <xf numFmtId="2" fontId="30" fillId="0" borderId="11" xfId="0" applyNumberFormat="1" applyFont="1" applyBorder="1" applyAlignment="1">
      <alignment horizontal="center" vertical="center"/>
    </xf>
    <xf numFmtId="2" fontId="30" fillId="0" borderId="0" xfId="0" applyNumberFormat="1" applyFont="1" applyAlignment="1">
      <alignment horizontal="center" vertical="center"/>
    </xf>
    <xf numFmtId="2" fontId="30" fillId="0" borderId="13" xfId="0" applyNumberFormat="1" applyFont="1" applyBorder="1" applyAlignment="1">
      <alignment horizontal="center" vertical="center"/>
    </xf>
    <xf numFmtId="1" fontId="30" fillId="0" borderId="11" xfId="0" applyNumberFormat="1" applyFont="1" applyBorder="1" applyAlignment="1">
      <alignment horizontal="center" vertical="center"/>
    </xf>
    <xf numFmtId="1" fontId="30" fillId="0" borderId="0" xfId="0" applyNumberFormat="1" applyFont="1" applyAlignment="1">
      <alignment horizontal="center" vertical="center"/>
    </xf>
    <xf numFmtId="1" fontId="30" fillId="0" borderId="13" xfId="0" applyNumberFormat="1" applyFont="1" applyBorder="1" applyAlignment="1">
      <alignment horizontal="center" vertical="center"/>
    </xf>
    <xf numFmtId="0" fontId="29" fillId="0" borderId="8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/>
    </xf>
    <xf numFmtId="0" fontId="29" fillId="0" borderId="12" xfId="0" applyFont="1" applyBorder="1" applyAlignment="1">
      <alignment horizontal="center" vertical="center"/>
    </xf>
    <xf numFmtId="0" fontId="29" fillId="0" borderId="14" xfId="0" applyFont="1" applyBorder="1" applyAlignment="1">
      <alignment horizontal="center" vertical="center"/>
    </xf>
    <xf numFmtId="2" fontId="30" fillId="0" borderId="3" xfId="0" applyNumberFormat="1" applyFont="1" applyBorder="1" applyAlignment="1">
      <alignment horizontal="center" vertical="center"/>
    </xf>
    <xf numFmtId="2" fontId="30" fillId="0" borderId="15" xfId="0" applyNumberFormat="1" applyFont="1" applyBorder="1" applyAlignment="1">
      <alignment horizontal="center" vertical="center"/>
    </xf>
    <xf numFmtId="2" fontId="30" fillId="0" borderId="4" xfId="0" applyNumberFormat="1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/>
    </xf>
    <xf numFmtId="0" fontId="30" fillId="0" borderId="4" xfId="0" applyFont="1" applyBorder="1" applyAlignment="1">
      <alignment horizontal="center" vertical="center"/>
    </xf>
    <xf numFmtId="0" fontId="30" fillId="0" borderId="5" xfId="0" applyFont="1" applyBorder="1" applyAlignment="1">
      <alignment horizontal="right" vertical="center"/>
    </xf>
    <xf numFmtId="0" fontId="5" fillId="0" borderId="9" xfId="0" applyFont="1" applyBorder="1" applyAlignment="1">
      <alignment horizontal="center" vertical="center"/>
    </xf>
    <xf numFmtId="2" fontId="30" fillId="0" borderId="1" xfId="0" applyNumberFormat="1" applyFont="1" applyBorder="1" applyAlignment="1">
      <alignment horizontal="center" vertical="center"/>
    </xf>
    <xf numFmtId="2" fontId="30" fillId="0" borderId="21" xfId="0" applyNumberFormat="1" applyFont="1" applyBorder="1" applyAlignment="1">
      <alignment horizontal="center" vertical="center"/>
    </xf>
    <xf numFmtId="2" fontId="30" fillId="0" borderId="2" xfId="0" applyNumberFormat="1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0" fillId="0" borderId="21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1" fillId="0" borderId="7" xfId="0" applyFont="1" applyBorder="1" applyAlignment="1">
      <alignment horizontal="right" vertical="center"/>
    </xf>
    <xf numFmtId="2" fontId="29" fillId="0" borderId="7" xfId="0" applyNumberFormat="1" applyFont="1" applyBorder="1" applyAlignment="1">
      <alignment horizontal="center" vertical="center"/>
    </xf>
    <xf numFmtId="2" fontId="29" fillId="0" borderId="8" xfId="0" applyNumberFormat="1" applyFont="1" applyBorder="1" applyAlignment="1">
      <alignment horizontal="center" vertical="center"/>
    </xf>
    <xf numFmtId="164" fontId="29" fillId="0" borderId="10" xfId="0" applyNumberFormat="1" applyFont="1" applyBorder="1" applyAlignment="1">
      <alignment horizontal="center" vertical="center"/>
    </xf>
    <xf numFmtId="165" fontId="29" fillId="0" borderId="7" xfId="0" applyNumberFormat="1" applyFont="1" applyBorder="1" applyAlignment="1">
      <alignment horizontal="center" vertical="center"/>
    </xf>
    <xf numFmtId="165" fontId="29" fillId="0" borderId="8" xfId="0" applyNumberFormat="1" applyFont="1" applyBorder="1" applyAlignment="1">
      <alignment horizontal="center" vertical="center"/>
    </xf>
    <xf numFmtId="165" fontId="29" fillId="0" borderId="10" xfId="0" applyNumberFormat="1" applyFont="1" applyBorder="1" applyAlignment="1">
      <alignment horizontal="center" vertical="center"/>
    </xf>
    <xf numFmtId="2" fontId="29" fillId="0" borderId="10" xfId="0" applyNumberFormat="1" applyFont="1" applyBorder="1" applyAlignment="1">
      <alignment horizontal="center" vertical="center"/>
    </xf>
    <xf numFmtId="0" fontId="31" fillId="0" borderId="11" xfId="0" applyFont="1" applyBorder="1" applyAlignment="1">
      <alignment horizontal="right" vertical="center"/>
    </xf>
    <xf numFmtId="2" fontId="29" fillId="0" borderId="11" xfId="0" applyNumberFormat="1" applyFont="1" applyBorder="1" applyAlignment="1">
      <alignment horizontal="center" vertical="center"/>
    </xf>
    <xf numFmtId="2" fontId="29" fillId="0" borderId="0" xfId="0" applyNumberFormat="1" applyFont="1" applyAlignment="1">
      <alignment horizontal="center" vertical="center"/>
    </xf>
    <xf numFmtId="164" fontId="29" fillId="0" borderId="13" xfId="0" applyNumberFormat="1" applyFont="1" applyBorder="1" applyAlignment="1">
      <alignment horizontal="center" vertical="center"/>
    </xf>
    <xf numFmtId="165" fontId="29" fillId="0" borderId="11" xfId="0" applyNumberFormat="1" applyFont="1" applyBorder="1" applyAlignment="1">
      <alignment horizontal="center" vertical="center"/>
    </xf>
    <xf numFmtId="165" fontId="29" fillId="0" borderId="0" xfId="0" applyNumberFormat="1" applyFont="1" applyAlignment="1">
      <alignment horizontal="center" vertical="center"/>
    </xf>
    <xf numFmtId="165" fontId="29" fillId="0" borderId="13" xfId="0" applyNumberFormat="1" applyFont="1" applyBorder="1" applyAlignment="1">
      <alignment horizontal="center" vertical="center"/>
    </xf>
    <xf numFmtId="2" fontId="29" fillId="0" borderId="13" xfId="0" applyNumberFormat="1" applyFont="1" applyBorder="1" applyAlignment="1">
      <alignment horizontal="center" vertical="center"/>
    </xf>
    <xf numFmtId="0" fontId="31" fillId="0" borderId="3" xfId="0" applyFont="1" applyBorder="1" applyAlignment="1">
      <alignment horizontal="right" vertical="center"/>
    </xf>
    <xf numFmtId="2" fontId="29" fillId="0" borderId="3" xfId="0" applyNumberFormat="1" applyFont="1" applyBorder="1" applyAlignment="1">
      <alignment horizontal="center" vertical="center"/>
    </xf>
    <xf numFmtId="2" fontId="29" fillId="0" borderId="15" xfId="0" applyNumberFormat="1" applyFont="1" applyBorder="1" applyAlignment="1">
      <alignment horizontal="center" vertical="center"/>
    </xf>
    <xf numFmtId="0" fontId="29" fillId="0" borderId="15" xfId="0" applyFont="1" applyBorder="1" applyAlignment="1">
      <alignment horizontal="center" vertical="center"/>
    </xf>
    <xf numFmtId="164" fontId="29" fillId="0" borderId="4" xfId="0" applyNumberFormat="1" applyFont="1" applyBorder="1" applyAlignment="1">
      <alignment horizontal="center" vertical="center"/>
    </xf>
    <xf numFmtId="165" fontId="29" fillId="0" borderId="3" xfId="0" applyNumberFormat="1" applyFont="1" applyBorder="1" applyAlignment="1">
      <alignment horizontal="center" vertical="center"/>
    </xf>
    <xf numFmtId="165" fontId="29" fillId="0" borderId="15" xfId="0" applyNumberFormat="1" applyFont="1" applyBorder="1" applyAlignment="1">
      <alignment horizontal="center" vertical="center"/>
    </xf>
    <xf numFmtId="165" fontId="29" fillId="0" borderId="4" xfId="0" applyNumberFormat="1" applyFont="1" applyBorder="1" applyAlignment="1">
      <alignment horizontal="center" vertical="center"/>
    </xf>
    <xf numFmtId="2" fontId="29" fillId="0" borderId="4" xfId="0" applyNumberFormat="1" applyFont="1" applyBorder="1" applyAlignment="1">
      <alignment horizontal="center" vertical="center"/>
    </xf>
    <xf numFmtId="0" fontId="32" fillId="0" borderId="17" xfId="0" applyFont="1" applyBorder="1" applyAlignment="1">
      <alignment horizontal="right" vertical="center"/>
    </xf>
    <xf numFmtId="0" fontId="33" fillId="0" borderId="6" xfId="0" applyFont="1" applyBorder="1" applyAlignment="1">
      <alignment horizontal="right" vertical="center"/>
    </xf>
    <xf numFmtId="0" fontId="33" fillId="0" borderId="17" xfId="0" applyFont="1" applyBorder="1" applyAlignment="1">
      <alignment horizontal="right" vertical="center"/>
    </xf>
    <xf numFmtId="0" fontId="34" fillId="0" borderId="17" xfId="0" applyFont="1" applyBorder="1" applyAlignment="1">
      <alignment horizontal="right" vertical="center"/>
    </xf>
    <xf numFmtId="0" fontId="35" fillId="0" borderId="6" xfId="0" applyFont="1" applyBorder="1" applyAlignment="1">
      <alignment horizontal="right" vertical="center"/>
    </xf>
    <xf numFmtId="0" fontId="35" fillId="0" borderId="17" xfId="0" applyFont="1" applyBorder="1" applyAlignment="1">
      <alignment horizontal="right" vertical="center"/>
    </xf>
    <xf numFmtId="0" fontId="35" fillId="0" borderId="39" xfId="0" applyFont="1" applyBorder="1" applyAlignment="1">
      <alignment horizontal="right" vertical="center"/>
    </xf>
    <xf numFmtId="0" fontId="25" fillId="0" borderId="20" xfId="0" applyFont="1" applyBorder="1" applyAlignment="1">
      <alignment horizontal="center" vertical="center" wrapText="1"/>
    </xf>
    <xf numFmtId="0" fontId="25" fillId="0" borderId="19" xfId="0" applyFont="1" applyBorder="1" applyAlignment="1">
      <alignment horizontal="center" vertical="center" wrapText="1"/>
    </xf>
    <xf numFmtId="0" fontId="28" fillId="0" borderId="35" xfId="0" applyFont="1" applyBorder="1" applyAlignment="1">
      <alignment horizontal="center" vertical="center" textRotation="90" wrapText="1"/>
    </xf>
    <xf numFmtId="0" fontId="28" fillId="0" borderId="36" xfId="0" applyFont="1" applyBorder="1" applyAlignment="1">
      <alignment horizontal="center" vertical="center" textRotation="90" wrapText="1"/>
    </xf>
    <xf numFmtId="0" fontId="26" fillId="0" borderId="40" xfId="0" applyFont="1" applyBorder="1" applyAlignment="1">
      <alignment horizontal="center" vertical="center" textRotation="90" wrapText="1"/>
    </xf>
    <xf numFmtId="0" fontId="26" fillId="0" borderId="36" xfId="0" applyFont="1" applyBorder="1" applyAlignment="1">
      <alignment horizontal="center" vertical="center" textRotation="90" wrapText="1"/>
    </xf>
    <xf numFmtId="0" fontId="26" fillId="0" borderId="38" xfId="0" applyFont="1" applyBorder="1" applyAlignment="1">
      <alignment horizontal="center" vertical="center" textRotation="90" wrapText="1"/>
    </xf>
    <xf numFmtId="0" fontId="27" fillId="0" borderId="35" xfId="0" applyFont="1" applyBorder="1" applyAlignment="1">
      <alignment horizontal="center" vertical="center" textRotation="90" wrapText="1"/>
    </xf>
    <xf numFmtId="0" fontId="27" fillId="0" borderId="36" xfId="0" applyFont="1" applyBorder="1" applyAlignment="1">
      <alignment horizontal="center" vertical="center" textRotation="90" wrapText="1"/>
    </xf>
    <xf numFmtId="0" fontId="27" fillId="0" borderId="37" xfId="0" applyFont="1" applyBorder="1" applyAlignment="1">
      <alignment horizontal="center" vertical="center" textRotation="90" wrapText="1"/>
    </xf>
    <xf numFmtId="0" fontId="24" fillId="0" borderId="35" xfId="0" applyFont="1" applyBorder="1" applyAlignment="1">
      <alignment horizontal="center" vertical="center" textRotation="90" wrapText="1"/>
    </xf>
    <xf numFmtId="0" fontId="24" fillId="0" borderId="36" xfId="0" applyFont="1" applyBorder="1" applyAlignment="1">
      <alignment horizontal="center" vertical="center" textRotation="90" wrapText="1"/>
    </xf>
    <xf numFmtId="0" fontId="25" fillId="0" borderId="18" xfId="0" applyFont="1" applyBorder="1" applyAlignment="1">
      <alignment horizontal="center" vertical="center" wrapText="1"/>
    </xf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5837BB4F-2371-43D6-8834-5216E32D7E90}"/>
    <cellStyle name="Normal 2 2" xfId="44" xr:uid="{9579D193-D470-4629-A25A-9C0165C8061E}"/>
    <cellStyle name="Normal 2 3" xfId="43" xr:uid="{E1D24BCB-0103-4888-BDC8-ECED641B7ABE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FF"/>
        </patternFill>
      </fill>
    </dxf>
  </dxfs>
  <tableStyles count="0" defaultTableStyle="TableStyleMedium2" defaultPivotStyle="PivotStyleLight16"/>
  <colors>
    <mruColors>
      <color rgb="FFFF00FF"/>
      <color rgb="FFFF6347"/>
      <color rgb="FFCC00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8BA8A-71CE-4E24-8568-0774B723EE32}">
  <dimension ref="A1:FT295"/>
  <sheetViews>
    <sheetView showGridLines="0" tabSelected="1" topLeftCell="A180" zoomScale="28" zoomScaleNormal="28" workbookViewId="0">
      <selection activeCell="C2" sqref="C2"/>
    </sheetView>
  </sheetViews>
  <sheetFormatPr defaultColWidth="9.1796875" defaultRowHeight="14.5" x14ac:dyDescent="0.35"/>
  <cols>
    <col min="1" max="1" width="9.1796875" style="10"/>
    <col min="2" max="2" width="77.81640625" style="10" customWidth="1"/>
    <col min="3" max="3" width="152.1796875" style="14" customWidth="1"/>
    <col min="4" max="7" width="12.54296875" style="10" hidden="1" customWidth="1"/>
    <col min="8" max="8" width="12.7265625" style="10" hidden="1" customWidth="1"/>
    <col min="9" max="10" width="12.54296875" style="10" hidden="1" customWidth="1"/>
    <col min="11" max="11" width="14.26953125" style="10" hidden="1" customWidth="1"/>
    <col min="12" max="128" width="12.7265625" style="10" customWidth="1"/>
    <col min="129" max="131" width="14.26953125" style="10" hidden="1" customWidth="1"/>
    <col min="132" max="149" width="9.1796875" style="10"/>
    <col min="150" max="150" width="15.26953125" style="10" customWidth="1"/>
    <col min="151" max="151" width="16.7265625" style="10" customWidth="1"/>
    <col min="152" max="152" width="9.1796875" style="10" customWidth="1"/>
    <col min="153" max="153" width="67.26953125" style="10" bestFit="1" customWidth="1"/>
    <col min="154" max="154" width="15.81640625" style="10" bestFit="1" customWidth="1"/>
    <col min="155" max="155" width="16.26953125" style="10" bestFit="1" customWidth="1"/>
    <col min="156" max="161" width="15.81640625" style="10" customWidth="1"/>
    <col min="162" max="162" width="16.26953125" style="10" bestFit="1" customWidth="1"/>
    <col min="163" max="165" width="9.1796875" style="10"/>
    <col min="166" max="166" width="89.26953125" style="10" bestFit="1" customWidth="1"/>
    <col min="167" max="167" width="15.81640625" style="10" customWidth="1"/>
    <col min="168" max="168" width="16.54296875" style="10" customWidth="1"/>
    <col min="169" max="174" width="15.81640625" style="10" customWidth="1"/>
    <col min="175" max="175" width="16.26953125" style="10" customWidth="1"/>
    <col min="176" max="16384" width="9.1796875" style="10"/>
  </cols>
  <sheetData>
    <row r="1" spans="1:176" customFormat="1" ht="61.5" x14ac:dyDescent="0.35">
      <c r="A1" s="1"/>
      <c r="B1" s="3"/>
      <c r="C1" s="1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T1" s="1"/>
      <c r="EU1" s="1"/>
      <c r="EV1" s="1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</row>
    <row r="2" spans="1:176" s="7" customFormat="1" ht="230.5" customHeight="1" thickBot="1" x14ac:dyDescent="2.25">
      <c r="A2" s="5"/>
      <c r="B2" s="17"/>
      <c r="C2" s="18"/>
      <c r="D2" s="19"/>
      <c r="E2" s="19"/>
      <c r="F2" s="19"/>
      <c r="G2" s="19"/>
      <c r="H2" s="19"/>
      <c r="I2" s="19"/>
      <c r="J2" s="19"/>
      <c r="K2" s="20" t="s">
        <v>0</v>
      </c>
      <c r="L2" s="94" t="s">
        <v>1</v>
      </c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  <c r="Y2" s="94"/>
      <c r="Z2" s="94"/>
      <c r="AA2" s="94"/>
      <c r="AB2" s="95"/>
      <c r="AC2" s="106" t="s">
        <v>2</v>
      </c>
      <c r="AD2" s="94"/>
      <c r="AE2" s="94"/>
      <c r="AF2" s="94"/>
      <c r="AG2" s="94"/>
      <c r="AH2" s="94"/>
      <c r="AI2" s="94"/>
      <c r="AJ2" s="94"/>
      <c r="AK2" s="94"/>
      <c r="AL2" s="94"/>
      <c r="AM2" s="94"/>
      <c r="AN2" s="94"/>
      <c r="AO2" s="94"/>
      <c r="AP2" s="95"/>
      <c r="AQ2" s="106" t="s">
        <v>264</v>
      </c>
      <c r="AR2" s="94"/>
      <c r="AS2" s="94"/>
      <c r="AT2" s="94"/>
      <c r="AU2" s="94"/>
      <c r="AV2" s="94"/>
      <c r="AW2" s="94"/>
      <c r="AX2" s="94"/>
      <c r="AY2" s="94"/>
      <c r="AZ2" s="94"/>
      <c r="BA2" s="94"/>
      <c r="BB2" s="94"/>
      <c r="BC2" s="94"/>
      <c r="BD2" s="94"/>
      <c r="BE2" s="94"/>
      <c r="BF2" s="94"/>
      <c r="BG2" s="95"/>
      <c r="BH2" s="106" t="s">
        <v>263</v>
      </c>
      <c r="BI2" s="94"/>
      <c r="BJ2" s="94"/>
      <c r="BK2" s="94"/>
      <c r="BL2" s="94"/>
      <c r="BM2" s="94"/>
      <c r="BN2" s="94"/>
      <c r="BO2" s="94"/>
      <c r="BP2" s="94"/>
      <c r="BQ2" s="94"/>
      <c r="BR2" s="94"/>
      <c r="BS2" s="94"/>
      <c r="BT2" s="94"/>
      <c r="BU2" s="94"/>
      <c r="BV2" s="95"/>
      <c r="BW2" s="106" t="s">
        <v>266</v>
      </c>
      <c r="BX2" s="94"/>
      <c r="BY2" s="94"/>
      <c r="BZ2" s="94"/>
      <c r="CA2" s="94"/>
      <c r="CB2" s="94"/>
      <c r="CC2" s="94"/>
      <c r="CD2" s="94"/>
      <c r="CE2" s="94"/>
      <c r="CF2" s="94"/>
      <c r="CG2" s="94"/>
      <c r="CH2" s="94"/>
      <c r="CI2" s="94"/>
      <c r="CJ2" s="94"/>
      <c r="CK2" s="95"/>
      <c r="CL2" s="106" t="s">
        <v>265</v>
      </c>
      <c r="CM2" s="94"/>
      <c r="CN2" s="94"/>
      <c r="CO2" s="94"/>
      <c r="CP2" s="94"/>
      <c r="CQ2" s="94"/>
      <c r="CR2" s="94"/>
      <c r="CS2" s="94"/>
      <c r="CT2" s="94"/>
      <c r="CU2" s="94"/>
      <c r="CV2" s="94"/>
      <c r="CW2" s="94"/>
      <c r="CX2" s="94"/>
      <c r="CY2" s="94"/>
      <c r="CZ2" s="94"/>
      <c r="DA2" s="94"/>
      <c r="DB2" s="94"/>
      <c r="DC2" s="94"/>
      <c r="DD2" s="95"/>
      <c r="DE2" s="106" t="s">
        <v>267</v>
      </c>
      <c r="DF2" s="94"/>
      <c r="DG2" s="94"/>
      <c r="DH2" s="94"/>
      <c r="DI2" s="94"/>
      <c r="DJ2" s="94"/>
      <c r="DK2" s="94"/>
      <c r="DL2" s="94"/>
      <c r="DM2" s="94"/>
      <c r="DN2" s="94"/>
      <c r="DO2" s="94"/>
      <c r="DP2" s="94"/>
      <c r="DQ2" s="94"/>
      <c r="DR2" s="94"/>
      <c r="DS2" s="94"/>
      <c r="DT2" s="94"/>
      <c r="DU2" s="94"/>
      <c r="DV2" s="94"/>
      <c r="DW2" s="94"/>
      <c r="DX2" s="95"/>
      <c r="DY2" s="15"/>
      <c r="DZ2" s="15"/>
      <c r="EA2" s="16"/>
      <c r="EB2" s="6"/>
      <c r="ET2" s="5"/>
      <c r="EU2" s="5"/>
      <c r="EV2" s="5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</row>
    <row r="3" spans="1:176" customFormat="1" ht="64.900000000000006" hidden="1" customHeight="1" thickBot="1" x14ac:dyDescent="0.4">
      <c r="A3" s="1"/>
      <c r="B3" s="21"/>
      <c r="C3" s="22"/>
      <c r="D3" s="23"/>
      <c r="E3" s="23"/>
      <c r="F3" s="23"/>
      <c r="G3" s="23"/>
      <c r="H3" s="23"/>
      <c r="I3" s="23"/>
      <c r="J3" s="23"/>
      <c r="K3" s="11" t="s">
        <v>3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3"/>
      <c r="AC3" s="11" t="s">
        <v>4</v>
      </c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3"/>
      <c r="AQ3" s="11" t="s">
        <v>5</v>
      </c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3"/>
      <c r="BH3" s="11" t="s">
        <v>6</v>
      </c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3"/>
      <c r="BW3" s="11" t="s">
        <v>7</v>
      </c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3"/>
      <c r="CL3" s="11" t="s">
        <v>8</v>
      </c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3"/>
      <c r="DE3" s="11" t="s">
        <v>9</v>
      </c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3"/>
      <c r="DY3" s="8"/>
      <c r="DZ3" s="8"/>
      <c r="EA3" s="9"/>
      <c r="EB3" s="4"/>
      <c r="ET3" s="2"/>
      <c r="EU3" s="1"/>
      <c r="EV3" s="1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</row>
    <row r="4" spans="1:176" customFormat="1" ht="60" hidden="1" customHeight="1" x14ac:dyDescent="0.35">
      <c r="A4" s="1"/>
      <c r="B4" s="21"/>
      <c r="C4" s="24" t="s">
        <v>10</v>
      </c>
      <c r="D4" s="25" t="s">
        <v>11</v>
      </c>
      <c r="E4" s="26"/>
      <c r="F4" s="26"/>
      <c r="G4" s="26"/>
      <c r="H4" s="26"/>
      <c r="I4" s="26"/>
      <c r="J4" s="27"/>
      <c r="K4" s="28" t="s">
        <v>12</v>
      </c>
      <c r="L4" s="29" t="s">
        <v>13</v>
      </c>
      <c r="M4" s="29" t="s">
        <v>14</v>
      </c>
      <c r="N4" s="29" t="s">
        <v>15</v>
      </c>
      <c r="O4" s="29" t="s">
        <v>16</v>
      </c>
      <c r="P4" s="29" t="s">
        <v>17</v>
      </c>
      <c r="Q4" s="29" t="s">
        <v>18</v>
      </c>
      <c r="R4" s="29" t="s">
        <v>19</v>
      </c>
      <c r="S4" s="29" t="s">
        <v>20</v>
      </c>
      <c r="T4" s="29" t="s">
        <v>21</v>
      </c>
      <c r="U4" s="29" t="s">
        <v>22</v>
      </c>
      <c r="V4" s="29" t="s">
        <v>23</v>
      </c>
      <c r="W4" s="29" t="s">
        <v>24</v>
      </c>
      <c r="X4" s="29" t="s">
        <v>25</v>
      </c>
      <c r="Y4" s="29" t="s">
        <v>26</v>
      </c>
      <c r="Z4" s="29" t="s">
        <v>27</v>
      </c>
      <c r="AA4" s="29" t="s">
        <v>28</v>
      </c>
      <c r="AB4" s="30" t="s">
        <v>29</v>
      </c>
      <c r="AC4" s="28" t="s">
        <v>12</v>
      </c>
      <c r="AD4" s="29" t="s">
        <v>13</v>
      </c>
      <c r="AE4" s="29" t="s">
        <v>14</v>
      </c>
      <c r="AF4" s="29" t="s">
        <v>17</v>
      </c>
      <c r="AG4" s="29" t="s">
        <v>30</v>
      </c>
      <c r="AH4" s="29" t="s">
        <v>18</v>
      </c>
      <c r="AI4" s="29" t="s">
        <v>19</v>
      </c>
      <c r="AJ4" s="29" t="s">
        <v>20</v>
      </c>
      <c r="AK4" s="29" t="s">
        <v>21</v>
      </c>
      <c r="AL4" s="29" t="s">
        <v>22</v>
      </c>
      <c r="AM4" s="29" t="s">
        <v>23</v>
      </c>
      <c r="AN4" s="29" t="s">
        <v>24</v>
      </c>
      <c r="AO4" s="29" t="s">
        <v>31</v>
      </c>
      <c r="AP4" s="29" t="s">
        <v>26</v>
      </c>
      <c r="AQ4" s="28" t="s">
        <v>12</v>
      </c>
      <c r="AR4" s="29" t="s">
        <v>13</v>
      </c>
      <c r="AS4" s="29" t="s">
        <v>14</v>
      </c>
      <c r="AT4" s="29" t="s">
        <v>15</v>
      </c>
      <c r="AU4" s="29" t="s">
        <v>16</v>
      </c>
      <c r="AV4" s="29" t="s">
        <v>17</v>
      </c>
      <c r="AW4" s="29" t="s">
        <v>30</v>
      </c>
      <c r="AX4" s="29" t="s">
        <v>18</v>
      </c>
      <c r="AY4" s="29" t="s">
        <v>20</v>
      </c>
      <c r="AZ4" s="29" t="s">
        <v>21</v>
      </c>
      <c r="BA4" s="29" t="s">
        <v>22</v>
      </c>
      <c r="BB4" s="29" t="s">
        <v>24</v>
      </c>
      <c r="BC4" s="29" t="s">
        <v>31</v>
      </c>
      <c r="BD4" s="29" t="s">
        <v>25</v>
      </c>
      <c r="BE4" s="29" t="s">
        <v>26</v>
      </c>
      <c r="BF4" s="29" t="s">
        <v>27</v>
      </c>
      <c r="BG4" s="30" t="s">
        <v>32</v>
      </c>
      <c r="BH4" s="28" t="s">
        <v>12</v>
      </c>
      <c r="BI4" s="29" t="s">
        <v>14</v>
      </c>
      <c r="BJ4" s="29" t="s">
        <v>16</v>
      </c>
      <c r="BK4" s="29" t="s">
        <v>18</v>
      </c>
      <c r="BL4" s="29" t="s">
        <v>19</v>
      </c>
      <c r="BM4" s="29" t="s">
        <v>20</v>
      </c>
      <c r="BN4" s="29" t="s">
        <v>21</v>
      </c>
      <c r="BO4" s="29" t="s">
        <v>22</v>
      </c>
      <c r="BP4" s="29" t="s">
        <v>23</v>
      </c>
      <c r="BQ4" s="29" t="s">
        <v>24</v>
      </c>
      <c r="BR4" s="29" t="s">
        <v>31</v>
      </c>
      <c r="BS4" s="29" t="s">
        <v>25</v>
      </c>
      <c r="BT4" s="29" t="s">
        <v>26</v>
      </c>
      <c r="BU4" s="29" t="s">
        <v>27</v>
      </c>
      <c r="BV4" s="29" t="s">
        <v>28</v>
      </c>
      <c r="BW4" s="28" t="s">
        <v>12</v>
      </c>
      <c r="BX4" s="29" t="s">
        <v>13</v>
      </c>
      <c r="BY4" s="29" t="s">
        <v>15</v>
      </c>
      <c r="BZ4" s="29" t="s">
        <v>16</v>
      </c>
      <c r="CA4" s="29" t="s">
        <v>17</v>
      </c>
      <c r="CB4" s="29" t="s">
        <v>30</v>
      </c>
      <c r="CC4" s="29" t="s">
        <v>18</v>
      </c>
      <c r="CD4" s="29" t="s">
        <v>20</v>
      </c>
      <c r="CE4" s="29" t="s">
        <v>21</v>
      </c>
      <c r="CF4" s="29" t="s">
        <v>22</v>
      </c>
      <c r="CG4" s="29" t="s">
        <v>23</v>
      </c>
      <c r="CH4" s="29" t="s">
        <v>24</v>
      </c>
      <c r="CI4" s="29" t="s">
        <v>26</v>
      </c>
      <c r="CJ4" s="29" t="s">
        <v>27</v>
      </c>
      <c r="CK4" s="29" t="s">
        <v>28</v>
      </c>
      <c r="CL4" s="28" t="s">
        <v>12</v>
      </c>
      <c r="CM4" s="29" t="s">
        <v>13</v>
      </c>
      <c r="CN4" s="29" t="s">
        <v>14</v>
      </c>
      <c r="CO4" s="29" t="s">
        <v>16</v>
      </c>
      <c r="CP4" s="29" t="s">
        <v>17</v>
      </c>
      <c r="CQ4" s="29" t="s">
        <v>30</v>
      </c>
      <c r="CR4" s="29" t="s">
        <v>18</v>
      </c>
      <c r="CS4" s="29" t="s">
        <v>19</v>
      </c>
      <c r="CT4" s="29" t="s">
        <v>20</v>
      </c>
      <c r="CU4" s="29" t="s">
        <v>21</v>
      </c>
      <c r="CV4" s="29" t="s">
        <v>22</v>
      </c>
      <c r="CW4" s="29" t="s">
        <v>23</v>
      </c>
      <c r="CX4" s="29" t="s">
        <v>24</v>
      </c>
      <c r="CY4" s="29" t="s">
        <v>31</v>
      </c>
      <c r="CZ4" s="29" t="s">
        <v>25</v>
      </c>
      <c r="DA4" s="29" t="s">
        <v>26</v>
      </c>
      <c r="DB4" s="29" t="s">
        <v>27</v>
      </c>
      <c r="DC4" s="29" t="s">
        <v>28</v>
      </c>
      <c r="DD4" s="29" t="s">
        <v>32</v>
      </c>
      <c r="DE4" s="28" t="s">
        <v>12</v>
      </c>
      <c r="DF4" s="29" t="s">
        <v>13</v>
      </c>
      <c r="DG4" s="29" t="s">
        <v>14</v>
      </c>
      <c r="DH4" s="29" t="s">
        <v>15</v>
      </c>
      <c r="DI4" s="29" t="s">
        <v>16</v>
      </c>
      <c r="DJ4" s="29" t="s">
        <v>17</v>
      </c>
      <c r="DK4" s="29" t="s">
        <v>30</v>
      </c>
      <c r="DL4" s="29" t="s">
        <v>18</v>
      </c>
      <c r="DM4" s="29" t="s">
        <v>19</v>
      </c>
      <c r="DN4" s="29" t="s">
        <v>20</v>
      </c>
      <c r="DO4" s="29" t="s">
        <v>21</v>
      </c>
      <c r="DP4" s="29" t="s">
        <v>22</v>
      </c>
      <c r="DQ4" s="29" t="s">
        <v>23</v>
      </c>
      <c r="DR4" s="29" t="s">
        <v>24</v>
      </c>
      <c r="DS4" s="29" t="s">
        <v>31</v>
      </c>
      <c r="DT4" s="29" t="s">
        <v>25</v>
      </c>
      <c r="DU4" s="29" t="s">
        <v>26</v>
      </c>
      <c r="DV4" s="29" t="s">
        <v>27</v>
      </c>
      <c r="DW4" s="29" t="s">
        <v>28</v>
      </c>
      <c r="DX4" s="30" t="s">
        <v>29</v>
      </c>
      <c r="DY4" s="29" t="s">
        <v>25</v>
      </c>
      <c r="DZ4" s="29" t="s">
        <v>26</v>
      </c>
      <c r="EA4" s="30" t="s">
        <v>27</v>
      </c>
      <c r="EB4" s="4"/>
      <c r="ET4" s="1"/>
      <c r="EU4" s="1"/>
      <c r="EV4" s="1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</row>
    <row r="5" spans="1:176" customFormat="1" ht="61.75" hidden="1" customHeight="1" x14ac:dyDescent="0.35">
      <c r="A5" s="1"/>
      <c r="B5" s="21"/>
      <c r="C5" s="31" t="s">
        <v>33</v>
      </c>
      <c r="D5" s="32"/>
      <c r="E5" s="32"/>
      <c r="F5" s="32"/>
      <c r="G5" s="32"/>
      <c r="H5" s="32"/>
      <c r="I5" s="32"/>
      <c r="J5" s="32"/>
      <c r="K5" s="33">
        <v>0</v>
      </c>
      <c r="L5" s="34">
        <v>0</v>
      </c>
      <c r="M5" s="34">
        <v>0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4">
        <v>0</v>
      </c>
      <c r="W5" s="34">
        <v>0</v>
      </c>
      <c r="X5" s="34">
        <v>0</v>
      </c>
      <c r="Y5" s="34">
        <v>0</v>
      </c>
      <c r="Z5" s="34">
        <v>0</v>
      </c>
      <c r="AA5" s="34">
        <v>0</v>
      </c>
      <c r="AB5" s="35">
        <v>0</v>
      </c>
      <c r="AC5" s="33">
        <v>0</v>
      </c>
      <c r="AD5" s="34">
        <v>0</v>
      </c>
      <c r="AE5" s="34">
        <v>0</v>
      </c>
      <c r="AF5" s="34">
        <v>0</v>
      </c>
      <c r="AG5" s="34">
        <v>0</v>
      </c>
      <c r="AH5" s="34">
        <v>0</v>
      </c>
      <c r="AI5" s="34">
        <v>0</v>
      </c>
      <c r="AJ5" s="34">
        <v>0</v>
      </c>
      <c r="AK5" s="34">
        <v>0</v>
      </c>
      <c r="AL5" s="34">
        <v>0</v>
      </c>
      <c r="AM5" s="34">
        <v>0</v>
      </c>
      <c r="AN5" s="34">
        <v>0</v>
      </c>
      <c r="AO5" s="34">
        <v>0</v>
      </c>
      <c r="AP5" s="34">
        <v>0</v>
      </c>
      <c r="AQ5" s="33">
        <v>0</v>
      </c>
      <c r="AR5" s="34">
        <v>0</v>
      </c>
      <c r="AS5" s="34">
        <v>0</v>
      </c>
      <c r="AT5" s="34">
        <v>0</v>
      </c>
      <c r="AU5" s="34">
        <v>0</v>
      </c>
      <c r="AV5" s="34">
        <v>0</v>
      </c>
      <c r="AW5" s="34">
        <v>0</v>
      </c>
      <c r="AX5" s="34">
        <v>0</v>
      </c>
      <c r="AY5" s="34">
        <v>0</v>
      </c>
      <c r="AZ5" s="34">
        <v>0</v>
      </c>
      <c r="BA5" s="34">
        <v>0</v>
      </c>
      <c r="BB5" s="34">
        <v>0</v>
      </c>
      <c r="BC5" s="34">
        <v>0</v>
      </c>
      <c r="BD5" s="34">
        <v>0</v>
      </c>
      <c r="BE5" s="34">
        <v>0</v>
      </c>
      <c r="BF5" s="34">
        <v>0</v>
      </c>
      <c r="BG5" s="35">
        <v>0</v>
      </c>
      <c r="BH5" s="33">
        <v>0</v>
      </c>
      <c r="BI5" s="34">
        <v>0</v>
      </c>
      <c r="BJ5" s="34">
        <v>0</v>
      </c>
      <c r="BK5" s="34">
        <v>0</v>
      </c>
      <c r="BL5" s="34">
        <v>0</v>
      </c>
      <c r="BM5" s="34">
        <v>0</v>
      </c>
      <c r="BN5" s="34">
        <v>0</v>
      </c>
      <c r="BO5" s="34">
        <v>0</v>
      </c>
      <c r="BP5" s="34">
        <v>0</v>
      </c>
      <c r="BQ5" s="34">
        <v>0</v>
      </c>
      <c r="BR5" s="34">
        <v>0</v>
      </c>
      <c r="BS5" s="34">
        <v>0</v>
      </c>
      <c r="BT5" s="34">
        <v>0</v>
      </c>
      <c r="BU5" s="34">
        <v>0</v>
      </c>
      <c r="BV5" s="34">
        <v>0</v>
      </c>
      <c r="BW5" s="33">
        <v>0</v>
      </c>
      <c r="BX5" s="34">
        <v>0</v>
      </c>
      <c r="BY5" s="34">
        <v>0</v>
      </c>
      <c r="BZ5" s="34">
        <v>0</v>
      </c>
      <c r="CA5" s="34">
        <v>0</v>
      </c>
      <c r="CB5" s="34">
        <v>0</v>
      </c>
      <c r="CC5" s="34">
        <v>0</v>
      </c>
      <c r="CD5" s="34">
        <v>0</v>
      </c>
      <c r="CE5" s="34">
        <v>0</v>
      </c>
      <c r="CF5" s="34">
        <v>0</v>
      </c>
      <c r="CG5" s="34">
        <v>0</v>
      </c>
      <c r="CH5" s="34">
        <v>0</v>
      </c>
      <c r="CI5" s="34">
        <v>0</v>
      </c>
      <c r="CJ5" s="34">
        <v>0</v>
      </c>
      <c r="CK5" s="34">
        <v>0</v>
      </c>
      <c r="CL5" s="33">
        <v>0</v>
      </c>
      <c r="CM5" s="34">
        <v>0</v>
      </c>
      <c r="CN5" s="34">
        <v>0</v>
      </c>
      <c r="CO5" s="34">
        <v>0</v>
      </c>
      <c r="CP5" s="34">
        <v>0</v>
      </c>
      <c r="CQ5" s="34">
        <v>0</v>
      </c>
      <c r="CR5" s="34">
        <v>0</v>
      </c>
      <c r="CS5" s="34">
        <v>0</v>
      </c>
      <c r="CT5" s="34">
        <v>0</v>
      </c>
      <c r="CU5" s="34">
        <v>0</v>
      </c>
      <c r="CV5" s="34">
        <v>0</v>
      </c>
      <c r="CW5" s="34">
        <v>0</v>
      </c>
      <c r="CX5" s="34">
        <v>0</v>
      </c>
      <c r="CY5" s="34">
        <v>0</v>
      </c>
      <c r="CZ5" s="34">
        <v>0</v>
      </c>
      <c r="DA5" s="34">
        <v>0</v>
      </c>
      <c r="DB5" s="34">
        <v>0</v>
      </c>
      <c r="DC5" s="34">
        <v>0</v>
      </c>
      <c r="DD5" s="35">
        <v>0</v>
      </c>
      <c r="DE5" s="33">
        <v>0</v>
      </c>
      <c r="DF5" s="34">
        <v>0</v>
      </c>
      <c r="DG5" s="34">
        <v>0</v>
      </c>
      <c r="DH5" s="34">
        <v>0</v>
      </c>
      <c r="DI5" s="34">
        <v>0</v>
      </c>
      <c r="DJ5" s="34">
        <v>0</v>
      </c>
      <c r="DK5" s="34">
        <v>0</v>
      </c>
      <c r="DL5" s="34">
        <v>0</v>
      </c>
      <c r="DM5" s="34">
        <v>0</v>
      </c>
      <c r="DN5" s="34">
        <v>0</v>
      </c>
      <c r="DO5" s="34">
        <v>0</v>
      </c>
      <c r="DP5" s="34">
        <v>0</v>
      </c>
      <c r="DQ5" s="34">
        <v>0</v>
      </c>
      <c r="DR5" s="34">
        <v>0</v>
      </c>
      <c r="DS5" s="34">
        <v>0</v>
      </c>
      <c r="DT5" s="34">
        <v>0</v>
      </c>
      <c r="DU5" s="34">
        <v>0</v>
      </c>
      <c r="DV5" s="34">
        <v>0</v>
      </c>
      <c r="DW5" s="34">
        <v>0</v>
      </c>
      <c r="DX5" s="35">
        <v>0</v>
      </c>
      <c r="DY5" s="34">
        <v>0</v>
      </c>
      <c r="DZ5" s="34">
        <v>0</v>
      </c>
      <c r="EA5" s="35">
        <v>0</v>
      </c>
      <c r="EB5" s="4"/>
      <c r="ET5" s="1"/>
      <c r="EU5" s="1"/>
      <c r="EV5" s="1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</row>
    <row r="6" spans="1:176" customFormat="1" ht="61.75" hidden="1" customHeight="1" x14ac:dyDescent="0.35">
      <c r="A6" s="1"/>
      <c r="B6" s="21"/>
      <c r="C6" s="31" t="s">
        <v>34</v>
      </c>
      <c r="D6" s="32"/>
      <c r="E6" s="32"/>
      <c r="F6" s="32"/>
      <c r="G6" s="32"/>
      <c r="H6" s="32"/>
      <c r="I6" s="32"/>
      <c r="J6" s="32"/>
      <c r="K6" s="36">
        <v>-6</v>
      </c>
      <c r="L6" s="32">
        <v>-6</v>
      </c>
      <c r="M6" s="32">
        <v>-6</v>
      </c>
      <c r="N6" s="32">
        <v>-6</v>
      </c>
      <c r="O6" s="32">
        <v>-6</v>
      </c>
      <c r="P6" s="32">
        <v>-6</v>
      </c>
      <c r="Q6" s="32">
        <v>-6</v>
      </c>
      <c r="R6" s="32">
        <v>-6</v>
      </c>
      <c r="S6" s="32">
        <v>-6</v>
      </c>
      <c r="T6" s="32">
        <v>-6</v>
      </c>
      <c r="U6" s="32">
        <v>-6</v>
      </c>
      <c r="V6" s="32">
        <v>-6</v>
      </c>
      <c r="W6" s="32">
        <v>-6</v>
      </c>
      <c r="X6" s="32">
        <v>-6</v>
      </c>
      <c r="Y6" s="32">
        <v>-6</v>
      </c>
      <c r="Z6" s="32">
        <v>-6</v>
      </c>
      <c r="AA6" s="32">
        <v>-6</v>
      </c>
      <c r="AB6" s="37">
        <v>-6</v>
      </c>
      <c r="AC6" s="36">
        <v>-6</v>
      </c>
      <c r="AD6" s="32">
        <v>-6</v>
      </c>
      <c r="AE6" s="32">
        <v>-6</v>
      </c>
      <c r="AF6" s="32">
        <v>-6</v>
      </c>
      <c r="AG6" s="32">
        <v>-6</v>
      </c>
      <c r="AH6" s="32">
        <v>-6</v>
      </c>
      <c r="AI6" s="32">
        <v>-6</v>
      </c>
      <c r="AJ6" s="32">
        <v>-6</v>
      </c>
      <c r="AK6" s="32">
        <v>-6</v>
      </c>
      <c r="AL6" s="32">
        <v>-6</v>
      </c>
      <c r="AM6" s="32">
        <v>-6</v>
      </c>
      <c r="AN6" s="32">
        <v>-6</v>
      </c>
      <c r="AO6" s="32">
        <v>-6</v>
      </c>
      <c r="AP6" s="32">
        <v>-6</v>
      </c>
      <c r="AQ6" s="36">
        <v>-6</v>
      </c>
      <c r="AR6" s="32">
        <v>-6</v>
      </c>
      <c r="AS6" s="32">
        <v>-6</v>
      </c>
      <c r="AT6" s="32">
        <v>-6</v>
      </c>
      <c r="AU6" s="32">
        <v>-6</v>
      </c>
      <c r="AV6" s="32">
        <v>-6</v>
      </c>
      <c r="AW6" s="32">
        <v>-6</v>
      </c>
      <c r="AX6" s="32">
        <v>-6</v>
      </c>
      <c r="AY6" s="32">
        <v>-6</v>
      </c>
      <c r="AZ6" s="32">
        <v>-6</v>
      </c>
      <c r="BA6" s="32">
        <v>-6</v>
      </c>
      <c r="BB6" s="32">
        <v>-6</v>
      </c>
      <c r="BC6" s="32">
        <v>-6</v>
      </c>
      <c r="BD6" s="32">
        <v>-6</v>
      </c>
      <c r="BE6" s="32">
        <v>-6</v>
      </c>
      <c r="BF6" s="32">
        <v>-6</v>
      </c>
      <c r="BG6" s="37">
        <v>-6</v>
      </c>
      <c r="BH6" s="36">
        <v>-6</v>
      </c>
      <c r="BI6" s="32">
        <v>-6</v>
      </c>
      <c r="BJ6" s="32">
        <v>-6</v>
      </c>
      <c r="BK6" s="32">
        <v>-6</v>
      </c>
      <c r="BL6" s="32">
        <v>-6</v>
      </c>
      <c r="BM6" s="32">
        <v>-6</v>
      </c>
      <c r="BN6" s="32">
        <v>-6</v>
      </c>
      <c r="BO6" s="32">
        <v>-6</v>
      </c>
      <c r="BP6" s="32">
        <v>-6</v>
      </c>
      <c r="BQ6" s="32">
        <v>-6</v>
      </c>
      <c r="BR6" s="32">
        <v>-6</v>
      </c>
      <c r="BS6" s="32">
        <v>-6</v>
      </c>
      <c r="BT6" s="32">
        <v>-6</v>
      </c>
      <c r="BU6" s="32">
        <v>-6</v>
      </c>
      <c r="BV6" s="32">
        <v>-6</v>
      </c>
      <c r="BW6" s="36">
        <v>-6</v>
      </c>
      <c r="BX6" s="32">
        <v>-6</v>
      </c>
      <c r="BY6" s="32">
        <v>-6</v>
      </c>
      <c r="BZ6" s="32">
        <v>-6</v>
      </c>
      <c r="CA6" s="32">
        <v>-6</v>
      </c>
      <c r="CB6" s="32">
        <v>-6</v>
      </c>
      <c r="CC6" s="32">
        <v>-6</v>
      </c>
      <c r="CD6" s="32">
        <v>-6</v>
      </c>
      <c r="CE6" s="32">
        <v>-6</v>
      </c>
      <c r="CF6" s="32">
        <v>-6</v>
      </c>
      <c r="CG6" s="32">
        <v>-6</v>
      </c>
      <c r="CH6" s="32">
        <v>-6</v>
      </c>
      <c r="CI6" s="32">
        <v>-6</v>
      </c>
      <c r="CJ6" s="32">
        <v>-6</v>
      </c>
      <c r="CK6" s="32">
        <v>-6</v>
      </c>
      <c r="CL6" s="36">
        <v>-6</v>
      </c>
      <c r="CM6" s="32">
        <v>-6</v>
      </c>
      <c r="CN6" s="32">
        <v>-6</v>
      </c>
      <c r="CO6" s="32">
        <v>-6</v>
      </c>
      <c r="CP6" s="32">
        <v>-6</v>
      </c>
      <c r="CQ6" s="32">
        <v>-6</v>
      </c>
      <c r="CR6" s="32">
        <v>-6</v>
      </c>
      <c r="CS6" s="32">
        <v>-6</v>
      </c>
      <c r="CT6" s="32">
        <v>-6</v>
      </c>
      <c r="CU6" s="32">
        <v>-6</v>
      </c>
      <c r="CV6" s="32">
        <v>-6</v>
      </c>
      <c r="CW6" s="32">
        <v>-6</v>
      </c>
      <c r="CX6" s="32">
        <v>-6</v>
      </c>
      <c r="CY6" s="32">
        <v>-6</v>
      </c>
      <c r="CZ6" s="32">
        <v>-6</v>
      </c>
      <c r="DA6" s="32">
        <v>-6</v>
      </c>
      <c r="DB6" s="32">
        <v>-6</v>
      </c>
      <c r="DC6" s="32">
        <v>-6</v>
      </c>
      <c r="DD6" s="37">
        <v>-6</v>
      </c>
      <c r="DE6" s="36">
        <v>-6</v>
      </c>
      <c r="DF6" s="32">
        <v>-6</v>
      </c>
      <c r="DG6" s="32">
        <v>-6</v>
      </c>
      <c r="DH6" s="32">
        <v>-6</v>
      </c>
      <c r="DI6" s="32">
        <v>-6</v>
      </c>
      <c r="DJ6" s="32">
        <v>-6</v>
      </c>
      <c r="DK6" s="32">
        <v>-6</v>
      </c>
      <c r="DL6" s="32">
        <v>-6</v>
      </c>
      <c r="DM6" s="32">
        <v>-6</v>
      </c>
      <c r="DN6" s="32">
        <v>-6</v>
      </c>
      <c r="DO6" s="32">
        <v>-6</v>
      </c>
      <c r="DP6" s="32">
        <v>-6</v>
      </c>
      <c r="DQ6" s="32">
        <v>-6</v>
      </c>
      <c r="DR6" s="32">
        <v>-6</v>
      </c>
      <c r="DS6" s="32">
        <v>-6</v>
      </c>
      <c r="DT6" s="32">
        <v>-6</v>
      </c>
      <c r="DU6" s="32">
        <v>-6</v>
      </c>
      <c r="DV6" s="32">
        <v>-6</v>
      </c>
      <c r="DW6" s="32">
        <v>-6</v>
      </c>
      <c r="DX6" s="37">
        <v>-6</v>
      </c>
      <c r="DY6" s="32">
        <v>-6</v>
      </c>
      <c r="DZ6" s="32">
        <v>-6</v>
      </c>
      <c r="EA6" s="37">
        <v>-6</v>
      </c>
      <c r="EB6" s="4"/>
      <c r="ET6" s="1"/>
      <c r="EU6" s="1"/>
      <c r="EV6" s="1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</row>
    <row r="7" spans="1:176" customFormat="1" ht="61.75" hidden="1" customHeight="1" x14ac:dyDescent="0.35">
      <c r="A7" s="1"/>
      <c r="B7" s="21"/>
      <c r="C7" s="31" t="s">
        <v>35</v>
      </c>
      <c r="D7" s="32"/>
      <c r="E7" s="32"/>
      <c r="F7" s="32"/>
      <c r="G7" s="32"/>
      <c r="H7" s="32"/>
      <c r="I7" s="32"/>
      <c r="J7" s="32"/>
      <c r="K7" s="36">
        <v>40</v>
      </c>
      <c r="L7" s="32">
        <v>40</v>
      </c>
      <c r="M7" s="32">
        <v>40</v>
      </c>
      <c r="N7" s="32">
        <v>40</v>
      </c>
      <c r="O7" s="32">
        <v>40</v>
      </c>
      <c r="P7" s="32">
        <v>40</v>
      </c>
      <c r="Q7" s="32">
        <v>40</v>
      </c>
      <c r="R7" s="32">
        <v>40</v>
      </c>
      <c r="S7" s="32">
        <v>40</v>
      </c>
      <c r="T7" s="32">
        <v>40</v>
      </c>
      <c r="U7" s="32">
        <v>40</v>
      </c>
      <c r="V7" s="32">
        <v>40</v>
      </c>
      <c r="W7" s="32">
        <v>40</v>
      </c>
      <c r="X7" s="32">
        <v>40</v>
      </c>
      <c r="Y7" s="32">
        <v>40</v>
      </c>
      <c r="Z7" s="32">
        <v>40</v>
      </c>
      <c r="AA7" s="32">
        <v>40</v>
      </c>
      <c r="AB7" s="37">
        <v>40</v>
      </c>
      <c r="AC7" s="36">
        <v>40</v>
      </c>
      <c r="AD7" s="32">
        <v>40</v>
      </c>
      <c r="AE7" s="32">
        <v>40</v>
      </c>
      <c r="AF7" s="32">
        <v>40</v>
      </c>
      <c r="AG7" s="32">
        <v>40</v>
      </c>
      <c r="AH7" s="32">
        <v>40</v>
      </c>
      <c r="AI7" s="32">
        <v>40</v>
      </c>
      <c r="AJ7" s="32">
        <v>40</v>
      </c>
      <c r="AK7" s="32">
        <v>40</v>
      </c>
      <c r="AL7" s="32">
        <v>40</v>
      </c>
      <c r="AM7" s="32">
        <v>40</v>
      </c>
      <c r="AN7" s="32">
        <v>40</v>
      </c>
      <c r="AO7" s="32">
        <v>40</v>
      </c>
      <c r="AP7" s="32">
        <v>40</v>
      </c>
      <c r="AQ7" s="36">
        <v>40</v>
      </c>
      <c r="AR7" s="32">
        <v>40</v>
      </c>
      <c r="AS7" s="32">
        <v>40</v>
      </c>
      <c r="AT7" s="32">
        <v>40</v>
      </c>
      <c r="AU7" s="32">
        <v>40</v>
      </c>
      <c r="AV7" s="32">
        <v>40</v>
      </c>
      <c r="AW7" s="32">
        <v>40</v>
      </c>
      <c r="AX7" s="32">
        <v>40</v>
      </c>
      <c r="AY7" s="32">
        <v>40</v>
      </c>
      <c r="AZ7" s="32">
        <v>40</v>
      </c>
      <c r="BA7" s="32">
        <v>40</v>
      </c>
      <c r="BB7" s="32">
        <v>40</v>
      </c>
      <c r="BC7" s="32">
        <v>40</v>
      </c>
      <c r="BD7" s="32">
        <v>40</v>
      </c>
      <c r="BE7" s="32">
        <v>40</v>
      </c>
      <c r="BF7" s="32">
        <v>40</v>
      </c>
      <c r="BG7" s="37">
        <v>40</v>
      </c>
      <c r="BH7" s="36">
        <v>40</v>
      </c>
      <c r="BI7" s="32">
        <v>40</v>
      </c>
      <c r="BJ7" s="32">
        <v>40</v>
      </c>
      <c r="BK7" s="32">
        <v>40</v>
      </c>
      <c r="BL7" s="32">
        <v>40</v>
      </c>
      <c r="BM7" s="32">
        <v>40</v>
      </c>
      <c r="BN7" s="32">
        <v>40</v>
      </c>
      <c r="BO7" s="32">
        <v>40</v>
      </c>
      <c r="BP7" s="32">
        <v>40</v>
      </c>
      <c r="BQ7" s="32">
        <v>40</v>
      </c>
      <c r="BR7" s="32">
        <v>40</v>
      </c>
      <c r="BS7" s="32">
        <v>40</v>
      </c>
      <c r="BT7" s="32">
        <v>40</v>
      </c>
      <c r="BU7" s="32">
        <v>40</v>
      </c>
      <c r="BV7" s="32">
        <v>40</v>
      </c>
      <c r="BW7" s="36">
        <v>40</v>
      </c>
      <c r="BX7" s="32">
        <v>40</v>
      </c>
      <c r="BY7" s="32">
        <v>40</v>
      </c>
      <c r="BZ7" s="32">
        <v>40</v>
      </c>
      <c r="CA7" s="32">
        <v>40</v>
      </c>
      <c r="CB7" s="32">
        <v>40</v>
      </c>
      <c r="CC7" s="32">
        <v>40</v>
      </c>
      <c r="CD7" s="32">
        <v>40</v>
      </c>
      <c r="CE7" s="32">
        <v>40</v>
      </c>
      <c r="CF7" s="32">
        <v>40</v>
      </c>
      <c r="CG7" s="32">
        <v>40</v>
      </c>
      <c r="CH7" s="32">
        <v>40</v>
      </c>
      <c r="CI7" s="32">
        <v>40</v>
      </c>
      <c r="CJ7" s="32">
        <v>40</v>
      </c>
      <c r="CK7" s="32">
        <v>40</v>
      </c>
      <c r="CL7" s="36">
        <v>40</v>
      </c>
      <c r="CM7" s="32">
        <v>40</v>
      </c>
      <c r="CN7" s="32">
        <v>40</v>
      </c>
      <c r="CO7" s="32">
        <v>40</v>
      </c>
      <c r="CP7" s="32">
        <v>40</v>
      </c>
      <c r="CQ7" s="32">
        <v>40</v>
      </c>
      <c r="CR7" s="32">
        <v>40</v>
      </c>
      <c r="CS7" s="32">
        <v>40</v>
      </c>
      <c r="CT7" s="32">
        <v>40</v>
      </c>
      <c r="CU7" s="32">
        <v>40</v>
      </c>
      <c r="CV7" s="32">
        <v>40</v>
      </c>
      <c r="CW7" s="32">
        <v>40</v>
      </c>
      <c r="CX7" s="32">
        <v>40</v>
      </c>
      <c r="CY7" s="32">
        <v>40</v>
      </c>
      <c r="CZ7" s="32">
        <v>40</v>
      </c>
      <c r="DA7" s="32">
        <v>40</v>
      </c>
      <c r="DB7" s="32">
        <v>40</v>
      </c>
      <c r="DC7" s="32">
        <v>40</v>
      </c>
      <c r="DD7" s="37">
        <v>40</v>
      </c>
      <c r="DE7" s="36">
        <v>40</v>
      </c>
      <c r="DF7" s="32">
        <v>40</v>
      </c>
      <c r="DG7" s="32">
        <v>40</v>
      </c>
      <c r="DH7" s="32">
        <v>40</v>
      </c>
      <c r="DI7" s="32">
        <v>40</v>
      </c>
      <c r="DJ7" s="32">
        <v>40</v>
      </c>
      <c r="DK7" s="32">
        <v>40</v>
      </c>
      <c r="DL7" s="32">
        <v>40</v>
      </c>
      <c r="DM7" s="32">
        <v>40</v>
      </c>
      <c r="DN7" s="32">
        <v>40</v>
      </c>
      <c r="DO7" s="32">
        <v>40</v>
      </c>
      <c r="DP7" s="32">
        <v>40</v>
      </c>
      <c r="DQ7" s="32">
        <v>40</v>
      </c>
      <c r="DR7" s="32">
        <v>40</v>
      </c>
      <c r="DS7" s="32">
        <v>40</v>
      </c>
      <c r="DT7" s="32">
        <v>40</v>
      </c>
      <c r="DU7" s="32">
        <v>40</v>
      </c>
      <c r="DV7" s="32">
        <v>40</v>
      </c>
      <c r="DW7" s="32">
        <v>40</v>
      </c>
      <c r="DX7" s="37">
        <v>40</v>
      </c>
      <c r="DY7" s="32">
        <v>40</v>
      </c>
      <c r="DZ7" s="32">
        <v>40</v>
      </c>
      <c r="EA7" s="37">
        <v>40</v>
      </c>
      <c r="EB7" s="4"/>
      <c r="ET7" s="1"/>
      <c r="EU7" s="1"/>
      <c r="EV7" s="1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</row>
    <row r="8" spans="1:176" customFormat="1" ht="61.75" hidden="1" customHeight="1" x14ac:dyDescent="0.35">
      <c r="A8" s="1"/>
      <c r="B8" s="21"/>
      <c r="C8" s="31" t="s">
        <v>36</v>
      </c>
      <c r="D8" s="32"/>
      <c r="E8" s="32"/>
      <c r="F8" s="32"/>
      <c r="G8" s="32"/>
      <c r="H8" s="32"/>
      <c r="I8" s="32"/>
      <c r="J8" s="32"/>
      <c r="K8" s="36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  <c r="W8" s="32">
        <v>0</v>
      </c>
      <c r="X8" s="32">
        <v>0</v>
      </c>
      <c r="Y8" s="32">
        <v>0</v>
      </c>
      <c r="Z8" s="32">
        <v>0</v>
      </c>
      <c r="AA8" s="32">
        <v>0</v>
      </c>
      <c r="AB8" s="37">
        <v>0</v>
      </c>
      <c r="AC8" s="36">
        <v>0</v>
      </c>
      <c r="AD8" s="32">
        <v>0</v>
      </c>
      <c r="AE8" s="32">
        <v>0</v>
      </c>
      <c r="AF8" s="32">
        <v>0</v>
      </c>
      <c r="AG8" s="32">
        <v>0</v>
      </c>
      <c r="AH8" s="32">
        <v>0</v>
      </c>
      <c r="AI8" s="32">
        <v>0</v>
      </c>
      <c r="AJ8" s="32">
        <v>0</v>
      </c>
      <c r="AK8" s="32">
        <v>0</v>
      </c>
      <c r="AL8" s="32">
        <v>0</v>
      </c>
      <c r="AM8" s="32">
        <v>0</v>
      </c>
      <c r="AN8" s="32">
        <v>0</v>
      </c>
      <c r="AO8" s="32">
        <v>0</v>
      </c>
      <c r="AP8" s="32">
        <v>0</v>
      </c>
      <c r="AQ8" s="36">
        <v>0</v>
      </c>
      <c r="AR8" s="32">
        <v>0</v>
      </c>
      <c r="AS8" s="32">
        <v>0</v>
      </c>
      <c r="AT8" s="32">
        <v>0</v>
      </c>
      <c r="AU8" s="32">
        <v>0</v>
      </c>
      <c r="AV8" s="32">
        <v>0</v>
      </c>
      <c r="AW8" s="32">
        <v>0</v>
      </c>
      <c r="AX8" s="32">
        <v>0</v>
      </c>
      <c r="AY8" s="32">
        <v>0</v>
      </c>
      <c r="AZ8" s="32">
        <v>0</v>
      </c>
      <c r="BA8" s="32">
        <v>0</v>
      </c>
      <c r="BB8" s="32">
        <v>0</v>
      </c>
      <c r="BC8" s="32">
        <v>0</v>
      </c>
      <c r="BD8" s="32">
        <v>0</v>
      </c>
      <c r="BE8" s="32">
        <v>0</v>
      </c>
      <c r="BF8" s="32">
        <v>0</v>
      </c>
      <c r="BG8" s="37">
        <v>0</v>
      </c>
      <c r="BH8" s="36">
        <v>0</v>
      </c>
      <c r="BI8" s="32">
        <v>0</v>
      </c>
      <c r="BJ8" s="32">
        <v>0</v>
      </c>
      <c r="BK8" s="32">
        <v>0</v>
      </c>
      <c r="BL8" s="32">
        <v>0</v>
      </c>
      <c r="BM8" s="32">
        <v>0</v>
      </c>
      <c r="BN8" s="32">
        <v>0</v>
      </c>
      <c r="BO8" s="32">
        <v>0</v>
      </c>
      <c r="BP8" s="32">
        <v>0</v>
      </c>
      <c r="BQ8" s="32">
        <v>0</v>
      </c>
      <c r="BR8" s="32">
        <v>0</v>
      </c>
      <c r="BS8" s="32">
        <v>0</v>
      </c>
      <c r="BT8" s="32">
        <v>0</v>
      </c>
      <c r="BU8" s="32">
        <v>0</v>
      </c>
      <c r="BV8" s="32">
        <v>0</v>
      </c>
      <c r="BW8" s="36">
        <v>0</v>
      </c>
      <c r="BX8" s="32">
        <v>0</v>
      </c>
      <c r="BY8" s="32">
        <v>0</v>
      </c>
      <c r="BZ8" s="32">
        <v>0</v>
      </c>
      <c r="CA8" s="32">
        <v>0</v>
      </c>
      <c r="CB8" s="32">
        <v>0</v>
      </c>
      <c r="CC8" s="32">
        <v>0</v>
      </c>
      <c r="CD8" s="32">
        <v>0</v>
      </c>
      <c r="CE8" s="32">
        <v>0</v>
      </c>
      <c r="CF8" s="32">
        <v>0</v>
      </c>
      <c r="CG8" s="32">
        <v>0</v>
      </c>
      <c r="CH8" s="32">
        <v>0</v>
      </c>
      <c r="CI8" s="32">
        <v>0</v>
      </c>
      <c r="CJ8" s="32">
        <v>0</v>
      </c>
      <c r="CK8" s="32">
        <v>0</v>
      </c>
      <c r="CL8" s="36">
        <v>0</v>
      </c>
      <c r="CM8" s="32">
        <v>0</v>
      </c>
      <c r="CN8" s="32">
        <v>0</v>
      </c>
      <c r="CO8" s="32">
        <v>0</v>
      </c>
      <c r="CP8" s="32">
        <v>0</v>
      </c>
      <c r="CQ8" s="32">
        <v>0</v>
      </c>
      <c r="CR8" s="32">
        <v>0</v>
      </c>
      <c r="CS8" s="32">
        <v>0</v>
      </c>
      <c r="CT8" s="32">
        <v>0</v>
      </c>
      <c r="CU8" s="32">
        <v>0</v>
      </c>
      <c r="CV8" s="32">
        <v>0</v>
      </c>
      <c r="CW8" s="32">
        <v>0</v>
      </c>
      <c r="CX8" s="32">
        <v>0</v>
      </c>
      <c r="CY8" s="32">
        <v>0</v>
      </c>
      <c r="CZ8" s="32">
        <v>0</v>
      </c>
      <c r="DA8" s="32">
        <v>0</v>
      </c>
      <c r="DB8" s="32">
        <v>0</v>
      </c>
      <c r="DC8" s="32">
        <v>0</v>
      </c>
      <c r="DD8" s="37">
        <v>0</v>
      </c>
      <c r="DE8" s="36">
        <v>0</v>
      </c>
      <c r="DF8" s="32">
        <v>0</v>
      </c>
      <c r="DG8" s="32">
        <v>0</v>
      </c>
      <c r="DH8" s="32">
        <v>0</v>
      </c>
      <c r="DI8" s="32">
        <v>0</v>
      </c>
      <c r="DJ8" s="32">
        <v>0</v>
      </c>
      <c r="DK8" s="32">
        <v>0</v>
      </c>
      <c r="DL8" s="32">
        <v>0</v>
      </c>
      <c r="DM8" s="32">
        <v>0</v>
      </c>
      <c r="DN8" s="32">
        <v>0</v>
      </c>
      <c r="DO8" s="32">
        <v>0</v>
      </c>
      <c r="DP8" s="32">
        <v>0</v>
      </c>
      <c r="DQ8" s="32">
        <v>0</v>
      </c>
      <c r="DR8" s="32">
        <v>0</v>
      </c>
      <c r="DS8" s="32">
        <v>0</v>
      </c>
      <c r="DT8" s="32">
        <v>0</v>
      </c>
      <c r="DU8" s="32">
        <v>0</v>
      </c>
      <c r="DV8" s="32">
        <v>0</v>
      </c>
      <c r="DW8" s="32">
        <v>0</v>
      </c>
      <c r="DX8" s="37">
        <v>0</v>
      </c>
      <c r="DY8" s="32">
        <v>0</v>
      </c>
      <c r="DZ8" s="32">
        <v>0</v>
      </c>
      <c r="EA8" s="37">
        <v>0</v>
      </c>
      <c r="EB8" s="4"/>
      <c r="ET8" s="1"/>
      <c r="EU8" s="1"/>
      <c r="EV8" s="1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</row>
    <row r="9" spans="1:176" customFormat="1" ht="61.75" hidden="1" customHeight="1" x14ac:dyDescent="0.35">
      <c r="A9" s="1"/>
      <c r="B9" s="21"/>
      <c r="C9" s="31" t="s">
        <v>37</v>
      </c>
      <c r="D9" s="32"/>
      <c r="E9" s="32"/>
      <c r="F9" s="32"/>
      <c r="G9" s="32"/>
      <c r="H9" s="32"/>
      <c r="I9" s="32"/>
      <c r="J9" s="32"/>
      <c r="K9" s="36">
        <v>90</v>
      </c>
      <c r="L9" s="32">
        <v>90</v>
      </c>
      <c r="M9" s="32">
        <v>90</v>
      </c>
      <c r="N9" s="32">
        <v>90</v>
      </c>
      <c r="O9" s="32">
        <v>90</v>
      </c>
      <c r="P9" s="32">
        <v>90</v>
      </c>
      <c r="Q9" s="32">
        <v>90</v>
      </c>
      <c r="R9" s="32">
        <v>90</v>
      </c>
      <c r="S9" s="32">
        <v>90</v>
      </c>
      <c r="T9" s="32">
        <v>90</v>
      </c>
      <c r="U9" s="32">
        <v>90</v>
      </c>
      <c r="V9" s="32">
        <v>90</v>
      </c>
      <c r="W9" s="32">
        <v>90</v>
      </c>
      <c r="X9" s="32">
        <v>90</v>
      </c>
      <c r="Y9" s="32">
        <v>90</v>
      </c>
      <c r="Z9" s="32">
        <v>90</v>
      </c>
      <c r="AA9" s="32">
        <v>90</v>
      </c>
      <c r="AB9" s="37">
        <v>90</v>
      </c>
      <c r="AC9" s="36">
        <v>90</v>
      </c>
      <c r="AD9" s="32">
        <v>90</v>
      </c>
      <c r="AE9" s="32">
        <v>90</v>
      </c>
      <c r="AF9" s="32">
        <v>90</v>
      </c>
      <c r="AG9" s="32">
        <v>90</v>
      </c>
      <c r="AH9" s="32">
        <v>90</v>
      </c>
      <c r="AI9" s="32">
        <v>90</v>
      </c>
      <c r="AJ9" s="32">
        <v>90</v>
      </c>
      <c r="AK9" s="32">
        <v>90</v>
      </c>
      <c r="AL9" s="32">
        <v>90</v>
      </c>
      <c r="AM9" s="32">
        <v>90</v>
      </c>
      <c r="AN9" s="32">
        <v>90</v>
      </c>
      <c r="AO9" s="32">
        <v>90</v>
      </c>
      <c r="AP9" s="32">
        <v>90</v>
      </c>
      <c r="AQ9" s="36">
        <v>90</v>
      </c>
      <c r="AR9" s="32">
        <v>90</v>
      </c>
      <c r="AS9" s="32">
        <v>90</v>
      </c>
      <c r="AT9" s="32">
        <v>90</v>
      </c>
      <c r="AU9" s="32">
        <v>90</v>
      </c>
      <c r="AV9" s="32">
        <v>90</v>
      </c>
      <c r="AW9" s="32">
        <v>90</v>
      </c>
      <c r="AX9" s="32">
        <v>90</v>
      </c>
      <c r="AY9" s="32">
        <v>90</v>
      </c>
      <c r="AZ9" s="32">
        <v>90</v>
      </c>
      <c r="BA9" s="32">
        <v>90</v>
      </c>
      <c r="BB9" s="32">
        <v>90</v>
      </c>
      <c r="BC9" s="32">
        <v>90</v>
      </c>
      <c r="BD9" s="32">
        <v>90</v>
      </c>
      <c r="BE9" s="32">
        <v>90</v>
      </c>
      <c r="BF9" s="32">
        <v>90</v>
      </c>
      <c r="BG9" s="37">
        <v>90</v>
      </c>
      <c r="BH9" s="36">
        <v>90</v>
      </c>
      <c r="BI9" s="32">
        <v>90</v>
      </c>
      <c r="BJ9" s="32">
        <v>90</v>
      </c>
      <c r="BK9" s="32">
        <v>90</v>
      </c>
      <c r="BL9" s="32">
        <v>90</v>
      </c>
      <c r="BM9" s="32">
        <v>90</v>
      </c>
      <c r="BN9" s="32">
        <v>90</v>
      </c>
      <c r="BO9" s="32">
        <v>90</v>
      </c>
      <c r="BP9" s="32">
        <v>90</v>
      </c>
      <c r="BQ9" s="32">
        <v>90</v>
      </c>
      <c r="BR9" s="32">
        <v>90</v>
      </c>
      <c r="BS9" s="32">
        <v>90</v>
      </c>
      <c r="BT9" s="32">
        <v>90</v>
      </c>
      <c r="BU9" s="32">
        <v>90</v>
      </c>
      <c r="BV9" s="32">
        <v>90</v>
      </c>
      <c r="BW9" s="36">
        <v>90</v>
      </c>
      <c r="BX9" s="32">
        <v>90</v>
      </c>
      <c r="BY9" s="32">
        <v>90</v>
      </c>
      <c r="BZ9" s="32">
        <v>90</v>
      </c>
      <c r="CA9" s="32">
        <v>90</v>
      </c>
      <c r="CB9" s="32">
        <v>90</v>
      </c>
      <c r="CC9" s="32">
        <v>90</v>
      </c>
      <c r="CD9" s="32">
        <v>90</v>
      </c>
      <c r="CE9" s="32">
        <v>90</v>
      </c>
      <c r="CF9" s="32">
        <v>90</v>
      </c>
      <c r="CG9" s="32">
        <v>90</v>
      </c>
      <c r="CH9" s="32">
        <v>90</v>
      </c>
      <c r="CI9" s="32">
        <v>90</v>
      </c>
      <c r="CJ9" s="32">
        <v>90</v>
      </c>
      <c r="CK9" s="32">
        <v>90</v>
      </c>
      <c r="CL9" s="36">
        <v>90</v>
      </c>
      <c r="CM9" s="32">
        <v>90</v>
      </c>
      <c r="CN9" s="32">
        <v>90</v>
      </c>
      <c r="CO9" s="32">
        <v>90</v>
      </c>
      <c r="CP9" s="32">
        <v>90</v>
      </c>
      <c r="CQ9" s="32">
        <v>90</v>
      </c>
      <c r="CR9" s="32">
        <v>90</v>
      </c>
      <c r="CS9" s="32">
        <v>90</v>
      </c>
      <c r="CT9" s="32">
        <v>90</v>
      </c>
      <c r="CU9" s="32">
        <v>90</v>
      </c>
      <c r="CV9" s="32">
        <v>90</v>
      </c>
      <c r="CW9" s="32">
        <v>90</v>
      </c>
      <c r="CX9" s="32">
        <v>90</v>
      </c>
      <c r="CY9" s="32">
        <v>90</v>
      </c>
      <c r="CZ9" s="32">
        <v>90</v>
      </c>
      <c r="DA9" s="32">
        <v>90</v>
      </c>
      <c r="DB9" s="32">
        <v>90</v>
      </c>
      <c r="DC9" s="32">
        <v>90</v>
      </c>
      <c r="DD9" s="37">
        <v>90</v>
      </c>
      <c r="DE9" s="36">
        <v>90</v>
      </c>
      <c r="DF9" s="32">
        <v>90</v>
      </c>
      <c r="DG9" s="32">
        <v>90</v>
      </c>
      <c r="DH9" s="32">
        <v>90</v>
      </c>
      <c r="DI9" s="32">
        <v>90</v>
      </c>
      <c r="DJ9" s="32">
        <v>90</v>
      </c>
      <c r="DK9" s="32">
        <v>90</v>
      </c>
      <c r="DL9" s="32">
        <v>90</v>
      </c>
      <c r="DM9" s="32">
        <v>90</v>
      </c>
      <c r="DN9" s="32">
        <v>90</v>
      </c>
      <c r="DO9" s="32">
        <v>90</v>
      </c>
      <c r="DP9" s="32">
        <v>90</v>
      </c>
      <c r="DQ9" s="32">
        <v>90</v>
      </c>
      <c r="DR9" s="32">
        <v>90</v>
      </c>
      <c r="DS9" s="32">
        <v>90</v>
      </c>
      <c r="DT9" s="32">
        <v>90</v>
      </c>
      <c r="DU9" s="32">
        <v>90</v>
      </c>
      <c r="DV9" s="32">
        <v>90</v>
      </c>
      <c r="DW9" s="32">
        <v>90</v>
      </c>
      <c r="DX9" s="37">
        <v>90</v>
      </c>
      <c r="DY9" s="32">
        <v>90</v>
      </c>
      <c r="DZ9" s="32">
        <v>90</v>
      </c>
      <c r="EA9" s="37">
        <v>90</v>
      </c>
      <c r="EB9" s="4"/>
      <c r="ET9" s="1"/>
      <c r="EU9" s="1"/>
      <c r="EV9" s="1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</row>
    <row r="10" spans="1:176" customFormat="1" ht="61.75" hidden="1" customHeight="1" x14ac:dyDescent="0.35">
      <c r="A10" s="1"/>
      <c r="B10" s="21"/>
      <c r="C10" s="31" t="s">
        <v>38</v>
      </c>
      <c r="D10" s="32"/>
      <c r="E10" s="32"/>
      <c r="F10" s="32"/>
      <c r="G10" s="32"/>
      <c r="H10" s="32"/>
      <c r="I10" s="32"/>
      <c r="J10" s="32"/>
      <c r="K10" s="36">
        <v>40</v>
      </c>
      <c r="L10" s="32">
        <v>40</v>
      </c>
      <c r="M10" s="32">
        <v>40</v>
      </c>
      <c r="N10" s="32">
        <v>40</v>
      </c>
      <c r="O10" s="32">
        <v>40</v>
      </c>
      <c r="P10" s="32">
        <v>40</v>
      </c>
      <c r="Q10" s="32">
        <v>40</v>
      </c>
      <c r="R10" s="32">
        <v>40</v>
      </c>
      <c r="S10" s="32">
        <v>40</v>
      </c>
      <c r="T10" s="32">
        <v>40</v>
      </c>
      <c r="U10" s="32">
        <v>40</v>
      </c>
      <c r="V10" s="32">
        <v>40</v>
      </c>
      <c r="W10" s="32">
        <v>40</v>
      </c>
      <c r="X10" s="32">
        <v>40</v>
      </c>
      <c r="Y10" s="32">
        <v>40</v>
      </c>
      <c r="Z10" s="32">
        <v>40</v>
      </c>
      <c r="AA10" s="32">
        <v>40</v>
      </c>
      <c r="AB10" s="37">
        <v>40</v>
      </c>
      <c r="AC10" s="36">
        <v>40</v>
      </c>
      <c r="AD10" s="32">
        <v>40</v>
      </c>
      <c r="AE10" s="32">
        <v>40</v>
      </c>
      <c r="AF10" s="32">
        <v>40</v>
      </c>
      <c r="AG10" s="32">
        <v>40</v>
      </c>
      <c r="AH10" s="32">
        <v>40</v>
      </c>
      <c r="AI10" s="32">
        <v>40</v>
      </c>
      <c r="AJ10" s="32">
        <v>40</v>
      </c>
      <c r="AK10" s="32">
        <v>40</v>
      </c>
      <c r="AL10" s="32">
        <v>40</v>
      </c>
      <c r="AM10" s="32">
        <v>40</v>
      </c>
      <c r="AN10" s="32">
        <v>40</v>
      </c>
      <c r="AO10" s="32">
        <v>40</v>
      </c>
      <c r="AP10" s="32">
        <v>40</v>
      </c>
      <c r="AQ10" s="36">
        <v>40</v>
      </c>
      <c r="AR10" s="32">
        <v>40</v>
      </c>
      <c r="AS10" s="32">
        <v>40</v>
      </c>
      <c r="AT10" s="32">
        <v>40</v>
      </c>
      <c r="AU10" s="32">
        <v>40</v>
      </c>
      <c r="AV10" s="32">
        <v>40</v>
      </c>
      <c r="AW10" s="32">
        <v>40</v>
      </c>
      <c r="AX10" s="32">
        <v>40</v>
      </c>
      <c r="AY10" s="32">
        <v>40</v>
      </c>
      <c r="AZ10" s="32">
        <v>40</v>
      </c>
      <c r="BA10" s="32">
        <v>40</v>
      </c>
      <c r="BB10" s="32">
        <v>40</v>
      </c>
      <c r="BC10" s="32">
        <v>40</v>
      </c>
      <c r="BD10" s="32">
        <v>40</v>
      </c>
      <c r="BE10" s="32">
        <v>40</v>
      </c>
      <c r="BF10" s="32">
        <v>40</v>
      </c>
      <c r="BG10" s="37">
        <v>40</v>
      </c>
      <c r="BH10" s="36">
        <v>40</v>
      </c>
      <c r="BI10" s="32">
        <v>40</v>
      </c>
      <c r="BJ10" s="32">
        <v>40</v>
      </c>
      <c r="BK10" s="32">
        <v>40</v>
      </c>
      <c r="BL10" s="32">
        <v>40</v>
      </c>
      <c r="BM10" s="32">
        <v>40</v>
      </c>
      <c r="BN10" s="32">
        <v>40</v>
      </c>
      <c r="BO10" s="32">
        <v>40</v>
      </c>
      <c r="BP10" s="32">
        <v>40</v>
      </c>
      <c r="BQ10" s="32">
        <v>40</v>
      </c>
      <c r="BR10" s="32">
        <v>40</v>
      </c>
      <c r="BS10" s="32">
        <v>40</v>
      </c>
      <c r="BT10" s="32">
        <v>40</v>
      </c>
      <c r="BU10" s="32">
        <v>40</v>
      </c>
      <c r="BV10" s="32">
        <v>40</v>
      </c>
      <c r="BW10" s="36">
        <v>40</v>
      </c>
      <c r="BX10" s="32">
        <v>40</v>
      </c>
      <c r="BY10" s="32">
        <v>40</v>
      </c>
      <c r="BZ10" s="32">
        <v>40</v>
      </c>
      <c r="CA10" s="32">
        <v>40</v>
      </c>
      <c r="CB10" s="32">
        <v>40</v>
      </c>
      <c r="CC10" s="32">
        <v>40</v>
      </c>
      <c r="CD10" s="32">
        <v>40</v>
      </c>
      <c r="CE10" s="32">
        <v>40</v>
      </c>
      <c r="CF10" s="32">
        <v>40</v>
      </c>
      <c r="CG10" s="32">
        <v>40</v>
      </c>
      <c r="CH10" s="32">
        <v>40</v>
      </c>
      <c r="CI10" s="32">
        <v>40</v>
      </c>
      <c r="CJ10" s="32">
        <v>40</v>
      </c>
      <c r="CK10" s="32">
        <v>40</v>
      </c>
      <c r="CL10" s="36">
        <v>40</v>
      </c>
      <c r="CM10" s="32">
        <v>40</v>
      </c>
      <c r="CN10" s="32">
        <v>40</v>
      </c>
      <c r="CO10" s="32">
        <v>40</v>
      </c>
      <c r="CP10" s="32">
        <v>40</v>
      </c>
      <c r="CQ10" s="32">
        <v>40</v>
      </c>
      <c r="CR10" s="32">
        <v>40</v>
      </c>
      <c r="CS10" s="32">
        <v>40</v>
      </c>
      <c r="CT10" s="32">
        <v>40</v>
      </c>
      <c r="CU10" s="32">
        <v>40</v>
      </c>
      <c r="CV10" s="32">
        <v>40</v>
      </c>
      <c r="CW10" s="32">
        <v>40</v>
      </c>
      <c r="CX10" s="32">
        <v>40</v>
      </c>
      <c r="CY10" s="32">
        <v>40</v>
      </c>
      <c r="CZ10" s="32">
        <v>40</v>
      </c>
      <c r="DA10" s="32">
        <v>40</v>
      </c>
      <c r="DB10" s="32">
        <v>40</v>
      </c>
      <c r="DC10" s="32">
        <v>40</v>
      </c>
      <c r="DD10" s="37">
        <v>40</v>
      </c>
      <c r="DE10" s="36">
        <v>40</v>
      </c>
      <c r="DF10" s="32">
        <v>40</v>
      </c>
      <c r="DG10" s="32">
        <v>40</v>
      </c>
      <c r="DH10" s="32">
        <v>40</v>
      </c>
      <c r="DI10" s="32">
        <v>40</v>
      </c>
      <c r="DJ10" s="32">
        <v>40</v>
      </c>
      <c r="DK10" s="32">
        <v>40</v>
      </c>
      <c r="DL10" s="32">
        <v>40</v>
      </c>
      <c r="DM10" s="32">
        <v>40</v>
      </c>
      <c r="DN10" s="32">
        <v>40</v>
      </c>
      <c r="DO10" s="32">
        <v>40</v>
      </c>
      <c r="DP10" s="32">
        <v>40</v>
      </c>
      <c r="DQ10" s="32">
        <v>40</v>
      </c>
      <c r="DR10" s="32">
        <v>40</v>
      </c>
      <c r="DS10" s="32">
        <v>40</v>
      </c>
      <c r="DT10" s="32">
        <v>40</v>
      </c>
      <c r="DU10" s="32">
        <v>40</v>
      </c>
      <c r="DV10" s="32">
        <v>40</v>
      </c>
      <c r="DW10" s="32">
        <v>40</v>
      </c>
      <c r="DX10" s="37">
        <v>40</v>
      </c>
      <c r="DY10" s="32">
        <v>40</v>
      </c>
      <c r="DZ10" s="32">
        <v>40</v>
      </c>
      <c r="EA10" s="37">
        <v>40</v>
      </c>
      <c r="EB10" s="4"/>
      <c r="ET10" s="1"/>
      <c r="EU10" s="1"/>
      <c r="EV10" s="1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</row>
    <row r="11" spans="1:176" customFormat="1" ht="61.75" hidden="1" customHeight="1" x14ac:dyDescent="0.35">
      <c r="A11" s="1"/>
      <c r="B11" s="21"/>
      <c r="C11" s="31" t="s">
        <v>39</v>
      </c>
      <c r="D11" s="32"/>
      <c r="E11" s="32"/>
      <c r="F11" s="32"/>
      <c r="G11" s="32"/>
      <c r="H11" s="32"/>
      <c r="I11" s="32"/>
      <c r="J11" s="32"/>
      <c r="K11" s="36">
        <v>70</v>
      </c>
      <c r="L11" s="32">
        <v>70</v>
      </c>
      <c r="M11" s="32">
        <v>70</v>
      </c>
      <c r="N11" s="32">
        <v>70</v>
      </c>
      <c r="O11" s="32">
        <v>70</v>
      </c>
      <c r="P11" s="32">
        <v>70</v>
      </c>
      <c r="Q11" s="32">
        <v>70</v>
      </c>
      <c r="R11" s="32">
        <v>70</v>
      </c>
      <c r="S11" s="32">
        <v>70</v>
      </c>
      <c r="T11" s="32">
        <v>70</v>
      </c>
      <c r="U11" s="32">
        <v>70</v>
      </c>
      <c r="V11" s="32">
        <v>70</v>
      </c>
      <c r="W11" s="32">
        <v>70</v>
      </c>
      <c r="X11" s="32">
        <v>70</v>
      </c>
      <c r="Y11" s="32">
        <v>70</v>
      </c>
      <c r="Z11" s="32">
        <v>70</v>
      </c>
      <c r="AA11" s="32">
        <v>70</v>
      </c>
      <c r="AB11" s="37">
        <v>70</v>
      </c>
      <c r="AC11" s="36">
        <v>70</v>
      </c>
      <c r="AD11" s="32">
        <v>70</v>
      </c>
      <c r="AE11" s="32">
        <v>70</v>
      </c>
      <c r="AF11" s="32">
        <v>70</v>
      </c>
      <c r="AG11" s="32">
        <v>70</v>
      </c>
      <c r="AH11" s="32">
        <v>70</v>
      </c>
      <c r="AI11" s="32">
        <v>70</v>
      </c>
      <c r="AJ11" s="32">
        <v>70</v>
      </c>
      <c r="AK11" s="32">
        <v>70</v>
      </c>
      <c r="AL11" s="32">
        <v>70</v>
      </c>
      <c r="AM11" s="32">
        <v>70</v>
      </c>
      <c r="AN11" s="32">
        <v>70</v>
      </c>
      <c r="AO11" s="32">
        <v>70</v>
      </c>
      <c r="AP11" s="32">
        <v>70</v>
      </c>
      <c r="AQ11" s="36">
        <v>70</v>
      </c>
      <c r="AR11" s="32">
        <v>70</v>
      </c>
      <c r="AS11" s="32">
        <v>70</v>
      </c>
      <c r="AT11" s="32">
        <v>70</v>
      </c>
      <c r="AU11" s="32">
        <v>70</v>
      </c>
      <c r="AV11" s="32">
        <v>70</v>
      </c>
      <c r="AW11" s="32">
        <v>70</v>
      </c>
      <c r="AX11" s="32">
        <v>70</v>
      </c>
      <c r="AY11" s="32">
        <v>70</v>
      </c>
      <c r="AZ11" s="32">
        <v>70</v>
      </c>
      <c r="BA11" s="32">
        <v>70</v>
      </c>
      <c r="BB11" s="32">
        <v>70</v>
      </c>
      <c r="BC11" s="32">
        <v>70</v>
      </c>
      <c r="BD11" s="32">
        <v>70</v>
      </c>
      <c r="BE11" s="32">
        <v>70</v>
      </c>
      <c r="BF11" s="32">
        <v>70</v>
      </c>
      <c r="BG11" s="37">
        <v>70</v>
      </c>
      <c r="BH11" s="36">
        <v>70</v>
      </c>
      <c r="BI11" s="32">
        <v>70</v>
      </c>
      <c r="BJ11" s="32">
        <v>70</v>
      </c>
      <c r="BK11" s="32">
        <v>70</v>
      </c>
      <c r="BL11" s="32">
        <v>70</v>
      </c>
      <c r="BM11" s="32">
        <v>70</v>
      </c>
      <c r="BN11" s="32">
        <v>70</v>
      </c>
      <c r="BO11" s="32">
        <v>70</v>
      </c>
      <c r="BP11" s="32">
        <v>70</v>
      </c>
      <c r="BQ11" s="32">
        <v>70</v>
      </c>
      <c r="BR11" s="32">
        <v>70</v>
      </c>
      <c r="BS11" s="32">
        <v>70</v>
      </c>
      <c r="BT11" s="32">
        <v>70</v>
      </c>
      <c r="BU11" s="32">
        <v>70</v>
      </c>
      <c r="BV11" s="32">
        <v>70</v>
      </c>
      <c r="BW11" s="36">
        <v>70</v>
      </c>
      <c r="BX11" s="32">
        <v>70</v>
      </c>
      <c r="BY11" s="32">
        <v>70</v>
      </c>
      <c r="BZ11" s="32">
        <v>70</v>
      </c>
      <c r="CA11" s="32">
        <v>70</v>
      </c>
      <c r="CB11" s="32">
        <v>70</v>
      </c>
      <c r="CC11" s="32">
        <v>70</v>
      </c>
      <c r="CD11" s="32">
        <v>70</v>
      </c>
      <c r="CE11" s="32">
        <v>70</v>
      </c>
      <c r="CF11" s="32">
        <v>70</v>
      </c>
      <c r="CG11" s="32">
        <v>70</v>
      </c>
      <c r="CH11" s="32">
        <v>70</v>
      </c>
      <c r="CI11" s="32">
        <v>70</v>
      </c>
      <c r="CJ11" s="32">
        <v>70</v>
      </c>
      <c r="CK11" s="32">
        <v>70</v>
      </c>
      <c r="CL11" s="36">
        <v>70</v>
      </c>
      <c r="CM11" s="32">
        <v>70</v>
      </c>
      <c r="CN11" s="32">
        <v>70</v>
      </c>
      <c r="CO11" s="32">
        <v>70</v>
      </c>
      <c r="CP11" s="32">
        <v>70</v>
      </c>
      <c r="CQ11" s="32">
        <v>70</v>
      </c>
      <c r="CR11" s="32">
        <v>70</v>
      </c>
      <c r="CS11" s="32">
        <v>70</v>
      </c>
      <c r="CT11" s="32">
        <v>70</v>
      </c>
      <c r="CU11" s="32">
        <v>70</v>
      </c>
      <c r="CV11" s="32">
        <v>70</v>
      </c>
      <c r="CW11" s="32">
        <v>70</v>
      </c>
      <c r="CX11" s="32">
        <v>70</v>
      </c>
      <c r="CY11" s="32">
        <v>70</v>
      </c>
      <c r="CZ11" s="32">
        <v>70</v>
      </c>
      <c r="DA11" s="32">
        <v>70</v>
      </c>
      <c r="DB11" s="32">
        <v>70</v>
      </c>
      <c r="DC11" s="32">
        <v>70</v>
      </c>
      <c r="DD11" s="37">
        <v>70</v>
      </c>
      <c r="DE11" s="36">
        <v>70</v>
      </c>
      <c r="DF11" s="32">
        <v>70</v>
      </c>
      <c r="DG11" s="32">
        <v>70</v>
      </c>
      <c r="DH11" s="32">
        <v>70</v>
      </c>
      <c r="DI11" s="32">
        <v>70</v>
      </c>
      <c r="DJ11" s="32">
        <v>70</v>
      </c>
      <c r="DK11" s="32">
        <v>70</v>
      </c>
      <c r="DL11" s="32">
        <v>70</v>
      </c>
      <c r="DM11" s="32">
        <v>70</v>
      </c>
      <c r="DN11" s="32">
        <v>70</v>
      </c>
      <c r="DO11" s="32">
        <v>70</v>
      </c>
      <c r="DP11" s="32">
        <v>70</v>
      </c>
      <c r="DQ11" s="32">
        <v>70</v>
      </c>
      <c r="DR11" s="32">
        <v>70</v>
      </c>
      <c r="DS11" s="32">
        <v>70</v>
      </c>
      <c r="DT11" s="32">
        <v>70</v>
      </c>
      <c r="DU11" s="32">
        <v>70</v>
      </c>
      <c r="DV11" s="32">
        <v>70</v>
      </c>
      <c r="DW11" s="32">
        <v>70</v>
      </c>
      <c r="DX11" s="37">
        <v>70</v>
      </c>
      <c r="DY11" s="32">
        <v>70</v>
      </c>
      <c r="DZ11" s="32">
        <v>70</v>
      </c>
      <c r="EA11" s="37">
        <v>70</v>
      </c>
      <c r="EB11" s="4"/>
      <c r="ET11" s="1"/>
      <c r="EU11" s="1"/>
      <c r="EV11" s="1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</row>
    <row r="12" spans="1:176" customFormat="1" ht="61.75" hidden="1" customHeight="1" x14ac:dyDescent="0.35">
      <c r="A12" s="1"/>
      <c r="B12" s="21"/>
      <c r="C12" s="31" t="s">
        <v>40</v>
      </c>
      <c r="D12" s="32"/>
      <c r="E12" s="32"/>
      <c r="F12" s="32"/>
      <c r="G12" s="32"/>
      <c r="H12" s="32"/>
      <c r="I12" s="32"/>
      <c r="J12" s="32"/>
      <c r="K12" s="36">
        <v>35</v>
      </c>
      <c r="L12" s="32">
        <v>35</v>
      </c>
      <c r="M12" s="32">
        <v>35</v>
      </c>
      <c r="N12" s="32">
        <v>35</v>
      </c>
      <c r="O12" s="32">
        <v>35</v>
      </c>
      <c r="P12" s="32">
        <v>35</v>
      </c>
      <c r="Q12" s="32">
        <v>35</v>
      </c>
      <c r="R12" s="32">
        <v>35</v>
      </c>
      <c r="S12" s="32">
        <v>35</v>
      </c>
      <c r="T12" s="32">
        <v>35</v>
      </c>
      <c r="U12" s="32">
        <v>35</v>
      </c>
      <c r="V12" s="32">
        <v>35</v>
      </c>
      <c r="W12" s="32">
        <v>35</v>
      </c>
      <c r="X12" s="32">
        <v>35</v>
      </c>
      <c r="Y12" s="32">
        <v>35</v>
      </c>
      <c r="Z12" s="32">
        <v>35</v>
      </c>
      <c r="AA12" s="32">
        <v>35</v>
      </c>
      <c r="AB12" s="37">
        <v>35</v>
      </c>
      <c r="AC12" s="36">
        <v>35</v>
      </c>
      <c r="AD12" s="32">
        <v>35</v>
      </c>
      <c r="AE12" s="32">
        <v>35</v>
      </c>
      <c r="AF12" s="32">
        <v>35</v>
      </c>
      <c r="AG12" s="32">
        <v>35</v>
      </c>
      <c r="AH12" s="32">
        <v>35</v>
      </c>
      <c r="AI12" s="32">
        <v>35</v>
      </c>
      <c r="AJ12" s="32">
        <v>35</v>
      </c>
      <c r="AK12" s="32">
        <v>35</v>
      </c>
      <c r="AL12" s="32">
        <v>35</v>
      </c>
      <c r="AM12" s="32">
        <v>35</v>
      </c>
      <c r="AN12" s="32">
        <v>35</v>
      </c>
      <c r="AO12" s="32">
        <v>35</v>
      </c>
      <c r="AP12" s="32">
        <v>35</v>
      </c>
      <c r="AQ12" s="36">
        <v>35</v>
      </c>
      <c r="AR12" s="32">
        <v>35</v>
      </c>
      <c r="AS12" s="32">
        <v>35</v>
      </c>
      <c r="AT12" s="32">
        <v>35</v>
      </c>
      <c r="AU12" s="32">
        <v>35</v>
      </c>
      <c r="AV12" s="32">
        <v>35</v>
      </c>
      <c r="AW12" s="32">
        <v>35</v>
      </c>
      <c r="AX12" s="32">
        <v>35</v>
      </c>
      <c r="AY12" s="32">
        <v>35</v>
      </c>
      <c r="AZ12" s="32">
        <v>35</v>
      </c>
      <c r="BA12" s="32">
        <v>35</v>
      </c>
      <c r="BB12" s="32">
        <v>35</v>
      </c>
      <c r="BC12" s="32">
        <v>35</v>
      </c>
      <c r="BD12" s="32">
        <v>35</v>
      </c>
      <c r="BE12" s="32">
        <v>35</v>
      </c>
      <c r="BF12" s="32">
        <v>35</v>
      </c>
      <c r="BG12" s="37">
        <v>35</v>
      </c>
      <c r="BH12" s="36">
        <v>35</v>
      </c>
      <c r="BI12" s="32">
        <v>35</v>
      </c>
      <c r="BJ12" s="32">
        <v>35</v>
      </c>
      <c r="BK12" s="32">
        <v>35</v>
      </c>
      <c r="BL12" s="32">
        <v>35</v>
      </c>
      <c r="BM12" s="32">
        <v>35</v>
      </c>
      <c r="BN12" s="32">
        <v>35</v>
      </c>
      <c r="BO12" s="32">
        <v>35</v>
      </c>
      <c r="BP12" s="32">
        <v>35</v>
      </c>
      <c r="BQ12" s="32">
        <v>35</v>
      </c>
      <c r="BR12" s="32">
        <v>35</v>
      </c>
      <c r="BS12" s="32">
        <v>35</v>
      </c>
      <c r="BT12" s="32">
        <v>35</v>
      </c>
      <c r="BU12" s="32">
        <v>35</v>
      </c>
      <c r="BV12" s="32">
        <v>35</v>
      </c>
      <c r="BW12" s="36">
        <v>35</v>
      </c>
      <c r="BX12" s="32">
        <v>35</v>
      </c>
      <c r="BY12" s="32">
        <v>35</v>
      </c>
      <c r="BZ12" s="32">
        <v>35</v>
      </c>
      <c r="CA12" s="32">
        <v>35</v>
      </c>
      <c r="CB12" s="32">
        <v>35</v>
      </c>
      <c r="CC12" s="32">
        <v>35</v>
      </c>
      <c r="CD12" s="32">
        <v>35</v>
      </c>
      <c r="CE12" s="32">
        <v>35</v>
      </c>
      <c r="CF12" s="32">
        <v>35</v>
      </c>
      <c r="CG12" s="32">
        <v>35</v>
      </c>
      <c r="CH12" s="32">
        <v>35</v>
      </c>
      <c r="CI12" s="32">
        <v>35</v>
      </c>
      <c r="CJ12" s="32">
        <v>35</v>
      </c>
      <c r="CK12" s="32">
        <v>35</v>
      </c>
      <c r="CL12" s="36">
        <v>35</v>
      </c>
      <c r="CM12" s="32">
        <v>35</v>
      </c>
      <c r="CN12" s="32">
        <v>35</v>
      </c>
      <c r="CO12" s="32">
        <v>35</v>
      </c>
      <c r="CP12" s="32">
        <v>35</v>
      </c>
      <c r="CQ12" s="32">
        <v>35</v>
      </c>
      <c r="CR12" s="32">
        <v>35</v>
      </c>
      <c r="CS12" s="32">
        <v>35</v>
      </c>
      <c r="CT12" s="32">
        <v>35</v>
      </c>
      <c r="CU12" s="32">
        <v>35</v>
      </c>
      <c r="CV12" s="32">
        <v>35</v>
      </c>
      <c r="CW12" s="32">
        <v>35</v>
      </c>
      <c r="CX12" s="32">
        <v>35</v>
      </c>
      <c r="CY12" s="32">
        <v>35</v>
      </c>
      <c r="CZ12" s="32">
        <v>35</v>
      </c>
      <c r="DA12" s="32">
        <v>35</v>
      </c>
      <c r="DB12" s="32">
        <v>35</v>
      </c>
      <c r="DC12" s="32">
        <v>35</v>
      </c>
      <c r="DD12" s="37">
        <v>35</v>
      </c>
      <c r="DE12" s="36">
        <v>35</v>
      </c>
      <c r="DF12" s="32">
        <v>35</v>
      </c>
      <c r="DG12" s="32">
        <v>35</v>
      </c>
      <c r="DH12" s="32">
        <v>35</v>
      </c>
      <c r="DI12" s="32">
        <v>35</v>
      </c>
      <c r="DJ12" s="32">
        <v>35</v>
      </c>
      <c r="DK12" s="32">
        <v>35</v>
      </c>
      <c r="DL12" s="32">
        <v>35</v>
      </c>
      <c r="DM12" s="32">
        <v>35</v>
      </c>
      <c r="DN12" s="32">
        <v>35</v>
      </c>
      <c r="DO12" s="32">
        <v>35</v>
      </c>
      <c r="DP12" s="32">
        <v>35</v>
      </c>
      <c r="DQ12" s="32">
        <v>35</v>
      </c>
      <c r="DR12" s="32">
        <v>35</v>
      </c>
      <c r="DS12" s="32">
        <v>35</v>
      </c>
      <c r="DT12" s="32">
        <v>35</v>
      </c>
      <c r="DU12" s="32">
        <v>35</v>
      </c>
      <c r="DV12" s="32">
        <v>35</v>
      </c>
      <c r="DW12" s="32">
        <v>35</v>
      </c>
      <c r="DX12" s="37">
        <v>35</v>
      </c>
      <c r="DY12" s="32">
        <v>35</v>
      </c>
      <c r="DZ12" s="32">
        <v>35</v>
      </c>
      <c r="EA12" s="37">
        <v>35</v>
      </c>
      <c r="EB12" s="4"/>
      <c r="ET12" s="1"/>
      <c r="EU12" s="1"/>
      <c r="EV12" s="1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</row>
    <row r="13" spans="1:176" customFormat="1" ht="61.75" hidden="1" customHeight="1" x14ac:dyDescent="0.35">
      <c r="A13" s="1"/>
      <c r="B13" s="21"/>
      <c r="C13" s="31" t="s">
        <v>41</v>
      </c>
      <c r="D13" s="32"/>
      <c r="E13" s="32"/>
      <c r="F13" s="32"/>
      <c r="G13" s="32"/>
      <c r="H13" s="32"/>
      <c r="I13" s="32"/>
      <c r="J13" s="32"/>
      <c r="K13" s="38">
        <v>0.63511188888057568</v>
      </c>
      <c r="L13" s="39">
        <v>1.2008330951144333</v>
      </c>
      <c r="M13" s="39">
        <v>0.91987862750660787</v>
      </c>
      <c r="N13" s="39">
        <v>1.0031895000823952</v>
      </c>
      <c r="O13" s="39">
        <v>1.2131783801894589</v>
      </c>
      <c r="P13" s="39">
        <v>0.91557041948126383</v>
      </c>
      <c r="Q13" s="39">
        <v>0.80763643671827257</v>
      </c>
      <c r="R13" s="39">
        <v>0.98502061904379468</v>
      </c>
      <c r="S13" s="39">
        <v>0.88579417362459145</v>
      </c>
      <c r="T13" s="39">
        <v>0.91754600071497372</v>
      </c>
      <c r="U13" s="39">
        <v>1.2143605517108709</v>
      </c>
      <c r="V13" s="39">
        <v>1.093728153901496</v>
      </c>
      <c r="W13" s="39">
        <v>0.83301726884306737</v>
      </c>
      <c r="X13" s="39">
        <v>1.0801531508967495</v>
      </c>
      <c r="Y13" s="39">
        <v>1.0779594155543284</v>
      </c>
      <c r="Z13" s="39">
        <v>1.1186527642543294</v>
      </c>
      <c r="AA13" s="39">
        <v>1.0232307027432488</v>
      </c>
      <c r="AB13" s="40">
        <v>1.0751388507395432</v>
      </c>
      <c r="AC13" s="38">
        <v>0.91223890004953301</v>
      </c>
      <c r="AD13" s="39">
        <v>0.8614138886780871</v>
      </c>
      <c r="AE13" s="39">
        <v>1.0092053847360809</v>
      </c>
      <c r="AF13" s="39">
        <v>1.1394746311963884</v>
      </c>
      <c r="AG13" s="39">
        <v>0.86258103663934749</v>
      </c>
      <c r="AH13" s="39">
        <v>1.1585094709648762</v>
      </c>
      <c r="AI13" s="39">
        <v>0.98269424855214715</v>
      </c>
      <c r="AJ13" s="39">
        <v>0.91442440559886273</v>
      </c>
      <c r="AK13" s="39">
        <v>0.89814369914903214</v>
      </c>
      <c r="AL13" s="39">
        <v>1.2492441412456072</v>
      </c>
      <c r="AM13" s="39">
        <v>1.1337608961374042</v>
      </c>
      <c r="AN13" s="39">
        <v>0.87724503324413439</v>
      </c>
      <c r="AO13" s="39">
        <v>0.97846329520883901</v>
      </c>
      <c r="AP13" s="39">
        <v>1.0226009685996593</v>
      </c>
      <c r="AQ13" s="38">
        <v>1.0332885388493205</v>
      </c>
      <c r="AR13" s="39">
        <v>0.85754781620305354</v>
      </c>
      <c r="AS13" s="39">
        <v>1.0094015033316153</v>
      </c>
      <c r="AT13" s="39">
        <v>1.165244494270911</v>
      </c>
      <c r="AU13" s="39">
        <v>0.98250526085790024</v>
      </c>
      <c r="AV13" s="39">
        <v>1.1086059670427024</v>
      </c>
      <c r="AW13" s="39">
        <v>0.92135723047016649</v>
      </c>
      <c r="AX13" s="39">
        <v>1.0973490544253106</v>
      </c>
      <c r="AY13" s="39">
        <v>1.241835255154587</v>
      </c>
      <c r="AZ13" s="39">
        <v>0.87061335764338654</v>
      </c>
      <c r="BA13" s="39">
        <v>0.88080871900728486</v>
      </c>
      <c r="BB13" s="39">
        <v>1.1426520292919751</v>
      </c>
      <c r="BC13" s="39">
        <v>0.99260381516148077</v>
      </c>
      <c r="BD13" s="39">
        <v>0.75296889743932904</v>
      </c>
      <c r="BE13" s="39">
        <v>0.90052196289798547</v>
      </c>
      <c r="BF13" s="39">
        <v>0.93529386486823118</v>
      </c>
      <c r="BG13" s="40">
        <v>1.1074022330847599</v>
      </c>
      <c r="BH13" s="38">
        <v>1.0806698184919146</v>
      </c>
      <c r="BI13" s="39">
        <v>0.9639011484174288</v>
      </c>
      <c r="BJ13" s="39">
        <v>0.97509204444923214</v>
      </c>
      <c r="BK13" s="39">
        <v>1.2569928721636565</v>
      </c>
      <c r="BL13" s="39">
        <v>0.91688567048923242</v>
      </c>
      <c r="BM13" s="39">
        <v>0.9641499475077</v>
      </c>
      <c r="BN13" s="39">
        <v>1.1831388030449865</v>
      </c>
      <c r="BO13" s="39">
        <v>1.0042802370448656</v>
      </c>
      <c r="BP13" s="39">
        <v>0.88218232776331151</v>
      </c>
      <c r="BQ13" s="39">
        <v>0.81644500697376921</v>
      </c>
      <c r="BR13" s="39">
        <v>0.8727773490856644</v>
      </c>
      <c r="BS13" s="39">
        <v>0.8662479940240253</v>
      </c>
      <c r="BT13" s="39">
        <v>1.1400604086145329</v>
      </c>
      <c r="BU13" s="39">
        <v>1.172747954641199</v>
      </c>
      <c r="BV13" s="39">
        <v>1.10900129304911</v>
      </c>
      <c r="BW13" s="38">
        <v>0.77486022678850253</v>
      </c>
      <c r="BX13" s="39">
        <v>1.0215755266823374</v>
      </c>
      <c r="BY13" s="39">
        <v>0.72483539227362681</v>
      </c>
      <c r="BZ13" s="39">
        <v>0.79660498570732607</v>
      </c>
      <c r="CA13" s="39">
        <v>1.2968747898982389</v>
      </c>
      <c r="CB13" s="39">
        <v>1.1335944956449306</v>
      </c>
      <c r="CC13" s="39">
        <v>1.1669249741180587</v>
      </c>
      <c r="CD13" s="39">
        <v>1.063871471828457</v>
      </c>
      <c r="CE13" s="39">
        <v>1.1329102290910231</v>
      </c>
      <c r="CF13" s="39">
        <v>1.0731866862772315</v>
      </c>
      <c r="CG13" s="39">
        <v>0.92610372896025273</v>
      </c>
      <c r="CH13" s="39">
        <v>1.1934745683267063</v>
      </c>
      <c r="CI13" s="39">
        <v>0.81444073781793969</v>
      </c>
      <c r="CJ13" s="39">
        <v>0.99648333024398106</v>
      </c>
      <c r="CK13" s="39">
        <v>0.88425885634138657</v>
      </c>
      <c r="CL13" s="38">
        <v>0.80531959824232069</v>
      </c>
      <c r="CM13" s="39">
        <v>0.83429947193284515</v>
      </c>
      <c r="CN13" s="39">
        <v>0.92306218170833687</v>
      </c>
      <c r="CO13" s="39">
        <v>0.80848152194814049</v>
      </c>
      <c r="CP13" s="39">
        <v>0.95978207385138092</v>
      </c>
      <c r="CQ13" s="39">
        <v>0.82677420554183567</v>
      </c>
      <c r="CR13" s="39">
        <v>0.82888856923368381</v>
      </c>
      <c r="CS13" s="39">
        <v>0.9425177969535925</v>
      </c>
      <c r="CT13" s="39">
        <v>1.0814715960263559</v>
      </c>
      <c r="CU13" s="39">
        <v>0.89655868749025425</v>
      </c>
      <c r="CV13" s="39">
        <v>1.1675977431552125</v>
      </c>
      <c r="CW13" s="39">
        <v>1.2757070207471661</v>
      </c>
      <c r="CX13" s="39">
        <v>1.0512903033564616</v>
      </c>
      <c r="CY13" s="39">
        <v>0.87273015290077638</v>
      </c>
      <c r="CZ13" s="39">
        <v>1.0699705706034504</v>
      </c>
      <c r="DA13" s="39">
        <v>1.4916598688158433</v>
      </c>
      <c r="DB13" s="39">
        <v>1.1264088036942623</v>
      </c>
      <c r="DC13" s="39">
        <v>1.1654993706770318</v>
      </c>
      <c r="DD13" s="40">
        <v>0.87198046312104927</v>
      </c>
      <c r="DE13" s="38">
        <v>0.98484663634272185</v>
      </c>
      <c r="DF13" s="39">
        <v>1.0649640119694446</v>
      </c>
      <c r="DG13" s="39">
        <v>0.9568463292795073</v>
      </c>
      <c r="DH13" s="39">
        <v>1.0322161479442609</v>
      </c>
      <c r="DI13" s="39">
        <v>1.0165164914177574</v>
      </c>
      <c r="DJ13" s="39">
        <v>1.3445809759603409</v>
      </c>
      <c r="DK13" s="39">
        <v>0.99160275986135571</v>
      </c>
      <c r="DL13" s="39">
        <v>0.88946156037547264</v>
      </c>
      <c r="DM13" s="39">
        <v>0.78844407084382484</v>
      </c>
      <c r="DN13" s="39">
        <v>1.1211156424149047</v>
      </c>
      <c r="DO13" s="39">
        <v>1.0734054776084687</v>
      </c>
      <c r="DP13" s="39">
        <v>0.79862380858522131</v>
      </c>
      <c r="DQ13" s="39">
        <v>1.2476402833664268</v>
      </c>
      <c r="DR13" s="39">
        <v>0.90477857620903368</v>
      </c>
      <c r="DS13" s="39">
        <v>0.80709691338092127</v>
      </c>
      <c r="DT13" s="39">
        <v>1.1174777830733067</v>
      </c>
      <c r="DU13" s="39">
        <v>0.85105330763170917</v>
      </c>
      <c r="DV13" s="39">
        <v>1.0357767661521906</v>
      </c>
      <c r="DW13" s="39">
        <v>0.85608517138183515</v>
      </c>
      <c r="DX13" s="40">
        <v>1.1174672862012953</v>
      </c>
      <c r="DY13" s="39">
        <v>0.76445519119946337</v>
      </c>
      <c r="DZ13" s="39">
        <v>0.60523804197562303</v>
      </c>
      <c r="EA13" s="40">
        <v>0.72544789799235232</v>
      </c>
      <c r="EB13" s="4"/>
      <c r="ET13" s="1"/>
      <c r="EU13" s="1"/>
      <c r="EV13" s="1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</row>
    <row r="14" spans="1:176" customFormat="1" ht="61.75" hidden="1" customHeight="1" x14ac:dyDescent="0.35">
      <c r="A14" s="1"/>
      <c r="B14" s="21"/>
      <c r="C14" s="31" t="s">
        <v>42</v>
      </c>
      <c r="D14" s="32"/>
      <c r="E14" s="32"/>
      <c r="F14" s="32"/>
      <c r="G14" s="32"/>
      <c r="H14" s="32"/>
      <c r="I14" s="32"/>
      <c r="J14" s="32"/>
      <c r="K14" s="41">
        <v>11087.9560546875</v>
      </c>
      <c r="L14" s="42">
        <v>20964.470703125</v>
      </c>
      <c r="M14" s="42">
        <v>16059.4912109375</v>
      </c>
      <c r="N14" s="42">
        <v>17513.955078125</v>
      </c>
      <c r="O14" s="42">
        <v>21179.998046875</v>
      </c>
      <c r="P14" s="42">
        <v>15984.27734375</v>
      </c>
      <c r="Q14" s="42">
        <v>14099.9365234375</v>
      </c>
      <c r="R14" s="42">
        <v>17196.7578125</v>
      </c>
      <c r="S14" s="42">
        <v>15464.435546875</v>
      </c>
      <c r="T14" s="42">
        <v>16018.767578125</v>
      </c>
      <c r="U14" s="42">
        <v>21200.63671875</v>
      </c>
      <c r="V14" s="42">
        <v>19094.603515625</v>
      </c>
      <c r="W14" s="42">
        <v>14543.0419921875</v>
      </c>
      <c r="X14" s="42">
        <v>18857.607421875</v>
      </c>
      <c r="Y14" s="42">
        <v>18819.30859375</v>
      </c>
      <c r="Z14" s="42">
        <v>19529.744140625</v>
      </c>
      <c r="AA14" s="42">
        <v>17863.83984375</v>
      </c>
      <c r="AB14" s="43">
        <v>18770.06640625</v>
      </c>
      <c r="AC14" s="36">
        <v>21219.126953125</v>
      </c>
      <c r="AD14" s="32">
        <v>20036.912109375</v>
      </c>
      <c r="AE14" s="32">
        <v>23474.615234375</v>
      </c>
      <c r="AF14" s="32">
        <v>26504.7421875</v>
      </c>
      <c r="AG14" s="32">
        <v>20064.060546875</v>
      </c>
      <c r="AH14" s="32">
        <v>26947.501953125</v>
      </c>
      <c r="AI14" s="32">
        <v>22857.953125</v>
      </c>
      <c r="AJ14" s="32">
        <v>21269.962890625</v>
      </c>
      <c r="AK14" s="32">
        <v>20891.265625</v>
      </c>
      <c r="AL14" s="32">
        <v>29058.03515625</v>
      </c>
      <c r="AM14" s="32">
        <v>26371.837890625</v>
      </c>
      <c r="AN14" s="32">
        <v>20405.15234375</v>
      </c>
      <c r="AO14" s="32">
        <v>22759.5390625</v>
      </c>
      <c r="AP14" s="32">
        <v>23786.203125</v>
      </c>
      <c r="AQ14" s="36">
        <v>23661.40234375</v>
      </c>
      <c r="AR14" s="32">
        <v>19637.09375</v>
      </c>
      <c r="AS14" s="32">
        <v>23114.41015625</v>
      </c>
      <c r="AT14" s="32">
        <v>26683.078125</v>
      </c>
      <c r="AU14" s="32">
        <v>22498.509765625</v>
      </c>
      <c r="AV14" s="32">
        <v>25386.10546875</v>
      </c>
      <c r="AW14" s="32">
        <v>21098.2734375</v>
      </c>
      <c r="AX14" s="32">
        <v>25128.33203125</v>
      </c>
      <c r="AY14" s="32">
        <v>28436.939453125</v>
      </c>
      <c r="AZ14" s="32">
        <v>19936.283203125</v>
      </c>
      <c r="BA14" s="32">
        <v>20169.748046875</v>
      </c>
      <c r="BB14" s="32">
        <v>26165.73046875</v>
      </c>
      <c r="BC14" s="32">
        <v>22729.7578125</v>
      </c>
      <c r="BD14" s="32">
        <v>17242.328125</v>
      </c>
      <c r="BE14" s="32">
        <v>20621.1640625</v>
      </c>
      <c r="BF14" s="32">
        <v>21417.41015625</v>
      </c>
      <c r="BG14" s="37">
        <v>25358.541015625</v>
      </c>
      <c r="BH14" s="36">
        <v>23762.240234375</v>
      </c>
      <c r="BI14" s="32">
        <v>21194.6796875</v>
      </c>
      <c r="BJ14" s="32">
        <v>21440.75</v>
      </c>
      <c r="BK14" s="32">
        <v>27639.30859375</v>
      </c>
      <c r="BL14" s="32">
        <v>20160.8828125</v>
      </c>
      <c r="BM14" s="32">
        <v>21200.150390625</v>
      </c>
      <c r="BN14" s="32">
        <v>26015.373046875</v>
      </c>
      <c r="BO14" s="32">
        <v>22082.552734375</v>
      </c>
      <c r="BP14" s="32">
        <v>19397.810546875</v>
      </c>
      <c r="BQ14" s="32">
        <v>17952.349609375</v>
      </c>
      <c r="BR14" s="32">
        <v>19191.009765625</v>
      </c>
      <c r="BS14" s="32">
        <v>19047.439453125</v>
      </c>
      <c r="BT14" s="32">
        <v>25068.146484375</v>
      </c>
      <c r="BU14" s="32">
        <v>25786.89453125</v>
      </c>
      <c r="BV14" s="32">
        <v>24385.205078125</v>
      </c>
      <c r="BW14" s="36">
        <v>17490.19921875</v>
      </c>
      <c r="BX14" s="32">
        <v>23059.07421875</v>
      </c>
      <c r="BY14" s="32">
        <v>16361.03515625</v>
      </c>
      <c r="BZ14" s="32">
        <v>17981.0234375</v>
      </c>
      <c r="CA14" s="32">
        <v>29273.1484375</v>
      </c>
      <c r="CB14" s="32">
        <v>25587.57421875</v>
      </c>
      <c r="CC14" s="32">
        <v>26339.912109375</v>
      </c>
      <c r="CD14" s="32">
        <v>24013.78125</v>
      </c>
      <c r="CE14" s="32">
        <v>25572.12890625</v>
      </c>
      <c r="CF14" s="32">
        <v>24224.044921875</v>
      </c>
      <c r="CG14" s="32">
        <v>20904.078125</v>
      </c>
      <c r="CH14" s="32">
        <v>26939.19140625</v>
      </c>
      <c r="CI14" s="32">
        <v>18383.61328125</v>
      </c>
      <c r="CJ14" s="32">
        <v>22492.69140625</v>
      </c>
      <c r="CK14" s="32">
        <v>19959.552734375</v>
      </c>
      <c r="CL14" s="36">
        <v>17409.654296875</v>
      </c>
      <c r="CM14" s="32">
        <v>18036.150390625</v>
      </c>
      <c r="CN14" s="32">
        <v>19955.05078125</v>
      </c>
      <c r="CO14" s="32">
        <v>17478.009765625</v>
      </c>
      <c r="CP14" s="32">
        <v>20748.873046875</v>
      </c>
      <c r="CQ14" s="32">
        <v>17873.466796875</v>
      </c>
      <c r="CR14" s="32">
        <v>17919.17578125</v>
      </c>
      <c r="CS14" s="32">
        <v>20375.6484375</v>
      </c>
      <c r="CT14" s="32">
        <v>23379.595703125</v>
      </c>
      <c r="CU14" s="32">
        <v>19382.08984375</v>
      </c>
      <c r="CV14" s="32">
        <v>25241.498046875</v>
      </c>
      <c r="CW14" s="32">
        <v>27578.638671875</v>
      </c>
      <c r="CX14" s="32">
        <v>22727.126953125</v>
      </c>
      <c r="CY14" s="32">
        <v>18866.95703125</v>
      </c>
      <c r="CZ14" s="32">
        <v>23130.962890625</v>
      </c>
      <c r="DA14" s="32">
        <v>32247.17578125</v>
      </c>
      <c r="DB14" s="32">
        <v>24351.0625</v>
      </c>
      <c r="DC14" s="32">
        <v>25196.134765625</v>
      </c>
      <c r="DD14" s="37">
        <v>18850.75</v>
      </c>
      <c r="DE14" s="36">
        <v>19424.265625</v>
      </c>
      <c r="DF14" s="32">
        <v>21004.431640625</v>
      </c>
      <c r="DG14" s="32">
        <v>18872.01171875</v>
      </c>
      <c r="DH14" s="32">
        <v>20358.541015625</v>
      </c>
      <c r="DI14" s="32">
        <v>20048.89453125</v>
      </c>
      <c r="DJ14" s="32">
        <v>26519.35546875</v>
      </c>
      <c r="DK14" s="32">
        <v>19557.517578125</v>
      </c>
      <c r="DL14" s="32">
        <v>17542.97265625</v>
      </c>
      <c r="DM14" s="32">
        <v>15550.5908203125</v>
      </c>
      <c r="DN14" s="32">
        <v>22111.91796875</v>
      </c>
      <c r="DO14" s="32">
        <v>21170.923828125</v>
      </c>
      <c r="DP14" s="32">
        <v>15751.3671875</v>
      </c>
      <c r="DQ14" s="32">
        <v>24607.380859375</v>
      </c>
      <c r="DR14" s="32">
        <v>17845.072265625</v>
      </c>
      <c r="DS14" s="32">
        <v>15918.4833984375</v>
      </c>
      <c r="DT14" s="32">
        <v>22040.16796875</v>
      </c>
      <c r="DU14" s="32">
        <v>16785.44140625</v>
      </c>
      <c r="DV14" s="32">
        <v>20428.767578125</v>
      </c>
      <c r="DW14" s="32">
        <v>16884.685546875</v>
      </c>
      <c r="DX14" s="37">
        <v>22039.9609375</v>
      </c>
      <c r="DY14" s="32">
        <v>16823.462890625</v>
      </c>
      <c r="DZ14" s="32">
        <v>13319.55078125</v>
      </c>
      <c r="EA14" s="37">
        <v>15965.0244140625</v>
      </c>
      <c r="EB14" s="4"/>
      <c r="ET14" s="1"/>
      <c r="EU14" s="1"/>
      <c r="EV14" s="1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</row>
    <row r="15" spans="1:176" customFormat="1" ht="61.75" hidden="1" customHeight="1" x14ac:dyDescent="0.35">
      <c r="A15" s="1"/>
      <c r="B15" s="21"/>
      <c r="C15" s="31" t="s">
        <v>43</v>
      </c>
      <c r="D15" s="32"/>
      <c r="E15" s="32"/>
      <c r="F15" s="32"/>
      <c r="G15" s="32"/>
      <c r="H15" s="32"/>
      <c r="I15" s="32"/>
      <c r="J15" s="32"/>
      <c r="K15" s="38">
        <v>1.10879559069871E-2</v>
      </c>
      <c r="L15" s="39">
        <v>2.0964469760656301E-2</v>
      </c>
      <c r="M15" s="39">
        <v>1.60594899207353E-2</v>
      </c>
      <c r="N15" s="39">
        <v>1.7513955011963799E-2</v>
      </c>
      <c r="O15" s="39">
        <v>2.1179998293518999E-2</v>
      </c>
      <c r="P15" s="39">
        <v>1.59842781722545E-2</v>
      </c>
      <c r="Q15" s="39">
        <v>1.4099936932325301E-2</v>
      </c>
      <c r="R15" s="39">
        <v>1.7196757718920701E-2</v>
      </c>
      <c r="S15" s="39">
        <v>1.5464435331523399E-2</v>
      </c>
      <c r="T15" s="39">
        <v>1.6018766909837698E-2</v>
      </c>
      <c r="U15" s="39">
        <v>2.1200636401772499E-2</v>
      </c>
      <c r="V15" s="39">
        <v>1.90946031361818E-2</v>
      </c>
      <c r="W15" s="39">
        <v>1.45430425181984E-2</v>
      </c>
      <c r="X15" s="39">
        <v>1.8857607617974202E-2</v>
      </c>
      <c r="Y15" s="39">
        <v>1.8819307908415701E-2</v>
      </c>
      <c r="Z15" s="39">
        <v>1.9529744982719401E-2</v>
      </c>
      <c r="AA15" s="39">
        <v>1.78638398647308E-2</v>
      </c>
      <c r="AB15" s="40">
        <v>1.8770067021250701E-2</v>
      </c>
      <c r="AC15" s="36">
        <v>2.1219126880168901E-2</v>
      </c>
      <c r="AD15" s="32">
        <v>2.0036913454532599E-2</v>
      </c>
      <c r="AE15" s="32">
        <v>2.3474616929888701E-2</v>
      </c>
      <c r="AF15" s="32">
        <v>2.6504741981625501E-2</v>
      </c>
      <c r="AG15" s="32">
        <v>2.0064061507582599E-2</v>
      </c>
      <c r="AH15" s="32">
        <v>2.6947502046823502E-2</v>
      </c>
      <c r="AI15" s="32">
        <v>2.2857952862977898E-2</v>
      </c>
      <c r="AJ15" s="32">
        <v>2.1269962191581698E-2</v>
      </c>
      <c r="AK15" s="32">
        <v>2.08912659436464E-2</v>
      </c>
      <c r="AL15" s="32">
        <v>2.9058035463094701E-2</v>
      </c>
      <c r="AM15" s="32">
        <v>2.6371838524937598E-2</v>
      </c>
      <c r="AN15" s="32">
        <v>2.04051509499549E-2</v>
      </c>
      <c r="AO15" s="32">
        <v>2.2759538143873201E-2</v>
      </c>
      <c r="AP15" s="32">
        <v>2.3786202073097201E-2</v>
      </c>
      <c r="AQ15" s="36">
        <v>2.3661401122808401E-2</v>
      </c>
      <c r="AR15" s="32">
        <v>1.96370929479599E-2</v>
      </c>
      <c r="AS15" s="32">
        <v>2.3114411160349801E-2</v>
      </c>
      <c r="AT15" s="32">
        <v>2.6683079078793501E-2</v>
      </c>
      <c r="AU15" s="32">
        <v>2.2498508915305099E-2</v>
      </c>
      <c r="AV15" s="32">
        <v>2.53861062228679E-2</v>
      </c>
      <c r="AW15" s="32">
        <v>2.1098274737596501E-2</v>
      </c>
      <c r="AX15" s="32">
        <v>2.5128331035375501E-2</v>
      </c>
      <c r="AY15" s="32">
        <v>2.8436940163373899E-2</v>
      </c>
      <c r="AZ15" s="32">
        <v>1.9936282187700199E-2</v>
      </c>
      <c r="BA15" s="32">
        <v>2.0169747993350001E-2</v>
      </c>
      <c r="BB15" s="32">
        <v>2.61657293885946E-2</v>
      </c>
      <c r="BC15" s="32">
        <v>2.27297581732273E-2</v>
      </c>
      <c r="BD15" s="32">
        <v>1.7242329195141699E-2</v>
      </c>
      <c r="BE15" s="32">
        <v>2.0621163770556401E-2</v>
      </c>
      <c r="BF15" s="32">
        <v>2.14174091815948E-2</v>
      </c>
      <c r="BG15" s="37">
        <v>2.53585409373044E-2</v>
      </c>
      <c r="BH15" s="36">
        <v>2.37622391432523E-2</v>
      </c>
      <c r="BI15" s="32">
        <v>2.11946796625852E-2</v>
      </c>
      <c r="BJ15" s="32">
        <v>2.1440749987959799E-2</v>
      </c>
      <c r="BK15" s="32">
        <v>2.76393089443445E-2</v>
      </c>
      <c r="BL15" s="32">
        <v>2.0160881802439599E-2</v>
      </c>
      <c r="BM15" s="32">
        <v>2.1200152114033699E-2</v>
      </c>
      <c r="BN15" s="32">
        <v>2.6015372946858399E-2</v>
      </c>
      <c r="BO15" s="32">
        <v>2.2082552313804599E-2</v>
      </c>
      <c r="BP15" s="32">
        <v>1.9397810101509001E-2</v>
      </c>
      <c r="BQ15" s="32">
        <v>1.7952350899577099E-2</v>
      </c>
      <c r="BR15" s="32">
        <v>1.9191009923815699E-2</v>
      </c>
      <c r="BS15" s="32">
        <v>1.9047439098358099E-2</v>
      </c>
      <c r="BT15" s="32">
        <v>2.50681471079587E-2</v>
      </c>
      <c r="BU15" s="32">
        <v>2.5786895304918199E-2</v>
      </c>
      <c r="BV15" s="32">
        <v>2.4385204538702899E-2</v>
      </c>
      <c r="BW15" s="36">
        <v>1.7490198835730501E-2</v>
      </c>
      <c r="BX15" s="32">
        <v>2.3059075698256399E-2</v>
      </c>
      <c r="BY15" s="32">
        <v>1.6361035406589501E-2</v>
      </c>
      <c r="BZ15" s="32">
        <v>1.7981022596359201E-2</v>
      </c>
      <c r="CA15" s="32">
        <v>2.9273146763443898E-2</v>
      </c>
      <c r="CB15" s="32">
        <v>2.5587573647499001E-2</v>
      </c>
      <c r="CC15" s="32">
        <v>2.6339910924434599E-2</v>
      </c>
      <c r="CD15" s="32">
        <v>2.4013780057430201E-2</v>
      </c>
      <c r="CE15" s="32">
        <v>2.55721304565668E-2</v>
      </c>
      <c r="CF15" s="32">
        <v>2.42240447551012E-2</v>
      </c>
      <c r="CG15" s="32">
        <v>2.09040772169828E-2</v>
      </c>
      <c r="CH15" s="32">
        <v>2.6939190924167598E-2</v>
      </c>
      <c r="CI15" s="32">
        <v>1.8383612856268799E-2</v>
      </c>
      <c r="CJ15" s="32">
        <v>2.2492691874503999E-2</v>
      </c>
      <c r="CK15" s="32">
        <v>1.99595522135496E-2</v>
      </c>
      <c r="CL15" s="36">
        <v>1.7409654334187501E-2</v>
      </c>
      <c r="CM15" s="32">
        <v>1.8036151304841E-2</v>
      </c>
      <c r="CN15" s="32">
        <v>1.9955052062868999E-2</v>
      </c>
      <c r="CO15" s="32">
        <v>1.7478009685873899E-2</v>
      </c>
      <c r="CP15" s="32">
        <v>2.07488741725683E-2</v>
      </c>
      <c r="CQ15" s="32">
        <v>1.7873466014862002E-2</v>
      </c>
      <c r="CR15" s="32">
        <v>1.7919175326824101E-2</v>
      </c>
      <c r="CS15" s="32">
        <v>2.03756485134363E-2</v>
      </c>
      <c r="CT15" s="32">
        <v>2.3379595950245802E-2</v>
      </c>
      <c r="CU15" s="32">
        <v>1.9382089376449502E-2</v>
      </c>
      <c r="CV15" s="32">
        <v>2.5241497904062202E-2</v>
      </c>
      <c r="CW15" s="32">
        <v>2.75786388665437E-2</v>
      </c>
      <c r="CX15" s="32">
        <v>2.2727126255631398E-2</v>
      </c>
      <c r="CY15" s="32">
        <v>1.8866956233978199E-2</v>
      </c>
      <c r="CZ15" s="32">
        <v>2.3130962625145898E-2</v>
      </c>
      <c r="DA15" s="32">
        <v>3.22471745312213E-2</v>
      </c>
      <c r="DB15" s="32">
        <v>2.4351062253117499E-2</v>
      </c>
      <c r="DC15" s="32">
        <v>2.5196133181452699E-2</v>
      </c>
      <c r="DD15" s="37">
        <v>1.88507512211799E-2</v>
      </c>
      <c r="DE15" s="36">
        <v>1.9424267113208701E-2</v>
      </c>
      <c r="DF15" s="32">
        <v>2.1004430949687899E-2</v>
      </c>
      <c r="DG15" s="32">
        <v>1.8872011452913201E-2</v>
      </c>
      <c r="DH15" s="32">
        <v>2.0358541980385701E-2</v>
      </c>
      <c r="DI15" s="32">
        <v>2.00488939881324E-2</v>
      </c>
      <c r="DJ15" s="32">
        <v>2.6519356295466399E-2</v>
      </c>
      <c r="DK15" s="32">
        <v>1.9557517021894399E-2</v>
      </c>
      <c r="DL15" s="32">
        <v>1.75429731607437E-2</v>
      </c>
      <c r="DM15" s="32">
        <v>1.5550591051578499E-2</v>
      </c>
      <c r="DN15" s="32">
        <v>2.2111918777227402E-2</v>
      </c>
      <c r="DO15" s="32">
        <v>2.1170925348997099E-2</v>
      </c>
      <c r="DP15" s="32">
        <v>1.5751367434859199E-2</v>
      </c>
      <c r="DQ15" s="32">
        <v>2.4607380852103199E-2</v>
      </c>
      <c r="DR15" s="32">
        <v>1.7845071852207101E-2</v>
      </c>
      <c r="DS15" s="32">
        <v>1.5918483957648201E-2</v>
      </c>
      <c r="DT15" s="32">
        <v>2.20401678234338E-2</v>
      </c>
      <c r="DU15" s="32">
        <v>1.67854409664869E-2</v>
      </c>
      <c r="DV15" s="32">
        <v>2.0428767427801999E-2</v>
      </c>
      <c r="DW15" s="32">
        <v>1.6884686425328199E-2</v>
      </c>
      <c r="DX15" s="37">
        <v>2.20399592071771E-2</v>
      </c>
      <c r="DY15" s="32">
        <v>1.6823463141918099E-2</v>
      </c>
      <c r="DZ15" s="32">
        <v>1.3319550082087499E-2</v>
      </c>
      <c r="EA15" s="37">
        <v>1.59650240093469E-2</v>
      </c>
      <c r="EB15" s="4"/>
      <c r="ET15" s="1"/>
      <c r="EU15" s="1"/>
      <c r="EV15" s="1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</row>
    <row r="16" spans="1:176" customFormat="1" ht="61.75" hidden="1" customHeight="1" x14ac:dyDescent="0.35">
      <c r="A16" s="1"/>
      <c r="B16" s="21"/>
      <c r="C16" s="31" t="s">
        <v>44</v>
      </c>
      <c r="D16" s="44"/>
      <c r="E16" s="44"/>
      <c r="F16" s="44"/>
      <c r="G16" s="44"/>
      <c r="H16" s="45" t="s">
        <v>45</v>
      </c>
      <c r="I16" s="44"/>
      <c r="J16" s="44"/>
      <c r="K16" s="38">
        <v>11085.80859375</v>
      </c>
      <c r="L16" s="39">
        <v>20963.77734375</v>
      </c>
      <c r="M16" s="39">
        <v>15646.4423828125</v>
      </c>
      <c r="N16" s="39">
        <v>17506.681640625</v>
      </c>
      <c r="O16" s="39">
        <v>21179.998046875</v>
      </c>
      <c r="P16" s="39">
        <v>15983.4462890625</v>
      </c>
      <c r="Q16" s="39">
        <v>14099.9365234375</v>
      </c>
      <c r="R16" s="39">
        <v>17196.7578125</v>
      </c>
      <c r="S16" s="39">
        <v>15464.435546875</v>
      </c>
      <c r="T16" s="39">
        <v>16011.1494140625</v>
      </c>
      <c r="U16" s="39">
        <v>21200.63671875</v>
      </c>
      <c r="V16" s="39">
        <v>19094.603515625</v>
      </c>
      <c r="W16" s="39">
        <v>14516.447265625</v>
      </c>
      <c r="X16" s="39">
        <v>18769.51171875</v>
      </c>
      <c r="Y16" s="39">
        <v>18816.12109375</v>
      </c>
      <c r="Z16" s="39">
        <v>19448.228515625</v>
      </c>
      <c r="AA16" s="39">
        <v>17863.83984375</v>
      </c>
      <c r="AB16" s="40">
        <v>18770.06640625</v>
      </c>
      <c r="AC16" s="36">
        <v>21205.830078125</v>
      </c>
      <c r="AD16" s="32">
        <v>19983.654296875</v>
      </c>
      <c r="AE16" s="32">
        <v>23455.224609375</v>
      </c>
      <c r="AF16" s="32">
        <v>26495.669921875</v>
      </c>
      <c r="AG16" s="32">
        <v>20051.041015625</v>
      </c>
      <c r="AH16" s="32">
        <v>26941.40625</v>
      </c>
      <c r="AI16" s="32">
        <v>22800.884765625</v>
      </c>
      <c r="AJ16" s="32">
        <v>21235.611328125</v>
      </c>
      <c r="AK16" s="32">
        <v>20882.677734375</v>
      </c>
      <c r="AL16" s="32">
        <v>29032.6875</v>
      </c>
      <c r="AM16" s="32">
        <v>26371.837890625</v>
      </c>
      <c r="AN16" s="32">
        <v>20401.7578125</v>
      </c>
      <c r="AO16" s="32">
        <v>22750.53515625</v>
      </c>
      <c r="AP16" s="32">
        <v>23749.705078125</v>
      </c>
      <c r="AQ16" s="36">
        <v>23607.103515625</v>
      </c>
      <c r="AR16" s="32">
        <v>19632.521484375</v>
      </c>
      <c r="AS16" s="32">
        <v>23114.41015625</v>
      </c>
      <c r="AT16" s="32">
        <v>26683.009765625</v>
      </c>
      <c r="AU16" s="32">
        <v>22490.822265625</v>
      </c>
      <c r="AV16" s="32">
        <v>25385.205078125</v>
      </c>
      <c r="AW16" s="32">
        <v>21087.609375</v>
      </c>
      <c r="AX16" s="32">
        <v>25128.33203125</v>
      </c>
      <c r="AY16" s="32">
        <v>28436.87109375</v>
      </c>
      <c r="AZ16" s="32">
        <v>19936.283203125</v>
      </c>
      <c r="BA16" s="32">
        <v>20169.748046875</v>
      </c>
      <c r="BB16" s="32">
        <v>26143.9140625</v>
      </c>
      <c r="BC16" s="32">
        <v>22728.51171875</v>
      </c>
      <c r="BD16" s="32">
        <v>17242.328125</v>
      </c>
      <c r="BE16" s="32">
        <v>20621.1640625</v>
      </c>
      <c r="BF16" s="32">
        <v>21417.41015625</v>
      </c>
      <c r="BG16" s="37">
        <v>25357.7109375</v>
      </c>
      <c r="BH16" s="36">
        <v>23762.240234375</v>
      </c>
      <c r="BI16" s="32">
        <v>21194.6796875</v>
      </c>
      <c r="BJ16" s="32">
        <v>21439.43359375</v>
      </c>
      <c r="BK16" s="32">
        <v>27639.30859375</v>
      </c>
      <c r="BL16" s="32">
        <v>20097.443359375</v>
      </c>
      <c r="BM16" s="32">
        <v>21200.150390625</v>
      </c>
      <c r="BN16" s="32">
        <v>25998.61328125</v>
      </c>
      <c r="BO16" s="32">
        <v>22082.552734375</v>
      </c>
      <c r="BP16" s="32">
        <v>19397.810546875</v>
      </c>
      <c r="BQ16" s="32">
        <v>17952.2109375</v>
      </c>
      <c r="BR16" s="32">
        <v>19179.58203125</v>
      </c>
      <c r="BS16" s="32">
        <v>19047.439453125</v>
      </c>
      <c r="BT16" s="32">
        <v>25067.177734375</v>
      </c>
      <c r="BU16" s="32">
        <v>25782.669921875</v>
      </c>
      <c r="BV16" s="32">
        <v>24370.314453125</v>
      </c>
      <c r="BW16" s="36">
        <v>17490.130859375</v>
      </c>
      <c r="BX16" s="32">
        <v>23059.07421875</v>
      </c>
      <c r="BY16" s="32">
        <v>16361.03515625</v>
      </c>
      <c r="BZ16" s="32">
        <v>17980.537109375</v>
      </c>
      <c r="CA16" s="32">
        <v>29203.267578125</v>
      </c>
      <c r="CB16" s="32">
        <v>25586.2578125</v>
      </c>
      <c r="CC16" s="32">
        <v>26319.48046875</v>
      </c>
      <c r="CD16" s="32">
        <v>24006.923828125</v>
      </c>
      <c r="CE16" s="32">
        <v>25572.12890625</v>
      </c>
      <c r="CF16" s="32">
        <v>24138.51171875</v>
      </c>
      <c r="CG16" s="32">
        <v>20897.15234375</v>
      </c>
      <c r="CH16" s="32">
        <v>26938.498046875</v>
      </c>
      <c r="CI16" s="32">
        <v>18379.666015625</v>
      </c>
      <c r="CJ16" s="32">
        <v>22492.69140625</v>
      </c>
      <c r="CK16" s="32">
        <v>19950.134765625</v>
      </c>
      <c r="CL16" s="36">
        <v>17370.80078125</v>
      </c>
      <c r="CM16" s="32">
        <v>18036.01171875</v>
      </c>
      <c r="CN16" s="32">
        <v>19948.609375</v>
      </c>
      <c r="CO16" s="32">
        <v>17476.140625</v>
      </c>
      <c r="CP16" s="32">
        <v>20748.873046875</v>
      </c>
      <c r="CQ16" s="32">
        <v>17873.466796875</v>
      </c>
      <c r="CR16" s="32">
        <v>17919.17578125</v>
      </c>
      <c r="CS16" s="32">
        <v>20371.4921875</v>
      </c>
      <c r="CT16" s="32">
        <v>23256.802734375</v>
      </c>
      <c r="CU16" s="32">
        <v>19306.529296875</v>
      </c>
      <c r="CV16" s="32">
        <v>25113.44140625</v>
      </c>
      <c r="CW16" s="32">
        <v>27525.935546875</v>
      </c>
      <c r="CX16" s="32">
        <v>22726.50390625</v>
      </c>
      <c r="CY16" s="32">
        <v>18866.333984375</v>
      </c>
      <c r="CZ16" s="32">
        <v>23118.359375</v>
      </c>
      <c r="DA16" s="32">
        <v>32246.484375</v>
      </c>
      <c r="DB16" s="32">
        <v>24345.244140625</v>
      </c>
      <c r="DC16" s="32">
        <v>25087.193359375</v>
      </c>
      <c r="DD16" s="37">
        <v>18829.833984375</v>
      </c>
      <c r="DE16" s="36">
        <v>19369.068359375</v>
      </c>
      <c r="DF16" s="32">
        <v>20996.951171875</v>
      </c>
      <c r="DG16" s="32">
        <v>18864.87890625</v>
      </c>
      <c r="DH16" s="32">
        <v>20358.056640625</v>
      </c>
      <c r="DI16" s="32">
        <v>20044.392578125</v>
      </c>
      <c r="DJ16" s="32">
        <v>26478.494140625</v>
      </c>
      <c r="DK16" s="32">
        <v>19550.10546875</v>
      </c>
      <c r="DL16" s="32">
        <v>17506.958984375</v>
      </c>
      <c r="DM16" s="32">
        <v>15377.6572265625</v>
      </c>
      <c r="DN16" s="32">
        <v>22095.78125</v>
      </c>
      <c r="DO16" s="32">
        <v>21170.923828125</v>
      </c>
      <c r="DP16" s="32">
        <v>15751.3671875</v>
      </c>
      <c r="DQ16" s="32">
        <v>24434.931640625</v>
      </c>
      <c r="DR16" s="32">
        <v>17845.072265625</v>
      </c>
      <c r="DS16" s="32">
        <v>15917.16796875</v>
      </c>
      <c r="DT16" s="32">
        <v>22028.255859375</v>
      </c>
      <c r="DU16" s="32">
        <v>16785.44140625</v>
      </c>
      <c r="DV16" s="32">
        <v>20428.767578125</v>
      </c>
      <c r="DW16" s="32">
        <v>16884.685546875</v>
      </c>
      <c r="DX16" s="37">
        <v>22039.68359375</v>
      </c>
      <c r="DY16" s="32">
        <v>16823.462890625</v>
      </c>
      <c r="DZ16" s="32">
        <v>13318.0263671875</v>
      </c>
      <c r="EA16" s="37">
        <v>15963.2236328125</v>
      </c>
      <c r="EB16" s="4"/>
      <c r="ET16" s="1"/>
      <c r="EU16" s="1"/>
      <c r="EV16" s="1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</row>
    <row r="17" spans="1:176" customFormat="1" ht="61.75" hidden="1" customHeight="1" x14ac:dyDescent="0.35">
      <c r="A17" s="1"/>
      <c r="B17" s="21"/>
      <c r="C17" s="31" t="s">
        <v>46</v>
      </c>
      <c r="D17" s="23"/>
      <c r="E17" s="23"/>
      <c r="F17" s="23"/>
      <c r="G17" s="23"/>
      <c r="H17" s="46">
        <v>206</v>
      </c>
      <c r="I17" s="23"/>
      <c r="J17" s="23"/>
      <c r="K17" s="38">
        <v>1.1085808277130099E-2</v>
      </c>
      <c r="L17" s="39">
        <v>2.0963776856660801E-2</v>
      </c>
      <c r="M17" s="39">
        <v>1.5646442770957902E-2</v>
      </c>
      <c r="N17" s="39">
        <v>1.7506681382656E-2</v>
      </c>
      <c r="O17" s="39">
        <v>2.1179998293518999E-2</v>
      </c>
      <c r="P17" s="39">
        <v>1.5983447432517998E-2</v>
      </c>
      <c r="Q17" s="39">
        <v>1.4099936932325301E-2</v>
      </c>
      <c r="R17" s="39">
        <v>1.7196757718920701E-2</v>
      </c>
      <c r="S17" s="39">
        <v>1.5464435331523399E-2</v>
      </c>
      <c r="T17" s="39">
        <v>1.6011148691177299E-2</v>
      </c>
      <c r="U17" s="39">
        <v>2.1200636401772499E-2</v>
      </c>
      <c r="V17" s="39">
        <v>1.90946031361818E-2</v>
      </c>
      <c r="W17" s="39">
        <v>1.4516447670757699E-2</v>
      </c>
      <c r="X17" s="39">
        <v>1.8769511952996198E-2</v>
      </c>
      <c r="Y17" s="39">
        <v>1.8816122785210599E-2</v>
      </c>
      <c r="Z17" s="39">
        <v>1.9448230043053599E-2</v>
      </c>
      <c r="AA17" s="39">
        <v>1.78638398647308E-2</v>
      </c>
      <c r="AB17" s="40">
        <v>1.8770067021250701E-2</v>
      </c>
      <c r="AC17" s="36">
        <v>2.1205829456448499E-2</v>
      </c>
      <c r="AD17" s="32">
        <v>1.99836548417806E-2</v>
      </c>
      <c r="AE17" s="32">
        <v>2.3455224931239999E-2</v>
      </c>
      <c r="AF17" s="32">
        <v>2.6495670899748799E-2</v>
      </c>
      <c r="AG17" s="32">
        <v>2.0051041617989498E-2</v>
      </c>
      <c r="AH17" s="32">
        <v>2.6941407471895201E-2</v>
      </c>
      <c r="AI17" s="32">
        <v>2.2800885140895798E-2</v>
      </c>
      <c r="AJ17" s="32">
        <v>2.1235611289739598E-2</v>
      </c>
      <c r="AK17" s="32">
        <v>2.0882677286863299E-2</v>
      </c>
      <c r="AL17" s="32">
        <v>2.9032686725258799E-2</v>
      </c>
      <c r="AM17" s="32">
        <v>2.6371838524937598E-2</v>
      </c>
      <c r="AN17" s="32">
        <v>2.0401757210493001E-2</v>
      </c>
      <c r="AO17" s="32">
        <v>2.2750535979866902E-2</v>
      </c>
      <c r="AP17" s="32">
        <v>2.3749703541398E-2</v>
      </c>
      <c r="AQ17" s="36">
        <v>2.3607105016708301E-2</v>
      </c>
      <c r="AR17" s="32">
        <v>1.96325220167636E-2</v>
      </c>
      <c r="AS17" s="32">
        <v>2.3114411160349801E-2</v>
      </c>
      <c r="AT17" s="32">
        <v>2.6683010160923001E-2</v>
      </c>
      <c r="AU17" s="32">
        <v>2.2490821778774199E-2</v>
      </c>
      <c r="AV17" s="32">
        <v>2.53852047026157E-2</v>
      </c>
      <c r="AW17" s="32">
        <v>2.1087609231472002E-2</v>
      </c>
      <c r="AX17" s="32">
        <v>2.5128331035375501E-2</v>
      </c>
      <c r="AY17" s="32">
        <v>2.8436871245503401E-2</v>
      </c>
      <c r="AZ17" s="32">
        <v>1.9936282187700199E-2</v>
      </c>
      <c r="BA17" s="32">
        <v>2.0169747993350001E-2</v>
      </c>
      <c r="BB17" s="32">
        <v>2.61439140886068E-2</v>
      </c>
      <c r="BC17" s="32">
        <v>2.2728512063622398E-2</v>
      </c>
      <c r="BD17" s="32">
        <v>1.7242329195141699E-2</v>
      </c>
      <c r="BE17" s="32">
        <v>2.0621163770556401E-2</v>
      </c>
      <c r="BF17" s="32">
        <v>2.14174091815948E-2</v>
      </c>
      <c r="BG17" s="37">
        <v>2.5357710197567902E-2</v>
      </c>
      <c r="BH17" s="36">
        <v>2.37622391432523E-2</v>
      </c>
      <c r="BI17" s="32">
        <v>2.11946796625852E-2</v>
      </c>
      <c r="BJ17" s="32">
        <v>2.14394330978393E-2</v>
      </c>
      <c r="BK17" s="32">
        <v>2.76393089443445E-2</v>
      </c>
      <c r="BL17" s="32">
        <v>2.0097443833947098E-2</v>
      </c>
      <c r="BM17" s="32">
        <v>2.1200152114033699E-2</v>
      </c>
      <c r="BN17" s="32">
        <v>2.5998612865805602E-2</v>
      </c>
      <c r="BO17" s="32">
        <v>2.2082552313804599E-2</v>
      </c>
      <c r="BP17" s="32">
        <v>1.9397810101509001E-2</v>
      </c>
      <c r="BQ17" s="32">
        <v>1.79522112011909E-2</v>
      </c>
      <c r="BR17" s="32">
        <v>1.9179582595825102E-2</v>
      </c>
      <c r="BS17" s="32">
        <v>1.9047439098358099E-2</v>
      </c>
      <c r="BT17" s="32">
        <v>2.50671785324811E-2</v>
      </c>
      <c r="BU17" s="32">
        <v>2.5782670825719799E-2</v>
      </c>
      <c r="BV17" s="32">
        <v>2.4370314553379999E-2</v>
      </c>
      <c r="BW17" s="36">
        <v>1.749012991786E-2</v>
      </c>
      <c r="BX17" s="32">
        <v>2.3059075698256399E-2</v>
      </c>
      <c r="BY17" s="32">
        <v>1.6361035406589501E-2</v>
      </c>
      <c r="BZ17" s="32">
        <v>1.7980538308620401E-2</v>
      </c>
      <c r="CA17" s="32">
        <v>2.9203267768025301E-2</v>
      </c>
      <c r="CB17" s="32">
        <v>2.55862586200237E-2</v>
      </c>
      <c r="CC17" s="32">
        <v>2.6319479569792699E-2</v>
      </c>
      <c r="CD17" s="32">
        <v>2.40069236606359E-2</v>
      </c>
      <c r="CE17" s="32">
        <v>2.55721304565668E-2</v>
      </c>
      <c r="CF17" s="32">
        <v>2.4138512089848501E-2</v>
      </c>
      <c r="CG17" s="32">
        <v>2.0897151902318001E-2</v>
      </c>
      <c r="CH17" s="32">
        <v>2.6938498020172098E-2</v>
      </c>
      <c r="CI17" s="32">
        <v>1.83796659111976E-2</v>
      </c>
      <c r="CJ17" s="32">
        <v>2.2492691874503999E-2</v>
      </c>
      <c r="CK17" s="32">
        <v>1.9950134679675099E-2</v>
      </c>
      <c r="CL17" s="36">
        <v>1.7370799556374501E-2</v>
      </c>
      <c r="CM17" s="32">
        <v>1.8036013469099998E-2</v>
      </c>
      <c r="CN17" s="32">
        <v>1.9948611035943E-2</v>
      </c>
      <c r="CO17" s="32">
        <v>1.7476139590144098E-2</v>
      </c>
      <c r="CP17" s="32">
        <v>2.07488741725683E-2</v>
      </c>
      <c r="CQ17" s="32">
        <v>1.7873466014862002E-2</v>
      </c>
      <c r="CR17" s="32">
        <v>1.7919175326824101E-2</v>
      </c>
      <c r="CS17" s="32">
        <v>2.03714929521083E-2</v>
      </c>
      <c r="CT17" s="32">
        <v>2.32568029314279E-2</v>
      </c>
      <c r="CU17" s="32">
        <v>1.9306529313325799E-2</v>
      </c>
      <c r="CV17" s="32">
        <v>2.5113441050052601E-2</v>
      </c>
      <c r="CW17" s="32">
        <v>2.75259353220462E-2</v>
      </c>
      <c r="CX17" s="32">
        <v>2.27265041321516E-2</v>
      </c>
      <c r="CY17" s="32">
        <v>1.8866334110498401E-2</v>
      </c>
      <c r="CZ17" s="32">
        <v>2.3118358105421E-2</v>
      </c>
      <c r="DA17" s="32">
        <v>3.22464816272258E-2</v>
      </c>
      <c r="DB17" s="32">
        <v>2.4345243349671301E-2</v>
      </c>
      <c r="DC17" s="32">
        <v>2.50871926546096E-2</v>
      </c>
      <c r="DD17" s="37">
        <v>1.8829835578799199E-2</v>
      </c>
      <c r="DE17" s="36">
        <v>1.9369069486856402E-2</v>
      </c>
      <c r="DF17" s="32">
        <v>2.0996952429413698E-2</v>
      </c>
      <c r="DG17" s="32">
        <v>1.8864879384636799E-2</v>
      </c>
      <c r="DH17" s="32">
        <v>2.03580576926469E-2</v>
      </c>
      <c r="DI17" s="32">
        <v>2.0044391974806699E-2</v>
      </c>
      <c r="DJ17" s="32">
        <v>2.6478493586182501E-2</v>
      </c>
      <c r="DK17" s="32">
        <v>1.9550105556845599E-2</v>
      </c>
      <c r="DL17" s="32">
        <v>1.7506958916783302E-2</v>
      </c>
      <c r="DM17" s="32">
        <v>1.53776565566658E-2</v>
      </c>
      <c r="DN17" s="32">
        <v>2.2095780819654399E-2</v>
      </c>
      <c r="DO17" s="32">
        <v>2.1170925348997099E-2</v>
      </c>
      <c r="DP17" s="32">
        <v>1.5751367434859199E-2</v>
      </c>
      <c r="DQ17" s="32">
        <v>2.44349315762519E-2</v>
      </c>
      <c r="DR17" s="32">
        <v>1.7845071852207101E-2</v>
      </c>
      <c r="DS17" s="32">
        <v>1.5917167067527702E-2</v>
      </c>
      <c r="DT17" s="32">
        <v>2.2028256207704499E-2</v>
      </c>
      <c r="DU17" s="32">
        <v>1.67854409664869E-2</v>
      </c>
      <c r="DV17" s="32">
        <v>2.0428767427801999E-2</v>
      </c>
      <c r="DW17" s="32">
        <v>1.6884686425328199E-2</v>
      </c>
      <c r="DX17" s="37">
        <v>2.2039683535695E-2</v>
      </c>
      <c r="DY17" s="32">
        <v>1.6823463141918099E-2</v>
      </c>
      <c r="DZ17" s="32">
        <v>1.3318026438355401E-2</v>
      </c>
      <c r="EA17" s="37">
        <v>1.59632228314876E-2</v>
      </c>
      <c r="EB17" s="4"/>
      <c r="ET17" s="1"/>
      <c r="EU17" s="1"/>
      <c r="EV17" s="1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</row>
    <row r="18" spans="1:176" customFormat="1" ht="61.75" hidden="1" customHeight="1" x14ac:dyDescent="0.35">
      <c r="A18" s="1"/>
      <c r="B18" s="21"/>
      <c r="C18" s="31" t="s">
        <v>47</v>
      </c>
      <c r="D18" s="23" t="s">
        <v>48</v>
      </c>
      <c r="E18" s="23" t="s">
        <v>48</v>
      </c>
      <c r="F18" s="23"/>
      <c r="G18" s="23"/>
      <c r="H18" s="47" t="s">
        <v>49</v>
      </c>
      <c r="I18" s="23"/>
      <c r="J18" s="23"/>
      <c r="K18" s="48">
        <v>1090.93420410156</v>
      </c>
      <c r="L18" s="49">
        <v>2236.37353515625</v>
      </c>
      <c r="M18" s="49">
        <v>1288.93957519531</v>
      </c>
      <c r="N18" s="49">
        <v>1433.89428710937</v>
      </c>
      <c r="O18" s="49">
        <v>1739.38635253906</v>
      </c>
      <c r="P18" s="49">
        <v>909.20422363281205</v>
      </c>
      <c r="Q18" s="49">
        <v>1660.01794433593</v>
      </c>
      <c r="R18" s="49">
        <v>1818.40844726562</v>
      </c>
      <c r="S18" s="49">
        <v>1785.1650390625</v>
      </c>
      <c r="T18" s="49">
        <v>1916.82250976562</v>
      </c>
      <c r="U18" s="49">
        <v>1278.13562011718</v>
      </c>
      <c r="V18" s="49">
        <v>2158.66723632812</v>
      </c>
      <c r="W18" s="49">
        <v>2225.8466796875</v>
      </c>
      <c r="X18" s="49">
        <v>1335.41101074218</v>
      </c>
      <c r="Y18" s="49">
        <v>983.6552734375</v>
      </c>
      <c r="Z18" s="49">
        <v>2229.3095703125</v>
      </c>
      <c r="AA18" s="49">
        <v>1615.13952636718</v>
      </c>
      <c r="AB18" s="50">
        <v>2401.1357421875</v>
      </c>
      <c r="AC18" s="51">
        <v>3540.48046875</v>
      </c>
      <c r="AD18" s="52">
        <v>1830.5283203125</v>
      </c>
      <c r="AE18" s="52">
        <v>3130.41064453125</v>
      </c>
      <c r="AF18" s="52">
        <v>2052.21948242187</v>
      </c>
      <c r="AG18" s="52">
        <v>2475.17114257812</v>
      </c>
      <c r="AH18" s="52">
        <v>3370.03955078125</v>
      </c>
      <c r="AI18" s="52">
        <v>2383.54443359375</v>
      </c>
      <c r="AJ18" s="52">
        <v>2675.11572265625</v>
      </c>
      <c r="AK18" s="52">
        <v>3374.61059570312</v>
      </c>
      <c r="AL18" s="52">
        <v>3758.08544921875</v>
      </c>
      <c r="AM18" s="52">
        <v>3528.568359375</v>
      </c>
      <c r="AN18" s="52">
        <v>2675.39282226562</v>
      </c>
      <c r="AO18" s="52">
        <v>2637.4404296875</v>
      </c>
      <c r="AP18" s="52">
        <v>3513.7470703125</v>
      </c>
      <c r="AQ18" s="51">
        <v>2574.48559570312</v>
      </c>
      <c r="AR18" s="52">
        <v>1826.09606933593</v>
      </c>
      <c r="AS18" s="52">
        <v>2879.63134765625</v>
      </c>
      <c r="AT18" s="52">
        <v>2786.55029296875</v>
      </c>
      <c r="AU18" s="52">
        <v>2725.119140625</v>
      </c>
      <c r="AV18" s="52">
        <v>3509.10717773437</v>
      </c>
      <c r="AW18" s="52">
        <v>2628.57495117187</v>
      </c>
      <c r="AX18" s="52">
        <v>2755.31518554687</v>
      </c>
      <c r="AY18" s="52">
        <v>2243.92260742187</v>
      </c>
      <c r="AZ18" s="52">
        <v>3003.80859375</v>
      </c>
      <c r="BA18" s="52">
        <v>2459.103515625</v>
      </c>
      <c r="BB18" s="52">
        <v>2228.33959960937</v>
      </c>
      <c r="BC18" s="52">
        <v>2926.72607421875</v>
      </c>
      <c r="BD18" s="52">
        <v>2352.17114257812</v>
      </c>
      <c r="BE18" s="52">
        <v>2247.2470703125</v>
      </c>
      <c r="BF18" s="52">
        <v>2012.67395019531</v>
      </c>
      <c r="BG18" s="53">
        <v>2448.64599609375</v>
      </c>
      <c r="BH18" s="51">
        <v>2999.7919921875</v>
      </c>
      <c r="BI18" s="52">
        <v>2114.06591796875</v>
      </c>
      <c r="BJ18" s="52">
        <v>3039.75341796875</v>
      </c>
      <c r="BK18" s="52">
        <v>2793.19897460937</v>
      </c>
      <c r="BL18" s="52">
        <v>2084.4931640625</v>
      </c>
      <c r="BM18" s="52">
        <v>2805.8037109375</v>
      </c>
      <c r="BN18" s="52">
        <v>2307.015625</v>
      </c>
      <c r="BO18" s="52">
        <v>2708.49755859375</v>
      </c>
      <c r="BP18" s="52">
        <v>2097.72119140625</v>
      </c>
      <c r="BQ18" s="52">
        <v>1988.50317382812</v>
      </c>
      <c r="BR18" s="52">
        <v>2253.96484375</v>
      </c>
      <c r="BS18" s="52">
        <v>1987.81066894531</v>
      </c>
      <c r="BT18" s="52">
        <v>3128.0556640625</v>
      </c>
      <c r="BU18" s="52">
        <v>2772.69848632812</v>
      </c>
      <c r="BV18" s="52">
        <v>2564.23559570312</v>
      </c>
      <c r="BW18" s="51">
        <v>2336.38037109375</v>
      </c>
      <c r="BX18" s="52">
        <v>3071.68090820312</v>
      </c>
      <c r="BY18" s="52">
        <v>2002.28540039062</v>
      </c>
      <c r="BZ18" s="52">
        <v>2619.50268554687</v>
      </c>
      <c r="CA18" s="52">
        <v>2597.89428710937</v>
      </c>
      <c r="CB18" s="52">
        <v>2965.02514648437</v>
      </c>
      <c r="CC18" s="52">
        <v>2251.88720703125</v>
      </c>
      <c r="CD18" s="52">
        <v>3105.20092773437</v>
      </c>
      <c r="CE18" s="52">
        <v>2875.54541015625</v>
      </c>
      <c r="CF18" s="52">
        <v>2723.595703125</v>
      </c>
      <c r="CG18" s="52">
        <v>2390.46997070312</v>
      </c>
      <c r="CH18" s="52">
        <v>2290.6708984375</v>
      </c>
      <c r="CI18" s="52">
        <v>2958.03051757812</v>
      </c>
      <c r="CJ18" s="52">
        <v>3309.23168945312</v>
      </c>
      <c r="CK18" s="52">
        <v>2742.572265625</v>
      </c>
      <c r="CL18" s="51">
        <v>1303.48364257812</v>
      </c>
      <c r="CM18" s="52">
        <v>2169.1943359375</v>
      </c>
      <c r="CN18" s="52">
        <v>1717.91662597656</v>
      </c>
      <c r="CO18" s="52">
        <v>1971.11987304687</v>
      </c>
      <c r="CP18" s="52">
        <v>1741.74108886718</v>
      </c>
      <c r="CQ18" s="52">
        <v>1706.90490722656</v>
      </c>
      <c r="CR18" s="52">
        <v>2038.43737792968</v>
      </c>
      <c r="CS18" s="52">
        <v>1486.87573242187</v>
      </c>
      <c r="CT18" s="52">
        <v>2023.61633300781</v>
      </c>
      <c r="CU18" s="52">
        <v>2460.21166992187</v>
      </c>
      <c r="CV18" s="52">
        <v>1876.72277832031</v>
      </c>
      <c r="CW18" s="52">
        <v>2696.37744140625</v>
      </c>
      <c r="CX18" s="52">
        <v>3166.90844726562</v>
      </c>
      <c r="CY18" s="52">
        <v>1675.46215820312</v>
      </c>
      <c r="CZ18" s="52">
        <v>1795.13806152343</v>
      </c>
      <c r="DA18" s="52">
        <v>2642.70361328125</v>
      </c>
      <c r="DB18" s="52">
        <v>2943.97094726562</v>
      </c>
      <c r="DC18" s="52">
        <v>2496.50219726562</v>
      </c>
      <c r="DD18" s="53">
        <v>1810.998046875</v>
      </c>
      <c r="DE18" s="51">
        <v>1480.43481445312</v>
      </c>
      <c r="DF18" s="52">
        <v>1177.64379882812</v>
      </c>
      <c r="DG18" s="52">
        <v>1796.3154296875</v>
      </c>
      <c r="DH18" s="52">
        <v>2236.16577148437</v>
      </c>
      <c r="DI18" s="52">
        <v>1357.50390625</v>
      </c>
      <c r="DJ18" s="52">
        <v>1473.0244140625</v>
      </c>
      <c r="DK18" s="52">
        <v>1497.33337402343</v>
      </c>
      <c r="DL18" s="52">
        <v>1883.71789550781</v>
      </c>
      <c r="DM18" s="52">
        <v>1793.822265625</v>
      </c>
      <c r="DN18" s="52">
        <v>2989.4033203125</v>
      </c>
      <c r="DO18" s="52">
        <v>2349.95483398437</v>
      </c>
      <c r="DP18" s="52">
        <v>1774.63818359375</v>
      </c>
      <c r="DQ18" s="52">
        <v>1632.45373535156</v>
      </c>
      <c r="DR18" s="52">
        <v>1295.93469238281</v>
      </c>
      <c r="DS18" s="52">
        <v>1915.43725585937</v>
      </c>
      <c r="DT18" s="52">
        <v>1484.1748046875</v>
      </c>
      <c r="DU18" s="52">
        <v>1562.64270019531</v>
      </c>
      <c r="DV18" s="52">
        <v>1218.36694335937</v>
      </c>
      <c r="DW18" s="52">
        <v>2099.45288085937</v>
      </c>
      <c r="DX18" s="53">
        <v>3639.93310546875</v>
      </c>
      <c r="DY18" s="52">
        <v>877.27679443359295</v>
      </c>
      <c r="DZ18" s="52">
        <v>1099.86828613281</v>
      </c>
      <c r="EA18" s="53">
        <v>1860.30871582031</v>
      </c>
      <c r="EB18" s="4"/>
      <c r="ET18" s="1"/>
      <c r="EU18" s="1"/>
      <c r="EV18" s="1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</row>
    <row r="19" spans="1:176" customFormat="1" ht="61.75" hidden="1" customHeight="1" x14ac:dyDescent="0.35">
      <c r="A19" s="1"/>
      <c r="B19" s="21"/>
      <c r="C19" s="54" t="s">
        <v>50</v>
      </c>
      <c r="D19" s="44" t="s">
        <v>51</v>
      </c>
      <c r="E19" s="44" t="s">
        <v>52</v>
      </c>
      <c r="F19" s="44" t="s">
        <v>53</v>
      </c>
      <c r="G19" s="44" t="s">
        <v>54</v>
      </c>
      <c r="H19" s="55">
        <v>1.1000000000000001</v>
      </c>
      <c r="I19" s="44" t="s">
        <v>55</v>
      </c>
      <c r="J19" s="44" t="s">
        <v>56</v>
      </c>
      <c r="K19" s="56">
        <v>11</v>
      </c>
      <c r="L19" s="57">
        <v>24</v>
      </c>
      <c r="M19" s="57">
        <v>15</v>
      </c>
      <c r="N19" s="57">
        <v>14</v>
      </c>
      <c r="O19" s="57">
        <v>23</v>
      </c>
      <c r="P19" s="57">
        <v>17</v>
      </c>
      <c r="Q19" s="57">
        <v>17</v>
      </c>
      <c r="R19" s="57">
        <v>14</v>
      </c>
      <c r="S19" s="57">
        <v>14</v>
      </c>
      <c r="T19" s="57">
        <v>24</v>
      </c>
      <c r="U19" s="57">
        <v>17</v>
      </c>
      <c r="V19" s="57">
        <v>24</v>
      </c>
      <c r="W19" s="57">
        <v>21</v>
      </c>
      <c r="X19" s="57">
        <v>17</v>
      </c>
      <c r="Y19" s="57">
        <v>15</v>
      </c>
      <c r="Z19" s="57">
        <v>19</v>
      </c>
      <c r="AA19" s="57">
        <v>10</v>
      </c>
      <c r="AB19" s="58">
        <v>26</v>
      </c>
      <c r="AC19" s="59">
        <v>11</v>
      </c>
      <c r="AD19" s="60">
        <v>23</v>
      </c>
      <c r="AE19" s="60">
        <v>37</v>
      </c>
      <c r="AF19" s="60">
        <v>31</v>
      </c>
      <c r="AG19" s="60">
        <v>33</v>
      </c>
      <c r="AH19" s="60">
        <v>37</v>
      </c>
      <c r="AI19" s="60">
        <v>24</v>
      </c>
      <c r="AJ19" s="60">
        <v>37</v>
      </c>
      <c r="AK19" s="60">
        <v>23</v>
      </c>
      <c r="AL19" s="60">
        <v>33</v>
      </c>
      <c r="AM19" s="60">
        <v>25</v>
      </c>
      <c r="AN19" s="60">
        <v>21</v>
      </c>
      <c r="AO19" s="60">
        <v>23</v>
      </c>
      <c r="AP19" s="60">
        <v>27</v>
      </c>
      <c r="AQ19" s="59">
        <v>25</v>
      </c>
      <c r="AR19" s="60">
        <v>12</v>
      </c>
      <c r="AS19" s="60">
        <v>32</v>
      </c>
      <c r="AT19" s="60">
        <v>31</v>
      </c>
      <c r="AU19" s="60">
        <v>36</v>
      </c>
      <c r="AV19" s="60">
        <v>29</v>
      </c>
      <c r="AW19" s="60">
        <v>26</v>
      </c>
      <c r="AX19" s="60">
        <v>14</v>
      </c>
      <c r="AY19" s="60">
        <v>16</v>
      </c>
      <c r="AZ19" s="60">
        <v>31</v>
      </c>
      <c r="BA19" s="60">
        <v>25</v>
      </c>
      <c r="BB19" s="60">
        <v>19</v>
      </c>
      <c r="BC19" s="60">
        <v>29</v>
      </c>
      <c r="BD19" s="60">
        <v>20</v>
      </c>
      <c r="BE19" s="60">
        <v>13</v>
      </c>
      <c r="BF19" s="60">
        <v>19</v>
      </c>
      <c r="BG19" s="61">
        <v>16</v>
      </c>
      <c r="BH19" s="60">
        <v>18</v>
      </c>
      <c r="BI19" s="60">
        <v>19</v>
      </c>
      <c r="BJ19" s="60">
        <v>18</v>
      </c>
      <c r="BK19" s="60">
        <v>21</v>
      </c>
      <c r="BL19" s="60">
        <v>16</v>
      </c>
      <c r="BM19" s="60">
        <v>24</v>
      </c>
      <c r="BN19" s="60">
        <v>19</v>
      </c>
      <c r="BO19" s="60">
        <v>19</v>
      </c>
      <c r="BP19" s="60">
        <v>21</v>
      </c>
      <c r="BQ19" s="60">
        <v>17</v>
      </c>
      <c r="BR19" s="60">
        <v>12</v>
      </c>
      <c r="BS19" s="60">
        <v>19</v>
      </c>
      <c r="BT19" s="60">
        <v>24</v>
      </c>
      <c r="BU19" s="60">
        <v>18</v>
      </c>
      <c r="BV19" s="60">
        <v>27</v>
      </c>
      <c r="BW19" s="59">
        <v>28</v>
      </c>
      <c r="BX19" s="60">
        <v>38</v>
      </c>
      <c r="BY19" s="60">
        <v>39</v>
      </c>
      <c r="BZ19" s="60">
        <v>21</v>
      </c>
      <c r="CA19" s="60">
        <v>29</v>
      </c>
      <c r="CB19" s="60">
        <v>41</v>
      </c>
      <c r="CC19" s="60">
        <v>28</v>
      </c>
      <c r="CD19" s="60">
        <v>28</v>
      </c>
      <c r="CE19" s="60">
        <v>48</v>
      </c>
      <c r="CF19" s="60">
        <v>29</v>
      </c>
      <c r="CG19" s="60">
        <v>38</v>
      </c>
      <c r="CH19" s="60">
        <v>28</v>
      </c>
      <c r="CI19" s="60">
        <v>20</v>
      </c>
      <c r="CJ19" s="60">
        <v>37</v>
      </c>
      <c r="CK19" s="60">
        <v>35</v>
      </c>
      <c r="CL19" s="59">
        <v>25</v>
      </c>
      <c r="CM19" s="60">
        <v>37</v>
      </c>
      <c r="CN19" s="60">
        <v>20</v>
      </c>
      <c r="CO19" s="60">
        <v>25</v>
      </c>
      <c r="CP19" s="60">
        <v>30</v>
      </c>
      <c r="CQ19" s="60">
        <v>31</v>
      </c>
      <c r="CR19" s="60">
        <v>34</v>
      </c>
      <c r="CS19" s="60">
        <v>24</v>
      </c>
      <c r="CT19" s="60">
        <v>29</v>
      </c>
      <c r="CU19" s="60">
        <v>26</v>
      </c>
      <c r="CV19" s="60">
        <v>42</v>
      </c>
      <c r="CW19" s="60">
        <v>37</v>
      </c>
      <c r="CX19" s="60">
        <v>43</v>
      </c>
      <c r="CY19" s="60">
        <v>33</v>
      </c>
      <c r="CZ19" s="60">
        <v>40</v>
      </c>
      <c r="DA19" s="60">
        <v>38</v>
      </c>
      <c r="DB19" s="60">
        <v>43</v>
      </c>
      <c r="DC19" s="60">
        <v>29</v>
      </c>
      <c r="DD19" s="60">
        <v>29</v>
      </c>
      <c r="DE19" s="59">
        <v>28</v>
      </c>
      <c r="DF19" s="60">
        <v>29</v>
      </c>
      <c r="DG19" s="60">
        <v>32</v>
      </c>
      <c r="DH19" s="60">
        <v>42</v>
      </c>
      <c r="DI19" s="60">
        <v>25</v>
      </c>
      <c r="DJ19" s="60">
        <v>32</v>
      </c>
      <c r="DK19" s="60">
        <v>29</v>
      </c>
      <c r="DL19" s="60">
        <v>23</v>
      </c>
      <c r="DM19" s="60">
        <v>29</v>
      </c>
      <c r="DN19" s="60">
        <v>43</v>
      </c>
      <c r="DO19" s="60">
        <v>28</v>
      </c>
      <c r="DP19" s="60">
        <v>22</v>
      </c>
      <c r="DQ19" s="60">
        <v>37</v>
      </c>
      <c r="DR19" s="60">
        <v>33</v>
      </c>
      <c r="DS19" s="60">
        <v>34</v>
      </c>
      <c r="DT19" s="60">
        <v>25</v>
      </c>
      <c r="DU19" s="60">
        <v>28</v>
      </c>
      <c r="DV19" s="60">
        <v>23</v>
      </c>
      <c r="DW19" s="60">
        <v>28</v>
      </c>
      <c r="DX19" s="61">
        <v>50</v>
      </c>
      <c r="DY19" s="60">
        <v>10</v>
      </c>
      <c r="DZ19" s="60">
        <v>12</v>
      </c>
      <c r="EA19" s="61">
        <v>24</v>
      </c>
      <c r="EB19" s="4"/>
      <c r="ET19" s="1"/>
      <c r="EU19" s="1"/>
      <c r="EV19" s="1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</row>
    <row r="20" spans="1:176" customFormat="1" ht="33.5" x14ac:dyDescent="0.35">
      <c r="A20" s="1"/>
      <c r="B20" s="101" t="s">
        <v>271</v>
      </c>
      <c r="C20" s="62" t="s">
        <v>255</v>
      </c>
      <c r="D20" s="63">
        <v>1033.5375618563626</v>
      </c>
      <c r="E20" s="64">
        <v>1184.1955777613887</v>
      </c>
      <c r="F20" s="44">
        <v>1</v>
      </c>
      <c r="G20" s="64">
        <v>1.1457692699957855</v>
      </c>
      <c r="H20" s="44">
        <v>1</v>
      </c>
      <c r="I20" s="44">
        <v>1</v>
      </c>
      <c r="J20" s="65">
        <v>4.1951372837409091E-4</v>
      </c>
      <c r="K20" s="63"/>
      <c r="L20" s="66">
        <v>1144.79403838967</v>
      </c>
      <c r="M20" s="67">
        <v>934.02717483776405</v>
      </c>
      <c r="N20" s="67">
        <v>799.36256490533106</v>
      </c>
      <c r="O20" s="67">
        <v>1085.9302102511399</v>
      </c>
      <c r="P20" s="67">
        <v>1063.5450545091501</v>
      </c>
      <c r="Q20" s="67">
        <v>1205.6791517291099</v>
      </c>
      <c r="R20" s="67">
        <v>814.10695137005496</v>
      </c>
      <c r="S20" s="67">
        <v>905.30301946827296</v>
      </c>
      <c r="T20" s="67">
        <v>1498.24266343876</v>
      </c>
      <c r="U20" s="67">
        <v>801.86272137466096</v>
      </c>
      <c r="V20" s="67">
        <v>1256.8996500651499</v>
      </c>
      <c r="W20" s="67">
        <v>1443.9894522567399</v>
      </c>
      <c r="X20" s="67">
        <v>901.49293295276198</v>
      </c>
      <c r="Y20" s="67">
        <v>797.05375314530795</v>
      </c>
      <c r="Z20" s="67">
        <v>972.87496671420104</v>
      </c>
      <c r="AA20" s="67">
        <v>559.79006057613196</v>
      </c>
      <c r="AB20" s="68">
        <v>1385.1841855739599</v>
      </c>
      <c r="AC20" s="66">
        <v>518.40021797882901</v>
      </c>
      <c r="AD20" s="67">
        <v>1147.8813866312801</v>
      </c>
      <c r="AE20" s="67">
        <v>1576.17055522172</v>
      </c>
      <c r="AF20" s="67">
        <v>1169.60202900638</v>
      </c>
      <c r="AG20" s="67">
        <v>1644.73180006593</v>
      </c>
      <c r="AH20" s="67">
        <v>1373.0400664117001</v>
      </c>
      <c r="AI20" s="67">
        <v>1049.9627916755201</v>
      </c>
      <c r="AJ20" s="67">
        <v>1739.54234928748</v>
      </c>
      <c r="AK20" s="67">
        <v>1100.9385482929399</v>
      </c>
      <c r="AL20" s="67">
        <v>1135.65832906742</v>
      </c>
      <c r="AM20" s="67">
        <v>947.980929595014</v>
      </c>
      <c r="AN20" s="67">
        <v>1029.1519063742201</v>
      </c>
      <c r="AO20" s="67">
        <v>1010.56532231044</v>
      </c>
      <c r="AP20" s="67">
        <v>1135.1118567405699</v>
      </c>
      <c r="AQ20" s="66">
        <v>1056.57310276107</v>
      </c>
      <c r="AR20" s="67">
        <v>611.08841475676104</v>
      </c>
      <c r="AS20" s="67">
        <v>1384.41770279194</v>
      </c>
      <c r="AT20" s="67">
        <v>1161.78496149034</v>
      </c>
      <c r="AU20" s="67">
        <v>1600.10603971671</v>
      </c>
      <c r="AV20" s="67">
        <v>1142.35715179812</v>
      </c>
      <c r="AW20" s="67">
        <v>1232.3282506919199</v>
      </c>
      <c r="AX20" s="67">
        <v>557.14006554159198</v>
      </c>
      <c r="AY20" s="67">
        <v>562.64843925112496</v>
      </c>
      <c r="AZ20" s="67">
        <v>1554.9539130784101</v>
      </c>
      <c r="BA20" s="67">
        <v>1239.48003754149</v>
      </c>
      <c r="BB20" s="67">
        <v>726.14065970895103</v>
      </c>
      <c r="BC20" s="67">
        <v>1275.8604723810099</v>
      </c>
      <c r="BD20" s="67">
        <v>1159.9360952715799</v>
      </c>
      <c r="BE20" s="67">
        <v>630.42028784824504</v>
      </c>
      <c r="BF20" s="67">
        <v>887.12877635674704</v>
      </c>
      <c r="BG20" s="68">
        <v>630.95112765193301</v>
      </c>
      <c r="BH20" s="67">
        <v>757.50437033672199</v>
      </c>
      <c r="BI20" s="67">
        <v>896.45138791790703</v>
      </c>
      <c r="BJ20" s="67">
        <v>839.52287163965605</v>
      </c>
      <c r="BK20" s="67">
        <v>759.78744773562596</v>
      </c>
      <c r="BL20" s="67">
        <v>793.61608072439606</v>
      </c>
      <c r="BM20" s="67">
        <v>1132.0673488994801</v>
      </c>
      <c r="BN20" s="67">
        <v>730.33740622559105</v>
      </c>
      <c r="BO20" s="67">
        <v>860.40778846575597</v>
      </c>
      <c r="BP20" s="67">
        <v>1082.5964317676301</v>
      </c>
      <c r="BQ20" s="67">
        <v>946.95118734563198</v>
      </c>
      <c r="BR20" s="67">
        <v>625.29278279973096</v>
      </c>
      <c r="BS20" s="67">
        <v>997.50942380688605</v>
      </c>
      <c r="BT20" s="67">
        <v>957.39026489039202</v>
      </c>
      <c r="BU20" s="67">
        <v>698.02897119479405</v>
      </c>
      <c r="BV20" s="67">
        <v>1107.2287688687099</v>
      </c>
      <c r="BW20" s="66">
        <v>1600.8966086079599</v>
      </c>
      <c r="BX20" s="67">
        <v>1647.94116196397</v>
      </c>
      <c r="BY20" s="67">
        <v>2383.7122181333598</v>
      </c>
      <c r="BZ20" s="67">
        <v>1167.8979817450399</v>
      </c>
      <c r="CA20" s="67">
        <v>990.66903310220596</v>
      </c>
      <c r="CB20" s="67">
        <v>1602.3402830149601</v>
      </c>
      <c r="CC20" s="67">
        <v>1063.02561463962</v>
      </c>
      <c r="CD20" s="67">
        <v>1165.99718715822</v>
      </c>
      <c r="CE20" s="67">
        <v>1877.0434509367899</v>
      </c>
      <c r="CF20" s="67">
        <v>1197.15762966847</v>
      </c>
      <c r="CG20" s="67">
        <v>1817.8271925406</v>
      </c>
      <c r="CH20" s="67">
        <v>1039.3779114903</v>
      </c>
      <c r="CI20" s="67">
        <v>1087.92543426413</v>
      </c>
      <c r="CJ20" s="67">
        <v>1644.9787427151</v>
      </c>
      <c r="CK20" s="67">
        <v>1753.5463534216999</v>
      </c>
      <c r="CL20" s="66">
        <v>1435.98485760324</v>
      </c>
      <c r="CM20" s="67">
        <v>2051.4354406679199</v>
      </c>
      <c r="CN20" s="67">
        <v>1002.2524590258799</v>
      </c>
      <c r="CO20" s="67">
        <v>1430.3688148316601</v>
      </c>
      <c r="CP20" s="67">
        <v>1445.8615802713</v>
      </c>
      <c r="CQ20" s="67">
        <v>1734.4145771291901</v>
      </c>
      <c r="CR20" s="67">
        <v>1897.4087467688</v>
      </c>
      <c r="CS20" s="67">
        <v>1177.87661993549</v>
      </c>
      <c r="CT20" s="67">
        <v>1240.3978264515299</v>
      </c>
      <c r="CU20" s="67">
        <v>1341.44464484781</v>
      </c>
      <c r="CV20" s="67">
        <v>1663.92660846172</v>
      </c>
      <c r="CW20" s="67">
        <v>1341.61806095823</v>
      </c>
      <c r="CX20" s="67">
        <v>1892.01219354977</v>
      </c>
      <c r="CY20" s="67">
        <v>1749.08976258549</v>
      </c>
      <c r="CZ20" s="67">
        <v>1729.2838455635899</v>
      </c>
      <c r="DA20" s="67">
        <v>1178.39781476695</v>
      </c>
      <c r="DB20" s="67">
        <v>1765.83672420676</v>
      </c>
      <c r="DC20" s="67">
        <v>1150.9702616331299</v>
      </c>
      <c r="DD20" s="67">
        <v>1538.40022923949</v>
      </c>
      <c r="DE20" s="66">
        <v>1441.4958277092201</v>
      </c>
      <c r="DF20" s="67">
        <v>1380.6610647755101</v>
      </c>
      <c r="DG20" s="67">
        <v>1695.63271407723</v>
      </c>
      <c r="DH20" s="67">
        <v>2063.0161059895299</v>
      </c>
      <c r="DI20" s="67">
        <v>1246.95157821664</v>
      </c>
      <c r="DJ20" s="67">
        <v>1206.6657894509401</v>
      </c>
      <c r="DK20" s="67">
        <v>1482.8058166859701</v>
      </c>
      <c r="DL20" s="67">
        <v>1311.0662479646001</v>
      </c>
      <c r="DM20" s="67">
        <v>1864.8808848366</v>
      </c>
      <c r="DN20" s="67">
        <v>1944.6525845728399</v>
      </c>
      <c r="DO20" s="67">
        <v>1322.5685480642601</v>
      </c>
      <c r="DP20" s="67">
        <v>1396.70413321143</v>
      </c>
      <c r="DQ20" s="67">
        <v>1503.6139043963899</v>
      </c>
      <c r="DR20" s="67">
        <v>1849.25004916236</v>
      </c>
      <c r="DS20" s="67">
        <v>2135.88178940018</v>
      </c>
      <c r="DT20" s="67">
        <v>1134.29263335368</v>
      </c>
      <c r="DU20" s="67">
        <v>1668.11226800079</v>
      </c>
      <c r="DV20" s="67">
        <v>1125.8633239271501</v>
      </c>
      <c r="DW20" s="67">
        <v>1658.3073735972901</v>
      </c>
      <c r="DX20" s="68">
        <v>2268.6067396947701</v>
      </c>
      <c r="DY20" s="64"/>
      <c r="DZ20" s="64"/>
      <c r="EA20" s="69"/>
      <c r="EB20" s="4"/>
      <c r="ET20" s="1"/>
      <c r="EU20" s="1"/>
      <c r="EV20" s="1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</row>
    <row r="21" spans="1:176" customFormat="1" ht="33.5" x14ac:dyDescent="0.35">
      <c r="A21" s="1"/>
      <c r="B21" s="102"/>
      <c r="C21" s="70" t="s">
        <v>256</v>
      </c>
      <c r="D21" s="71">
        <v>18925.30310119209</v>
      </c>
      <c r="E21" s="72">
        <v>23634.918042086509</v>
      </c>
      <c r="F21" s="23">
        <v>1</v>
      </c>
      <c r="G21" s="72">
        <v>1.2488528144417281</v>
      </c>
      <c r="H21" s="23">
        <v>1</v>
      </c>
      <c r="I21" s="23">
        <v>1</v>
      </c>
      <c r="J21" s="73">
        <v>2.6045814494171905E-5</v>
      </c>
      <c r="K21" s="71"/>
      <c r="L21" s="74">
        <v>17362.7095822433</v>
      </c>
      <c r="M21" s="75">
        <v>17746.516321917501</v>
      </c>
      <c r="N21" s="75">
        <v>16215.6406023652</v>
      </c>
      <c r="O21" s="75">
        <v>15533.5234422881</v>
      </c>
      <c r="P21" s="75">
        <v>11511.3111782167</v>
      </c>
      <c r="Q21" s="75">
        <v>23758.9715193677</v>
      </c>
      <c r="R21" s="75">
        <v>22678.693645308598</v>
      </c>
      <c r="S21" s="75">
        <v>25477.813547892802</v>
      </c>
      <c r="T21" s="75">
        <v>24658.577169096301</v>
      </c>
      <c r="U21" s="75">
        <v>10895.8993316203</v>
      </c>
      <c r="V21" s="75">
        <v>21629.1481448712</v>
      </c>
      <c r="W21" s="75">
        <v>32592.904779509401</v>
      </c>
      <c r="X21" s="75">
        <v>11401.234152049599</v>
      </c>
      <c r="Y21" s="75">
        <v>7598.5791133186103</v>
      </c>
      <c r="Z21" s="75">
        <v>17614.157292088701</v>
      </c>
      <c r="AA21" s="75">
        <v>17297.512871802399</v>
      </c>
      <c r="AB21" s="76">
        <v>27756.960026309102</v>
      </c>
      <c r="AC21" s="74">
        <v>24459.064830092</v>
      </c>
      <c r="AD21" s="75">
        <v>22408.640982497702</v>
      </c>
      <c r="AE21" s="75">
        <v>27519.0859100874</v>
      </c>
      <c r="AF21" s="75">
        <v>18147.695998453899</v>
      </c>
      <c r="AG21" s="75">
        <v>31050.5427709416</v>
      </c>
      <c r="AH21" s="75">
        <v>29576.025214327699</v>
      </c>
      <c r="AI21" s="75">
        <v>25242.855449865801</v>
      </c>
      <c r="AJ21" s="75">
        <v>26751.340452556102</v>
      </c>
      <c r="AK21" s="75">
        <v>23598.378448192299</v>
      </c>
      <c r="AL21" s="75">
        <v>19202.949927867299</v>
      </c>
      <c r="AM21" s="75">
        <v>19604.245624024901</v>
      </c>
      <c r="AN21" s="75">
        <v>18965.799417467799</v>
      </c>
      <c r="AO21" s="75">
        <v>19684.054973699</v>
      </c>
      <c r="AP21" s="75">
        <v>24678.172589137699</v>
      </c>
      <c r="AQ21" s="74">
        <v>30725.145828291901</v>
      </c>
      <c r="AR21" s="75">
        <v>27244.358491238901</v>
      </c>
      <c r="AS21" s="75">
        <v>32360.763802761601</v>
      </c>
      <c r="AT21" s="75">
        <v>24172.622585847501</v>
      </c>
      <c r="AU21" s="75">
        <v>29290.830004814201</v>
      </c>
      <c r="AV21" s="75">
        <v>31907.2169984992</v>
      </c>
      <c r="AW21" s="75">
        <v>30334.233863185898</v>
      </c>
      <c r="AX21" s="75">
        <v>23439.678471714102</v>
      </c>
      <c r="AY21" s="75">
        <v>19798.191956148901</v>
      </c>
      <c r="AZ21" s="75">
        <v>37168.414502938802</v>
      </c>
      <c r="BA21" s="75">
        <v>26871.927213899598</v>
      </c>
      <c r="BB21" s="75">
        <v>20293.720542392199</v>
      </c>
      <c r="BC21" s="75">
        <v>34756.199075206903</v>
      </c>
      <c r="BD21" s="75">
        <v>38393.884753489401</v>
      </c>
      <c r="BE21" s="75">
        <v>31181.557314340102</v>
      </c>
      <c r="BF21" s="75">
        <v>24699.532773301002</v>
      </c>
      <c r="BG21" s="76">
        <v>20703.083876078999</v>
      </c>
      <c r="BH21" s="75">
        <v>22093.8774681543</v>
      </c>
      <c r="BI21" s="75">
        <v>16655.123154474801</v>
      </c>
      <c r="BJ21" s="75">
        <v>26538.2507757202</v>
      </c>
      <c r="BK21" s="75">
        <v>14833.945408171699</v>
      </c>
      <c r="BL21" s="75">
        <v>19145.987947475998</v>
      </c>
      <c r="BM21" s="75">
        <v>23301.719598181098</v>
      </c>
      <c r="BN21" s="75">
        <v>15798.3512609851</v>
      </c>
      <c r="BO21" s="75">
        <v>21555.479332089399</v>
      </c>
      <c r="BP21" s="75">
        <v>21703.480846389299</v>
      </c>
      <c r="BQ21" s="75">
        <v>19607.459879156599</v>
      </c>
      <c r="BR21" s="75">
        <v>24542.741724889402</v>
      </c>
      <c r="BS21" s="75">
        <v>20842.696907964899</v>
      </c>
      <c r="BT21" s="75">
        <v>22777.910052183899</v>
      </c>
      <c r="BU21" s="75">
        <v>21251.104234152601</v>
      </c>
      <c r="BV21" s="75">
        <v>15911.2874933727</v>
      </c>
      <c r="BW21" s="74">
        <v>32761.205597584401</v>
      </c>
      <c r="BX21" s="75">
        <v>27191.029172405499</v>
      </c>
      <c r="BY21" s="75">
        <v>29521.359009190099</v>
      </c>
      <c r="BZ21" s="75">
        <v>35481.852969206499</v>
      </c>
      <c r="CA21" s="75">
        <v>18891.0336312248</v>
      </c>
      <c r="CB21" s="75">
        <v>24699.4892406209</v>
      </c>
      <c r="CC21" s="75">
        <v>20653.069084426901</v>
      </c>
      <c r="CD21" s="75">
        <v>28525.288328692299</v>
      </c>
      <c r="CE21" s="75">
        <v>22407.206195557901</v>
      </c>
      <c r="CF21" s="75">
        <v>23654.183510346</v>
      </c>
      <c r="CG21" s="75">
        <v>25880.118714854401</v>
      </c>
      <c r="CH21" s="75">
        <v>19822.421597707998</v>
      </c>
      <c r="CI21" s="75">
        <v>37751.0125689653</v>
      </c>
      <c r="CJ21" s="75">
        <v>27875.720856280201</v>
      </c>
      <c r="CK21" s="75">
        <v>26854.3098695437</v>
      </c>
      <c r="CL21" s="74">
        <v>20046.348612141301</v>
      </c>
      <c r="CM21" s="75">
        <v>31104.196816613701</v>
      </c>
      <c r="CN21" s="75">
        <v>22199.891967423198</v>
      </c>
      <c r="CO21" s="75">
        <v>29122.3090699727</v>
      </c>
      <c r="CP21" s="75">
        <v>21109.579071960899</v>
      </c>
      <c r="CQ21" s="75">
        <v>22323.5940733725</v>
      </c>
      <c r="CR21" s="75">
        <v>30079.5092502466</v>
      </c>
      <c r="CS21" s="75">
        <v>18158.931224005501</v>
      </c>
      <c r="CT21" s="75">
        <v>19461.414173636102</v>
      </c>
      <c r="CU21" s="75">
        <v>30388.8806082831</v>
      </c>
      <c r="CV21" s="75">
        <v>11607.8689590305</v>
      </c>
      <c r="CW21" s="75">
        <v>20160.530861967</v>
      </c>
      <c r="CX21" s="75">
        <v>31240.201335356702</v>
      </c>
      <c r="CY21" s="75">
        <v>19027.976508127002</v>
      </c>
      <c r="CZ21" s="75">
        <v>14958.305264125</v>
      </c>
      <c r="DA21" s="75">
        <v>14357.847058871001</v>
      </c>
      <c r="DB21" s="75">
        <v>27103.5404180572</v>
      </c>
      <c r="DC21" s="75">
        <v>21669.9918224721</v>
      </c>
      <c r="DD21" s="75">
        <v>25781.4659107033</v>
      </c>
      <c r="DE21" s="74">
        <v>18996.855729453699</v>
      </c>
      <c r="DF21" s="75">
        <v>14282.700670091501</v>
      </c>
      <c r="DG21" s="75">
        <v>23155.984251617199</v>
      </c>
      <c r="DH21" s="75">
        <v>31976.7496428378</v>
      </c>
      <c r="DI21" s="75">
        <v>16808.907274360299</v>
      </c>
      <c r="DJ21" s="75">
        <v>14706.2393089334</v>
      </c>
      <c r="DK21" s="75">
        <v>17895.932270347901</v>
      </c>
      <c r="DL21" s="75">
        <v>28102.420010719499</v>
      </c>
      <c r="DM21" s="75">
        <v>32153.118704079399</v>
      </c>
      <c r="DN21" s="75">
        <v>13386.4456984549</v>
      </c>
      <c r="DO21" s="75">
        <v>13792.5005726701</v>
      </c>
      <c r="DP21" s="75">
        <v>12570.3371989029</v>
      </c>
      <c r="DQ21" s="75">
        <v>15361.2447530226</v>
      </c>
      <c r="DR21" s="75">
        <v>14906.076153854099</v>
      </c>
      <c r="DS21" s="75">
        <v>31535.666419967401</v>
      </c>
      <c r="DT21" s="75">
        <v>16152.327098956401</v>
      </c>
      <c r="DU21" s="75">
        <v>25438.7120870121</v>
      </c>
      <c r="DV21" s="75">
        <v>14832.0255282577</v>
      </c>
      <c r="DW21" s="75">
        <v>13148.008462092799</v>
      </c>
      <c r="DX21" s="76">
        <v>18421.0867263215</v>
      </c>
      <c r="DY21" s="72"/>
      <c r="DZ21" s="72"/>
      <c r="EA21" s="77"/>
      <c r="EB21" s="4"/>
      <c r="ET21" s="1"/>
      <c r="EU21" s="1"/>
      <c r="EV21" s="1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</row>
    <row r="22" spans="1:176" customFormat="1" ht="33.5" x14ac:dyDescent="0.35">
      <c r="A22" s="1"/>
      <c r="B22" s="102"/>
      <c r="C22" s="70" t="s">
        <v>257</v>
      </c>
      <c r="D22" s="71">
        <v>32142.070971229921</v>
      </c>
      <c r="E22" s="72">
        <v>39841.366655068297</v>
      </c>
      <c r="F22" s="23">
        <v>1</v>
      </c>
      <c r="G22" s="72">
        <v>1.2395395023155149</v>
      </c>
      <c r="H22" s="23">
        <v>1</v>
      </c>
      <c r="I22" s="23">
        <v>1</v>
      </c>
      <c r="J22" s="73">
        <v>1.619701573239551E-5</v>
      </c>
      <c r="K22" s="71"/>
      <c r="L22" s="74">
        <v>29860.044501330602</v>
      </c>
      <c r="M22" s="75">
        <v>30013.406551453401</v>
      </c>
      <c r="N22" s="75">
        <v>27977.689771686499</v>
      </c>
      <c r="O22" s="75">
        <v>26251.182473897199</v>
      </c>
      <c r="P22" s="75">
        <v>20144.794561879298</v>
      </c>
      <c r="Q22" s="75">
        <v>41276.7803709613</v>
      </c>
      <c r="R22" s="75">
        <v>37390.7692664961</v>
      </c>
      <c r="S22" s="75">
        <v>41449.945391368798</v>
      </c>
      <c r="T22" s="75">
        <v>42138.074909215196</v>
      </c>
      <c r="U22" s="75">
        <v>18914.526545367</v>
      </c>
      <c r="V22" s="75">
        <v>36135.864939373198</v>
      </c>
      <c r="W22" s="75">
        <v>52946.279916080603</v>
      </c>
      <c r="X22" s="75">
        <v>20257.076493409098</v>
      </c>
      <c r="Y22" s="75">
        <v>13975.009138481</v>
      </c>
      <c r="Z22" s="75">
        <v>30671.1634243056</v>
      </c>
      <c r="AA22" s="75">
        <v>29277.020168131701</v>
      </c>
      <c r="AB22" s="76">
        <v>47735.578087472102</v>
      </c>
      <c r="AC22" s="74">
        <v>38832.889055868603</v>
      </c>
      <c r="AD22" s="75">
        <v>39227.598690964798</v>
      </c>
      <c r="AE22" s="75">
        <v>47327.715860846904</v>
      </c>
      <c r="AF22" s="75">
        <v>31918.816662561301</v>
      </c>
      <c r="AG22" s="75">
        <v>53229.501893042798</v>
      </c>
      <c r="AH22" s="75">
        <v>48909.913717043797</v>
      </c>
      <c r="AI22" s="75">
        <v>41561.0271704896</v>
      </c>
      <c r="AJ22" s="75">
        <v>44710.9398424971</v>
      </c>
      <c r="AK22" s="75">
        <v>39873.122205566302</v>
      </c>
      <c r="AL22" s="75">
        <v>33932.094316984098</v>
      </c>
      <c r="AM22" s="75">
        <v>33748.1210935825</v>
      </c>
      <c r="AN22" s="75">
        <v>31658.6729294166</v>
      </c>
      <c r="AO22" s="75">
        <v>31942.651709551701</v>
      </c>
      <c r="AP22" s="75">
        <v>40906.068022540101</v>
      </c>
      <c r="AQ22" s="74">
        <v>48602.362727009197</v>
      </c>
      <c r="AR22" s="75">
        <v>43285.429378603898</v>
      </c>
      <c r="AS22" s="75">
        <v>52953.977131791798</v>
      </c>
      <c r="AT22" s="75">
        <v>40062.842704296098</v>
      </c>
      <c r="AU22" s="75">
        <v>48936.576381336003</v>
      </c>
      <c r="AV22" s="75">
        <v>52587.820608637601</v>
      </c>
      <c r="AW22" s="75">
        <v>47539.432132461603</v>
      </c>
      <c r="AX22" s="75">
        <v>37766.1372999265</v>
      </c>
      <c r="AY22" s="75">
        <v>31226.9883784374</v>
      </c>
      <c r="AZ22" s="75">
        <v>61044.481039239603</v>
      </c>
      <c r="BA22" s="75">
        <v>45265.810971015402</v>
      </c>
      <c r="BB22" s="75">
        <v>32638.1117574444</v>
      </c>
      <c r="BC22" s="75">
        <v>55565.923331628197</v>
      </c>
      <c r="BD22" s="75">
        <v>59098.744054087103</v>
      </c>
      <c r="BE22" s="75">
        <v>48251.398954538701</v>
      </c>
      <c r="BF22" s="75">
        <v>38660.138253862402</v>
      </c>
      <c r="BG22" s="76">
        <v>32020.769728335599</v>
      </c>
      <c r="BH22" s="75">
        <v>35013.535340008399</v>
      </c>
      <c r="BI22" s="75">
        <v>27648.448069467999</v>
      </c>
      <c r="BJ22" s="75">
        <v>42769.0262940869</v>
      </c>
      <c r="BK22" s="75">
        <v>24855.903647351199</v>
      </c>
      <c r="BL22" s="75">
        <v>31595.840213840002</v>
      </c>
      <c r="BM22" s="75">
        <v>38631.798281194999</v>
      </c>
      <c r="BN22" s="75">
        <v>25177.421109355899</v>
      </c>
      <c r="BO22" s="75">
        <v>34552.1653999669</v>
      </c>
      <c r="BP22" s="75">
        <v>35364.816771076097</v>
      </c>
      <c r="BQ22" s="75">
        <v>33087.588546076702</v>
      </c>
      <c r="BR22" s="75">
        <v>38403.398410283502</v>
      </c>
      <c r="BS22" s="75">
        <v>34912.829833240998</v>
      </c>
      <c r="BT22" s="75">
        <v>36141.482499612299</v>
      </c>
      <c r="BU22" s="75">
        <v>34319.757750410703</v>
      </c>
      <c r="BV22" s="75">
        <v>27680.7192217179</v>
      </c>
      <c r="BW22" s="74">
        <v>52543.713689668497</v>
      </c>
      <c r="BX22" s="75">
        <v>46055.618789624699</v>
      </c>
      <c r="BY22" s="75">
        <v>51952.7021900861</v>
      </c>
      <c r="BZ22" s="75">
        <v>58005.599760003803</v>
      </c>
      <c r="CA22" s="75">
        <v>32350.468080958199</v>
      </c>
      <c r="CB22" s="75">
        <v>41934.417650611198</v>
      </c>
      <c r="CC22" s="75">
        <v>34130.7152700363</v>
      </c>
      <c r="CD22" s="75">
        <v>47930.812943539902</v>
      </c>
      <c r="CE22" s="75">
        <v>39848.0682605123</v>
      </c>
      <c r="CF22" s="75">
        <v>41322.578872349703</v>
      </c>
      <c r="CG22" s="75">
        <v>44488.9286595464</v>
      </c>
      <c r="CH22" s="75">
        <v>33482.817005866302</v>
      </c>
      <c r="CI22" s="75">
        <v>61739.768394489402</v>
      </c>
      <c r="CJ22" s="75">
        <v>49749.492245897301</v>
      </c>
      <c r="CK22" s="75">
        <v>45942.9144596486</v>
      </c>
      <c r="CL22" s="74">
        <v>35267.7881027357</v>
      </c>
      <c r="CM22" s="75">
        <v>54778.870685943497</v>
      </c>
      <c r="CN22" s="75">
        <v>38085.593442983401</v>
      </c>
      <c r="CO22" s="75">
        <v>50291.767529481403</v>
      </c>
      <c r="CP22" s="75">
        <v>36917.665682927101</v>
      </c>
      <c r="CQ22" s="75">
        <v>41234.307849813398</v>
      </c>
      <c r="CR22" s="75">
        <v>52011.322117309603</v>
      </c>
      <c r="CS22" s="75">
        <v>31360.9650057824</v>
      </c>
      <c r="CT22" s="75">
        <v>33319.6519588187</v>
      </c>
      <c r="CU22" s="75">
        <v>51129.678578622399</v>
      </c>
      <c r="CV22" s="75">
        <v>22938.416816650799</v>
      </c>
      <c r="CW22" s="75">
        <v>34628.249951759899</v>
      </c>
      <c r="CX22" s="75">
        <v>54164.349075808699</v>
      </c>
      <c r="CY22" s="75">
        <v>33815.735409986199</v>
      </c>
      <c r="CZ22" s="75">
        <v>28489.951355660101</v>
      </c>
      <c r="DA22" s="75">
        <v>25676.6681743958</v>
      </c>
      <c r="DB22" s="75">
        <v>45706.4249777238</v>
      </c>
      <c r="DC22" s="75">
        <v>36156.341667164997</v>
      </c>
      <c r="DD22" s="75">
        <v>44189.220377810401</v>
      </c>
      <c r="DE22" s="74">
        <v>33566.259988086204</v>
      </c>
      <c r="DF22" s="75">
        <v>25946.9062173329</v>
      </c>
      <c r="DG22" s="75">
        <v>41860.932628781702</v>
      </c>
      <c r="DH22" s="75">
        <v>55701.434861717498</v>
      </c>
      <c r="DI22" s="75">
        <v>31223.667518544698</v>
      </c>
      <c r="DJ22" s="75">
        <v>25905.606167275</v>
      </c>
      <c r="DK22" s="75">
        <v>32008.153146393699</v>
      </c>
      <c r="DL22" s="75">
        <v>49877.520303001198</v>
      </c>
      <c r="DM22" s="75">
        <v>56782.407631404298</v>
      </c>
      <c r="DN22" s="75">
        <v>26365.871088510801</v>
      </c>
      <c r="DO22" s="75">
        <v>24939.864049211799</v>
      </c>
      <c r="DP22" s="75">
        <v>23426.537507046301</v>
      </c>
      <c r="DQ22" s="75">
        <v>28406.111329002099</v>
      </c>
      <c r="DR22" s="75">
        <v>28074.9780191012</v>
      </c>
      <c r="DS22" s="75">
        <v>57040.607787510897</v>
      </c>
      <c r="DT22" s="75">
        <v>27722.111959164002</v>
      </c>
      <c r="DU22" s="75">
        <v>44562.4277308784</v>
      </c>
      <c r="DV22" s="75">
        <v>26384.362243336302</v>
      </c>
      <c r="DW22" s="75">
        <v>24874.610603959401</v>
      </c>
      <c r="DX22" s="76">
        <v>34119.845365009402</v>
      </c>
      <c r="DY22" s="72"/>
      <c r="DZ22" s="72"/>
      <c r="EA22" s="77"/>
      <c r="EB22" s="4"/>
      <c r="ET22" s="1"/>
      <c r="EU22" s="1"/>
      <c r="EV22" s="1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</row>
    <row r="23" spans="1:176" customFormat="1" ht="33.5" x14ac:dyDescent="0.35">
      <c r="A23" s="1"/>
      <c r="B23" s="102"/>
      <c r="C23" s="70" t="s">
        <v>258</v>
      </c>
      <c r="D23" s="71">
        <v>9.696147151663185</v>
      </c>
      <c r="E23" s="72">
        <v>12.620306787286902</v>
      </c>
      <c r="F23" s="23">
        <v>1</v>
      </c>
      <c r="G23" s="72">
        <v>1.3015795439039035</v>
      </c>
      <c r="H23" s="23">
        <v>1</v>
      </c>
      <c r="I23" s="23">
        <v>1</v>
      </c>
      <c r="J23" s="73">
        <v>5.9932902159510242E-2</v>
      </c>
      <c r="K23" s="71"/>
      <c r="L23" s="74">
        <v>10.6674457315199</v>
      </c>
      <c r="M23" s="75">
        <v>8.0260299549058196</v>
      </c>
      <c r="N23" s="75">
        <v>8.1871529344066598</v>
      </c>
      <c r="O23" s="75">
        <v>8.2124009109420104</v>
      </c>
      <c r="P23" s="75">
        <v>5.6881159159085701</v>
      </c>
      <c r="Q23" s="75">
        <v>11.773229911897699</v>
      </c>
      <c r="R23" s="75">
        <v>10.5741353520944</v>
      </c>
      <c r="S23" s="75">
        <v>11.543680554336399</v>
      </c>
      <c r="T23" s="75">
        <v>11.9661047606634</v>
      </c>
      <c r="U23" s="75">
        <v>6.0287605371153496</v>
      </c>
      <c r="V23" s="75">
        <v>11.305116833463901</v>
      </c>
      <c r="W23" s="75">
        <v>15.3052344955286</v>
      </c>
      <c r="X23" s="75">
        <v>7.08155059582531</v>
      </c>
      <c r="Y23" s="75">
        <v>5.2268406596200698</v>
      </c>
      <c r="Z23" s="75">
        <v>11.414945092266599</v>
      </c>
      <c r="AA23" s="75">
        <v>9.0413905436589204</v>
      </c>
      <c r="AB23" s="76">
        <v>12.7923667941205</v>
      </c>
      <c r="AC23" s="74">
        <v>16.685325822175599</v>
      </c>
      <c r="AD23" s="75">
        <v>9.1357805550088695</v>
      </c>
      <c r="AE23" s="75">
        <v>13.3353011892916</v>
      </c>
      <c r="AF23" s="75">
        <v>7.7428388772999597</v>
      </c>
      <c r="AG23" s="75">
        <v>12.3363420719124</v>
      </c>
      <c r="AH23" s="75">
        <v>12.5059441748753</v>
      </c>
      <c r="AI23" s="75">
        <v>10.427637245378801</v>
      </c>
      <c r="AJ23" s="75">
        <v>12.576964691533799</v>
      </c>
      <c r="AK23" s="75">
        <v>16.153212812845599</v>
      </c>
      <c r="AL23" s="75">
        <v>12.933033596424799</v>
      </c>
      <c r="AM23" s="75">
        <v>13.3800623756654</v>
      </c>
      <c r="AN23" s="75">
        <v>13.111359215532</v>
      </c>
      <c r="AO23" s="75">
        <v>11.588285784017</v>
      </c>
      <c r="AP23" s="75">
        <v>14.7722066100555</v>
      </c>
      <c r="AQ23" s="74">
        <v>10.8805283740215</v>
      </c>
      <c r="AR23" s="75">
        <v>9.29921755522472</v>
      </c>
      <c r="AS23" s="75">
        <v>12.458164963719</v>
      </c>
      <c r="AT23" s="75">
        <v>10.4431365823494</v>
      </c>
      <c r="AU23" s="75">
        <v>12.1124428640542</v>
      </c>
      <c r="AV23" s="75">
        <v>13.8229441379027</v>
      </c>
      <c r="AW23" s="75">
        <v>12.4587206576811</v>
      </c>
      <c r="AX23" s="75">
        <v>10.9649744444649</v>
      </c>
      <c r="AY23" s="75">
        <v>7.8908724024985899</v>
      </c>
      <c r="AZ23" s="75">
        <v>15.0670441583572</v>
      </c>
      <c r="BA23" s="75">
        <v>12.1920388391068</v>
      </c>
      <c r="BB23" s="75">
        <v>8.51625221115345</v>
      </c>
      <c r="BC23" s="75">
        <v>12.876186796012499</v>
      </c>
      <c r="BD23" s="75">
        <v>13.641841899341101</v>
      </c>
      <c r="BE23" s="75">
        <v>10.897770191349901</v>
      </c>
      <c r="BF23" s="75">
        <v>9.3973731441472896</v>
      </c>
      <c r="BG23" s="76">
        <v>9.6560996730252899</v>
      </c>
      <c r="BH23" s="75">
        <v>12.6241968880018</v>
      </c>
      <c r="BI23" s="75">
        <v>9.9745122320275694</v>
      </c>
      <c r="BJ23" s="75">
        <v>14.177458428314001</v>
      </c>
      <c r="BK23" s="75">
        <v>10.105893080266799</v>
      </c>
      <c r="BL23" s="75">
        <v>10.3392950767517</v>
      </c>
      <c r="BM23" s="75">
        <v>13.234829278278401</v>
      </c>
      <c r="BN23" s="75">
        <v>8.8678936905620098</v>
      </c>
      <c r="BO23" s="75">
        <v>12.2653281582683</v>
      </c>
      <c r="BP23" s="75">
        <v>10.8142163072326</v>
      </c>
      <c r="BQ23" s="75">
        <v>11.076562216623101</v>
      </c>
      <c r="BR23" s="75">
        <v>11.744899675822699</v>
      </c>
      <c r="BS23" s="75">
        <v>10.4361044109746</v>
      </c>
      <c r="BT23" s="75">
        <v>12.478208813771699</v>
      </c>
      <c r="BU23" s="75">
        <v>10.7523551661795</v>
      </c>
      <c r="BV23" s="75">
        <v>10.515538366349</v>
      </c>
      <c r="BW23" s="74">
        <v>13.358226180689099</v>
      </c>
      <c r="BX23" s="75">
        <v>13.3209203416564</v>
      </c>
      <c r="BY23" s="75">
        <v>12.238133964437701</v>
      </c>
      <c r="BZ23" s="75">
        <v>14.5681512214917</v>
      </c>
      <c r="CA23" s="75">
        <v>8.8746664632129999</v>
      </c>
      <c r="CB23" s="75">
        <v>11.587753966578299</v>
      </c>
      <c r="CC23" s="75">
        <v>8.5493345523721391</v>
      </c>
      <c r="CD23" s="75">
        <v>12.9309120267528</v>
      </c>
      <c r="CE23" s="75">
        <v>11.244841681732</v>
      </c>
      <c r="CF23" s="75">
        <v>11.243356392001701</v>
      </c>
      <c r="CG23" s="75">
        <v>11.4354240182649</v>
      </c>
      <c r="CH23" s="75">
        <v>8.5031167561549506</v>
      </c>
      <c r="CI23" s="75">
        <v>16.0905828050414</v>
      </c>
      <c r="CJ23" s="75">
        <v>14.7124753978245</v>
      </c>
      <c r="CK23" s="75">
        <v>13.740649913971501</v>
      </c>
      <c r="CL23" s="74">
        <v>7.4871311075493203</v>
      </c>
      <c r="CM23" s="75">
        <v>12.026925308102401</v>
      </c>
      <c r="CN23" s="75">
        <v>8.6089313668434109</v>
      </c>
      <c r="CO23" s="75">
        <v>11.277713535345301</v>
      </c>
      <c r="CP23" s="75">
        <v>8.3943888659992094</v>
      </c>
      <c r="CQ23" s="75">
        <v>9.5499374946386908</v>
      </c>
      <c r="CR23" s="75">
        <v>11.3757318015856</v>
      </c>
      <c r="CS23" s="75">
        <v>7.2973173687340402</v>
      </c>
      <c r="CT23" s="75">
        <v>8.65548043988343</v>
      </c>
      <c r="CU23" s="75">
        <v>12.693221885539799</v>
      </c>
      <c r="CV23" s="75">
        <v>7.43506892829864</v>
      </c>
      <c r="CW23" s="75">
        <v>9.7770505407724997</v>
      </c>
      <c r="CX23" s="75">
        <v>13.9344865446363</v>
      </c>
      <c r="CY23" s="75">
        <v>8.8804048020462307</v>
      </c>
      <c r="CZ23" s="75">
        <v>7.7607580368001301</v>
      </c>
      <c r="DA23" s="75">
        <v>8.1951474796060708</v>
      </c>
      <c r="DB23" s="75">
        <v>12.0897022348229</v>
      </c>
      <c r="DC23" s="75">
        <v>9.9082745051498708</v>
      </c>
      <c r="DD23" s="75">
        <v>9.6070344515470207</v>
      </c>
      <c r="DE23" s="74">
        <v>7.6215741847544098</v>
      </c>
      <c r="DF23" s="75">
        <v>5.6066444404542901</v>
      </c>
      <c r="DG23" s="75">
        <v>9.5184098889828306</v>
      </c>
      <c r="DH23" s="75">
        <v>10.9839195734514</v>
      </c>
      <c r="DI23" s="75">
        <v>6.7709663699116804</v>
      </c>
      <c r="DJ23" s="75">
        <v>5.5545256965173504</v>
      </c>
      <c r="DK23" s="75">
        <v>7.6560502530147199</v>
      </c>
      <c r="DL23" s="75">
        <v>10.7377348891705</v>
      </c>
      <c r="DM23" s="75">
        <v>11.5353962196849</v>
      </c>
      <c r="DN23" s="75">
        <v>13.5194211761156</v>
      </c>
      <c r="DO23" s="75">
        <v>11.099916343105001</v>
      </c>
      <c r="DP23" s="75">
        <v>11.266566022294599</v>
      </c>
      <c r="DQ23" s="75">
        <v>6.6340003622515704</v>
      </c>
      <c r="DR23" s="75">
        <v>7.26214314569728</v>
      </c>
      <c r="DS23" s="75">
        <v>12.032787344850799</v>
      </c>
      <c r="DT23" s="75">
        <v>6.7339541458661296</v>
      </c>
      <c r="DU23" s="75">
        <v>9.3095121085911199</v>
      </c>
      <c r="DV23" s="75">
        <v>5.9639767239997097</v>
      </c>
      <c r="DW23" s="75">
        <v>12.4340656213638</v>
      </c>
      <c r="DX23" s="76">
        <v>16.515152253630198</v>
      </c>
      <c r="DY23" s="72"/>
      <c r="DZ23" s="72"/>
      <c r="EA23" s="77"/>
      <c r="EB23" s="4"/>
      <c r="ET23" s="1"/>
      <c r="EU23" s="1"/>
      <c r="EV23" s="1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</row>
    <row r="24" spans="1:176" customFormat="1" ht="33.5" x14ac:dyDescent="0.35">
      <c r="A24" s="1"/>
      <c r="B24" s="102"/>
      <c r="C24" s="70" t="s">
        <v>57</v>
      </c>
      <c r="D24" s="71">
        <v>3.0817822032873741</v>
      </c>
      <c r="E24" s="72">
        <v>3.5362680387941765</v>
      </c>
      <c r="F24" s="23">
        <v>1</v>
      </c>
      <c r="G24" s="72">
        <v>1.1474750016474224</v>
      </c>
      <c r="H24" s="23">
        <v>1</v>
      </c>
      <c r="I24" s="23">
        <v>1</v>
      </c>
      <c r="J24" s="73">
        <v>0.2448119730722132</v>
      </c>
      <c r="K24" s="71"/>
      <c r="L24" s="74">
        <v>3.2661055909936301</v>
      </c>
      <c r="M24" s="75">
        <v>2.8330248772126598</v>
      </c>
      <c r="N24" s="75">
        <v>2.86132013839882</v>
      </c>
      <c r="O24" s="75">
        <v>2.86572868760146</v>
      </c>
      <c r="P24" s="75">
        <v>2.3849771311080898</v>
      </c>
      <c r="Q24" s="75">
        <v>3.4312140580117898</v>
      </c>
      <c r="R24" s="75">
        <v>3.2517895614714099</v>
      </c>
      <c r="S24" s="75">
        <v>3.3975992339203902</v>
      </c>
      <c r="T24" s="75">
        <v>3.4592057991197001</v>
      </c>
      <c r="U24" s="75">
        <v>2.45535344443836</v>
      </c>
      <c r="V24" s="75">
        <v>3.3623082597322802</v>
      </c>
      <c r="W24" s="75">
        <v>3.9121904983689899</v>
      </c>
      <c r="X24" s="75">
        <v>2.6611182979764898</v>
      </c>
      <c r="Y24" s="75">
        <v>2.28622847931261</v>
      </c>
      <c r="Z24" s="75">
        <v>3.3786010555060502</v>
      </c>
      <c r="AA24" s="75">
        <v>3.0068905107534101</v>
      </c>
      <c r="AB24" s="76">
        <v>3.5766418319592099</v>
      </c>
      <c r="AC24" s="74">
        <v>4.0847675358795703</v>
      </c>
      <c r="AD24" s="75">
        <v>3.0225453768320598</v>
      </c>
      <c r="AE24" s="75">
        <v>3.6517531665340699</v>
      </c>
      <c r="AF24" s="75">
        <v>2.7825957085606099</v>
      </c>
      <c r="AG24" s="75">
        <v>3.5123129234042301</v>
      </c>
      <c r="AH24" s="75">
        <v>3.5363744392916399</v>
      </c>
      <c r="AI24" s="75">
        <v>3.2291852293386398</v>
      </c>
      <c r="AJ24" s="75">
        <v>3.5464016540056198</v>
      </c>
      <c r="AK24" s="75">
        <v>4.0191059718357298</v>
      </c>
      <c r="AL24" s="75">
        <v>3.5962527158731201</v>
      </c>
      <c r="AM24" s="75">
        <v>3.6578767578563101</v>
      </c>
      <c r="AN24" s="75">
        <v>3.6209610900328699</v>
      </c>
      <c r="AO24" s="75">
        <v>3.4041571326860098</v>
      </c>
      <c r="AP24" s="75">
        <v>3.8434628409879998</v>
      </c>
      <c r="AQ24" s="74">
        <v>3.2985645929739702</v>
      </c>
      <c r="AR24" s="75">
        <v>3.0494618468222701</v>
      </c>
      <c r="AS24" s="75">
        <v>3.5296125798335098</v>
      </c>
      <c r="AT24" s="75">
        <v>3.23158422176328</v>
      </c>
      <c r="AU24" s="75">
        <v>3.4802935025733501</v>
      </c>
      <c r="AV24" s="75">
        <v>3.7179220188033302</v>
      </c>
      <c r="AW24" s="75">
        <v>3.5296912977881201</v>
      </c>
      <c r="AX24" s="75">
        <v>3.3113402791717101</v>
      </c>
      <c r="AY24" s="75">
        <v>2.8090696685021102</v>
      </c>
      <c r="AZ24" s="75">
        <v>3.8816290598609799</v>
      </c>
      <c r="BA24" s="75">
        <v>3.4917100164685602</v>
      </c>
      <c r="BB24" s="75">
        <v>2.9182618475992599</v>
      </c>
      <c r="BC24" s="75">
        <v>3.58834039578361</v>
      </c>
      <c r="BD24" s="75">
        <v>3.69348641521003</v>
      </c>
      <c r="BE24" s="75">
        <v>3.3011770917886198</v>
      </c>
      <c r="BF24" s="75">
        <v>3.0655135204639499</v>
      </c>
      <c r="BG24" s="76">
        <v>3.1074265354188602</v>
      </c>
      <c r="BH24" s="75">
        <v>3.5530545855646301</v>
      </c>
      <c r="BI24" s="75">
        <v>3.1582451190538601</v>
      </c>
      <c r="BJ24" s="75">
        <v>3.7652965923435602</v>
      </c>
      <c r="BK24" s="75">
        <v>3.1789767347790998</v>
      </c>
      <c r="BL24" s="75">
        <v>3.21547742594342</v>
      </c>
      <c r="BM24" s="75">
        <v>3.63797048892352</v>
      </c>
      <c r="BN24" s="75">
        <v>2.9779008866250098</v>
      </c>
      <c r="BO24" s="75">
        <v>3.5021890523311701</v>
      </c>
      <c r="BP24" s="75">
        <v>3.28849757598095</v>
      </c>
      <c r="BQ24" s="75">
        <v>3.3281469643967201</v>
      </c>
      <c r="BR24" s="75">
        <v>3.4270832607076702</v>
      </c>
      <c r="BS24" s="75">
        <v>3.2304960007674799</v>
      </c>
      <c r="BT24" s="75">
        <v>3.5324508225553202</v>
      </c>
      <c r="BU24" s="75">
        <v>3.2790784019567898</v>
      </c>
      <c r="BV24" s="75">
        <v>3.2427670848133698</v>
      </c>
      <c r="BW24" s="74">
        <v>3.6548907207588401</v>
      </c>
      <c r="BX24" s="75">
        <v>3.6497836020312802</v>
      </c>
      <c r="BY24" s="75">
        <v>3.4983044413597999</v>
      </c>
      <c r="BZ24" s="75">
        <v>3.81682475645552</v>
      </c>
      <c r="CA24" s="75">
        <v>2.9790378418564898</v>
      </c>
      <c r="CB24" s="75">
        <v>3.4040790188505201</v>
      </c>
      <c r="CC24" s="75">
        <v>2.9239245120851001</v>
      </c>
      <c r="CD24" s="75">
        <v>3.5959577342834299</v>
      </c>
      <c r="CE24" s="75">
        <v>3.3533329213980601</v>
      </c>
      <c r="CF24" s="75">
        <v>3.3531114493857301</v>
      </c>
      <c r="CG24" s="75">
        <v>3.38163037871748</v>
      </c>
      <c r="CH24" s="75">
        <v>2.9160104177034301</v>
      </c>
      <c r="CI24" s="75">
        <v>4.0113068699666199</v>
      </c>
      <c r="CJ24" s="75">
        <v>3.83568447579106</v>
      </c>
      <c r="CK24" s="75">
        <v>3.70683826379996</v>
      </c>
      <c r="CL24" s="74">
        <v>2.7362622512378598</v>
      </c>
      <c r="CM24" s="75">
        <v>3.46798577103517</v>
      </c>
      <c r="CN24" s="75">
        <v>2.9340980499709599</v>
      </c>
      <c r="CO24" s="75">
        <v>3.3582307150261901</v>
      </c>
      <c r="CP24" s="75">
        <v>2.8973071749469699</v>
      </c>
      <c r="CQ24" s="75">
        <v>3.0902973149259698</v>
      </c>
      <c r="CR24" s="75">
        <v>3.37279287854822</v>
      </c>
      <c r="CS24" s="75">
        <v>2.7013547284157302</v>
      </c>
      <c r="CT24" s="75">
        <v>2.9420197891726398</v>
      </c>
      <c r="CU24" s="75">
        <v>3.5627548169274599</v>
      </c>
      <c r="CV24" s="75">
        <v>2.7267322802759</v>
      </c>
      <c r="CW24" s="75">
        <v>3.1268275521321098</v>
      </c>
      <c r="CX24" s="75">
        <v>3.73289251715561</v>
      </c>
      <c r="CY24" s="75">
        <v>2.9800008057123399</v>
      </c>
      <c r="CZ24" s="75">
        <v>2.7858137117905302</v>
      </c>
      <c r="DA24" s="75">
        <v>2.8627168004547801</v>
      </c>
      <c r="DB24" s="75">
        <v>3.4770249114469798</v>
      </c>
      <c r="DC24" s="75">
        <v>3.1477411750570998</v>
      </c>
      <c r="DD24" s="75">
        <v>3.0995216488269599</v>
      </c>
      <c r="DE24" s="74">
        <v>2.7607198671278401</v>
      </c>
      <c r="DF24" s="75">
        <v>2.3678353913340899</v>
      </c>
      <c r="DG24" s="75">
        <v>3.0851920343769201</v>
      </c>
      <c r="DH24" s="75">
        <v>3.3141996882281299</v>
      </c>
      <c r="DI24" s="75">
        <v>2.6021080626891102</v>
      </c>
      <c r="DJ24" s="75">
        <v>2.3568041277368201</v>
      </c>
      <c r="DK24" s="75">
        <v>2.7669568578159498</v>
      </c>
      <c r="DL24" s="75">
        <v>3.27684831647279</v>
      </c>
      <c r="DM24" s="75">
        <v>3.39637986975616</v>
      </c>
      <c r="DN24" s="75">
        <v>3.67687655165571</v>
      </c>
      <c r="DO24" s="75">
        <v>3.3316536949546598</v>
      </c>
      <c r="DP24" s="75">
        <v>3.3565705746035901</v>
      </c>
      <c r="DQ24" s="75">
        <v>2.5756553267569702</v>
      </c>
      <c r="DR24" s="75">
        <v>2.6948363857008601</v>
      </c>
      <c r="DS24" s="75">
        <v>3.4688308325501902</v>
      </c>
      <c r="DT24" s="75">
        <v>2.59498634791517</v>
      </c>
      <c r="DU24" s="75">
        <v>3.0511493094555502</v>
      </c>
      <c r="DV24" s="75">
        <v>2.4421254521419802</v>
      </c>
      <c r="DW24" s="75">
        <v>3.5261970480056601</v>
      </c>
      <c r="DX24" s="76">
        <v>4.0638838878134997</v>
      </c>
      <c r="DY24" s="72"/>
      <c r="DZ24" s="72"/>
      <c r="EA24" s="77"/>
      <c r="EB24" s="4"/>
      <c r="ET24" s="1"/>
      <c r="EU24" s="1"/>
      <c r="EV24" s="1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</row>
    <row r="25" spans="1:176" customFormat="1" ht="33.5" x14ac:dyDescent="0.35">
      <c r="A25" s="1"/>
      <c r="B25" s="102"/>
      <c r="C25" s="70" t="s">
        <v>259</v>
      </c>
      <c r="D25" s="71">
        <v>2.3908622315728323</v>
      </c>
      <c r="E25" s="72">
        <v>2.7798280830065258</v>
      </c>
      <c r="F25" s="23">
        <v>1</v>
      </c>
      <c r="G25" s="72">
        <v>1.1626885256277657</v>
      </c>
      <c r="H25" s="23">
        <v>1</v>
      </c>
      <c r="I25" s="23">
        <v>1</v>
      </c>
      <c r="J25" s="73">
        <v>0.12309879082512863</v>
      </c>
      <c r="K25" s="71"/>
      <c r="L25" s="74">
        <v>3.1869202954887599</v>
      </c>
      <c r="M25" s="75">
        <v>1.5287882194798199</v>
      </c>
      <c r="N25" s="75">
        <v>1.6853577002490701</v>
      </c>
      <c r="O25" s="75">
        <v>1.6715824850963501</v>
      </c>
      <c r="P25" s="75">
        <v>3.1785506998454198</v>
      </c>
      <c r="Q25" s="75">
        <v>2.7133099574847099</v>
      </c>
      <c r="R25" s="75">
        <v>1.7651749228256599</v>
      </c>
      <c r="S25" s="75">
        <v>1.75958740417624</v>
      </c>
      <c r="T25" s="75">
        <v>3.7458655978357398</v>
      </c>
      <c r="U25" s="75">
        <v>1.8032378822827899</v>
      </c>
      <c r="V25" s="75">
        <v>2.4671117401973701</v>
      </c>
      <c r="W25" s="75">
        <v>2.6730228158265299</v>
      </c>
      <c r="X25" s="75">
        <v>2.4746131446661002</v>
      </c>
      <c r="Y25" s="75">
        <v>2.6651258496457699</v>
      </c>
      <c r="Z25" s="75">
        <v>3.1660694164519998</v>
      </c>
      <c r="AA25" s="75">
        <v>0.82074622283842802</v>
      </c>
      <c r="AB25" s="76">
        <v>3.3395935823473901</v>
      </c>
      <c r="AC25" s="74">
        <v>1.4739720831082399</v>
      </c>
      <c r="AD25" s="75">
        <v>2.2733164092462501</v>
      </c>
      <c r="AE25" s="75">
        <v>3.1866058274550699</v>
      </c>
      <c r="AF25" s="75">
        <v>2.7632464871410098</v>
      </c>
      <c r="AG25" s="75">
        <v>1.85257399784615</v>
      </c>
      <c r="AH25" s="75">
        <v>3.1817421366384999</v>
      </c>
      <c r="AI25" s="75">
        <v>2.2430206911366302</v>
      </c>
      <c r="AJ25" s="75">
        <v>4.5842460979441997</v>
      </c>
      <c r="AK25" s="75">
        <v>2.6892181480410802</v>
      </c>
      <c r="AL25" s="75">
        <v>3.4180314092608501</v>
      </c>
      <c r="AM25" s="75">
        <v>2.7474969044348501</v>
      </c>
      <c r="AN25" s="75">
        <v>2.4732712878985201</v>
      </c>
      <c r="AO25" s="75">
        <v>2.69090923113969</v>
      </c>
      <c r="AP25" s="75">
        <v>3.3399424508003199</v>
      </c>
      <c r="AQ25" s="74">
        <v>2.6422008028634401</v>
      </c>
      <c r="AR25" s="75">
        <v>0.87500877743333305</v>
      </c>
      <c r="AS25" s="75">
        <v>2.7943156802887201</v>
      </c>
      <c r="AT25" s="75">
        <v>2.29756786582612</v>
      </c>
      <c r="AU25" s="75">
        <v>2.8778905343296599</v>
      </c>
      <c r="AV25" s="75">
        <v>1.91242683024501</v>
      </c>
      <c r="AW25" s="75">
        <v>3.5908196677453201</v>
      </c>
      <c r="AX25" s="75">
        <v>0.84116989236735196</v>
      </c>
      <c r="AY25" s="75">
        <v>0.48587319123323303</v>
      </c>
      <c r="AZ25" s="75">
        <v>2.3577430200726299</v>
      </c>
      <c r="BA25" s="75">
        <v>2.4846253335097002</v>
      </c>
      <c r="BB25" s="75">
        <v>0.730531702629587</v>
      </c>
      <c r="BC25" s="75">
        <v>2.6667072891779702</v>
      </c>
      <c r="BD25" s="75">
        <v>1.86092657037686</v>
      </c>
      <c r="BE25" s="75">
        <v>1.2396347761790101</v>
      </c>
      <c r="BF25" s="75">
        <v>2.3942105479862001</v>
      </c>
      <c r="BG25" s="76">
        <v>1.4111624935601299</v>
      </c>
      <c r="BH25" s="75">
        <v>1.9306155598097501</v>
      </c>
      <c r="BI25" s="75">
        <v>2.0814952916028799</v>
      </c>
      <c r="BJ25" s="75">
        <v>2.2530305627863898</v>
      </c>
      <c r="BK25" s="75">
        <v>2.78061751951725</v>
      </c>
      <c r="BL25" s="75">
        <v>2.3998378231282498</v>
      </c>
      <c r="BM25" s="75">
        <v>3.18415963293302</v>
      </c>
      <c r="BN25" s="75">
        <v>1.8009456745114101</v>
      </c>
      <c r="BO25" s="75">
        <v>1.9043437369734799</v>
      </c>
      <c r="BP25" s="75">
        <v>2.2978739924034999</v>
      </c>
      <c r="BQ25" s="75">
        <v>2.4308101848502299</v>
      </c>
      <c r="BR25" s="75">
        <v>1.8596241162421701</v>
      </c>
      <c r="BS25" s="75">
        <v>1.8765498284556501</v>
      </c>
      <c r="BT25" s="75">
        <v>2.7320776428876501</v>
      </c>
      <c r="BU25" s="75">
        <v>1.99281842838954</v>
      </c>
      <c r="BV25" s="75">
        <v>3.10311338001517</v>
      </c>
      <c r="BW25" s="74">
        <v>3.6904896905431999</v>
      </c>
      <c r="BX25" s="75">
        <v>3.79546475865402</v>
      </c>
      <c r="BY25" s="75">
        <v>4.2978028733951303</v>
      </c>
      <c r="BZ25" s="75">
        <v>2.01904244155405</v>
      </c>
      <c r="CA25" s="75">
        <v>2.0176256744462102</v>
      </c>
      <c r="CB25" s="75">
        <v>3.2119934808750399</v>
      </c>
      <c r="CC25" s="75">
        <v>1.9196890524160699</v>
      </c>
      <c r="CD25" s="75">
        <v>2.0430588878570299</v>
      </c>
      <c r="CE25" s="75">
        <v>4.5940810231170497</v>
      </c>
      <c r="CF25" s="75">
        <v>2.2760606027988501</v>
      </c>
      <c r="CG25" s="75">
        <v>4.4829278789052003</v>
      </c>
      <c r="CH25" s="75">
        <v>1.5589690759338899</v>
      </c>
      <c r="CI25" s="75">
        <v>2.24192947130437</v>
      </c>
      <c r="CJ25" s="75">
        <v>4.0142010538492601</v>
      </c>
      <c r="CK25" s="75">
        <v>5.0430957000832999</v>
      </c>
      <c r="CL25" s="74">
        <v>3.07703929763287</v>
      </c>
      <c r="CM25" s="75">
        <v>3.6263940779092798</v>
      </c>
      <c r="CN25" s="75">
        <v>1.55623668638676</v>
      </c>
      <c r="CO25" s="75">
        <v>2.33827986948108</v>
      </c>
      <c r="CP25" s="75">
        <v>2.7113453686255302</v>
      </c>
      <c r="CQ25" s="75">
        <v>3.8845292674251399</v>
      </c>
      <c r="CR25" s="75">
        <v>3.14684900232358</v>
      </c>
      <c r="CS25" s="75">
        <v>1.43675809972305</v>
      </c>
      <c r="CT25" s="75">
        <v>2.7024866142209798</v>
      </c>
      <c r="CU25" s="75">
        <v>2.6474139251463402</v>
      </c>
      <c r="CV25" s="75">
        <v>5.64667959052115</v>
      </c>
      <c r="CW25" s="75">
        <v>3.4675347849399101</v>
      </c>
      <c r="CX25" s="75">
        <v>3.54342592599754</v>
      </c>
      <c r="CY25" s="75">
        <v>4.13332365240072</v>
      </c>
      <c r="CZ25" s="75">
        <v>4.5804046473489501</v>
      </c>
      <c r="DA25" s="75">
        <v>3.2982043637057799</v>
      </c>
      <c r="DB25" s="75">
        <v>3.7832225300743998</v>
      </c>
      <c r="DC25" s="75">
        <v>2.39687502252833</v>
      </c>
      <c r="DD25" s="75">
        <v>2.49094361738964</v>
      </c>
      <c r="DE25" s="74">
        <v>3.1397633678235901</v>
      </c>
      <c r="DF25" s="75">
        <v>3.23888936570212</v>
      </c>
      <c r="DG25" s="75">
        <v>3.43605141852963</v>
      </c>
      <c r="DH25" s="75">
        <v>3.7182310830460898</v>
      </c>
      <c r="DI25" s="75">
        <v>1.81045019553758</v>
      </c>
      <c r="DJ25" s="75">
        <v>2.1516635292176698</v>
      </c>
      <c r="DK25" s="75">
        <v>3.5447305044445701</v>
      </c>
      <c r="DL25" s="75">
        <v>2.56728104018458</v>
      </c>
      <c r="DM25" s="75">
        <v>2.0219564749128698</v>
      </c>
      <c r="DN25" s="75">
        <v>7.9142056717504703</v>
      </c>
      <c r="DO25" s="75">
        <v>4.0976558402577599</v>
      </c>
      <c r="DP25" s="75">
        <v>5.2358042611628397</v>
      </c>
      <c r="DQ25" s="75">
        <v>3.4190250654437899</v>
      </c>
      <c r="DR25" s="75">
        <v>5.4578612798723203</v>
      </c>
      <c r="DS25" s="75">
        <v>4.4486115387557703</v>
      </c>
      <c r="DT25" s="75">
        <v>2.4846184270622298</v>
      </c>
      <c r="DU25" s="75">
        <v>2.41247701487733</v>
      </c>
      <c r="DV25" s="75">
        <v>2.5087213535141002</v>
      </c>
      <c r="DW25" s="75">
        <v>5.3843763168801599</v>
      </c>
      <c r="DX25" s="76">
        <v>8.1235566433839104</v>
      </c>
      <c r="DY25" s="72"/>
      <c r="DZ25" s="72"/>
      <c r="EA25" s="77"/>
      <c r="EB25" s="4"/>
      <c r="ET25" s="1"/>
      <c r="EU25" s="1"/>
      <c r="EV25" s="1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</row>
    <row r="26" spans="1:176" customFormat="1" ht="33.5" x14ac:dyDescent="0.35">
      <c r="A26" s="1"/>
      <c r="B26" s="102"/>
      <c r="C26" s="70" t="s">
        <v>260</v>
      </c>
      <c r="D26" s="71">
        <v>7.3052847432521695</v>
      </c>
      <c r="E26" s="72">
        <v>9.840478802913438</v>
      </c>
      <c r="F26" s="23">
        <v>1</v>
      </c>
      <c r="G26" s="72">
        <v>1.3470356254084423</v>
      </c>
      <c r="H26" s="23">
        <v>1</v>
      </c>
      <c r="I26" s="23">
        <v>1</v>
      </c>
      <c r="J26" s="73">
        <v>6.5740366622803983E-2</v>
      </c>
      <c r="K26" s="71"/>
      <c r="L26" s="74">
        <v>7.4805254360311402</v>
      </c>
      <c r="M26" s="75">
        <v>6.4972416404118496</v>
      </c>
      <c r="N26" s="75">
        <v>6.501795582652</v>
      </c>
      <c r="O26" s="75">
        <v>6.5408184258456501</v>
      </c>
      <c r="P26" s="75">
        <v>2.5095648342181902</v>
      </c>
      <c r="Q26" s="75">
        <v>9.0599201708507202</v>
      </c>
      <c r="R26" s="75">
        <v>8.80895971942385</v>
      </c>
      <c r="S26" s="75">
        <v>9.7840933475005798</v>
      </c>
      <c r="T26" s="75">
        <v>8.2202384007820903</v>
      </c>
      <c r="U26" s="75">
        <v>4.2255223669395203</v>
      </c>
      <c r="V26" s="75">
        <v>8.8380063718510105</v>
      </c>
      <c r="W26" s="75">
        <v>12.632212099388401</v>
      </c>
      <c r="X26" s="75">
        <v>4.6069374511592001</v>
      </c>
      <c r="Y26" s="75">
        <v>2.5617149721352899</v>
      </c>
      <c r="Z26" s="75">
        <v>8.2488741131941197</v>
      </c>
      <c r="AA26" s="75">
        <v>8.2206434666486405</v>
      </c>
      <c r="AB26" s="76">
        <v>9.4527722362546491</v>
      </c>
      <c r="AC26" s="74">
        <v>15.211354170530599</v>
      </c>
      <c r="AD26" s="75">
        <v>6.8624646026829899</v>
      </c>
      <c r="AE26" s="75">
        <v>10.1486953618365</v>
      </c>
      <c r="AF26" s="75">
        <v>4.9795928507192198</v>
      </c>
      <c r="AG26" s="75">
        <v>10.483768834569799</v>
      </c>
      <c r="AH26" s="75">
        <v>9.3242015852437596</v>
      </c>
      <c r="AI26" s="75">
        <v>8.1846160202035794</v>
      </c>
      <c r="AJ26" s="75">
        <v>7.9927188805442899</v>
      </c>
      <c r="AK26" s="75">
        <v>13.4639932040229</v>
      </c>
      <c r="AL26" s="75">
        <v>9.5150026072553793</v>
      </c>
      <c r="AM26" s="75">
        <v>10.6325654712305</v>
      </c>
      <c r="AN26" s="75">
        <v>10.638088974540899</v>
      </c>
      <c r="AO26" s="75">
        <v>8.8973757483555094</v>
      </c>
      <c r="AP26" s="75">
        <v>11.4322649290522</v>
      </c>
      <c r="AQ26" s="74">
        <v>8.2383275711581305</v>
      </c>
      <c r="AR26" s="75">
        <v>8.4242081561601303</v>
      </c>
      <c r="AS26" s="75">
        <v>9.6638490193735596</v>
      </c>
      <c r="AT26" s="75">
        <v>8.1455680303000992</v>
      </c>
      <c r="AU26" s="75">
        <v>9.2345536861512603</v>
      </c>
      <c r="AV26" s="75">
        <v>11.910517187443901</v>
      </c>
      <c r="AW26" s="75">
        <v>8.8679027256747496</v>
      </c>
      <c r="AX26" s="75">
        <v>10.123805098608599</v>
      </c>
      <c r="AY26" s="75">
        <v>7.40499915760702</v>
      </c>
      <c r="AZ26" s="75">
        <v>12.709302056737901</v>
      </c>
      <c r="BA26" s="75">
        <v>9.7074145647231695</v>
      </c>
      <c r="BB26" s="75">
        <v>7.7857210916831603</v>
      </c>
      <c r="BC26" s="75">
        <v>10.209478969783801</v>
      </c>
      <c r="BD26" s="75">
        <v>11.7809153289642</v>
      </c>
      <c r="BE26" s="75">
        <v>9.6581344532259603</v>
      </c>
      <c r="BF26" s="75">
        <v>7.0031628811402502</v>
      </c>
      <c r="BG26" s="76">
        <v>8.2449366980876508</v>
      </c>
      <c r="BH26" s="75">
        <v>10.693582098765299</v>
      </c>
      <c r="BI26" s="75">
        <v>7.8930169404246797</v>
      </c>
      <c r="BJ26" s="75">
        <v>11.924425588176099</v>
      </c>
      <c r="BK26" s="75">
        <v>7.3252746774401203</v>
      </c>
      <c r="BL26" s="75">
        <v>7.9394572536234804</v>
      </c>
      <c r="BM26" s="75">
        <v>10.0506684937468</v>
      </c>
      <c r="BN26" s="75">
        <v>7.0669486025803101</v>
      </c>
      <c r="BO26" s="75">
        <v>10.3609849740856</v>
      </c>
      <c r="BP26" s="75">
        <v>8.5163432587782992</v>
      </c>
      <c r="BQ26" s="75">
        <v>8.6457525417492391</v>
      </c>
      <c r="BR26" s="75">
        <v>9.8852757186007398</v>
      </c>
      <c r="BS26" s="75">
        <v>8.5595545825190307</v>
      </c>
      <c r="BT26" s="75">
        <v>9.7461316578379904</v>
      </c>
      <c r="BU26" s="75">
        <v>8.7595376845523898</v>
      </c>
      <c r="BV26" s="75">
        <v>7.4124249863338401</v>
      </c>
      <c r="BW26" s="74">
        <v>9.6677364901459306</v>
      </c>
      <c r="BX26" s="75">
        <v>9.52545478893121</v>
      </c>
      <c r="BY26" s="75">
        <v>7.9403310910425704</v>
      </c>
      <c r="BZ26" s="75">
        <v>12.5491077616115</v>
      </c>
      <c r="CA26" s="75">
        <v>6.8570412057711803</v>
      </c>
      <c r="CB26" s="75">
        <v>8.3757609627720004</v>
      </c>
      <c r="CC26" s="75">
        <v>6.6296454999560597</v>
      </c>
      <c r="CD26" s="75">
        <v>10.887853011812201</v>
      </c>
      <c r="CE26" s="75">
        <v>6.6507601812581196</v>
      </c>
      <c r="CF26" s="75">
        <v>8.9672965450859898</v>
      </c>
      <c r="CG26" s="75">
        <v>6.9524973072688399</v>
      </c>
      <c r="CH26" s="75">
        <v>6.9441477935042597</v>
      </c>
      <c r="CI26" s="75">
        <v>13.848651673694601</v>
      </c>
      <c r="CJ26" s="75">
        <v>10.6982743439752</v>
      </c>
      <c r="CK26" s="75">
        <v>8.6975536022998003</v>
      </c>
      <c r="CL26" s="74">
        <v>4.4100911087519501</v>
      </c>
      <c r="CM26" s="75">
        <v>8.4005312301931792</v>
      </c>
      <c r="CN26" s="75">
        <v>7.0526951392514299</v>
      </c>
      <c r="CO26" s="75">
        <v>8.9394327928364401</v>
      </c>
      <c r="CP26" s="75">
        <v>5.6830429090510597</v>
      </c>
      <c r="CQ26" s="75">
        <v>5.6654072027594102</v>
      </c>
      <c r="CR26" s="75">
        <v>8.2288827992620508</v>
      </c>
      <c r="CS26" s="75">
        <v>5.8605592690109898</v>
      </c>
      <c r="CT26" s="75">
        <v>5.9529943477857303</v>
      </c>
      <c r="CU26" s="75">
        <v>10.045809220013201</v>
      </c>
      <c r="CV26" s="75">
        <v>1.78838933777748</v>
      </c>
      <c r="CW26" s="75">
        <v>6.3095168623983797</v>
      </c>
      <c r="CX26" s="75">
        <v>10.3910619614208</v>
      </c>
      <c r="CY26" s="75">
        <v>4.7470814731484197</v>
      </c>
      <c r="CZ26" s="75">
        <v>3.1803536533189498</v>
      </c>
      <c r="DA26" s="75">
        <v>4.8969431159002896</v>
      </c>
      <c r="DB26" s="75">
        <v>8.3064802060420799</v>
      </c>
      <c r="DC26" s="75">
        <v>7.5114002093419998</v>
      </c>
      <c r="DD26" s="75">
        <v>7.1160897009237001</v>
      </c>
      <c r="DE26" s="74">
        <v>4.4818108169308202</v>
      </c>
      <c r="DF26" s="75">
        <v>2.3677555106255901</v>
      </c>
      <c r="DG26" s="75">
        <v>6.0823578236206597</v>
      </c>
      <c r="DH26" s="75">
        <v>7.26568819060412</v>
      </c>
      <c r="DI26" s="75">
        <v>4.9605160221583198</v>
      </c>
      <c r="DJ26" s="75">
        <v>3.4028617069931899</v>
      </c>
      <c r="DK26" s="75">
        <v>4.1113206848109902</v>
      </c>
      <c r="DL26" s="75">
        <v>8.1704529791910492</v>
      </c>
      <c r="DM26" s="75">
        <v>9.5134399410191204</v>
      </c>
      <c r="DN26" s="75">
        <v>5.6052166084784201</v>
      </c>
      <c r="DO26" s="75">
        <v>7.0022610794414799</v>
      </c>
      <c r="DP26" s="75">
        <v>6.0307602111671796</v>
      </c>
      <c r="DQ26" s="75">
        <v>3.21497554484375</v>
      </c>
      <c r="DR26" s="75">
        <v>1.8042806687267099</v>
      </c>
      <c r="DS26" s="75">
        <v>7.5841758060951001</v>
      </c>
      <c r="DT26" s="75">
        <v>4.2493354418769798</v>
      </c>
      <c r="DU26" s="75">
        <v>6.8970349119039804</v>
      </c>
      <c r="DV26" s="75">
        <v>3.4552550717149799</v>
      </c>
      <c r="DW26" s="75">
        <v>7.0496893044836799</v>
      </c>
      <c r="DX26" s="76">
        <v>8.39159727182337</v>
      </c>
      <c r="DY26" s="72"/>
      <c r="DZ26" s="72"/>
      <c r="EA26" s="77"/>
      <c r="EB26" s="4"/>
      <c r="ET26" s="1"/>
      <c r="EU26" s="1"/>
      <c r="EV26" s="1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</row>
    <row r="27" spans="1:176" customFormat="1" ht="33.5" x14ac:dyDescent="0.35">
      <c r="A27" s="1"/>
      <c r="B27" s="102"/>
      <c r="C27" s="70" t="s">
        <v>58</v>
      </c>
      <c r="D27" s="71">
        <v>2.652466293883303</v>
      </c>
      <c r="E27" s="72">
        <v>3.1111995863221051</v>
      </c>
      <c r="F27" s="23">
        <v>1</v>
      </c>
      <c r="G27" s="72">
        <v>1.1729459460037852</v>
      </c>
      <c r="H27" s="23">
        <v>1</v>
      </c>
      <c r="I27" s="23">
        <v>1</v>
      </c>
      <c r="J27" s="73">
        <v>0.25639884286557141</v>
      </c>
      <c r="K27" s="71"/>
      <c r="L27" s="74">
        <v>2.7350549237686499</v>
      </c>
      <c r="M27" s="75">
        <v>2.5489687405717301</v>
      </c>
      <c r="N27" s="75">
        <v>2.5498618752104898</v>
      </c>
      <c r="O27" s="75">
        <v>2.5575023804183701</v>
      </c>
      <c r="P27" s="75">
        <v>1.58416060871939</v>
      </c>
      <c r="Q27" s="75">
        <v>3.0099701279000599</v>
      </c>
      <c r="R27" s="75">
        <v>2.9679891710422099</v>
      </c>
      <c r="S27" s="75">
        <v>3.1279535398564602</v>
      </c>
      <c r="T27" s="75">
        <v>2.8670958129755699</v>
      </c>
      <c r="U27" s="75">
        <v>2.0556075420516202</v>
      </c>
      <c r="V27" s="75">
        <v>2.9728784657047398</v>
      </c>
      <c r="W27" s="75">
        <v>3.5541823390744001</v>
      </c>
      <c r="X27" s="75">
        <v>2.1463777512728699</v>
      </c>
      <c r="Y27" s="75">
        <v>1.6005358390661799</v>
      </c>
      <c r="Z27" s="75">
        <v>2.8720853248457101</v>
      </c>
      <c r="AA27" s="75">
        <v>2.8671664525535698</v>
      </c>
      <c r="AB27" s="76">
        <v>3.0745361009841199</v>
      </c>
      <c r="AC27" s="74">
        <v>3.9001736077424298</v>
      </c>
      <c r="AD27" s="75">
        <v>2.6196306233289799</v>
      </c>
      <c r="AE27" s="75">
        <v>3.1857017063492599</v>
      </c>
      <c r="AF27" s="75">
        <v>2.2315001345998602</v>
      </c>
      <c r="AG27" s="75">
        <v>3.23786485736662</v>
      </c>
      <c r="AH27" s="75">
        <v>3.0535555644598502</v>
      </c>
      <c r="AI27" s="75">
        <v>2.8608767922096101</v>
      </c>
      <c r="AJ27" s="75">
        <v>2.8271396995097802</v>
      </c>
      <c r="AK27" s="75">
        <v>3.6693314382899298</v>
      </c>
      <c r="AL27" s="75">
        <v>3.0846397856565599</v>
      </c>
      <c r="AM27" s="75">
        <v>3.2607614864062899</v>
      </c>
      <c r="AN27" s="75">
        <v>3.26160834168373</v>
      </c>
      <c r="AO27" s="75">
        <v>2.9828469200338601</v>
      </c>
      <c r="AP27" s="75">
        <v>3.3811632508727198</v>
      </c>
      <c r="AQ27" s="74">
        <v>2.8702486950015502</v>
      </c>
      <c r="AR27" s="75">
        <v>2.9024486483244001</v>
      </c>
      <c r="AS27" s="75">
        <v>3.1086731927582099</v>
      </c>
      <c r="AT27" s="75">
        <v>2.8540441535302299</v>
      </c>
      <c r="AU27" s="75">
        <v>3.0388408458080298</v>
      </c>
      <c r="AV27" s="75">
        <v>3.45116171563199</v>
      </c>
      <c r="AW27" s="75">
        <v>2.9779024036517301</v>
      </c>
      <c r="AX27" s="75">
        <v>3.18179274916023</v>
      </c>
      <c r="AY27" s="75">
        <v>2.72121281005492</v>
      </c>
      <c r="AZ27" s="75">
        <v>3.5650108073802498</v>
      </c>
      <c r="BA27" s="75">
        <v>3.1156724097252502</v>
      </c>
      <c r="BB27" s="75">
        <v>2.7902905030987601</v>
      </c>
      <c r="BC27" s="75">
        <v>3.1952275302056101</v>
      </c>
      <c r="BD27" s="75">
        <v>3.4323338020892198</v>
      </c>
      <c r="BE27" s="75">
        <v>3.10775392417513</v>
      </c>
      <c r="BF27" s="75">
        <v>2.6463489719120998</v>
      </c>
      <c r="BG27" s="76">
        <v>2.8713997802618199</v>
      </c>
      <c r="BH27" s="75">
        <v>3.2701042947840899</v>
      </c>
      <c r="BI27" s="75">
        <v>2.8094513593270598</v>
      </c>
      <c r="BJ27" s="75">
        <v>3.4531761594474299</v>
      </c>
      <c r="BK27" s="75">
        <v>2.70652446459294</v>
      </c>
      <c r="BL27" s="75">
        <v>2.81770425233442</v>
      </c>
      <c r="BM27" s="75">
        <v>3.1702789299597698</v>
      </c>
      <c r="BN27" s="75">
        <v>2.65837330008039</v>
      </c>
      <c r="BO27" s="75">
        <v>3.2188483925288498</v>
      </c>
      <c r="BP27" s="75">
        <v>2.9182774471900799</v>
      </c>
      <c r="BQ27" s="75">
        <v>2.9403660557402098</v>
      </c>
      <c r="BR27" s="75">
        <v>3.1440858319391798</v>
      </c>
      <c r="BS27" s="75">
        <v>2.92567164639489</v>
      </c>
      <c r="BT27" s="75">
        <v>3.1218795072580798</v>
      </c>
      <c r="BU27" s="75">
        <v>2.95965161540212</v>
      </c>
      <c r="BV27" s="75">
        <v>2.72257690182184</v>
      </c>
      <c r="BW27" s="74">
        <v>3.1092983919440602</v>
      </c>
      <c r="BX27" s="75">
        <v>3.0863335511462799</v>
      </c>
      <c r="BY27" s="75">
        <v>2.8178593100157698</v>
      </c>
      <c r="BZ27" s="75">
        <v>3.5424719845909101</v>
      </c>
      <c r="CA27" s="75">
        <v>2.6185952733805902</v>
      </c>
      <c r="CB27" s="75">
        <v>2.89409069705356</v>
      </c>
      <c r="CC27" s="75">
        <v>2.5748097987921401</v>
      </c>
      <c r="CD27" s="75">
        <v>3.2996746827243699</v>
      </c>
      <c r="CE27" s="75">
        <v>2.5789067802574999</v>
      </c>
      <c r="CF27" s="75">
        <v>2.9945444637016099</v>
      </c>
      <c r="CG27" s="75">
        <v>2.63675886407324</v>
      </c>
      <c r="CH27" s="75">
        <v>2.63517509731407</v>
      </c>
      <c r="CI27" s="75">
        <v>3.7213776580313098</v>
      </c>
      <c r="CJ27" s="75">
        <v>3.2708216619032</v>
      </c>
      <c r="CK27" s="75">
        <v>2.9491615083443299</v>
      </c>
      <c r="CL27" s="74">
        <v>2.10002169244795</v>
      </c>
      <c r="CM27" s="75">
        <v>2.8983669937040699</v>
      </c>
      <c r="CN27" s="75">
        <v>2.6556910850570401</v>
      </c>
      <c r="CO27" s="75">
        <v>2.9898884248139499</v>
      </c>
      <c r="CP27" s="75">
        <v>2.3839133602232798</v>
      </c>
      <c r="CQ27" s="75">
        <v>2.3802115878130201</v>
      </c>
      <c r="CR27" s="75">
        <v>2.8686029350996001</v>
      </c>
      <c r="CS27" s="75">
        <v>2.4208592005754799</v>
      </c>
      <c r="CT27" s="75">
        <v>2.4398758877831699</v>
      </c>
      <c r="CU27" s="75">
        <v>3.1695124577785201</v>
      </c>
      <c r="CV27" s="75">
        <v>1.3373067478247</v>
      </c>
      <c r="CW27" s="75">
        <v>2.5118751685540301</v>
      </c>
      <c r="CX27" s="75">
        <v>3.2235170173927798</v>
      </c>
      <c r="CY27" s="75">
        <v>2.1787798129109799</v>
      </c>
      <c r="CZ27" s="75">
        <v>1.78335460672266</v>
      </c>
      <c r="DA27" s="75">
        <v>2.2129037746590501</v>
      </c>
      <c r="DB27" s="75">
        <v>2.8820964949220702</v>
      </c>
      <c r="DC27" s="75">
        <v>2.7406933811249301</v>
      </c>
      <c r="DD27" s="75">
        <v>2.6675999889270701</v>
      </c>
      <c r="DE27" s="74">
        <v>2.1170287709265598</v>
      </c>
      <c r="DF27" s="75">
        <v>1.5387512828997301</v>
      </c>
      <c r="DG27" s="75">
        <v>2.46624366671678</v>
      </c>
      <c r="DH27" s="75">
        <v>2.6954940531568798</v>
      </c>
      <c r="DI27" s="75">
        <v>2.2272215925134899</v>
      </c>
      <c r="DJ27" s="75">
        <v>1.8446847175040999</v>
      </c>
      <c r="DK27" s="75">
        <v>2.0276391899968198</v>
      </c>
      <c r="DL27" s="75">
        <v>2.8584004231722</v>
      </c>
      <c r="DM27" s="75">
        <v>3.0843864772461802</v>
      </c>
      <c r="DN27" s="75">
        <v>2.3675338663846799</v>
      </c>
      <c r="DO27" s="75">
        <v>2.6461785804139302</v>
      </c>
      <c r="DP27" s="75">
        <v>2.4557606176431701</v>
      </c>
      <c r="DQ27" s="75">
        <v>1.7930352882315901</v>
      </c>
      <c r="DR27" s="75">
        <v>1.34323515019772</v>
      </c>
      <c r="DS27" s="75">
        <v>2.7539382357081101</v>
      </c>
      <c r="DT27" s="75">
        <v>2.0613916274878399</v>
      </c>
      <c r="DU27" s="75">
        <v>2.62622065179298</v>
      </c>
      <c r="DV27" s="75">
        <v>1.85883164157354</v>
      </c>
      <c r="DW27" s="75">
        <v>2.65512510147519</v>
      </c>
      <c r="DX27" s="76">
        <v>2.89682537820687</v>
      </c>
      <c r="DY27" s="72"/>
      <c r="DZ27" s="72"/>
      <c r="EA27" s="77"/>
      <c r="EB27" s="4"/>
      <c r="ET27" s="1"/>
      <c r="EU27" s="1"/>
      <c r="EV27" s="1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</row>
    <row r="28" spans="1:176" customFormat="1" ht="33.5" x14ac:dyDescent="0.35">
      <c r="A28" s="1"/>
      <c r="B28" s="102"/>
      <c r="C28" s="70" t="s">
        <v>261</v>
      </c>
      <c r="D28" s="71">
        <v>3.5393053250059494</v>
      </c>
      <c r="E28" s="72">
        <v>3.9284619130290075</v>
      </c>
      <c r="F28" s="23">
        <v>1</v>
      </c>
      <c r="G28" s="72">
        <v>1.1099528162415329</v>
      </c>
      <c r="H28" s="23">
        <v>1</v>
      </c>
      <c r="I28" s="23">
        <v>1</v>
      </c>
      <c r="J28" s="73">
        <v>6.5614212897526808E-2</v>
      </c>
      <c r="K28" s="71"/>
      <c r="L28" s="74">
        <v>2.34725840072629</v>
      </c>
      <c r="M28" s="75">
        <v>4.2499291645657298</v>
      </c>
      <c r="N28" s="75">
        <v>3.8578134372846198</v>
      </c>
      <c r="O28" s="75">
        <v>3.9129498449300999</v>
      </c>
      <c r="P28" s="75">
        <v>0.78953116410577695</v>
      </c>
      <c r="Q28" s="75">
        <v>3.3390656846479199</v>
      </c>
      <c r="R28" s="75">
        <v>4.99041743994563</v>
      </c>
      <c r="S28" s="75">
        <v>5.5604474800619803</v>
      </c>
      <c r="T28" s="75">
        <v>2.1944830069534502</v>
      </c>
      <c r="U28" s="75">
        <v>2.3432972479428198</v>
      </c>
      <c r="V28" s="75">
        <v>3.58232917781987</v>
      </c>
      <c r="W28" s="75">
        <v>4.7258152921834897</v>
      </c>
      <c r="X28" s="75">
        <v>1.8616798593708299</v>
      </c>
      <c r="Y28" s="75">
        <v>0.96119850117988603</v>
      </c>
      <c r="Z28" s="75">
        <v>2.6053990068348001</v>
      </c>
      <c r="AA28" s="75">
        <v>10.016060065703099</v>
      </c>
      <c r="AB28" s="76">
        <v>2.8305157508448402</v>
      </c>
      <c r="AC28" s="74">
        <v>10.3199744044362</v>
      </c>
      <c r="AD28" s="75">
        <v>3.0187019170632401</v>
      </c>
      <c r="AE28" s="75">
        <v>3.1847978417655902</v>
      </c>
      <c r="AF28" s="75">
        <v>1.80208058669111</v>
      </c>
      <c r="AG28" s="75">
        <v>5.6590283825415204</v>
      </c>
      <c r="AH28" s="75">
        <v>2.9305333948572998</v>
      </c>
      <c r="AI28" s="75">
        <v>3.6489257778786199</v>
      </c>
      <c r="AJ28" s="75">
        <v>1.7435187181876199</v>
      </c>
      <c r="AK28" s="75">
        <v>5.0066571259124197</v>
      </c>
      <c r="AL28" s="75">
        <v>2.7837668727897902</v>
      </c>
      <c r="AM28" s="75">
        <v>3.8699099001961001</v>
      </c>
      <c r="AN28" s="75">
        <v>4.3012220400536103</v>
      </c>
      <c r="AO28" s="75">
        <v>3.3064570314722799</v>
      </c>
      <c r="AP28" s="75">
        <v>3.4228927885607101</v>
      </c>
      <c r="AQ28" s="74">
        <v>3.1179793610803399</v>
      </c>
      <c r="AR28" s="75">
        <v>9.6275698866369002</v>
      </c>
      <c r="AS28" s="75">
        <v>3.4583955877079098</v>
      </c>
      <c r="AT28" s="75">
        <v>3.5453002940442899</v>
      </c>
      <c r="AU28" s="75">
        <v>3.20879254300832</v>
      </c>
      <c r="AV28" s="75">
        <v>6.2279596788118896</v>
      </c>
      <c r="AW28" s="75">
        <v>2.4696040308932798</v>
      </c>
      <c r="AX28" s="75">
        <v>12.035386894455501</v>
      </c>
      <c r="AY28" s="75">
        <v>15.2406004101848</v>
      </c>
      <c r="AZ28" s="75">
        <v>5.3904526271681696</v>
      </c>
      <c r="BA28" s="75">
        <v>3.9069933135595898</v>
      </c>
      <c r="BB28" s="75">
        <v>10.657608785023299</v>
      </c>
      <c r="BC28" s="75">
        <v>3.82849629249373</v>
      </c>
      <c r="BD28" s="75">
        <v>6.3306717828089498</v>
      </c>
      <c r="BE28" s="75">
        <v>7.79111286551323</v>
      </c>
      <c r="BF28" s="75">
        <v>2.9250405262104802</v>
      </c>
      <c r="BG28" s="76">
        <v>5.8426557789861802</v>
      </c>
      <c r="BH28" s="75">
        <v>5.5389495046953297</v>
      </c>
      <c r="BI28" s="75">
        <v>3.7919936558427501</v>
      </c>
      <c r="BJ28" s="75">
        <v>5.2926159924918101</v>
      </c>
      <c r="BK28" s="75">
        <v>2.6344057124087499</v>
      </c>
      <c r="BL28" s="75">
        <v>3.3083307451476802</v>
      </c>
      <c r="BM28" s="75">
        <v>3.1564587371170401</v>
      </c>
      <c r="BN28" s="75">
        <v>3.9240209755341602</v>
      </c>
      <c r="BO28" s="75">
        <v>5.4407115548120499</v>
      </c>
      <c r="BP28" s="75">
        <v>3.7061837537359801</v>
      </c>
      <c r="BQ28" s="75">
        <v>3.5567370071233699</v>
      </c>
      <c r="BR28" s="75">
        <v>5.31573861204616</v>
      </c>
      <c r="BS28" s="75">
        <v>4.5613254989148198</v>
      </c>
      <c r="BT28" s="75">
        <v>3.5672967359510501</v>
      </c>
      <c r="BU28" s="75">
        <v>4.3955523291859802</v>
      </c>
      <c r="BV28" s="75">
        <v>2.3887058185084999</v>
      </c>
      <c r="BW28" s="74">
        <v>2.6196351435201799</v>
      </c>
      <c r="BX28" s="75">
        <v>2.5096939096094202</v>
      </c>
      <c r="BY28" s="75">
        <v>1.84753264050241</v>
      </c>
      <c r="BZ28" s="75">
        <v>6.2153759145114904</v>
      </c>
      <c r="CA28" s="75">
        <v>3.39856956253952</v>
      </c>
      <c r="CB28" s="75">
        <v>2.60765191854941</v>
      </c>
      <c r="CC28" s="75">
        <v>3.45349966527764</v>
      </c>
      <c r="CD28" s="75">
        <v>5.3291919662836902</v>
      </c>
      <c r="CE28" s="75">
        <v>1.4476802102078701</v>
      </c>
      <c r="CF28" s="75">
        <v>3.9398320651299699</v>
      </c>
      <c r="CG28" s="75">
        <v>1.5508831493775299</v>
      </c>
      <c r="CH28" s="75">
        <v>4.4543204228373803</v>
      </c>
      <c r="CI28" s="75">
        <v>6.1771129961717097</v>
      </c>
      <c r="CJ28" s="75">
        <v>2.6651067548588698</v>
      </c>
      <c r="CK28" s="75">
        <v>1.72464575719951</v>
      </c>
      <c r="CL28" s="74">
        <v>1.43322547493773</v>
      </c>
      <c r="CM28" s="75">
        <v>2.3164970628443902</v>
      </c>
      <c r="CN28" s="75">
        <v>4.53189106833499</v>
      </c>
      <c r="CO28" s="75">
        <v>3.82308076527225</v>
      </c>
      <c r="CP28" s="75">
        <v>2.09602324175026</v>
      </c>
      <c r="CQ28" s="75">
        <v>1.4584539883038901</v>
      </c>
      <c r="CR28" s="75">
        <v>2.61495953354799</v>
      </c>
      <c r="CS28" s="75">
        <v>4.0790159945092102</v>
      </c>
      <c r="CT28" s="75">
        <v>2.20278402729544</v>
      </c>
      <c r="CU28" s="75">
        <v>3.7945744428529098</v>
      </c>
      <c r="CV28" s="75">
        <v>0.31671521450935097</v>
      </c>
      <c r="CW28" s="75">
        <v>1.81959727983167</v>
      </c>
      <c r="CX28" s="75">
        <v>2.9324902448738399</v>
      </c>
      <c r="CY28" s="75">
        <v>1.1484901431300201</v>
      </c>
      <c r="CZ28" s="75">
        <v>0.69433901547534105</v>
      </c>
      <c r="DA28" s="75">
        <v>1.4847300457750201</v>
      </c>
      <c r="DB28" s="75">
        <v>2.1956097321821302</v>
      </c>
      <c r="DC28" s="75">
        <v>3.1338305663591202</v>
      </c>
      <c r="DD28" s="75">
        <v>2.8567847346062898</v>
      </c>
      <c r="DE28" s="74">
        <v>1.4274358580205599</v>
      </c>
      <c r="DF28" s="75">
        <v>0.73103932962289198</v>
      </c>
      <c r="DG28" s="75">
        <v>1.77015913988372</v>
      </c>
      <c r="DH28" s="75">
        <v>1.9540711774836299</v>
      </c>
      <c r="DI28" s="75">
        <v>2.7399350914954899</v>
      </c>
      <c r="DJ28" s="75">
        <v>1.5815027121040801</v>
      </c>
      <c r="DK28" s="75">
        <v>1.1598401287928599</v>
      </c>
      <c r="DL28" s="75">
        <v>3.1825315776895202</v>
      </c>
      <c r="DM28" s="75">
        <v>4.70506663177754</v>
      </c>
      <c r="DN28" s="75">
        <v>0.70824752867948304</v>
      </c>
      <c r="DO28" s="75">
        <v>1.70884558206357</v>
      </c>
      <c r="DP28" s="75">
        <v>1.1518307236771601</v>
      </c>
      <c r="DQ28" s="75">
        <v>0.94031938441680996</v>
      </c>
      <c r="DR28" s="75">
        <v>0.33058382692513599</v>
      </c>
      <c r="DS28" s="75">
        <v>1.70484110379669</v>
      </c>
      <c r="DT28" s="75">
        <v>1.7102567523421699</v>
      </c>
      <c r="DU28" s="75">
        <v>2.8589018131037598</v>
      </c>
      <c r="DV28" s="75">
        <v>1.37729727013126</v>
      </c>
      <c r="DW28" s="75">
        <v>1.3092861437605501</v>
      </c>
      <c r="DX28" s="76">
        <v>1.0329954772529</v>
      </c>
      <c r="DY28" s="72"/>
      <c r="DZ28" s="72"/>
      <c r="EA28" s="77"/>
      <c r="EB28" s="4"/>
      <c r="ET28" s="1"/>
      <c r="EU28" s="1"/>
      <c r="EV28" s="1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</row>
    <row r="29" spans="1:176" customFormat="1" ht="34" thickBot="1" x14ac:dyDescent="0.4">
      <c r="A29" s="1"/>
      <c r="B29" s="103"/>
      <c r="C29" s="78" t="s">
        <v>262</v>
      </c>
      <c r="D29" s="79">
        <v>144.59939734843371</v>
      </c>
      <c r="E29" s="80">
        <v>214.17400524933646</v>
      </c>
      <c r="F29" s="81">
        <v>1</v>
      </c>
      <c r="G29" s="80">
        <v>1.4811542037983216</v>
      </c>
      <c r="H29" s="81">
        <v>1</v>
      </c>
      <c r="I29" s="81">
        <v>1</v>
      </c>
      <c r="J29" s="82">
        <v>2.842563187937042E-3</v>
      </c>
      <c r="K29" s="79"/>
      <c r="L29" s="83">
        <v>143.08104763767801</v>
      </c>
      <c r="M29" s="84">
        <v>119.289667859731</v>
      </c>
      <c r="N29" s="84">
        <v>114.051751645568</v>
      </c>
      <c r="O29" s="84">
        <v>133.89710357292901</v>
      </c>
      <c r="P29" s="84">
        <v>68.482148020713396</v>
      </c>
      <c r="Q29" s="84">
        <v>168.030182123343</v>
      </c>
      <c r="R29" s="84">
        <v>199.37563505789001</v>
      </c>
      <c r="S29" s="84">
        <v>188.78108627549599</v>
      </c>
      <c r="T29" s="84">
        <v>158.05521814168901</v>
      </c>
      <c r="U29" s="84">
        <v>91.024069743500505</v>
      </c>
      <c r="V29" s="84">
        <v>195.53811327073399</v>
      </c>
      <c r="W29" s="84">
        <v>260.85863200103802</v>
      </c>
      <c r="X29" s="84">
        <v>95.775005310870597</v>
      </c>
      <c r="Y29" s="84">
        <v>60.323255507980399</v>
      </c>
      <c r="Z29" s="84">
        <v>153.53345123301099</v>
      </c>
      <c r="AA29" s="84">
        <v>126.74665584714501</v>
      </c>
      <c r="AB29" s="85">
        <v>181.346731674056</v>
      </c>
      <c r="AC29" s="83">
        <v>287.97557079409</v>
      </c>
      <c r="AD29" s="84">
        <v>138.19504450931501</v>
      </c>
      <c r="AE29" s="84">
        <v>206.51716469001499</v>
      </c>
      <c r="AF29" s="84">
        <v>105.778880660327</v>
      </c>
      <c r="AG29" s="84">
        <v>179.51668940967099</v>
      </c>
      <c r="AH29" s="84">
        <v>172.28304334608001</v>
      </c>
      <c r="AI29" s="84">
        <v>151.08561227033499</v>
      </c>
      <c r="AJ29" s="84">
        <v>174.81918826937601</v>
      </c>
      <c r="AK29" s="84">
        <v>261.79185289330201</v>
      </c>
      <c r="AL29" s="84">
        <v>199.092311005917</v>
      </c>
      <c r="AM29" s="84">
        <v>290.79963315867201</v>
      </c>
      <c r="AN29" s="84">
        <v>218.48560999488299</v>
      </c>
      <c r="AO29" s="84">
        <v>260.30030246623198</v>
      </c>
      <c r="AP29" s="84">
        <v>351.79517002249599</v>
      </c>
      <c r="AQ29" s="83">
        <v>186.55268082120401</v>
      </c>
      <c r="AR29" s="84">
        <v>137.96951965750301</v>
      </c>
      <c r="AS29" s="84">
        <v>207.62810489338401</v>
      </c>
      <c r="AT29" s="84">
        <v>146.99584321767401</v>
      </c>
      <c r="AU29" s="84">
        <v>166.69485763377401</v>
      </c>
      <c r="AV29" s="84">
        <v>273.35509123338801</v>
      </c>
      <c r="AW29" s="84">
        <v>198.33867173102701</v>
      </c>
      <c r="AX29" s="84">
        <v>201.70548314300601</v>
      </c>
      <c r="AY29" s="84">
        <v>129.59492857273401</v>
      </c>
      <c r="AZ29" s="84">
        <v>253.92760011685999</v>
      </c>
      <c r="BA29" s="84">
        <v>209.69915964525799</v>
      </c>
      <c r="BB29" s="84">
        <v>146.033759866308</v>
      </c>
      <c r="BC29" s="84">
        <v>224.481364953986</v>
      </c>
      <c r="BD29" s="84">
        <v>232.92054993412299</v>
      </c>
      <c r="BE29" s="84">
        <v>145.57376019406499</v>
      </c>
      <c r="BF29" s="84">
        <v>146.37199347340399</v>
      </c>
      <c r="BG29" s="85">
        <v>164.64100532053399</v>
      </c>
      <c r="BH29" s="84">
        <v>181.72474548829501</v>
      </c>
      <c r="BI29" s="84">
        <v>154.156685394703</v>
      </c>
      <c r="BJ29" s="84">
        <v>266.12055612445801</v>
      </c>
      <c r="BK29" s="84">
        <v>152.32603450369299</v>
      </c>
      <c r="BL29" s="84">
        <v>192.09869189284899</v>
      </c>
      <c r="BM29" s="84">
        <v>220.96820679903499</v>
      </c>
      <c r="BN29" s="84">
        <v>177.15323330848699</v>
      </c>
      <c r="BO29" s="84">
        <v>209.86476788561899</v>
      </c>
      <c r="BP29" s="84">
        <v>257.57495589538797</v>
      </c>
      <c r="BQ29" s="84">
        <v>253.94596060484</v>
      </c>
      <c r="BR29" s="84">
        <v>186.883176369864</v>
      </c>
      <c r="BS29" s="84">
        <v>186.71994582251301</v>
      </c>
      <c r="BT29" s="84">
        <v>195.65922517263999</v>
      </c>
      <c r="BU29" s="84">
        <v>199.14981572884599</v>
      </c>
      <c r="BV29" s="84">
        <v>177.33108612811699</v>
      </c>
      <c r="BW29" s="83">
        <v>231.63767141455</v>
      </c>
      <c r="BX29" s="84">
        <v>207.79612525005999</v>
      </c>
      <c r="BY29" s="84">
        <v>156.313566976776</v>
      </c>
      <c r="BZ29" s="84">
        <v>327.71990071470401</v>
      </c>
      <c r="CA29" s="84">
        <v>156.788938919646</v>
      </c>
      <c r="CB29" s="84">
        <v>199.427190541431</v>
      </c>
      <c r="CC29" s="84">
        <v>126.135234111492</v>
      </c>
      <c r="CD29" s="84">
        <v>218.45294257731999</v>
      </c>
      <c r="CE29" s="84">
        <v>139.08426620845199</v>
      </c>
      <c r="CF29" s="84">
        <v>199.41581443719099</v>
      </c>
      <c r="CG29" s="84">
        <v>154.17880966003801</v>
      </c>
      <c r="CH29" s="84">
        <v>121.714266479724</v>
      </c>
      <c r="CI29" s="84">
        <v>231.629558898368</v>
      </c>
      <c r="CJ29" s="84">
        <v>204.90131116562</v>
      </c>
      <c r="CK29" s="84">
        <v>162.866846518367</v>
      </c>
      <c r="CL29" s="83">
        <v>87.305852256651804</v>
      </c>
      <c r="CM29" s="84">
        <v>176.330419291547</v>
      </c>
      <c r="CN29" s="84">
        <v>138.91878316610101</v>
      </c>
      <c r="CO29" s="84">
        <v>167.709609697292</v>
      </c>
      <c r="CP29" s="84">
        <v>117.903762317678</v>
      </c>
      <c r="CQ29" s="84">
        <v>116.150173780095</v>
      </c>
      <c r="CR29" s="84">
        <v>152.97136530029101</v>
      </c>
      <c r="CS29" s="84">
        <v>129.222862080662</v>
      </c>
      <c r="CT29" s="84">
        <v>117.136730957184</v>
      </c>
      <c r="CU29" s="84">
        <v>200.31482834406299</v>
      </c>
      <c r="CV29" s="84">
        <v>73.273408131347907</v>
      </c>
      <c r="CW29" s="84">
        <v>129.475969531217</v>
      </c>
      <c r="CX29" s="84">
        <v>214.69482177188701</v>
      </c>
      <c r="CY29" s="84">
        <v>101.142592205821</v>
      </c>
      <c r="CZ29" s="84">
        <v>89.127763082778003</v>
      </c>
      <c r="DA29" s="84">
        <v>109.691344830516</v>
      </c>
      <c r="DB29" s="84">
        <v>216.561408446011</v>
      </c>
      <c r="DC29" s="84">
        <v>165.28697674923501</v>
      </c>
      <c r="DD29" s="84">
        <v>137.382498693945</v>
      </c>
      <c r="DE29" s="83">
        <v>91.697614618540399</v>
      </c>
      <c r="DF29" s="84">
        <v>63.014059720805498</v>
      </c>
      <c r="DG29" s="84">
        <v>118.863415206402</v>
      </c>
      <c r="DH29" s="84">
        <v>149.405733090773</v>
      </c>
      <c r="DI29" s="84">
        <v>94.764014171894601</v>
      </c>
      <c r="DJ29" s="84">
        <v>62.1250422308634</v>
      </c>
      <c r="DK29" s="84">
        <v>104.620098312132</v>
      </c>
      <c r="DL29" s="84">
        <v>160.56524854140599</v>
      </c>
      <c r="DM29" s="84">
        <v>148.82203608703699</v>
      </c>
      <c r="DN29" s="84">
        <v>148.04425186307</v>
      </c>
      <c r="DO29" s="84">
        <v>134.02958789681301</v>
      </c>
      <c r="DP29" s="84">
        <v>126.302338465114</v>
      </c>
      <c r="DQ29" s="84">
        <v>73.511835161482495</v>
      </c>
      <c r="DR29" s="84">
        <v>72.8085657657914</v>
      </c>
      <c r="DS29" s="84">
        <v>150.94629420961201</v>
      </c>
      <c r="DT29" s="84">
        <v>93.728281098063206</v>
      </c>
      <c r="DU29" s="84">
        <v>125.911797425372</v>
      </c>
      <c r="DV29" s="84">
        <v>69.223912322569404</v>
      </c>
      <c r="DW29" s="84">
        <v>161.27574235946699</v>
      </c>
      <c r="DX29" s="85">
        <v>194.491857464367</v>
      </c>
      <c r="DY29" s="80"/>
      <c r="DZ29" s="80"/>
      <c r="EA29" s="86"/>
      <c r="EB29" s="4"/>
      <c r="ET29" s="1"/>
      <c r="EU29" s="1"/>
      <c r="EV29" s="1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</row>
    <row r="30" spans="1:176" customFormat="1" ht="33.5" x14ac:dyDescent="0.35">
      <c r="A30" s="1"/>
      <c r="B30" s="104" t="s">
        <v>270</v>
      </c>
      <c r="C30" s="87" t="s">
        <v>59</v>
      </c>
      <c r="D30" s="63">
        <v>584.00210535892563</v>
      </c>
      <c r="E30" s="64">
        <v>688.98585281171211</v>
      </c>
      <c r="F30" s="44">
        <v>1</v>
      </c>
      <c r="G30" s="64">
        <v>1.1797660427752463</v>
      </c>
      <c r="H30" s="44">
        <v>1</v>
      </c>
      <c r="I30" s="44">
        <v>1</v>
      </c>
      <c r="J30" s="65">
        <v>5.6512715915839004E-4</v>
      </c>
      <c r="K30" s="71"/>
      <c r="L30" s="67">
        <v>763.19602559311602</v>
      </c>
      <c r="M30" s="67">
        <v>373.61086993510497</v>
      </c>
      <c r="N30" s="67">
        <v>456.77860851733197</v>
      </c>
      <c r="O30" s="67">
        <v>472.14356967441</v>
      </c>
      <c r="P30" s="67">
        <v>750.73768553587502</v>
      </c>
      <c r="Q30" s="67">
        <v>638.30072738599904</v>
      </c>
      <c r="R30" s="67">
        <v>407.05347568502702</v>
      </c>
      <c r="S30" s="67">
        <v>452.65150973413603</v>
      </c>
      <c r="T30" s="67">
        <v>936.40166464922697</v>
      </c>
      <c r="U30" s="67">
        <v>471.68395374980003</v>
      </c>
      <c r="V30" s="67">
        <v>628.44982503257802</v>
      </c>
      <c r="W30" s="67">
        <v>618.85262239574797</v>
      </c>
      <c r="X30" s="67">
        <v>583.31895661649298</v>
      </c>
      <c r="Y30" s="67">
        <v>637.64300251624695</v>
      </c>
      <c r="Z30" s="67">
        <v>716.85523863151604</v>
      </c>
      <c r="AA30" s="67">
        <v>167.937018172839</v>
      </c>
      <c r="AB30" s="68">
        <v>852.42103727628796</v>
      </c>
      <c r="AC30" s="66">
        <v>329.89104780470899</v>
      </c>
      <c r="AD30" s="67">
        <v>698.71040925382601</v>
      </c>
      <c r="AE30" s="67">
        <v>724.18647131808905</v>
      </c>
      <c r="AF30" s="67">
        <v>792.31105190755204</v>
      </c>
      <c r="AG30" s="67">
        <v>548.24393335530999</v>
      </c>
      <c r="AH30" s="67">
        <v>853.51139263430002</v>
      </c>
      <c r="AI30" s="67">
        <v>656.22674479720501</v>
      </c>
      <c r="AJ30" s="67">
        <v>1269.3957683989699</v>
      </c>
      <c r="AK30" s="67">
        <v>574.40272084849403</v>
      </c>
      <c r="AL30" s="67">
        <v>757.10555271161297</v>
      </c>
      <c r="AM30" s="67">
        <v>530.86932057320803</v>
      </c>
      <c r="AN30" s="67">
        <v>539.07957000554597</v>
      </c>
      <c r="AO30" s="67">
        <v>615.12671792809397</v>
      </c>
      <c r="AP30" s="67">
        <v>756.74123782705203</v>
      </c>
      <c r="AQ30" s="66">
        <v>718.46970987752695</v>
      </c>
      <c r="AR30" s="67">
        <v>254.62017281531701</v>
      </c>
      <c r="AS30" s="67">
        <v>821.99801103271602</v>
      </c>
      <c r="AT30" s="67">
        <v>674.58481634923305</v>
      </c>
      <c r="AU30" s="67">
        <v>844.50040985048497</v>
      </c>
      <c r="AV30" s="67">
        <v>512.09113701294996</v>
      </c>
      <c r="AW30" s="67">
        <v>853.15032740210302</v>
      </c>
      <c r="AX30" s="67">
        <v>278.57003277079599</v>
      </c>
      <c r="AY30" s="67">
        <v>105.496582359586</v>
      </c>
      <c r="AZ30" s="67">
        <v>652.07744741997897</v>
      </c>
      <c r="BA30" s="67">
        <v>644.52961952157705</v>
      </c>
      <c r="BB30" s="67">
        <v>191.08964729182901</v>
      </c>
      <c r="BC30" s="67">
        <v>703.923019244697</v>
      </c>
      <c r="BD30" s="67">
        <v>405.97763334505402</v>
      </c>
      <c r="BE30" s="67">
        <v>339.45707807213199</v>
      </c>
      <c r="BF30" s="67">
        <v>653.67383521023396</v>
      </c>
      <c r="BG30" s="68">
        <v>354.910009304212</v>
      </c>
      <c r="BH30" s="67">
        <v>505.002913557814</v>
      </c>
      <c r="BI30" s="67">
        <v>471.816519956793</v>
      </c>
      <c r="BJ30" s="67">
        <v>513.04175489090096</v>
      </c>
      <c r="BK30" s="67">
        <v>578.88567446523905</v>
      </c>
      <c r="BL30" s="67">
        <v>496.01005045274798</v>
      </c>
      <c r="BM30" s="67">
        <v>660.37262019136699</v>
      </c>
      <c r="BN30" s="67">
        <v>345.94929768580602</v>
      </c>
      <c r="BO30" s="67">
        <v>452.846204455661</v>
      </c>
      <c r="BP30" s="67">
        <v>567.07432140209596</v>
      </c>
      <c r="BQ30" s="67">
        <v>501.32709918298099</v>
      </c>
      <c r="BR30" s="67">
        <v>521.07731899977603</v>
      </c>
      <c r="BS30" s="67">
        <v>420.00396791868798</v>
      </c>
      <c r="BT30" s="67">
        <v>638.26017659359502</v>
      </c>
      <c r="BU30" s="67">
        <v>504.13203475179603</v>
      </c>
      <c r="BV30" s="67">
        <v>738.15251257914599</v>
      </c>
      <c r="BW30" s="66">
        <v>971.97294094054905</v>
      </c>
      <c r="BX30" s="67">
        <v>954.07119903177295</v>
      </c>
      <c r="BY30" s="67">
        <v>1344.6581743316401</v>
      </c>
      <c r="BZ30" s="67">
        <v>500.52770646216101</v>
      </c>
      <c r="CA30" s="67">
        <v>546.57601826328596</v>
      </c>
      <c r="CB30" s="67">
        <v>859.79234698364098</v>
      </c>
      <c r="CC30" s="67">
        <v>531.51280731981001</v>
      </c>
      <c r="CD30" s="67">
        <v>541.35583689488999</v>
      </c>
      <c r="CE30" s="67">
        <v>1251.36230062452</v>
      </c>
      <c r="CF30" s="67">
        <v>619.21946362162396</v>
      </c>
      <c r="CG30" s="67">
        <v>1291.6140578577999</v>
      </c>
      <c r="CH30" s="67">
        <v>445.44767635298803</v>
      </c>
      <c r="CI30" s="67">
        <v>543.96271713206499</v>
      </c>
      <c r="CJ30" s="67">
        <v>1111.47212345615</v>
      </c>
      <c r="CK30" s="67">
        <v>1352.7357583538801</v>
      </c>
      <c r="CL30" s="66">
        <v>861.59091456194801</v>
      </c>
      <c r="CM30" s="67">
        <v>997.99561978439704</v>
      </c>
      <c r="CN30" s="67">
        <v>451.01360656164599</v>
      </c>
      <c r="CO30" s="67">
        <v>743.79178371246701</v>
      </c>
      <c r="CP30" s="67">
        <v>819.32156215373595</v>
      </c>
      <c r="CQ30" s="67">
        <v>1118.97714653496</v>
      </c>
      <c r="CR30" s="67">
        <v>892.89823377355594</v>
      </c>
      <c r="CS30" s="67">
        <v>392.62553997849699</v>
      </c>
      <c r="CT30" s="67">
        <v>684.35742149049997</v>
      </c>
      <c r="CU30" s="67">
        <v>722.31634722574597</v>
      </c>
      <c r="CV30" s="67">
        <v>1505.4574076558399</v>
      </c>
      <c r="CW30" s="67">
        <v>906.49868983664805</v>
      </c>
      <c r="CX30" s="67">
        <v>880.00567141850104</v>
      </c>
      <c r="CY30" s="67">
        <v>1166.0598417236599</v>
      </c>
      <c r="CZ30" s="67">
        <v>1296.9628841726901</v>
      </c>
      <c r="DA30" s="67">
        <v>744.25125143176297</v>
      </c>
      <c r="DB30" s="67">
        <v>1026.64925825974</v>
      </c>
      <c r="DC30" s="67">
        <v>635.01807538379796</v>
      </c>
      <c r="DD30" s="67">
        <v>795.72425650318803</v>
      </c>
      <c r="DE30" s="66">
        <v>978.15788308840399</v>
      </c>
      <c r="DF30" s="67">
        <v>952.18004467277001</v>
      </c>
      <c r="DG30" s="67">
        <v>1006.78192398335</v>
      </c>
      <c r="DH30" s="67">
        <v>1129.7469151847399</v>
      </c>
      <c r="DI30" s="67">
        <v>548.658694415323</v>
      </c>
      <c r="DJ30" s="67">
        <v>678.74950656615897</v>
      </c>
      <c r="DK30" s="67">
        <v>1022.62470116273</v>
      </c>
      <c r="DL30" s="67">
        <v>684.03456415544497</v>
      </c>
      <c r="DM30" s="67">
        <v>643.06237408158904</v>
      </c>
      <c r="DN30" s="67">
        <v>1673.30571230686</v>
      </c>
      <c r="DO30" s="67">
        <v>1039.16100205049</v>
      </c>
      <c r="DP30" s="67">
        <v>1079.27137566338</v>
      </c>
      <c r="DQ30" s="67">
        <v>975.31712717603898</v>
      </c>
      <c r="DR30" s="67">
        <v>1569.0606477741201</v>
      </c>
      <c r="DS30" s="67">
        <v>1319.2211052177599</v>
      </c>
      <c r="DT30" s="67">
        <v>635.20387467806404</v>
      </c>
      <c r="DU30" s="67">
        <v>774.48069585751205</v>
      </c>
      <c r="DV30" s="67">
        <v>685.30811021652698</v>
      </c>
      <c r="DW30" s="67">
        <v>1243.73053019797</v>
      </c>
      <c r="DX30" s="68">
        <v>1769.51325696192</v>
      </c>
      <c r="DY30" s="72"/>
      <c r="DZ30" s="72"/>
      <c r="EA30" s="77"/>
      <c r="EB30" s="4"/>
      <c r="ET30" s="1"/>
      <c r="EU30" s="1"/>
      <c r="EV30" s="1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</row>
    <row r="31" spans="1:176" customFormat="1" ht="33.5" x14ac:dyDescent="0.35">
      <c r="A31" s="1"/>
      <c r="B31" s="105"/>
      <c r="C31" s="87" t="s">
        <v>60</v>
      </c>
      <c r="D31" s="71">
        <v>449.53545649743887</v>
      </c>
      <c r="E31" s="72">
        <v>495.20972494967953</v>
      </c>
      <c r="F31" s="23">
        <v>1</v>
      </c>
      <c r="G31" s="72">
        <v>1.1016032613047084</v>
      </c>
      <c r="H31" s="23">
        <v>1</v>
      </c>
      <c r="I31" s="23">
        <v>1</v>
      </c>
      <c r="J31" s="73">
        <v>8.1845216060940208E-4</v>
      </c>
      <c r="K31" s="71"/>
      <c r="L31" s="75">
        <v>381.59801279655801</v>
      </c>
      <c r="M31" s="75">
        <v>560.416304902658</v>
      </c>
      <c r="N31" s="75">
        <v>342.58395638799902</v>
      </c>
      <c r="O31" s="75">
        <v>613.78664057673404</v>
      </c>
      <c r="P31" s="75">
        <v>312.80736897328097</v>
      </c>
      <c r="Q31" s="75">
        <v>567.37842434311005</v>
      </c>
      <c r="R31" s="75">
        <v>407.05347568502702</v>
      </c>
      <c r="S31" s="75">
        <v>452.65150973413603</v>
      </c>
      <c r="T31" s="75">
        <v>561.840998789536</v>
      </c>
      <c r="U31" s="75">
        <v>330.17876762485997</v>
      </c>
      <c r="V31" s="75">
        <v>628.44982503257802</v>
      </c>
      <c r="W31" s="75">
        <v>825.13682986099695</v>
      </c>
      <c r="X31" s="75">
        <v>318.17397633626899</v>
      </c>
      <c r="Y31" s="75">
        <v>159.410750629061</v>
      </c>
      <c r="Z31" s="75">
        <v>256.01972808268403</v>
      </c>
      <c r="AA31" s="75">
        <v>391.85304240329202</v>
      </c>
      <c r="AB31" s="76">
        <v>532.76314829768</v>
      </c>
      <c r="AC31" s="74">
        <v>188.50917017411899</v>
      </c>
      <c r="AD31" s="75">
        <v>449.17097737746002</v>
      </c>
      <c r="AE31" s="75">
        <v>851.98408390363397</v>
      </c>
      <c r="AF31" s="75">
        <v>377.29097709883399</v>
      </c>
      <c r="AG31" s="75">
        <v>1096.48786671062</v>
      </c>
      <c r="AH31" s="75">
        <v>519.52867377739994</v>
      </c>
      <c r="AI31" s="75">
        <v>393.73604687832301</v>
      </c>
      <c r="AJ31" s="75">
        <v>470.14658088850803</v>
      </c>
      <c r="AK31" s="75">
        <v>526.53582744445305</v>
      </c>
      <c r="AL31" s="75">
        <v>378.55277635580597</v>
      </c>
      <c r="AM31" s="75">
        <v>417.11160902180598</v>
      </c>
      <c r="AN31" s="75">
        <v>490.07233636867801</v>
      </c>
      <c r="AO31" s="75">
        <v>395.438604382346</v>
      </c>
      <c r="AP31" s="75">
        <v>378.37061891352602</v>
      </c>
      <c r="AQ31" s="74">
        <v>338.10339288354203</v>
      </c>
      <c r="AR31" s="75">
        <v>356.46824194144398</v>
      </c>
      <c r="AS31" s="75">
        <v>562.41969175922702</v>
      </c>
      <c r="AT31" s="75">
        <v>487.20014514111199</v>
      </c>
      <c r="AU31" s="75">
        <v>755.60562986622404</v>
      </c>
      <c r="AV31" s="75">
        <v>630.26601478517</v>
      </c>
      <c r="AW31" s="75">
        <v>379.17792328982301</v>
      </c>
      <c r="AX31" s="75">
        <v>278.57003277079599</v>
      </c>
      <c r="AY31" s="75">
        <v>457.15185689153901</v>
      </c>
      <c r="AZ31" s="75">
        <v>902.87646565843295</v>
      </c>
      <c r="BA31" s="75">
        <v>594.95041801991795</v>
      </c>
      <c r="BB31" s="75">
        <v>535.05101241712202</v>
      </c>
      <c r="BC31" s="75">
        <v>571.93745313631598</v>
      </c>
      <c r="BD31" s="75">
        <v>753.95846192652903</v>
      </c>
      <c r="BE31" s="75">
        <v>290.96320977611299</v>
      </c>
      <c r="BF31" s="75">
        <v>233.454941146512</v>
      </c>
      <c r="BG31" s="76">
        <v>276.04111834772101</v>
      </c>
      <c r="BH31" s="75">
        <v>252.501456778907</v>
      </c>
      <c r="BI31" s="75">
        <v>424.63486796111403</v>
      </c>
      <c r="BJ31" s="75">
        <v>326.48111674875503</v>
      </c>
      <c r="BK31" s="75">
        <v>180.901773270387</v>
      </c>
      <c r="BL31" s="75">
        <v>297.60603027164802</v>
      </c>
      <c r="BM31" s="75">
        <v>471.69472870811899</v>
      </c>
      <c r="BN31" s="75">
        <v>384.38810853978498</v>
      </c>
      <c r="BO31" s="75">
        <v>407.56158401009401</v>
      </c>
      <c r="BP31" s="75">
        <v>515.52211036554195</v>
      </c>
      <c r="BQ31" s="75">
        <v>445.62408816265003</v>
      </c>
      <c r="BR31" s="75">
        <v>104.215463799955</v>
      </c>
      <c r="BS31" s="75">
        <v>577.50545588819705</v>
      </c>
      <c r="BT31" s="75">
        <v>319.130088296797</v>
      </c>
      <c r="BU31" s="75">
        <v>193.896936442998</v>
      </c>
      <c r="BV31" s="75">
        <v>369.076256289573</v>
      </c>
      <c r="BW31" s="74">
        <v>628.92366766741395</v>
      </c>
      <c r="BX31" s="75">
        <v>693.86996293219795</v>
      </c>
      <c r="BY31" s="75">
        <v>1039.0540438017199</v>
      </c>
      <c r="BZ31" s="75">
        <v>667.37027528288195</v>
      </c>
      <c r="CA31" s="75">
        <v>444.09301483892</v>
      </c>
      <c r="CB31" s="75">
        <v>742.547936031326</v>
      </c>
      <c r="CC31" s="75">
        <v>531.51280731981001</v>
      </c>
      <c r="CD31" s="75">
        <v>624.64135026333497</v>
      </c>
      <c r="CE31" s="75">
        <v>625.68115031226296</v>
      </c>
      <c r="CF31" s="75">
        <v>577.93816604684901</v>
      </c>
      <c r="CG31" s="75">
        <v>526.21313468280698</v>
      </c>
      <c r="CH31" s="75">
        <v>593.93023513731805</v>
      </c>
      <c r="CI31" s="75">
        <v>543.96271713206499</v>
      </c>
      <c r="CJ31" s="75">
        <v>533.50661925895304</v>
      </c>
      <c r="CK31" s="75">
        <v>400.81059506781702</v>
      </c>
      <c r="CL31" s="74">
        <v>574.39394304129803</v>
      </c>
      <c r="CM31" s="75">
        <v>1053.43982088353</v>
      </c>
      <c r="CN31" s="75">
        <v>551.23885246423401</v>
      </c>
      <c r="CO31" s="75">
        <v>686.57703111920102</v>
      </c>
      <c r="CP31" s="75">
        <v>626.54001811756302</v>
      </c>
      <c r="CQ31" s="75">
        <v>615.43743059423002</v>
      </c>
      <c r="CR31" s="75">
        <v>1004.51051299525</v>
      </c>
      <c r="CS31" s="75">
        <v>785.25107995699398</v>
      </c>
      <c r="CT31" s="75">
        <v>556.04040496103096</v>
      </c>
      <c r="CU31" s="75">
        <v>619.12829762206798</v>
      </c>
      <c r="CV31" s="75">
        <v>158.46920080587799</v>
      </c>
      <c r="CW31" s="75">
        <v>435.11937112159097</v>
      </c>
      <c r="CX31" s="75">
        <v>1012.00652213127</v>
      </c>
      <c r="CY31" s="75">
        <v>583.02992086183201</v>
      </c>
      <c r="CZ31" s="75">
        <v>432.32096139089703</v>
      </c>
      <c r="DA31" s="75">
        <v>434.14656333519503</v>
      </c>
      <c r="DB31" s="75">
        <v>739.18746594701497</v>
      </c>
      <c r="DC31" s="75">
        <v>515.95218624933602</v>
      </c>
      <c r="DD31" s="75">
        <v>742.67597273630895</v>
      </c>
      <c r="DE31" s="74">
        <v>463.33794462082301</v>
      </c>
      <c r="DF31" s="75">
        <v>428.48102010274602</v>
      </c>
      <c r="DG31" s="75">
        <v>688.85079009387596</v>
      </c>
      <c r="DH31" s="75">
        <v>933.26919080479001</v>
      </c>
      <c r="DI31" s="75">
        <v>698.29288380132095</v>
      </c>
      <c r="DJ31" s="75">
        <v>527.91628288479001</v>
      </c>
      <c r="DK31" s="75">
        <v>460.18111552323199</v>
      </c>
      <c r="DL31" s="75">
        <v>627.03168380915804</v>
      </c>
      <c r="DM31" s="75">
        <v>1221.81851075501</v>
      </c>
      <c r="DN31" s="75">
        <v>271.34687226597703</v>
      </c>
      <c r="DO31" s="75">
        <v>283.40754601377</v>
      </c>
      <c r="DP31" s="75">
        <v>317.43275754805398</v>
      </c>
      <c r="DQ31" s="75">
        <v>528.29677722035399</v>
      </c>
      <c r="DR31" s="75">
        <v>280.18940138823598</v>
      </c>
      <c r="DS31" s="75">
        <v>816.66068418242503</v>
      </c>
      <c r="DT31" s="75">
        <v>499.08875867562199</v>
      </c>
      <c r="DU31" s="75">
        <v>893.63157214328396</v>
      </c>
      <c r="DV31" s="75">
        <v>440.555213710624</v>
      </c>
      <c r="DW31" s="75">
        <v>414.57684339932302</v>
      </c>
      <c r="DX31" s="76">
        <v>499.09348273285002</v>
      </c>
      <c r="DY31" s="72"/>
      <c r="DZ31" s="72"/>
      <c r="EA31" s="77"/>
      <c r="EB31" s="4"/>
      <c r="ET31" s="1"/>
      <c r="EU31" s="1"/>
      <c r="EV31" s="1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</row>
    <row r="32" spans="1:176" customFormat="1" ht="33.5" x14ac:dyDescent="0.35">
      <c r="A32" s="1"/>
      <c r="B32" s="105"/>
      <c r="C32" s="87" t="s">
        <v>61</v>
      </c>
      <c r="D32" s="71">
        <v>31.629589046652306</v>
      </c>
      <c r="E32" s="72">
        <v>35.698247443984741</v>
      </c>
      <c r="F32" s="23">
        <v>1</v>
      </c>
      <c r="G32" s="72">
        <v>1.1286345640258346</v>
      </c>
      <c r="H32" s="23">
        <v>1</v>
      </c>
      <c r="I32" s="23">
        <v>1</v>
      </c>
      <c r="J32" s="73">
        <v>1.3065326633165834E-2</v>
      </c>
      <c r="K32" s="71"/>
      <c r="L32" s="75">
        <v>26.0833333333333</v>
      </c>
      <c r="M32" s="75">
        <v>32.133333333333297</v>
      </c>
      <c r="N32" s="75">
        <v>35</v>
      </c>
      <c r="O32" s="75">
        <v>24.173913043478201</v>
      </c>
      <c r="P32" s="75">
        <v>18.9411764705882</v>
      </c>
      <c r="Q32" s="75">
        <v>34.235294117647001</v>
      </c>
      <c r="R32" s="75">
        <v>45.928571428571402</v>
      </c>
      <c r="S32" s="75">
        <v>45.785714285714199</v>
      </c>
      <c r="T32" s="75">
        <v>28.125</v>
      </c>
      <c r="U32" s="75">
        <v>23.588235294117599</v>
      </c>
      <c r="V32" s="75">
        <v>28.75</v>
      </c>
      <c r="W32" s="75">
        <v>36.6666666666666</v>
      </c>
      <c r="X32" s="75">
        <v>22.470588235294102</v>
      </c>
      <c r="Y32" s="75">
        <v>17.533333333333299</v>
      </c>
      <c r="Z32" s="75">
        <v>31.5263157894736</v>
      </c>
      <c r="AA32" s="75">
        <v>52.3</v>
      </c>
      <c r="AB32" s="76">
        <v>34.461538461538403</v>
      </c>
      <c r="AC32" s="74">
        <v>74.909090909090907</v>
      </c>
      <c r="AD32" s="75">
        <v>34.173913043478201</v>
      </c>
      <c r="AE32" s="75">
        <v>30.027027027027</v>
      </c>
      <c r="AF32" s="75">
        <v>27.2903225806451</v>
      </c>
      <c r="AG32" s="75">
        <v>32.363636363636303</v>
      </c>
      <c r="AH32" s="75">
        <v>35.6216216216216</v>
      </c>
      <c r="AI32" s="75">
        <v>39.5833333333333</v>
      </c>
      <c r="AJ32" s="75">
        <v>25.702702702702702</v>
      </c>
      <c r="AK32" s="75">
        <v>36.2173913043478</v>
      </c>
      <c r="AL32" s="75">
        <v>29.878787878787801</v>
      </c>
      <c r="AM32" s="75">
        <v>35.6</v>
      </c>
      <c r="AN32" s="75">
        <v>30.761904761904699</v>
      </c>
      <c r="AO32" s="75">
        <v>31.6086956521739</v>
      </c>
      <c r="AP32" s="75">
        <v>36.037037037037003</v>
      </c>
      <c r="AQ32" s="74">
        <v>46</v>
      </c>
      <c r="AR32" s="75">
        <v>70.8333333333333</v>
      </c>
      <c r="AS32" s="75">
        <v>38.25</v>
      </c>
      <c r="AT32" s="75">
        <v>34.4838709677419</v>
      </c>
      <c r="AU32" s="75">
        <v>30.5833333333333</v>
      </c>
      <c r="AV32" s="75">
        <v>46.034482758620598</v>
      </c>
      <c r="AW32" s="75">
        <v>38.576923076923002</v>
      </c>
      <c r="AX32" s="75">
        <v>67.785714285714207</v>
      </c>
      <c r="AY32" s="75">
        <v>55.5</v>
      </c>
      <c r="AZ32" s="75">
        <v>39.258064516128997</v>
      </c>
      <c r="BA32" s="75">
        <v>36.520000000000003</v>
      </c>
      <c r="BB32" s="75">
        <v>44.947368421052602</v>
      </c>
      <c r="BC32" s="75">
        <v>43.551724137930997</v>
      </c>
      <c r="BD32" s="75">
        <v>50.95</v>
      </c>
      <c r="BE32" s="75">
        <v>76.538461538461505</v>
      </c>
      <c r="BF32" s="75">
        <v>43.578947368420998</v>
      </c>
      <c r="BG32" s="76">
        <v>50.75</v>
      </c>
      <c r="BH32" s="75">
        <v>46.2222222222222</v>
      </c>
      <c r="BI32" s="75">
        <v>30.842105263157801</v>
      </c>
      <c r="BJ32" s="75">
        <v>50.9444444444444</v>
      </c>
      <c r="BK32" s="75">
        <v>32.714285714285701</v>
      </c>
      <c r="BL32" s="75">
        <v>39.8125</v>
      </c>
      <c r="BM32" s="75">
        <v>34.125</v>
      </c>
      <c r="BN32" s="75">
        <v>34.473684210526301</v>
      </c>
      <c r="BO32" s="75">
        <v>40.157894736842103</v>
      </c>
      <c r="BP32" s="75">
        <v>32.6666666666666</v>
      </c>
      <c r="BQ32" s="75">
        <v>34.941176470588204</v>
      </c>
      <c r="BR32" s="75">
        <v>61.4166666666666</v>
      </c>
      <c r="BS32" s="75">
        <v>35</v>
      </c>
      <c r="BT32" s="75">
        <v>37.75</v>
      </c>
      <c r="BU32" s="75">
        <v>49.1666666666666</v>
      </c>
      <c r="BV32" s="75">
        <v>25</v>
      </c>
      <c r="BW32" s="74">
        <v>32.821428571428498</v>
      </c>
      <c r="BX32" s="75">
        <v>27.947368421052602</v>
      </c>
      <c r="BY32" s="75">
        <v>21.7948717948717</v>
      </c>
      <c r="BZ32" s="75">
        <v>49.6666666666666</v>
      </c>
      <c r="CA32" s="75">
        <v>32.655172413793103</v>
      </c>
      <c r="CB32" s="75">
        <v>26.170731707317</v>
      </c>
      <c r="CC32" s="75">
        <v>32.107142857142797</v>
      </c>
      <c r="CD32" s="75">
        <v>41.107142857142797</v>
      </c>
      <c r="CE32" s="75">
        <v>21.2291666666666</v>
      </c>
      <c r="CF32" s="75">
        <v>34.517241379310299</v>
      </c>
      <c r="CG32" s="75">
        <v>24.473684210526301</v>
      </c>
      <c r="CH32" s="75">
        <v>32.214285714285701</v>
      </c>
      <c r="CI32" s="75">
        <v>56.75</v>
      </c>
      <c r="CJ32" s="75">
        <v>30.243243243243199</v>
      </c>
      <c r="CK32" s="75">
        <v>26.2</v>
      </c>
      <c r="CL32" s="74">
        <v>24.56</v>
      </c>
      <c r="CM32" s="75">
        <v>26.702702702702702</v>
      </c>
      <c r="CN32" s="75">
        <v>38</v>
      </c>
      <c r="CO32" s="75">
        <v>35.159999999999997</v>
      </c>
      <c r="CP32" s="75">
        <v>25.533333333333299</v>
      </c>
      <c r="CQ32" s="75">
        <v>23.774193548387</v>
      </c>
      <c r="CR32" s="75">
        <v>27.411764705882302</v>
      </c>
      <c r="CS32" s="75">
        <v>26.625</v>
      </c>
      <c r="CT32" s="75">
        <v>26.862068965517199</v>
      </c>
      <c r="CU32" s="75">
        <v>38.115384615384599</v>
      </c>
      <c r="CV32" s="75">
        <v>13.785714285714199</v>
      </c>
      <c r="CW32" s="75">
        <v>25.8108108108108</v>
      </c>
      <c r="CX32" s="75">
        <v>28.6279069767441</v>
      </c>
      <c r="CY32" s="75">
        <v>19.3333333333333</v>
      </c>
      <c r="CZ32" s="75">
        <v>16.475000000000001</v>
      </c>
      <c r="DA32" s="75">
        <v>21.789473684210499</v>
      </c>
      <c r="DB32" s="75">
        <v>25.883720930232499</v>
      </c>
      <c r="DC32" s="75">
        <v>31.413793103448199</v>
      </c>
      <c r="DD32" s="75">
        <v>28.724137931034399</v>
      </c>
      <c r="DE32" s="74">
        <v>23.285714285714199</v>
      </c>
      <c r="DF32" s="75">
        <v>18.793103448275801</v>
      </c>
      <c r="DG32" s="75">
        <v>24.6875</v>
      </c>
      <c r="DH32" s="75">
        <v>27</v>
      </c>
      <c r="DI32" s="75">
        <v>25.04</v>
      </c>
      <c r="DJ32" s="75">
        <v>21.46875</v>
      </c>
      <c r="DK32" s="75">
        <v>21.586206896551701</v>
      </c>
      <c r="DL32" s="75">
        <v>38.043478260869499</v>
      </c>
      <c r="DM32" s="75">
        <v>30.4482758620689</v>
      </c>
      <c r="DN32" s="75">
        <v>13.558139534883701</v>
      </c>
      <c r="DO32" s="75">
        <v>18.857142857142801</v>
      </c>
      <c r="DP32" s="75">
        <v>16.772727272727199</v>
      </c>
      <c r="DQ32" s="75">
        <v>18.891891891891799</v>
      </c>
      <c r="DR32" s="75">
        <v>15.1818181818181</v>
      </c>
      <c r="DS32" s="75">
        <v>26.705882352941099</v>
      </c>
      <c r="DT32" s="75">
        <v>24.44</v>
      </c>
      <c r="DU32" s="75">
        <v>26.714285714285701</v>
      </c>
      <c r="DV32" s="75">
        <v>23.434782608695599</v>
      </c>
      <c r="DW32" s="75">
        <v>15</v>
      </c>
      <c r="DX32" s="76">
        <v>15.04</v>
      </c>
      <c r="DY32" s="72"/>
      <c r="DZ32" s="72"/>
      <c r="EA32" s="77"/>
      <c r="EB32" s="4"/>
      <c r="ET32" s="1"/>
      <c r="EU32" s="1"/>
      <c r="EV32" s="1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</row>
    <row r="33" spans="1:176" customFormat="1" ht="33.5" x14ac:dyDescent="0.35">
      <c r="A33" s="1"/>
      <c r="B33" s="105"/>
      <c r="C33" s="87" t="s">
        <v>62</v>
      </c>
      <c r="D33" s="71">
        <v>18.529411764705884</v>
      </c>
      <c r="E33" s="72">
        <v>16.071428571428573</v>
      </c>
      <c r="F33" s="23">
        <v>-1</v>
      </c>
      <c r="G33" s="72">
        <v>1.1529411764705884</v>
      </c>
      <c r="H33" s="23">
        <v>1</v>
      </c>
      <c r="I33" s="23">
        <v>-1</v>
      </c>
      <c r="J33" s="73">
        <v>2.4691358024691357E-2</v>
      </c>
      <c r="K33" s="71"/>
      <c r="L33" s="75">
        <v>12</v>
      </c>
      <c r="M33" s="75">
        <v>26</v>
      </c>
      <c r="N33" s="75">
        <v>19.5</v>
      </c>
      <c r="O33" s="75">
        <v>23</v>
      </c>
      <c r="P33" s="75">
        <v>16</v>
      </c>
      <c r="Q33" s="75">
        <v>19</v>
      </c>
      <c r="R33" s="75">
        <v>22.5</v>
      </c>
      <c r="S33" s="75">
        <v>22</v>
      </c>
      <c r="T33" s="75">
        <v>15</v>
      </c>
      <c r="U33" s="75">
        <v>15</v>
      </c>
      <c r="V33" s="75">
        <v>20.5</v>
      </c>
      <c r="W33" s="75">
        <v>22</v>
      </c>
      <c r="X33" s="75">
        <v>15</v>
      </c>
      <c r="Y33" s="75">
        <v>11</v>
      </c>
      <c r="Z33" s="75">
        <v>12</v>
      </c>
      <c r="AA33" s="75">
        <v>29</v>
      </c>
      <c r="AB33" s="76">
        <v>15.5</v>
      </c>
      <c r="AC33" s="74">
        <v>7</v>
      </c>
      <c r="AD33" s="75">
        <v>18</v>
      </c>
      <c r="AE33" s="75">
        <v>21</v>
      </c>
      <c r="AF33" s="75">
        <v>14</v>
      </c>
      <c r="AG33" s="75">
        <v>24</v>
      </c>
      <c r="AH33" s="75">
        <v>14</v>
      </c>
      <c r="AI33" s="75">
        <v>14</v>
      </c>
      <c r="AJ33" s="75">
        <v>15</v>
      </c>
      <c r="AK33" s="75">
        <v>20</v>
      </c>
      <c r="AL33" s="75">
        <v>14</v>
      </c>
      <c r="AM33" s="75">
        <v>19</v>
      </c>
      <c r="AN33" s="75">
        <v>15</v>
      </c>
      <c r="AO33" s="75">
        <v>17</v>
      </c>
      <c r="AP33" s="75">
        <v>13</v>
      </c>
      <c r="AQ33" s="74">
        <v>17</v>
      </c>
      <c r="AR33" s="75">
        <v>25.5</v>
      </c>
      <c r="AS33" s="75">
        <v>17.5</v>
      </c>
      <c r="AT33" s="75">
        <v>15</v>
      </c>
      <c r="AU33" s="75">
        <v>18.5</v>
      </c>
      <c r="AV33" s="75">
        <v>22</v>
      </c>
      <c r="AW33" s="75">
        <v>17.5</v>
      </c>
      <c r="AX33" s="75">
        <v>16</v>
      </c>
      <c r="AY33" s="75">
        <v>36.5</v>
      </c>
      <c r="AZ33" s="75">
        <v>24</v>
      </c>
      <c r="BA33" s="75">
        <v>19</v>
      </c>
      <c r="BB33" s="75">
        <v>31</v>
      </c>
      <c r="BC33" s="75">
        <v>19</v>
      </c>
      <c r="BD33" s="75">
        <v>40.5</v>
      </c>
      <c r="BE33" s="75">
        <v>13</v>
      </c>
      <c r="BF33" s="75">
        <v>13</v>
      </c>
      <c r="BG33" s="76">
        <v>17.5</v>
      </c>
      <c r="BH33" s="75">
        <v>11</v>
      </c>
      <c r="BI33" s="75">
        <v>19</v>
      </c>
      <c r="BJ33" s="75">
        <v>17</v>
      </c>
      <c r="BK33" s="75">
        <v>10</v>
      </c>
      <c r="BL33" s="75">
        <v>18</v>
      </c>
      <c r="BM33" s="75">
        <v>18.5</v>
      </c>
      <c r="BN33" s="75">
        <v>24</v>
      </c>
      <c r="BO33" s="75">
        <v>16</v>
      </c>
      <c r="BP33" s="75">
        <v>20</v>
      </c>
      <c r="BQ33" s="75">
        <v>20</v>
      </c>
      <c r="BR33" s="75">
        <v>12</v>
      </c>
      <c r="BS33" s="75">
        <v>29</v>
      </c>
      <c r="BT33" s="75">
        <v>15.5</v>
      </c>
      <c r="BU33" s="75">
        <v>11.5</v>
      </c>
      <c r="BV33" s="75">
        <v>14</v>
      </c>
      <c r="BW33" s="74">
        <v>17</v>
      </c>
      <c r="BX33" s="75">
        <v>18</v>
      </c>
      <c r="BY33" s="75">
        <v>18</v>
      </c>
      <c r="BZ33" s="75">
        <v>25</v>
      </c>
      <c r="CA33" s="75">
        <v>18</v>
      </c>
      <c r="CB33" s="75">
        <v>19</v>
      </c>
      <c r="CC33" s="75">
        <v>20</v>
      </c>
      <c r="CD33" s="75">
        <v>22.5</v>
      </c>
      <c r="CE33" s="75">
        <v>14.5</v>
      </c>
      <c r="CF33" s="75">
        <v>19</v>
      </c>
      <c r="CG33" s="75">
        <v>16</v>
      </c>
      <c r="CH33" s="75">
        <v>23</v>
      </c>
      <c r="CI33" s="75">
        <v>20.5</v>
      </c>
      <c r="CJ33" s="75">
        <v>13</v>
      </c>
      <c r="CK33" s="75">
        <v>12</v>
      </c>
      <c r="CL33" s="74">
        <v>19</v>
      </c>
      <c r="CM33" s="75">
        <v>21</v>
      </c>
      <c r="CN33" s="75">
        <v>22</v>
      </c>
      <c r="CO33" s="75">
        <v>18</v>
      </c>
      <c r="CP33" s="75">
        <v>18.5</v>
      </c>
      <c r="CQ33" s="75">
        <v>15</v>
      </c>
      <c r="CR33" s="75">
        <v>21</v>
      </c>
      <c r="CS33" s="75">
        <v>22</v>
      </c>
      <c r="CT33" s="75">
        <v>17</v>
      </c>
      <c r="CU33" s="75">
        <v>18</v>
      </c>
      <c r="CV33" s="75">
        <v>12.5</v>
      </c>
      <c r="CW33" s="75">
        <v>17</v>
      </c>
      <c r="CX33" s="75">
        <v>24</v>
      </c>
      <c r="CY33" s="75">
        <v>15</v>
      </c>
      <c r="CZ33" s="75">
        <v>13.5</v>
      </c>
      <c r="DA33" s="75">
        <v>17.5</v>
      </c>
      <c r="DB33" s="75">
        <v>17</v>
      </c>
      <c r="DC33" s="75">
        <v>19</v>
      </c>
      <c r="DD33" s="75">
        <v>20</v>
      </c>
      <c r="DE33" s="74">
        <v>14</v>
      </c>
      <c r="DF33" s="75">
        <v>17</v>
      </c>
      <c r="DG33" s="75">
        <v>18</v>
      </c>
      <c r="DH33" s="75">
        <v>19</v>
      </c>
      <c r="DI33" s="75">
        <v>21</v>
      </c>
      <c r="DJ33" s="75">
        <v>17</v>
      </c>
      <c r="DK33" s="75">
        <v>14</v>
      </c>
      <c r="DL33" s="75">
        <v>19</v>
      </c>
      <c r="DM33" s="75">
        <v>25</v>
      </c>
      <c r="DN33" s="75">
        <v>9</v>
      </c>
      <c r="DO33" s="75">
        <v>7.5</v>
      </c>
      <c r="DP33" s="75">
        <v>12</v>
      </c>
      <c r="DQ33" s="75">
        <v>17</v>
      </c>
      <c r="DR33" s="75">
        <v>15</v>
      </c>
      <c r="DS33" s="75">
        <v>17</v>
      </c>
      <c r="DT33" s="75">
        <v>19</v>
      </c>
      <c r="DU33" s="75">
        <v>21.5</v>
      </c>
      <c r="DV33" s="75">
        <v>17</v>
      </c>
      <c r="DW33" s="75">
        <v>10</v>
      </c>
      <c r="DX33" s="76">
        <v>11</v>
      </c>
      <c r="DY33" s="72"/>
      <c r="DZ33" s="72"/>
      <c r="EA33" s="77"/>
      <c r="EB33" s="4"/>
      <c r="ET33" s="1"/>
      <c r="EU33" s="1"/>
      <c r="EV33" s="1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</row>
    <row r="34" spans="1:176" customFormat="1" ht="33.5" x14ac:dyDescent="0.35">
      <c r="A34" s="1"/>
      <c r="B34" s="105"/>
      <c r="C34" s="87" t="s">
        <v>63</v>
      </c>
      <c r="D34" s="71">
        <v>34.188525843424834</v>
      </c>
      <c r="E34" s="72">
        <v>59.435217098338342</v>
      </c>
      <c r="F34" s="23">
        <v>1</v>
      </c>
      <c r="G34" s="72">
        <v>1.7384550995423798</v>
      </c>
      <c r="H34" s="23">
        <v>1</v>
      </c>
      <c r="I34" s="23">
        <v>1</v>
      </c>
      <c r="J34" s="73">
        <v>4.5846354524663492E-3</v>
      </c>
      <c r="K34" s="71"/>
      <c r="L34" s="75">
        <v>27.773801647794102</v>
      </c>
      <c r="M34" s="75">
        <v>24.201141256048999</v>
      </c>
      <c r="N34" s="75">
        <v>42.113400023489604</v>
      </c>
      <c r="O34" s="75">
        <v>18.946460868632901</v>
      </c>
      <c r="P34" s="75">
        <v>9.0724210401309993</v>
      </c>
      <c r="Q34" s="75">
        <v>34.975937106396202</v>
      </c>
      <c r="R34" s="75">
        <v>53.849454372943597</v>
      </c>
      <c r="S34" s="75">
        <v>51.728847139421397</v>
      </c>
      <c r="T34" s="75">
        <v>32.508610899401603</v>
      </c>
      <c r="U34" s="75">
        <v>23.035458600626399</v>
      </c>
      <c r="V34" s="75">
        <v>27.706928971711701</v>
      </c>
      <c r="W34" s="75">
        <v>34.272924201668701</v>
      </c>
      <c r="X34" s="75">
        <v>20.694557397594899</v>
      </c>
      <c r="Y34" s="75">
        <v>16.927858132450801</v>
      </c>
      <c r="Z34" s="75">
        <v>51.213462228698098</v>
      </c>
      <c r="AA34" s="75">
        <v>66.294041964568706</v>
      </c>
      <c r="AB34" s="76">
        <v>45.889633486643298</v>
      </c>
      <c r="AC34" s="74">
        <v>190.76920849311799</v>
      </c>
      <c r="AD34" s="75">
        <v>54.1182645810526</v>
      </c>
      <c r="AE34" s="75">
        <v>31.993477188054701</v>
      </c>
      <c r="AF34" s="75">
        <v>38.950561440871901</v>
      </c>
      <c r="AG34" s="75">
        <v>30.065364397652498</v>
      </c>
      <c r="AH34" s="75">
        <v>64.799413299535004</v>
      </c>
      <c r="AI34" s="75">
        <v>85.930668042003006</v>
      </c>
      <c r="AJ34" s="75">
        <v>38.118138628381203</v>
      </c>
      <c r="AK34" s="75">
        <v>40.4317118133539</v>
      </c>
      <c r="AL34" s="75">
        <v>46.943954333703502</v>
      </c>
      <c r="AM34" s="75">
        <v>40.981703234492301</v>
      </c>
      <c r="AN34" s="75">
        <v>39.491650714935602</v>
      </c>
      <c r="AO34" s="75">
        <v>47.318782673224902</v>
      </c>
      <c r="AP34" s="75">
        <v>82.180140536357598</v>
      </c>
      <c r="AQ34" s="74">
        <v>80.303071755277998</v>
      </c>
      <c r="AR34" s="75">
        <v>114.49321800743</v>
      </c>
      <c r="AS34" s="75">
        <v>60.3602090678095</v>
      </c>
      <c r="AT34" s="75">
        <v>44.455124164893803</v>
      </c>
      <c r="AU34" s="75">
        <v>34.928805140906597</v>
      </c>
      <c r="AV34" s="75">
        <v>52.9794318301388</v>
      </c>
      <c r="AW34" s="75">
        <v>60.240964850787698</v>
      </c>
      <c r="AX34" s="75">
        <v>130.59754890586399</v>
      </c>
      <c r="AY34" s="75">
        <v>51.542862422130398</v>
      </c>
      <c r="AZ34" s="75">
        <v>40.483715032043399</v>
      </c>
      <c r="BA34" s="75">
        <v>45.087988052991001</v>
      </c>
      <c r="BB34" s="75">
        <v>32.9030118246719</v>
      </c>
      <c r="BC34" s="75">
        <v>68.817349456418995</v>
      </c>
      <c r="BD34" s="75">
        <v>43.5545332706143</v>
      </c>
      <c r="BE34" s="75">
        <v>218.119850611468</v>
      </c>
      <c r="BF34" s="75">
        <v>70.533140980734601</v>
      </c>
      <c r="BG34" s="76">
        <v>66.345057590348503</v>
      </c>
      <c r="BH34" s="75">
        <v>73.742441730785501</v>
      </c>
      <c r="BI34" s="75">
        <v>34.257623900697403</v>
      </c>
      <c r="BJ34" s="75">
        <v>80.465902330791593</v>
      </c>
      <c r="BK34" s="75">
        <v>79.406638801263199</v>
      </c>
      <c r="BL34" s="75">
        <v>65.012018119729206</v>
      </c>
      <c r="BM34" s="75">
        <v>61.621786449415602</v>
      </c>
      <c r="BN34" s="75">
        <v>40.491931186695297</v>
      </c>
      <c r="BO34" s="75">
        <v>54.270171014916599</v>
      </c>
      <c r="BP34" s="75">
        <v>48.498797235945197</v>
      </c>
      <c r="BQ34" s="75">
        <v>39.407281351666597</v>
      </c>
      <c r="BR34" s="75">
        <v>170.66152483968301</v>
      </c>
      <c r="BS34" s="75">
        <v>25.263060428661799</v>
      </c>
      <c r="BT34" s="75">
        <v>63.242287723656297</v>
      </c>
      <c r="BU34" s="75">
        <v>97.798863219665407</v>
      </c>
      <c r="BV34" s="75">
        <v>28.243447163763602</v>
      </c>
      <c r="BW34" s="74">
        <v>34.419044654386198</v>
      </c>
      <c r="BX34" s="75">
        <v>25.943751388934999</v>
      </c>
      <c r="BY34" s="75">
        <v>14.529786985759699</v>
      </c>
      <c r="BZ34" s="75">
        <v>64.336096659133204</v>
      </c>
      <c r="CA34" s="75">
        <v>31.357701107052002</v>
      </c>
      <c r="CB34" s="75">
        <v>28.063234345870001</v>
      </c>
      <c r="CC34" s="75">
        <v>33.196763882570401</v>
      </c>
      <c r="CD34" s="75">
        <v>62.070652268329397</v>
      </c>
      <c r="CE34" s="75">
        <v>17.083324684308401</v>
      </c>
      <c r="CF34" s="75">
        <v>35.436684674072602</v>
      </c>
      <c r="CG34" s="75">
        <v>21.652959153746099</v>
      </c>
      <c r="CH34" s="75">
        <v>25.969151418496999</v>
      </c>
      <c r="CI34" s="75">
        <v>82.710576552725101</v>
      </c>
      <c r="CJ34" s="75">
        <v>39.636827295812601</v>
      </c>
      <c r="CK34" s="75">
        <v>39.4616716499917</v>
      </c>
      <c r="CL34" s="74">
        <v>13.919650378751101</v>
      </c>
      <c r="CM34" s="75">
        <v>23.593625392447802</v>
      </c>
      <c r="CN34" s="75">
        <v>45.763695102927201</v>
      </c>
      <c r="CO34" s="75">
        <v>40.461586721234703</v>
      </c>
      <c r="CP34" s="75">
        <v>18.1805757151233</v>
      </c>
      <c r="CQ34" s="75">
        <v>22.788461521011499</v>
      </c>
      <c r="CR34" s="75">
        <v>20.0198653570061</v>
      </c>
      <c r="CS34" s="75">
        <v>16.255601041406901</v>
      </c>
      <c r="CT34" s="75">
        <v>23.117285026470402</v>
      </c>
      <c r="CU34" s="75">
        <v>79.242073129406094</v>
      </c>
      <c r="CV34" s="75">
        <v>9.7543879164042497</v>
      </c>
      <c r="CW34" s="75">
        <v>27.099444272528501</v>
      </c>
      <c r="CX34" s="75">
        <v>23.052758595193801</v>
      </c>
      <c r="CY34" s="75">
        <v>12.4289648268335</v>
      </c>
      <c r="CZ34" s="75">
        <v>10.736918098617</v>
      </c>
      <c r="DA34" s="75">
        <v>13.166620151048299</v>
      </c>
      <c r="DB34" s="75">
        <v>24.246952977274699</v>
      </c>
      <c r="DC34" s="75">
        <v>33.513874782777101</v>
      </c>
      <c r="DD34" s="75">
        <v>19.155186824095701</v>
      </c>
      <c r="DE34" s="74">
        <v>26.175840066263401</v>
      </c>
      <c r="DF34" s="75">
        <v>10.3142734331217</v>
      </c>
      <c r="DG34" s="75">
        <v>18.812208630258802</v>
      </c>
      <c r="DH34" s="75">
        <v>26.207427731326099</v>
      </c>
      <c r="DI34" s="75">
        <v>21.386288442208301</v>
      </c>
      <c r="DJ34" s="75">
        <v>14.4891157703447</v>
      </c>
      <c r="DK34" s="75">
        <v>18.074285683137301</v>
      </c>
      <c r="DL34" s="75">
        <v>39.650149903269899</v>
      </c>
      <c r="DM34" s="75">
        <v>23.237264110685501</v>
      </c>
      <c r="DN34" s="75">
        <v>15.651414549766301</v>
      </c>
      <c r="DO34" s="75">
        <v>34.262293587918997</v>
      </c>
      <c r="DP34" s="75">
        <v>13.9929635997179</v>
      </c>
      <c r="DQ34" s="75">
        <v>9.8651569334360403</v>
      </c>
      <c r="DR34" s="75">
        <v>7.86389910228438</v>
      </c>
      <c r="DS34" s="75">
        <v>22.508623817718298</v>
      </c>
      <c r="DT34" s="75">
        <v>18.7662818196182</v>
      </c>
      <c r="DU34" s="75">
        <v>18.502967015043499</v>
      </c>
      <c r="DV34" s="75">
        <v>19.660357175513699</v>
      </c>
      <c r="DW34" s="75">
        <v>14.4299072146089</v>
      </c>
      <c r="DX34" s="76">
        <v>12.4768520362587</v>
      </c>
      <c r="DY34" s="72"/>
      <c r="DZ34" s="72"/>
      <c r="EA34" s="77"/>
      <c r="EB34" s="4"/>
      <c r="ET34" s="1"/>
      <c r="EU34" s="1"/>
      <c r="EV34" s="1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</row>
    <row r="35" spans="1:176" customFormat="1" ht="33.5" x14ac:dyDescent="0.35">
      <c r="A35" s="1"/>
      <c r="B35" s="105"/>
      <c r="C35" s="87" t="s">
        <v>64</v>
      </c>
      <c r="D35" s="71">
        <v>1.8953814940545517</v>
      </c>
      <c r="E35" s="72">
        <v>3.2799833124563622</v>
      </c>
      <c r="F35" s="23">
        <v>1</v>
      </c>
      <c r="G35" s="72">
        <v>1.7305135260342264</v>
      </c>
      <c r="H35" s="23">
        <v>1</v>
      </c>
      <c r="I35" s="23">
        <v>1</v>
      </c>
      <c r="J35" s="73">
        <v>0.19805561013040401</v>
      </c>
      <c r="K35" s="71"/>
      <c r="L35" s="75">
        <v>1.78203558514872</v>
      </c>
      <c r="M35" s="75">
        <v>1.0214800423930199</v>
      </c>
      <c r="N35" s="75">
        <v>2.45059626172762</v>
      </c>
      <c r="O35" s="75">
        <v>1.5626799716200199</v>
      </c>
      <c r="P35" s="75">
        <v>0.686706174607848</v>
      </c>
      <c r="Q35" s="75">
        <v>2.12839479182967</v>
      </c>
      <c r="R35" s="75">
        <v>1.5415074971023801</v>
      </c>
      <c r="S35" s="75">
        <v>1.74969305427107</v>
      </c>
      <c r="T35" s="75">
        <v>2.2146441689924399</v>
      </c>
      <c r="U35" s="75">
        <v>1.3436668861199399</v>
      </c>
      <c r="V35" s="75">
        <v>2.5753020914190401</v>
      </c>
      <c r="W35" s="75">
        <v>1.94719409379536</v>
      </c>
      <c r="X35" s="75">
        <v>1.47935401664146</v>
      </c>
      <c r="Y35" s="75">
        <v>1.9478755041962901</v>
      </c>
      <c r="Z35" s="75">
        <v>2.9342083920750701</v>
      </c>
      <c r="AA35" s="75">
        <v>2.44728746786953</v>
      </c>
      <c r="AB35" s="76">
        <v>2.4088593991179001</v>
      </c>
      <c r="AC35" s="74">
        <v>3.2164652659396999</v>
      </c>
      <c r="AD35" s="75">
        <v>3.6582963616189401</v>
      </c>
      <c r="AE35" s="75">
        <v>2.7385477885217702</v>
      </c>
      <c r="AF35" s="75">
        <v>3.8123464248257899</v>
      </c>
      <c r="AG35" s="75">
        <v>2.7291102211161902</v>
      </c>
      <c r="AH35" s="75">
        <v>4.3031974412317204</v>
      </c>
      <c r="AI35" s="75">
        <v>4.2515005895258904</v>
      </c>
      <c r="AJ35" s="75">
        <v>3.6163066546771598</v>
      </c>
      <c r="AK35" s="75">
        <v>1.8468085623283499</v>
      </c>
      <c r="AL35" s="75">
        <v>4.1109998922237203</v>
      </c>
      <c r="AM35" s="75">
        <v>1.64023216001567</v>
      </c>
      <c r="AN35" s="75">
        <v>3.2981609504491902</v>
      </c>
      <c r="AO35" s="75">
        <v>2.97481433526147</v>
      </c>
      <c r="AP35" s="75">
        <v>3.7229797266535098</v>
      </c>
      <c r="AQ35" s="74">
        <v>3.3120353822519499</v>
      </c>
      <c r="AR35" s="75">
        <v>2.95992741143482</v>
      </c>
      <c r="AS35" s="75">
        <v>3.75107940476504</v>
      </c>
      <c r="AT35" s="75">
        <v>2.2507183922860499</v>
      </c>
      <c r="AU35" s="75">
        <v>2.2426576793160899</v>
      </c>
      <c r="AV35" s="75">
        <v>1.96897645524776</v>
      </c>
      <c r="AW35" s="75">
        <v>3.4726402541651802</v>
      </c>
      <c r="AX35" s="75">
        <v>2.2815644642727699</v>
      </c>
      <c r="AY35" s="75">
        <v>1.67788558042328</v>
      </c>
      <c r="AZ35" s="75">
        <v>2.4312182256262198</v>
      </c>
      <c r="BA35" s="75">
        <v>3.34328682033127</v>
      </c>
      <c r="BB35" s="75">
        <v>1.06118528247015</v>
      </c>
      <c r="BC35" s="75">
        <v>3.84965432866555</v>
      </c>
      <c r="BD35" s="75">
        <v>1.70480845760828</v>
      </c>
      <c r="BE35" s="75">
        <v>3.5970257430353798</v>
      </c>
      <c r="BF35" s="75">
        <v>2.2601912647828999</v>
      </c>
      <c r="BG35" s="76">
        <v>1.8600269313012101</v>
      </c>
      <c r="BH35" s="75">
        <v>2.46750580347855</v>
      </c>
      <c r="BI35" s="75">
        <v>1.8483831340265899</v>
      </c>
      <c r="BJ35" s="75">
        <v>2.3047624242331399</v>
      </c>
      <c r="BK35" s="75">
        <v>4.3632193895128797</v>
      </c>
      <c r="BL35" s="75">
        <v>3.4782822200040799</v>
      </c>
      <c r="BM35" s="75">
        <v>4.2572839949168904</v>
      </c>
      <c r="BN35" s="75">
        <v>2.7582214842392698</v>
      </c>
      <c r="BO35" s="75">
        <v>2.0574802585356502</v>
      </c>
      <c r="BP35" s="75">
        <v>2.8608916610244002</v>
      </c>
      <c r="BQ35" s="75">
        <v>1.8816829934217301</v>
      </c>
      <c r="BR35" s="75">
        <v>3.4563343387141101</v>
      </c>
      <c r="BS35" s="75">
        <v>0.59035935099090397</v>
      </c>
      <c r="BT35" s="75">
        <v>2.7992490177200802</v>
      </c>
      <c r="BU35" s="75">
        <v>3.4150724206802101</v>
      </c>
      <c r="BV35" s="75">
        <v>2.1742885595400301</v>
      </c>
      <c r="BW35" s="74">
        <v>1.7783140782717699</v>
      </c>
      <c r="BX35" s="75">
        <v>1.5106771787326301</v>
      </c>
      <c r="BY35" s="75">
        <v>2.1648138694848198</v>
      </c>
      <c r="BZ35" s="75">
        <v>2.6723169748815501</v>
      </c>
      <c r="CA35" s="75">
        <v>1.59973642260357</v>
      </c>
      <c r="CB35" s="75">
        <v>4.0125620955682404</v>
      </c>
      <c r="CC35" s="75">
        <v>3.22685063484378</v>
      </c>
      <c r="CD35" s="75">
        <v>3.5643766820343199</v>
      </c>
      <c r="CE35" s="75">
        <v>2.6310713373969201</v>
      </c>
      <c r="CF35" s="75">
        <v>2.1555121998671898</v>
      </c>
      <c r="CG35" s="75">
        <v>1.62246191392649</v>
      </c>
      <c r="CH35" s="75">
        <v>1.33737441337451</v>
      </c>
      <c r="CI35" s="75">
        <v>2.0579247045318998</v>
      </c>
      <c r="CJ35" s="75">
        <v>3.0348751677216201</v>
      </c>
      <c r="CK35" s="75">
        <v>3.0271700629209799</v>
      </c>
      <c r="CL35" s="74">
        <v>1.3816105449423699</v>
      </c>
      <c r="CM35" s="75">
        <v>2.5071766621353899</v>
      </c>
      <c r="CN35" s="75">
        <v>3.20175761928959</v>
      </c>
      <c r="CO35" s="75">
        <v>2.5137530223268598</v>
      </c>
      <c r="CP35" s="75">
        <v>1.5801203236561401</v>
      </c>
      <c r="CQ35" s="75">
        <v>2.5886312583792499</v>
      </c>
      <c r="CR35" s="75">
        <v>1.69532692924239</v>
      </c>
      <c r="CS35" s="75">
        <v>2.11963680185703</v>
      </c>
      <c r="CT35" s="75">
        <v>1.6324749544136601</v>
      </c>
      <c r="CU35" s="75">
        <v>4.7901477155960803</v>
      </c>
      <c r="CV35" s="75">
        <v>3.2919281636333699</v>
      </c>
      <c r="CW35" s="75">
        <v>2.9528830814012501</v>
      </c>
      <c r="CX35" s="75">
        <v>2.2893772397409502</v>
      </c>
      <c r="CY35" s="75">
        <v>1.6455930450193199</v>
      </c>
      <c r="CZ35" s="75">
        <v>1.9797513039239201</v>
      </c>
      <c r="DA35" s="75">
        <v>2.03554271054634</v>
      </c>
      <c r="DB35" s="75">
        <v>1.9527376051131899</v>
      </c>
      <c r="DC35" s="75">
        <v>2.0984602849840299</v>
      </c>
      <c r="DD35" s="75">
        <v>0.92545091587716599</v>
      </c>
      <c r="DE35" s="74">
        <v>3.7330809168774102</v>
      </c>
      <c r="DF35" s="75">
        <v>1.5853653098076701</v>
      </c>
      <c r="DG35" s="75">
        <v>2.0664524018748498</v>
      </c>
      <c r="DH35" s="75">
        <v>3.7597879677097699</v>
      </c>
      <c r="DI35" s="75">
        <v>2.9433733567460099</v>
      </c>
      <c r="DJ35" s="75">
        <v>2.4841703704331501</v>
      </c>
      <c r="DK35" s="75">
        <v>2.2717983035020701</v>
      </c>
      <c r="DL35" s="75">
        <v>1.84401284760297</v>
      </c>
      <c r="DM35" s="75">
        <v>2.5643812741302998</v>
      </c>
      <c r="DN35" s="75">
        <v>4.2632093000156104</v>
      </c>
      <c r="DO35" s="75">
        <v>4.2064710384937802</v>
      </c>
      <c r="DP35" s="75">
        <v>1.3524665497094499</v>
      </c>
      <c r="DQ35" s="75">
        <v>1.31831751344504</v>
      </c>
      <c r="DR35" s="75">
        <v>1.5284706468926801</v>
      </c>
      <c r="DS35" s="75">
        <v>2.2480057665208402</v>
      </c>
      <c r="DT35" s="75">
        <v>2.71419090835253</v>
      </c>
      <c r="DU35" s="75">
        <v>1.8383274937987399</v>
      </c>
      <c r="DV35" s="75">
        <v>2.6326905767884301</v>
      </c>
      <c r="DW35" s="75">
        <v>1.7893198376725501</v>
      </c>
      <c r="DX35" s="76">
        <v>1.50258684395766</v>
      </c>
      <c r="DY35" s="72"/>
      <c r="DZ35" s="72"/>
      <c r="EA35" s="77"/>
      <c r="EB35" s="4"/>
      <c r="ET35" s="1"/>
      <c r="EU35" s="1"/>
      <c r="EV35" s="1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</row>
    <row r="36" spans="1:176" customFormat="1" ht="33.5" x14ac:dyDescent="0.35">
      <c r="A36" s="1"/>
      <c r="B36" s="105"/>
      <c r="C36" s="87" t="s">
        <v>65</v>
      </c>
      <c r="D36" s="71">
        <v>3.5800692334823214</v>
      </c>
      <c r="E36" s="72">
        <v>12.380632159339317</v>
      </c>
      <c r="F36" s="23">
        <v>1</v>
      </c>
      <c r="G36" s="72">
        <v>3.4582102612850081</v>
      </c>
      <c r="H36" s="23">
        <v>1</v>
      </c>
      <c r="I36" s="23">
        <v>1</v>
      </c>
      <c r="J36" s="73">
        <v>3.7903888771358044E-2</v>
      </c>
      <c r="K36" s="71"/>
      <c r="L36" s="75">
        <v>2.8167064571309801</v>
      </c>
      <c r="M36" s="75">
        <v>-0.10502518311900701</v>
      </c>
      <c r="N36" s="75">
        <v>5.6274757887344196</v>
      </c>
      <c r="O36" s="75">
        <v>3.2087774615290501</v>
      </c>
      <c r="P36" s="75">
        <v>-0.88651632283437598</v>
      </c>
      <c r="Q36" s="75">
        <v>4.6022124090838901</v>
      </c>
      <c r="R36" s="75">
        <v>0.99238215133810603</v>
      </c>
      <c r="S36" s="75">
        <v>2.1571773635552902</v>
      </c>
      <c r="T36" s="75">
        <v>4.0729402568533004</v>
      </c>
      <c r="U36" s="75">
        <v>0.78528408678648698</v>
      </c>
      <c r="V36" s="75">
        <v>8.0283216054061608</v>
      </c>
      <c r="W36" s="75">
        <v>4.32157192712498</v>
      </c>
      <c r="X36" s="75">
        <v>1.2452967198737099</v>
      </c>
      <c r="Y36" s="75">
        <v>3.1104154556733201</v>
      </c>
      <c r="Z36" s="75">
        <v>9.1522792453176791</v>
      </c>
      <c r="AA36" s="75">
        <v>6.1065549366275498</v>
      </c>
      <c r="AB36" s="76">
        <v>5.6253226101179203</v>
      </c>
      <c r="AC36" s="74">
        <v>10.4786574746028</v>
      </c>
      <c r="AD36" s="75">
        <v>14.558740921244</v>
      </c>
      <c r="AE36" s="75">
        <v>9.4113046702259897</v>
      </c>
      <c r="AF36" s="75">
        <v>16.723076157331199</v>
      </c>
      <c r="AG36" s="75">
        <v>9.4444065168099804</v>
      </c>
      <c r="AH36" s="75">
        <v>21.080325053560301</v>
      </c>
      <c r="AI36" s="75">
        <v>19.046989495210699</v>
      </c>
      <c r="AJ36" s="75">
        <v>12.8672384842823</v>
      </c>
      <c r="AK36" s="75">
        <v>3.1159059591583</v>
      </c>
      <c r="AL36" s="75">
        <v>19.761986651632899</v>
      </c>
      <c r="AM36" s="75">
        <v>1.67341948821551</v>
      </c>
      <c r="AN36" s="75">
        <v>12.746841090019901</v>
      </c>
      <c r="AO36" s="75">
        <v>8.5872618319135992</v>
      </c>
      <c r="AP36" s="75">
        <v>13.832696436542999</v>
      </c>
      <c r="AQ36" s="74">
        <v>11.4594758857342</v>
      </c>
      <c r="AR36" s="75">
        <v>9.3557857604942392</v>
      </c>
      <c r="AS36" s="75">
        <v>15.845699015040299</v>
      </c>
      <c r="AT36" s="75">
        <v>4.5934522948465801</v>
      </c>
      <c r="AU36" s="75">
        <v>4.4688497218578096</v>
      </c>
      <c r="AV36" s="75">
        <v>3.1411479958013002</v>
      </c>
      <c r="AW36" s="75">
        <v>12.813357444619101</v>
      </c>
      <c r="AX36" s="75">
        <v>3.8747703660451198</v>
      </c>
      <c r="AY36" s="75">
        <v>2.2732490121837299</v>
      </c>
      <c r="AZ36" s="75">
        <v>7.30515230982438</v>
      </c>
      <c r="BA36" s="75">
        <v>12.9126057601868</v>
      </c>
      <c r="BB36" s="75">
        <v>0.135998840646817</v>
      </c>
      <c r="BC36" s="75">
        <v>16.5760015504184</v>
      </c>
      <c r="BD36" s="75">
        <v>3.8416392110851101</v>
      </c>
      <c r="BE36" s="75">
        <v>12.955795500481599</v>
      </c>
      <c r="BF36" s="75">
        <v>4.2023692651194704</v>
      </c>
      <c r="BG36" s="76">
        <v>2.4071248091418398</v>
      </c>
      <c r="BH36" s="75">
        <v>6.6389338509472804</v>
      </c>
      <c r="BI36" s="75">
        <v>2.7945265506433201</v>
      </c>
      <c r="BJ36" s="75">
        <v>4.46371384571541</v>
      </c>
      <c r="BK36" s="75">
        <v>19.549588222899501</v>
      </c>
      <c r="BL36" s="75">
        <v>12.828797260957501</v>
      </c>
      <c r="BM36" s="75">
        <v>19.3003881875904</v>
      </c>
      <c r="BN36" s="75">
        <v>8.5220169046988801</v>
      </c>
      <c r="BO36" s="75">
        <v>3.27869183544589</v>
      </c>
      <c r="BP36" s="75">
        <v>7.1299214711241197</v>
      </c>
      <c r="BQ36" s="75">
        <v>2.5515157207058801</v>
      </c>
      <c r="BR36" s="75">
        <v>11.9608407334843</v>
      </c>
      <c r="BS36" s="75">
        <v>-0.70797894008871398</v>
      </c>
      <c r="BT36" s="75">
        <v>7.8573674609806003</v>
      </c>
      <c r="BU36" s="75">
        <v>12.5475155400479</v>
      </c>
      <c r="BV36" s="75">
        <v>5.8049304448984396</v>
      </c>
      <c r="BW36" s="74">
        <v>2.1447246227125198</v>
      </c>
      <c r="BX36" s="75">
        <v>1.4222811384466501</v>
      </c>
      <c r="BY36" s="75">
        <v>6.1494543767028604</v>
      </c>
      <c r="BZ36" s="75">
        <v>8.0436413922235701</v>
      </c>
      <c r="CA36" s="75">
        <v>1.8622793229632399</v>
      </c>
      <c r="CB36" s="75">
        <v>20.122205156448899</v>
      </c>
      <c r="CC36" s="75">
        <v>12.8119892147374</v>
      </c>
      <c r="CD36" s="75">
        <v>14.066050003428501</v>
      </c>
      <c r="CE36" s="75">
        <v>8.8530030140814908</v>
      </c>
      <c r="CF36" s="75">
        <v>5.0588325571294899</v>
      </c>
      <c r="CG36" s="75">
        <v>1.3528376370761701</v>
      </c>
      <c r="CH36" s="75">
        <v>0.71326834250687698</v>
      </c>
      <c r="CI36" s="75">
        <v>3.1457463504692602</v>
      </c>
      <c r="CJ36" s="75">
        <v>11.5163286384026</v>
      </c>
      <c r="CK36" s="75">
        <v>9.2049816901128096</v>
      </c>
      <c r="CL36" s="74">
        <v>1.1089189791711</v>
      </c>
      <c r="CM36" s="75">
        <v>6.4406171133816201</v>
      </c>
      <c r="CN36" s="75">
        <v>12.016065588887299</v>
      </c>
      <c r="CO36" s="75">
        <v>6.1096456741434801</v>
      </c>
      <c r="CP36" s="75">
        <v>2.0383123482695602</v>
      </c>
      <c r="CQ36" s="75">
        <v>7.2619016226016901</v>
      </c>
      <c r="CR36" s="75">
        <v>2.8962327682261901</v>
      </c>
      <c r="CS36" s="75">
        <v>4.6272791607823303</v>
      </c>
      <c r="CT36" s="75">
        <v>3.09147678140079</v>
      </c>
      <c r="CU36" s="75">
        <v>23.766505962868301</v>
      </c>
      <c r="CV36" s="75">
        <v>15.503729940824</v>
      </c>
      <c r="CW36" s="75">
        <v>9.8934857834354695</v>
      </c>
      <c r="CX36" s="75">
        <v>6.2436136282616497</v>
      </c>
      <c r="CY36" s="75">
        <v>3.4138518489824499</v>
      </c>
      <c r="CZ36" s="75">
        <v>4.59153537338989</v>
      </c>
      <c r="DA36" s="75">
        <v>5.0704223926418104</v>
      </c>
      <c r="DB36" s="75">
        <v>3.55848006068886</v>
      </c>
      <c r="DC36" s="75">
        <v>4.7990155280707798</v>
      </c>
      <c r="DD36" s="75">
        <v>-0.26648832273074002</v>
      </c>
      <c r="DE36" s="74">
        <v>16.3664908458104</v>
      </c>
      <c r="DF36" s="75">
        <v>3.6278375954074602</v>
      </c>
      <c r="DG36" s="75">
        <v>5.5850223731232402</v>
      </c>
      <c r="DH36" s="75">
        <v>17.178311108743699</v>
      </c>
      <c r="DI36" s="75">
        <v>10.9255849665038</v>
      </c>
      <c r="DJ36" s="75">
        <v>9.0160302860601398</v>
      </c>
      <c r="DK36" s="75">
        <v>5.9938616435856398</v>
      </c>
      <c r="DL36" s="75">
        <v>2.3456450808033602</v>
      </c>
      <c r="DM36" s="75">
        <v>6.8605987588777602</v>
      </c>
      <c r="DN36" s="75">
        <v>22.561965996390299</v>
      </c>
      <c r="DO36" s="75">
        <v>19.420529309439399</v>
      </c>
      <c r="DP36" s="75">
        <v>0.76797096796159103</v>
      </c>
      <c r="DQ36" s="75">
        <v>2.5650805024852499</v>
      </c>
      <c r="DR36" s="75">
        <v>3.1689286368713101</v>
      </c>
      <c r="DS36" s="75">
        <v>5.78286530802868</v>
      </c>
      <c r="DT36" s="75">
        <v>9.6029117212261692</v>
      </c>
      <c r="DU36" s="75">
        <v>4.7088044666039002</v>
      </c>
      <c r="DV36" s="75">
        <v>8.1321186663511398</v>
      </c>
      <c r="DW36" s="75">
        <v>3.09579123741621</v>
      </c>
      <c r="DX36" s="76">
        <v>1.4880620267272799</v>
      </c>
      <c r="DY36" s="72"/>
      <c r="DZ36" s="72"/>
      <c r="EA36" s="77"/>
      <c r="EB36" s="4"/>
      <c r="ET36" s="1"/>
      <c r="EU36" s="1"/>
      <c r="EV36" s="1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  <c r="FO36" s="10"/>
      <c r="FP36" s="10"/>
      <c r="FQ36" s="10"/>
      <c r="FR36" s="10"/>
      <c r="FS36" s="10"/>
      <c r="FT36" s="10"/>
    </row>
    <row r="37" spans="1:176" customFormat="1" ht="33.5" x14ac:dyDescent="0.35">
      <c r="A37" s="1"/>
      <c r="B37" s="105"/>
      <c r="C37" s="87" t="s">
        <v>66</v>
      </c>
      <c r="D37" s="71">
        <v>585.23287763530141</v>
      </c>
      <c r="E37" s="72">
        <v>675.9643153190849</v>
      </c>
      <c r="F37" s="23">
        <v>1</v>
      </c>
      <c r="G37" s="72">
        <v>1.1550347582152152</v>
      </c>
      <c r="H37" s="23">
        <v>1</v>
      </c>
      <c r="I37" s="23">
        <v>1</v>
      </c>
      <c r="J37" s="73">
        <v>5.6417363470998559E-4</v>
      </c>
      <c r="K37" s="71"/>
      <c r="L37" s="75">
        <v>667.79652239397603</v>
      </c>
      <c r="M37" s="75">
        <v>498.14782658014099</v>
      </c>
      <c r="N37" s="75">
        <v>399.68128245266502</v>
      </c>
      <c r="O37" s="75">
        <v>519.35792664185101</v>
      </c>
      <c r="P37" s="75">
        <v>813.29915933053098</v>
      </c>
      <c r="Q37" s="75">
        <v>780.14533347177701</v>
      </c>
      <c r="R37" s="75">
        <v>290.75248263216201</v>
      </c>
      <c r="S37" s="75">
        <v>387.98700834354503</v>
      </c>
      <c r="T37" s="75">
        <v>998.82844229250895</v>
      </c>
      <c r="U37" s="75">
        <v>471.68395374980003</v>
      </c>
      <c r="V37" s="75">
        <v>785.56228129072304</v>
      </c>
      <c r="W37" s="75">
        <v>687.614024884164</v>
      </c>
      <c r="X37" s="75">
        <v>530.28996056044798</v>
      </c>
      <c r="Y37" s="75">
        <v>478.23225188718499</v>
      </c>
      <c r="Z37" s="75">
        <v>563.24340178190596</v>
      </c>
      <c r="AA37" s="75">
        <v>223.916024230452</v>
      </c>
      <c r="AB37" s="76">
        <v>852.42103727628796</v>
      </c>
      <c r="AC37" s="74">
        <v>282.76375526117903</v>
      </c>
      <c r="AD37" s="75">
        <v>748.61829562909998</v>
      </c>
      <c r="AE37" s="75">
        <v>851.98408390363397</v>
      </c>
      <c r="AF37" s="75">
        <v>867.769247327318</v>
      </c>
      <c r="AG37" s="75">
        <v>1096.48786671062</v>
      </c>
      <c r="AH37" s="75">
        <v>816.40220165020003</v>
      </c>
      <c r="AI37" s="75">
        <v>612.47829514405805</v>
      </c>
      <c r="AJ37" s="75">
        <v>1222.38111031012</v>
      </c>
      <c r="AK37" s="75">
        <v>574.40272084849403</v>
      </c>
      <c r="AL37" s="75">
        <v>653.863886432757</v>
      </c>
      <c r="AM37" s="75">
        <v>265.43466028660401</v>
      </c>
      <c r="AN37" s="75">
        <v>441.06510273180999</v>
      </c>
      <c r="AO37" s="75">
        <v>483.31384980064502</v>
      </c>
      <c r="AP37" s="75">
        <v>546.53533843064895</v>
      </c>
      <c r="AQ37" s="74">
        <v>718.46970987752695</v>
      </c>
      <c r="AR37" s="75">
        <v>254.62017281531701</v>
      </c>
      <c r="AS37" s="75">
        <v>908.52411745721304</v>
      </c>
      <c r="AT37" s="75">
        <v>749.53868483248095</v>
      </c>
      <c r="AU37" s="75">
        <v>1155.6321397954</v>
      </c>
      <c r="AV37" s="75">
        <v>709.04926663331605</v>
      </c>
      <c r="AW37" s="75">
        <v>805.75308699087498</v>
      </c>
      <c r="AX37" s="75">
        <v>318.36575173805301</v>
      </c>
      <c r="AY37" s="75">
        <v>175.82763726597599</v>
      </c>
      <c r="AZ37" s="75">
        <v>802.55685836305099</v>
      </c>
      <c r="BA37" s="75">
        <v>644.52961952157705</v>
      </c>
      <c r="BB37" s="75">
        <v>305.74343566692602</v>
      </c>
      <c r="BC37" s="75">
        <v>879.90377405587105</v>
      </c>
      <c r="BD37" s="75">
        <v>463.97443810863302</v>
      </c>
      <c r="BE37" s="75">
        <v>533.43255125620703</v>
      </c>
      <c r="BF37" s="75">
        <v>653.67383521023396</v>
      </c>
      <c r="BG37" s="76">
        <v>394.344454782458</v>
      </c>
      <c r="BH37" s="75">
        <v>462.91933742799603</v>
      </c>
      <c r="BI37" s="75">
        <v>471.816519956793</v>
      </c>
      <c r="BJ37" s="75">
        <v>513.04175489090096</v>
      </c>
      <c r="BK37" s="75">
        <v>434.16425584892897</v>
      </c>
      <c r="BL37" s="75">
        <v>347.207035316923</v>
      </c>
      <c r="BM37" s="75">
        <v>566.03367444974299</v>
      </c>
      <c r="BN37" s="75">
        <v>230.632865123871</v>
      </c>
      <c r="BO37" s="75">
        <v>271.70772267339601</v>
      </c>
      <c r="BP37" s="75">
        <v>567.07432140209596</v>
      </c>
      <c r="BQ37" s="75">
        <v>334.21806612198702</v>
      </c>
      <c r="BR37" s="75">
        <v>468.96958709979799</v>
      </c>
      <c r="BS37" s="75">
        <v>367.50347192885198</v>
      </c>
      <c r="BT37" s="75">
        <v>638.26017659359502</v>
      </c>
      <c r="BU37" s="75">
        <v>426.57326017459599</v>
      </c>
      <c r="BV37" s="75">
        <v>574.11862089489102</v>
      </c>
      <c r="BW37" s="74">
        <v>914.79806206169303</v>
      </c>
      <c r="BX37" s="75">
        <v>1040.80494439829</v>
      </c>
      <c r="BY37" s="75">
        <v>1772.50395707352</v>
      </c>
      <c r="BZ37" s="75">
        <v>667.37027528288195</v>
      </c>
      <c r="CA37" s="75">
        <v>512.41501712183003</v>
      </c>
      <c r="CB37" s="75">
        <v>820.71087666620201</v>
      </c>
      <c r="CC37" s="75">
        <v>683.37360941118402</v>
      </c>
      <c r="CD37" s="75">
        <v>624.64135026333497</v>
      </c>
      <c r="CE37" s="75">
        <v>1290.4673725190401</v>
      </c>
      <c r="CF37" s="75">
        <v>701.78205877117398</v>
      </c>
      <c r="CG37" s="75">
        <v>1339.4516155562301</v>
      </c>
      <c r="CH37" s="75">
        <v>631.05087483340003</v>
      </c>
      <c r="CI37" s="75">
        <v>761.54780398489197</v>
      </c>
      <c r="CJ37" s="75">
        <v>1111.47212345615</v>
      </c>
      <c r="CK37" s="75">
        <v>1352.7357583538801</v>
      </c>
      <c r="CL37" s="74">
        <v>1091.3484917784599</v>
      </c>
      <c r="CM37" s="75">
        <v>1496.99342967659</v>
      </c>
      <c r="CN37" s="75">
        <v>751.68934426940996</v>
      </c>
      <c r="CO37" s="75">
        <v>1087.0802992720601</v>
      </c>
      <c r="CP37" s="75">
        <v>1060.29849219895</v>
      </c>
      <c r="CQ37" s="75">
        <v>1286.8237185152</v>
      </c>
      <c r="CR37" s="75">
        <v>1339.34735066033</v>
      </c>
      <c r="CS37" s="75">
        <v>883.40746495161898</v>
      </c>
      <c r="CT37" s="75">
        <v>855.44677686312502</v>
      </c>
      <c r="CU37" s="75">
        <v>877.098421631262</v>
      </c>
      <c r="CV37" s="75">
        <v>1505.4574076558399</v>
      </c>
      <c r="CW37" s="75">
        <v>1015.27853261704</v>
      </c>
      <c r="CX37" s="75">
        <v>1144.00737284405</v>
      </c>
      <c r="CY37" s="75">
        <v>1219.0625618020099</v>
      </c>
      <c r="CZ37" s="75">
        <v>1513.12336486814</v>
      </c>
      <c r="DA37" s="75">
        <v>713.24078262210605</v>
      </c>
      <c r="DB37" s="75">
        <v>1108.78119892052</v>
      </c>
      <c r="DC37" s="75">
        <v>595.32944567231095</v>
      </c>
      <c r="DD37" s="75">
        <v>1060.96567533758</v>
      </c>
      <c r="DE37" s="74">
        <v>1132.60386462867</v>
      </c>
      <c r="DF37" s="75">
        <v>1190.2250558409601</v>
      </c>
      <c r="DG37" s="75">
        <v>1165.74749092809</v>
      </c>
      <c r="DH37" s="75">
        <v>1620.9412261346299</v>
      </c>
      <c r="DI37" s="75">
        <v>997.56126257331596</v>
      </c>
      <c r="DJ37" s="75">
        <v>829.58273024752702</v>
      </c>
      <c r="DK37" s="75">
        <v>1022.62470116273</v>
      </c>
      <c r="DL37" s="75">
        <v>912.04608554059303</v>
      </c>
      <c r="DM37" s="75">
        <v>1221.81851075501</v>
      </c>
      <c r="DN37" s="75">
        <v>1492.4077974628699</v>
      </c>
      <c r="DO37" s="75">
        <v>991.92641104819597</v>
      </c>
      <c r="DP37" s="75">
        <v>761.83861811532995</v>
      </c>
      <c r="DQ37" s="75">
        <v>1300.4228362347101</v>
      </c>
      <c r="DR37" s="75">
        <v>1569.0606477741201</v>
      </c>
      <c r="DS37" s="75">
        <v>1696.14142099426</v>
      </c>
      <c r="DT37" s="75">
        <v>771.31899068050598</v>
      </c>
      <c r="DU37" s="75">
        <v>1191.5087628577101</v>
      </c>
      <c r="DV37" s="75">
        <v>881.11042742124903</v>
      </c>
      <c r="DW37" s="75">
        <v>1125.2800035124501</v>
      </c>
      <c r="DX37" s="76">
        <v>1633.39685258023</v>
      </c>
      <c r="DY37" s="72"/>
      <c r="DZ37" s="72"/>
      <c r="EA37" s="77"/>
      <c r="EB37" s="4"/>
      <c r="ET37" s="1"/>
      <c r="EU37" s="1"/>
      <c r="EV37" s="1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</row>
    <row r="38" spans="1:176" customFormat="1" ht="33.5" x14ac:dyDescent="0.35">
      <c r="A38" s="1"/>
      <c r="B38" s="105"/>
      <c r="C38" s="87" t="s">
        <v>67</v>
      </c>
      <c r="D38" s="71">
        <v>448.30468422106333</v>
      </c>
      <c r="E38" s="72">
        <v>508.23126244230679</v>
      </c>
      <c r="F38" s="23">
        <v>1</v>
      </c>
      <c r="G38" s="72">
        <v>1.1336737721698511</v>
      </c>
      <c r="H38" s="23">
        <v>1</v>
      </c>
      <c r="I38" s="23">
        <v>1</v>
      </c>
      <c r="J38" s="73">
        <v>1.2793786823749552E-3</v>
      </c>
      <c r="K38" s="71"/>
      <c r="L38" s="75">
        <v>476.99751599569697</v>
      </c>
      <c r="M38" s="75">
        <v>435.87934825762301</v>
      </c>
      <c r="N38" s="75">
        <v>399.68128245266502</v>
      </c>
      <c r="O38" s="75">
        <v>566.57228360929298</v>
      </c>
      <c r="P38" s="75">
        <v>250.24589517862501</v>
      </c>
      <c r="Q38" s="75">
        <v>425.533818257333</v>
      </c>
      <c r="R38" s="75">
        <v>523.35446873789203</v>
      </c>
      <c r="S38" s="75">
        <v>517.31601112472697</v>
      </c>
      <c r="T38" s="75">
        <v>499.41422114625402</v>
      </c>
      <c r="U38" s="75">
        <v>330.17876762485997</v>
      </c>
      <c r="V38" s="75">
        <v>471.33736877443403</v>
      </c>
      <c r="W38" s="75">
        <v>756.37542737258104</v>
      </c>
      <c r="X38" s="75">
        <v>371.202972392314</v>
      </c>
      <c r="Y38" s="75">
        <v>318.82150125812302</v>
      </c>
      <c r="Z38" s="75">
        <v>409.63156493229502</v>
      </c>
      <c r="AA38" s="75">
        <v>335.87403634567897</v>
      </c>
      <c r="AB38" s="76">
        <v>532.76314829768</v>
      </c>
      <c r="AC38" s="74">
        <v>235.63646271764901</v>
      </c>
      <c r="AD38" s="75">
        <v>399.263091002186</v>
      </c>
      <c r="AE38" s="75">
        <v>724.18647131808905</v>
      </c>
      <c r="AF38" s="75">
        <v>301.83278167906701</v>
      </c>
      <c r="AG38" s="75">
        <v>548.24393335530999</v>
      </c>
      <c r="AH38" s="75">
        <v>556.63786476150005</v>
      </c>
      <c r="AI38" s="75">
        <v>437.48449653146997</v>
      </c>
      <c r="AJ38" s="75">
        <v>517.16123897735895</v>
      </c>
      <c r="AK38" s="75">
        <v>526.53582744445305</v>
      </c>
      <c r="AL38" s="75">
        <v>481.79444263466303</v>
      </c>
      <c r="AM38" s="75">
        <v>682.54626930841005</v>
      </c>
      <c r="AN38" s="75">
        <v>588.086803642414</v>
      </c>
      <c r="AO38" s="75">
        <v>527.25147250979501</v>
      </c>
      <c r="AP38" s="75">
        <v>588.57651830992904</v>
      </c>
      <c r="AQ38" s="74">
        <v>338.10339288354203</v>
      </c>
      <c r="AR38" s="75">
        <v>356.46824194144398</v>
      </c>
      <c r="AS38" s="75">
        <v>475.89358533473001</v>
      </c>
      <c r="AT38" s="75">
        <v>412.24627665786397</v>
      </c>
      <c r="AU38" s="75">
        <v>444.47389992130798</v>
      </c>
      <c r="AV38" s="75">
        <v>433.30788516480402</v>
      </c>
      <c r="AW38" s="75">
        <v>426.575163701051</v>
      </c>
      <c r="AX38" s="75">
        <v>238.774313803539</v>
      </c>
      <c r="AY38" s="75">
        <v>386.82080198514802</v>
      </c>
      <c r="AZ38" s="75">
        <v>752.39705471536104</v>
      </c>
      <c r="BA38" s="75">
        <v>594.95041801991795</v>
      </c>
      <c r="BB38" s="75">
        <v>420.39722404202399</v>
      </c>
      <c r="BC38" s="75">
        <v>395.95669832514199</v>
      </c>
      <c r="BD38" s="75">
        <v>695.96165716295002</v>
      </c>
      <c r="BE38" s="75">
        <v>96.987736592037706</v>
      </c>
      <c r="BF38" s="75">
        <v>233.454941146512</v>
      </c>
      <c r="BG38" s="76">
        <v>236.60667286947501</v>
      </c>
      <c r="BH38" s="75">
        <v>294.585032908725</v>
      </c>
      <c r="BI38" s="75">
        <v>424.63486796111403</v>
      </c>
      <c r="BJ38" s="75">
        <v>326.48111674875503</v>
      </c>
      <c r="BK38" s="75">
        <v>325.62319188669699</v>
      </c>
      <c r="BL38" s="75">
        <v>446.409045407473</v>
      </c>
      <c r="BM38" s="75">
        <v>566.03367444974299</v>
      </c>
      <c r="BN38" s="75">
        <v>499.70454110172</v>
      </c>
      <c r="BO38" s="75">
        <v>588.70006579235906</v>
      </c>
      <c r="BP38" s="75">
        <v>515.52211036554195</v>
      </c>
      <c r="BQ38" s="75">
        <v>612.73312122364405</v>
      </c>
      <c r="BR38" s="75">
        <v>156.323195699932</v>
      </c>
      <c r="BS38" s="75">
        <v>630.00595187803299</v>
      </c>
      <c r="BT38" s="75">
        <v>319.130088296797</v>
      </c>
      <c r="BU38" s="75">
        <v>271.45571102019801</v>
      </c>
      <c r="BV38" s="75">
        <v>533.11014797382802</v>
      </c>
      <c r="BW38" s="74">
        <v>686.09854654626997</v>
      </c>
      <c r="BX38" s="75">
        <v>607.13621756567397</v>
      </c>
      <c r="BY38" s="75">
        <v>611.20826105983701</v>
      </c>
      <c r="BZ38" s="75">
        <v>500.52770646216101</v>
      </c>
      <c r="CA38" s="75">
        <v>478.25401598037502</v>
      </c>
      <c r="CB38" s="75">
        <v>781.62940634876395</v>
      </c>
      <c r="CC38" s="75">
        <v>379.65200522843497</v>
      </c>
      <c r="CD38" s="75">
        <v>541.35583689488999</v>
      </c>
      <c r="CE38" s="75">
        <v>586.576078417747</v>
      </c>
      <c r="CF38" s="75">
        <v>495.37557089729899</v>
      </c>
      <c r="CG38" s="75">
        <v>478.37557698437001</v>
      </c>
      <c r="CH38" s="75">
        <v>408.32703665690599</v>
      </c>
      <c r="CI38" s="75">
        <v>326.37763027923899</v>
      </c>
      <c r="CJ38" s="75">
        <v>533.50661925895304</v>
      </c>
      <c r="CK38" s="75">
        <v>400.81059506781702</v>
      </c>
      <c r="CL38" s="74">
        <v>344.63636582477898</v>
      </c>
      <c r="CM38" s="75">
        <v>554.44201099133102</v>
      </c>
      <c r="CN38" s="75">
        <v>250.56311475646999</v>
      </c>
      <c r="CO38" s="75">
        <v>343.2885155596</v>
      </c>
      <c r="CP38" s="75">
        <v>385.56308807234598</v>
      </c>
      <c r="CQ38" s="75">
        <v>447.59085861398501</v>
      </c>
      <c r="CR38" s="75">
        <v>558.06139610847197</v>
      </c>
      <c r="CS38" s="75">
        <v>294.46915498387199</v>
      </c>
      <c r="CT38" s="75">
        <v>384.95104958840602</v>
      </c>
      <c r="CU38" s="75">
        <v>464.34622321655098</v>
      </c>
      <c r="CV38" s="75">
        <v>158.46920080587799</v>
      </c>
      <c r="CW38" s="75">
        <v>326.33952834119299</v>
      </c>
      <c r="CX38" s="75">
        <v>748.00482070572605</v>
      </c>
      <c r="CY38" s="75">
        <v>530.02720078348295</v>
      </c>
      <c r="CZ38" s="75">
        <v>216.160480695448</v>
      </c>
      <c r="DA38" s="75">
        <v>465.157032144852</v>
      </c>
      <c r="DB38" s="75">
        <v>657.05552528623605</v>
      </c>
      <c r="DC38" s="75">
        <v>555.64081596082406</v>
      </c>
      <c r="DD38" s="75">
        <v>477.43455390191298</v>
      </c>
      <c r="DE38" s="74">
        <v>308.89196308054801</v>
      </c>
      <c r="DF38" s="75">
        <v>190.436008934554</v>
      </c>
      <c r="DG38" s="75">
        <v>529.88522314913496</v>
      </c>
      <c r="DH38" s="75">
        <v>442.07487985490002</v>
      </c>
      <c r="DI38" s="75">
        <v>249.39031564332899</v>
      </c>
      <c r="DJ38" s="75">
        <v>377.08305920342099</v>
      </c>
      <c r="DK38" s="75">
        <v>460.18111552323199</v>
      </c>
      <c r="DL38" s="75">
        <v>399.02016242400902</v>
      </c>
      <c r="DM38" s="75">
        <v>643.06237408158904</v>
      </c>
      <c r="DN38" s="75">
        <v>452.244787109963</v>
      </c>
      <c r="DO38" s="75">
        <v>330.64213701606502</v>
      </c>
      <c r="DP38" s="75">
        <v>634.86551509610797</v>
      </c>
      <c r="DQ38" s="75">
        <v>203.191068161674</v>
      </c>
      <c r="DR38" s="75">
        <v>280.18940138823598</v>
      </c>
      <c r="DS38" s="75">
        <v>439.740368405921</v>
      </c>
      <c r="DT38" s="75">
        <v>362.97364267317897</v>
      </c>
      <c r="DU38" s="75">
        <v>476.60350514308402</v>
      </c>
      <c r="DV38" s="75">
        <v>244.75289650590199</v>
      </c>
      <c r="DW38" s="75">
        <v>533.02737008484405</v>
      </c>
      <c r="DX38" s="76">
        <v>635.20988711453595</v>
      </c>
      <c r="DY38" s="72"/>
      <c r="DZ38" s="72"/>
      <c r="EA38" s="77"/>
      <c r="EB38" s="4"/>
      <c r="ET38" s="1"/>
      <c r="EU38" s="1"/>
      <c r="EV38" s="1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</row>
    <row r="39" spans="1:176" customFormat="1" ht="33.5" x14ac:dyDescent="0.35">
      <c r="A39" s="1"/>
      <c r="B39" s="105"/>
      <c r="C39" s="87" t="s">
        <v>68</v>
      </c>
      <c r="D39" s="71">
        <v>34.76164099749392</v>
      </c>
      <c r="E39" s="72">
        <v>38.513345854622933</v>
      </c>
      <c r="F39" s="23">
        <v>1</v>
      </c>
      <c r="G39" s="72">
        <v>1.1079265750831351</v>
      </c>
      <c r="H39" s="23">
        <v>1</v>
      </c>
      <c r="I39" s="23">
        <v>1</v>
      </c>
      <c r="J39" s="73">
        <v>1.8181188936179496E-2</v>
      </c>
      <c r="K39" s="71"/>
      <c r="L39" s="75">
        <v>37.676742553710902</v>
      </c>
      <c r="M39" s="75">
        <v>32.141460418701101</v>
      </c>
      <c r="N39" s="75">
        <v>38.553966522216797</v>
      </c>
      <c r="O39" s="75">
        <v>36.397136688232401</v>
      </c>
      <c r="P39" s="75">
        <v>25.233070373535099</v>
      </c>
      <c r="Q39" s="75">
        <v>33.468650817871001</v>
      </c>
      <c r="R39" s="75">
        <v>40.546520233154297</v>
      </c>
      <c r="S39" s="75">
        <v>40.264549255371001</v>
      </c>
      <c r="T39" s="75">
        <v>28.367208480834901</v>
      </c>
      <c r="U39" s="75">
        <v>31.688400268554599</v>
      </c>
      <c r="V39" s="75">
        <v>34.134952545166001</v>
      </c>
      <c r="W39" s="75">
        <v>34.1866455078125</v>
      </c>
      <c r="X39" s="75">
        <v>34.025943756103501</v>
      </c>
      <c r="Y39" s="75">
        <v>28.878196716308501</v>
      </c>
      <c r="Z39" s="75">
        <v>35.970775604247997</v>
      </c>
      <c r="AA39" s="75">
        <v>46.527927398681598</v>
      </c>
      <c r="AB39" s="76">
        <v>32.885749816894503</v>
      </c>
      <c r="AC39" s="74">
        <v>55.001903533935497</v>
      </c>
      <c r="AD39" s="75">
        <v>31.808879852294901</v>
      </c>
      <c r="AE39" s="75">
        <v>34.738048553466797</v>
      </c>
      <c r="AF39" s="75">
        <v>29.203050613403299</v>
      </c>
      <c r="AG39" s="75">
        <v>28.190769195556602</v>
      </c>
      <c r="AH39" s="75">
        <v>32.782066345214801</v>
      </c>
      <c r="AI39" s="75">
        <v>33.509933471679602</v>
      </c>
      <c r="AJ39" s="75">
        <v>32.333976745605398</v>
      </c>
      <c r="AK39" s="75">
        <v>41.294338226318303</v>
      </c>
      <c r="AL39" s="75">
        <v>37.569080352783203</v>
      </c>
      <c r="AM39" s="75">
        <v>50.812286376953097</v>
      </c>
      <c r="AN39" s="75">
        <v>41.254558563232401</v>
      </c>
      <c r="AO39" s="75">
        <v>47.781978607177699</v>
      </c>
      <c r="AP39" s="75">
        <v>42.905971527099602</v>
      </c>
      <c r="AQ39" s="74">
        <v>32.464282989501903</v>
      </c>
      <c r="AR39" s="75">
        <v>43.312908172607401</v>
      </c>
      <c r="AS39" s="75">
        <v>33.208385467529297</v>
      </c>
      <c r="AT39" s="75">
        <v>34.381496429443303</v>
      </c>
      <c r="AU39" s="75">
        <v>26.733379364013601</v>
      </c>
      <c r="AV39" s="75">
        <v>38.957790374755803</v>
      </c>
      <c r="AW39" s="75">
        <v>35.851444244384702</v>
      </c>
      <c r="AX39" s="75">
        <v>47.106899261474602</v>
      </c>
      <c r="AY39" s="75">
        <v>50.116867065429602</v>
      </c>
      <c r="AZ39" s="75">
        <v>36.019924163818303</v>
      </c>
      <c r="BA39" s="75">
        <v>34.927524566650298</v>
      </c>
      <c r="BB39" s="75">
        <v>45.070812225341797</v>
      </c>
      <c r="BC39" s="75">
        <v>33.866870880126903</v>
      </c>
      <c r="BD39" s="75">
        <v>39.119773864746001</v>
      </c>
      <c r="BE39" s="75">
        <v>32.248081207275298</v>
      </c>
      <c r="BF39" s="75">
        <v>35.250530242919901</v>
      </c>
      <c r="BG39" s="76">
        <v>44.820629119872997</v>
      </c>
      <c r="BH39" s="75">
        <v>39.138778686523402</v>
      </c>
      <c r="BI39" s="75">
        <v>37.39741897583</v>
      </c>
      <c r="BJ39" s="75">
        <v>44.241294860839801</v>
      </c>
      <c r="BK39" s="75">
        <v>36.780723571777301</v>
      </c>
      <c r="BL39" s="75">
        <v>38.998062133788999</v>
      </c>
      <c r="BM39" s="75">
        <v>36.777587890625</v>
      </c>
      <c r="BN39" s="75">
        <v>44.239757537841797</v>
      </c>
      <c r="BO39" s="75">
        <v>46.206588745117102</v>
      </c>
      <c r="BP39" s="75">
        <v>40.515182495117102</v>
      </c>
      <c r="BQ39" s="75">
        <v>45.512413024902301</v>
      </c>
      <c r="BR39" s="75">
        <v>36.404769897460902</v>
      </c>
      <c r="BS39" s="75">
        <v>40.998645782470703</v>
      </c>
      <c r="BT39" s="75">
        <v>36.031948089599602</v>
      </c>
      <c r="BU39" s="75">
        <v>38.159214019775298</v>
      </c>
      <c r="BV39" s="75">
        <v>50.586540222167898</v>
      </c>
      <c r="BW39" s="74">
        <v>31.298076629638601</v>
      </c>
      <c r="BX39" s="75">
        <v>30.340387344360298</v>
      </c>
      <c r="BY39" s="75">
        <v>24.697208404541001</v>
      </c>
      <c r="BZ39" s="75">
        <v>36.517555236816399</v>
      </c>
      <c r="CA39" s="75">
        <v>36.099250793457003</v>
      </c>
      <c r="CB39" s="75">
        <v>33.037090301513601</v>
      </c>
      <c r="CC39" s="75">
        <v>30.762340545654201</v>
      </c>
      <c r="CD39" s="75">
        <v>37.595283508300703</v>
      </c>
      <c r="CE39" s="75">
        <v>26.711450576782202</v>
      </c>
      <c r="CF39" s="75">
        <v>35.473098754882798</v>
      </c>
      <c r="CG39" s="75">
        <v>26.545240402221602</v>
      </c>
      <c r="CH39" s="75">
        <v>33.271827697753899</v>
      </c>
      <c r="CI39" s="75">
        <v>36.409156799316399</v>
      </c>
      <c r="CJ39" s="75">
        <v>28.27978515625</v>
      </c>
      <c r="CK39" s="75">
        <v>26.6024265289306</v>
      </c>
      <c r="CL39" s="74">
        <v>24.200839996337798</v>
      </c>
      <c r="CM39" s="75">
        <v>24.972412109375</v>
      </c>
      <c r="CN39" s="75">
        <v>30.0273532867431</v>
      </c>
      <c r="CO39" s="75">
        <v>27.021987915038999</v>
      </c>
      <c r="CP39" s="75">
        <v>26.351789474487301</v>
      </c>
      <c r="CQ39" s="75">
        <v>25.909214019775298</v>
      </c>
      <c r="CR39" s="75">
        <v>26.177375793456999</v>
      </c>
      <c r="CS39" s="75">
        <v>29.770767211913999</v>
      </c>
      <c r="CT39" s="75">
        <v>30.073635101318299</v>
      </c>
      <c r="CU39" s="75">
        <v>31.165046691894499</v>
      </c>
      <c r="CV39" s="75">
        <v>23.196292877197202</v>
      </c>
      <c r="CW39" s="75">
        <v>28.1802062988281</v>
      </c>
      <c r="CX39" s="75">
        <v>30.447813034057599</v>
      </c>
      <c r="CY39" s="75">
        <v>24.562252044677699</v>
      </c>
      <c r="CZ39" s="75">
        <v>22.7047309875488</v>
      </c>
      <c r="DA39" s="75">
        <v>31.753177642822202</v>
      </c>
      <c r="DB39" s="75">
        <v>33.966903686523402</v>
      </c>
      <c r="DC39" s="75">
        <v>33.467586517333899</v>
      </c>
      <c r="DD39" s="75">
        <v>25.155138015746999</v>
      </c>
      <c r="DE39" s="74">
        <v>26.015935897827099</v>
      </c>
      <c r="DF39" s="75">
        <v>22.269372940063398</v>
      </c>
      <c r="DG39" s="75">
        <v>26.514076232910099</v>
      </c>
      <c r="DH39" s="75">
        <v>24.0860500335693</v>
      </c>
      <c r="DI39" s="75">
        <v>26.716712951660099</v>
      </c>
      <c r="DJ39" s="75">
        <v>25.173568725585898</v>
      </c>
      <c r="DK39" s="75">
        <v>27.623458862304599</v>
      </c>
      <c r="DL39" s="75">
        <v>28.7652988433837</v>
      </c>
      <c r="DM39" s="75">
        <v>27.904777526855401</v>
      </c>
      <c r="DN39" s="75">
        <v>26.139213562011701</v>
      </c>
      <c r="DO39" s="75">
        <v>27.040407180786101</v>
      </c>
      <c r="DP39" s="75">
        <v>32.010677337646399</v>
      </c>
      <c r="DQ39" s="75">
        <v>23.8557319641113</v>
      </c>
      <c r="DR39" s="75">
        <v>23.932247161865199</v>
      </c>
      <c r="DS39" s="75">
        <v>25.387874603271399</v>
      </c>
      <c r="DT39" s="75">
        <v>26.737766265869102</v>
      </c>
      <c r="DU39" s="75">
        <v>26.344896316528299</v>
      </c>
      <c r="DV39" s="75">
        <v>26.408235549926701</v>
      </c>
      <c r="DW39" s="75">
        <v>28.985963821411101</v>
      </c>
      <c r="DX39" s="76">
        <v>27.2956829071044</v>
      </c>
      <c r="DY39" s="72"/>
      <c r="DZ39" s="72"/>
      <c r="EA39" s="77"/>
      <c r="EB39" s="4"/>
      <c r="ET39" s="1"/>
      <c r="EU39" s="1"/>
      <c r="EV39" s="1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</row>
    <row r="40" spans="1:176" customFormat="1" ht="33.5" x14ac:dyDescent="0.35">
      <c r="A40" s="1"/>
      <c r="B40" s="105"/>
      <c r="C40" s="87" t="s">
        <v>69</v>
      </c>
      <c r="D40" s="71">
        <v>21.534653074601071</v>
      </c>
      <c r="E40" s="72">
        <v>31.050742285592168</v>
      </c>
      <c r="F40" s="23">
        <v>1</v>
      </c>
      <c r="G40" s="72">
        <v>1.4418965644826105</v>
      </c>
      <c r="H40" s="23">
        <v>1</v>
      </c>
      <c r="I40" s="23">
        <v>1</v>
      </c>
      <c r="J40" s="73">
        <v>1.3989884785605393E-2</v>
      </c>
      <c r="K40" s="71"/>
      <c r="L40" s="75">
        <v>24.969791412353501</v>
      </c>
      <c r="M40" s="75">
        <v>11.787609100341699</v>
      </c>
      <c r="N40" s="75">
        <v>29.436134338378899</v>
      </c>
      <c r="O40" s="75">
        <v>17.266395568847599</v>
      </c>
      <c r="P40" s="75">
        <v>7.2632918357849103</v>
      </c>
      <c r="Q40" s="75">
        <v>15.244173049926699</v>
      </c>
      <c r="R40" s="75">
        <v>29.741806030273398</v>
      </c>
      <c r="S40" s="75">
        <v>27.637451171875</v>
      </c>
      <c r="T40" s="75">
        <v>16.194646835327099</v>
      </c>
      <c r="U40" s="75">
        <v>15.410742759704499</v>
      </c>
      <c r="V40" s="75">
        <v>21.5216350555419</v>
      </c>
      <c r="W40" s="75">
        <v>20.088262557983398</v>
      </c>
      <c r="X40" s="75">
        <v>21.1329326629638</v>
      </c>
      <c r="Y40" s="75">
        <v>14.052253723144499</v>
      </c>
      <c r="Z40" s="75">
        <v>34.274749755859297</v>
      </c>
      <c r="AA40" s="75">
        <v>36.901775360107401</v>
      </c>
      <c r="AB40" s="76">
        <v>23.165451049804599</v>
      </c>
      <c r="AC40" s="74">
        <v>64.859107971191406</v>
      </c>
      <c r="AD40" s="75">
        <v>25.847099304199201</v>
      </c>
      <c r="AE40" s="75">
        <v>23.085311889648398</v>
      </c>
      <c r="AF40" s="75">
        <v>17.031667709350501</v>
      </c>
      <c r="AG40" s="75">
        <v>12.5711765289306</v>
      </c>
      <c r="AH40" s="75">
        <v>22.0256023406982</v>
      </c>
      <c r="AI40" s="75">
        <v>32.280036926269503</v>
      </c>
      <c r="AJ40" s="75">
        <v>30.2723484039306</v>
      </c>
      <c r="AK40" s="75">
        <v>29.611833572387599</v>
      </c>
      <c r="AL40" s="75">
        <v>28.8563423156738</v>
      </c>
      <c r="AM40" s="75">
        <v>33.359634399413999</v>
      </c>
      <c r="AN40" s="75">
        <v>25.5961399078369</v>
      </c>
      <c r="AO40" s="75">
        <v>42.929145812988203</v>
      </c>
      <c r="AP40" s="75">
        <v>46.384944915771399</v>
      </c>
      <c r="AQ40" s="74">
        <v>24.3663940429687</v>
      </c>
      <c r="AR40" s="75">
        <v>31.9267272949218</v>
      </c>
      <c r="AS40" s="75">
        <v>27.610448837280199</v>
      </c>
      <c r="AT40" s="75">
        <v>21.9139308929443</v>
      </c>
      <c r="AU40" s="75">
        <v>15.1177110671997</v>
      </c>
      <c r="AV40" s="75">
        <v>30.968641281127901</v>
      </c>
      <c r="AW40" s="75">
        <v>29.870029449462798</v>
      </c>
      <c r="AX40" s="75">
        <v>56.171115875244098</v>
      </c>
      <c r="AY40" s="75">
        <v>33.771064758300703</v>
      </c>
      <c r="AZ40" s="75">
        <v>21.4540290832519</v>
      </c>
      <c r="BA40" s="75">
        <v>27.416511535644499</v>
      </c>
      <c r="BB40" s="75">
        <v>26.735723495483398</v>
      </c>
      <c r="BC40" s="75">
        <v>32.007545471191399</v>
      </c>
      <c r="BD40" s="75">
        <v>18.474498748779201</v>
      </c>
      <c r="BE40" s="75">
        <v>31.164760589599599</v>
      </c>
      <c r="BF40" s="75">
        <v>33.309368133544901</v>
      </c>
      <c r="BG40" s="76">
        <v>42.683029174804602</v>
      </c>
      <c r="BH40" s="75">
        <v>32.957035064697202</v>
      </c>
      <c r="BI40" s="75">
        <v>21.215551376342699</v>
      </c>
      <c r="BJ40" s="75">
        <v>43.605716705322202</v>
      </c>
      <c r="BK40" s="75">
        <v>28.315828323364201</v>
      </c>
      <c r="BL40" s="75">
        <v>27.907651901245099</v>
      </c>
      <c r="BM40" s="75">
        <v>33.965015411376903</v>
      </c>
      <c r="BN40" s="75">
        <v>24.8350105285644</v>
      </c>
      <c r="BO40" s="75">
        <v>37.560661315917898</v>
      </c>
      <c r="BP40" s="75">
        <v>39.110855102538999</v>
      </c>
      <c r="BQ40" s="75">
        <v>34.083106994628899</v>
      </c>
      <c r="BR40" s="75">
        <v>51.371009826660099</v>
      </c>
      <c r="BS40" s="75">
        <v>18.825094223022401</v>
      </c>
      <c r="BT40" s="75">
        <v>32.296566009521399</v>
      </c>
      <c r="BU40" s="75">
        <v>37.171871185302699</v>
      </c>
      <c r="BV40" s="75">
        <v>71.480216979980398</v>
      </c>
      <c r="BW40" s="74">
        <v>17.087163925170898</v>
      </c>
      <c r="BX40" s="75">
        <v>20.195981979370099</v>
      </c>
      <c r="BY40" s="75">
        <v>9.2823028564453107</v>
      </c>
      <c r="BZ40" s="75">
        <v>26.896633148193299</v>
      </c>
      <c r="CA40" s="75">
        <v>21.723756790161101</v>
      </c>
      <c r="CB40" s="75">
        <v>18.5411472320556</v>
      </c>
      <c r="CC40" s="75">
        <v>15.7195777893066</v>
      </c>
      <c r="CD40" s="75">
        <v>32.915145874023402</v>
      </c>
      <c r="CE40" s="75">
        <v>13.3117723464965</v>
      </c>
      <c r="CF40" s="75">
        <v>24.943851470947202</v>
      </c>
      <c r="CG40" s="75">
        <v>14.795556068420399</v>
      </c>
      <c r="CH40" s="75">
        <v>21.9131984710693</v>
      </c>
      <c r="CI40" s="75">
        <v>31.926292419433501</v>
      </c>
      <c r="CJ40" s="75">
        <v>15.829882621765099</v>
      </c>
      <c r="CK40" s="75">
        <v>16.519994735717699</v>
      </c>
      <c r="CL40" s="74">
        <v>8.9842014312744105</v>
      </c>
      <c r="CM40" s="75">
        <v>10.8467140197753</v>
      </c>
      <c r="CN40" s="75">
        <v>17.9396858215332</v>
      </c>
      <c r="CO40" s="75">
        <v>17.555873870849599</v>
      </c>
      <c r="CP40" s="75">
        <v>12.2741146087646</v>
      </c>
      <c r="CQ40" s="75">
        <v>9.2662792205810494</v>
      </c>
      <c r="CR40" s="75">
        <v>8.4589500427246094</v>
      </c>
      <c r="CS40" s="75">
        <v>19.427034378051701</v>
      </c>
      <c r="CT40" s="75">
        <v>16.048547744750898</v>
      </c>
      <c r="CU40" s="75">
        <v>25.6583557128906</v>
      </c>
      <c r="CV40" s="75">
        <v>11.643877029418899</v>
      </c>
      <c r="CW40" s="75">
        <v>21.806930541992099</v>
      </c>
      <c r="CX40" s="75">
        <v>15.316265106201101</v>
      </c>
      <c r="CY40" s="75">
        <v>9.6757869720458896</v>
      </c>
      <c r="CZ40" s="75">
        <v>9.2513370513915998</v>
      </c>
      <c r="DA40" s="75">
        <v>18.813022613525298</v>
      </c>
      <c r="DB40" s="75">
        <v>27.2213821411132</v>
      </c>
      <c r="DC40" s="75">
        <v>18.4762668609619</v>
      </c>
      <c r="DD40" s="75">
        <v>11.409893989562899</v>
      </c>
      <c r="DE40" s="74">
        <v>15.1653480529785</v>
      </c>
      <c r="DF40" s="75">
        <v>5.7740225791931099</v>
      </c>
      <c r="DG40" s="75">
        <v>10.330014228820801</v>
      </c>
      <c r="DH40" s="75">
        <v>12.270915985107401</v>
      </c>
      <c r="DI40" s="75">
        <v>10.081138610839799</v>
      </c>
      <c r="DJ40" s="75">
        <v>9.1829357147216797</v>
      </c>
      <c r="DK40" s="75">
        <v>12.808476448059</v>
      </c>
      <c r="DL40" s="75">
        <v>15.8531799316406</v>
      </c>
      <c r="DM40" s="75">
        <v>11.7457256317138</v>
      </c>
      <c r="DN40" s="75">
        <v>15.6214799880981</v>
      </c>
      <c r="DO40" s="75">
        <v>20.084983825683501</v>
      </c>
      <c r="DP40" s="75">
        <v>18.698802947998001</v>
      </c>
      <c r="DQ40" s="75">
        <v>6.9420509338378897</v>
      </c>
      <c r="DR40" s="75">
        <v>5.9434895515441797</v>
      </c>
      <c r="DS40" s="75">
        <v>10.0631561279296</v>
      </c>
      <c r="DT40" s="75">
        <v>9.8177518844604492</v>
      </c>
      <c r="DU40" s="75">
        <v>11.2834568023681</v>
      </c>
      <c r="DV40" s="75">
        <v>9.5272302627563406</v>
      </c>
      <c r="DW40" s="75">
        <v>18.8404636383056</v>
      </c>
      <c r="DX40" s="76">
        <v>15.231152534484799</v>
      </c>
      <c r="DY40" s="72"/>
      <c r="DZ40" s="72"/>
      <c r="EA40" s="77"/>
      <c r="EB40" s="4"/>
      <c r="ET40" s="1"/>
      <c r="EU40" s="1"/>
      <c r="EV40" s="1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10"/>
      <c r="FN40" s="10"/>
      <c r="FO40" s="10"/>
      <c r="FP40" s="10"/>
      <c r="FQ40" s="10"/>
      <c r="FR40" s="10"/>
      <c r="FS40" s="10"/>
      <c r="FT40" s="10"/>
    </row>
    <row r="41" spans="1:176" customFormat="1" ht="33.5" x14ac:dyDescent="0.35">
      <c r="A41" s="1"/>
      <c r="B41" s="105"/>
      <c r="C41" s="87" t="s">
        <v>70</v>
      </c>
      <c r="D41" s="71">
        <v>1.4189320101457452</v>
      </c>
      <c r="E41" s="72">
        <v>2.1670483648776973</v>
      </c>
      <c r="F41" s="23">
        <v>1</v>
      </c>
      <c r="G41" s="72">
        <v>1.5272390427326461</v>
      </c>
      <c r="H41" s="23">
        <v>1</v>
      </c>
      <c r="I41" s="23">
        <v>1</v>
      </c>
      <c r="J41" s="73">
        <v>0.22733924285800564</v>
      </c>
      <c r="K41" s="71"/>
      <c r="L41" s="75">
        <v>1.8597661256790099</v>
      </c>
      <c r="M41" s="75">
        <v>0.51295822858810403</v>
      </c>
      <c r="N41" s="75">
        <v>1.6907995939254701</v>
      </c>
      <c r="O41" s="75">
        <v>0.54399955272674505</v>
      </c>
      <c r="P41" s="75">
        <v>0.68784224987029996</v>
      </c>
      <c r="Q41" s="75">
        <v>0.85094475746154696</v>
      </c>
      <c r="R41" s="75">
        <v>2.3732275962829501</v>
      </c>
      <c r="S41" s="75">
        <v>1.13944852352142</v>
      </c>
      <c r="T41" s="75">
        <v>1.0841715335845901</v>
      </c>
      <c r="U41" s="75">
        <v>1.21849524974823</v>
      </c>
      <c r="V41" s="75">
        <v>1.4918469190597501</v>
      </c>
      <c r="W41" s="75">
        <v>1.4333306550979601</v>
      </c>
      <c r="X41" s="75">
        <v>1.3439465761184599</v>
      </c>
      <c r="Y41" s="75">
        <v>0.78000360727310103</v>
      </c>
      <c r="Z41" s="75">
        <v>2.8611280918121298</v>
      </c>
      <c r="AA41" s="75">
        <v>2.4670505523681601</v>
      </c>
      <c r="AB41" s="76">
        <v>1.7828843593597401</v>
      </c>
      <c r="AC41" s="74">
        <v>2.3540019989013601</v>
      </c>
      <c r="AD41" s="75">
        <v>2.7602469921111998</v>
      </c>
      <c r="AE41" s="75">
        <v>2.8631565570831299</v>
      </c>
      <c r="AF41" s="75">
        <v>1.8854051828384399</v>
      </c>
      <c r="AG41" s="75">
        <v>1.2440948486328101</v>
      </c>
      <c r="AH41" s="75">
        <v>2.57304811477661</v>
      </c>
      <c r="AI41" s="75">
        <v>3.5046312808990399</v>
      </c>
      <c r="AJ41" s="75">
        <v>3.3136389255523602</v>
      </c>
      <c r="AK41" s="75">
        <v>0.96413707733154297</v>
      </c>
      <c r="AL41" s="75">
        <v>1.8503322601318299</v>
      </c>
      <c r="AM41" s="75">
        <v>0.92909246683120705</v>
      </c>
      <c r="AN41" s="75">
        <v>1.10973095893859</v>
      </c>
      <c r="AO41" s="75">
        <v>1.96135878562927</v>
      </c>
      <c r="AP41" s="75">
        <v>3.0258016586303702</v>
      </c>
      <c r="AQ41" s="74">
        <v>2.5150947570800701</v>
      </c>
      <c r="AR41" s="75">
        <v>2.26242899894714</v>
      </c>
      <c r="AS41" s="75">
        <v>2.6058290004730198</v>
      </c>
      <c r="AT41" s="75">
        <v>1.72598624229431</v>
      </c>
      <c r="AU41" s="75">
        <v>1.66093945503234</v>
      </c>
      <c r="AV41" s="75">
        <v>2.0181825160980198</v>
      </c>
      <c r="AW41" s="75">
        <v>2.7890832424163801</v>
      </c>
      <c r="AX41" s="75">
        <v>2.1008591651916499</v>
      </c>
      <c r="AY41" s="75">
        <v>1.6667002439498899</v>
      </c>
      <c r="AZ41" s="75">
        <v>1.1256755590438801</v>
      </c>
      <c r="BA41" s="75">
        <v>3.0820293426513601</v>
      </c>
      <c r="BB41" s="75">
        <v>0.91055482625961304</v>
      </c>
      <c r="BC41" s="75">
        <v>3.7151474952697701</v>
      </c>
      <c r="BD41" s="75">
        <v>1.5381733179092401</v>
      </c>
      <c r="BE41" s="75">
        <v>3.3951067924499498</v>
      </c>
      <c r="BF41" s="75">
        <v>2.8434915542602499</v>
      </c>
      <c r="BG41" s="76">
        <v>1.44132399559021</v>
      </c>
      <c r="BH41" s="75">
        <v>1.22532606124877</v>
      </c>
      <c r="BI41" s="75">
        <v>1.49803006649017</v>
      </c>
      <c r="BJ41" s="75">
        <v>1.9242643117904601</v>
      </c>
      <c r="BK41" s="75">
        <v>2.5075690746307302</v>
      </c>
      <c r="BL41" s="75">
        <v>1.6309679746627801</v>
      </c>
      <c r="BM41" s="75">
        <v>3.7126770019531201</v>
      </c>
      <c r="BN41" s="75">
        <v>1.1744530200958201</v>
      </c>
      <c r="BO41" s="75">
        <v>2.1831762790679901</v>
      </c>
      <c r="BP41" s="75">
        <v>2.3719778060913002</v>
      </c>
      <c r="BQ41" s="75">
        <v>1.9450924396514799</v>
      </c>
      <c r="BR41" s="75">
        <v>3.3233399391174299</v>
      </c>
      <c r="BS41" s="75">
        <v>2.68533173948526E-2</v>
      </c>
      <c r="BT41" s="75">
        <v>2.4681828022003098</v>
      </c>
      <c r="BU41" s="75">
        <v>2.83551597595214</v>
      </c>
      <c r="BV41" s="75">
        <v>4.3987126350402797</v>
      </c>
      <c r="BW41" s="74">
        <v>1.17974317073822</v>
      </c>
      <c r="BX41" s="75">
        <v>1.7872337102889999</v>
      </c>
      <c r="BY41" s="75">
        <v>0.90781909227371205</v>
      </c>
      <c r="BZ41" s="75">
        <v>1.5762741565704299</v>
      </c>
      <c r="CA41" s="75">
        <v>0.89938515424728305</v>
      </c>
      <c r="CB41" s="75">
        <v>2.1254594326019198</v>
      </c>
      <c r="CC41" s="75">
        <v>1.5591918230056701</v>
      </c>
      <c r="CD41" s="75">
        <v>3.2076060771942099</v>
      </c>
      <c r="CE41" s="75">
        <v>1.3304709196090601</v>
      </c>
      <c r="CF41" s="75">
        <v>1.7699766159057599</v>
      </c>
      <c r="CG41" s="75">
        <v>1.6000548601150499</v>
      </c>
      <c r="CH41" s="75">
        <v>1.8084253072738601</v>
      </c>
      <c r="CI41" s="75">
        <v>1.8815437555313099</v>
      </c>
      <c r="CJ41" s="75">
        <v>1.5902529954910201</v>
      </c>
      <c r="CK41" s="75">
        <v>2.34987139701843</v>
      </c>
      <c r="CL41" s="74">
        <v>0.97732526063919001</v>
      </c>
      <c r="CM41" s="75">
        <v>1.30031979084014</v>
      </c>
      <c r="CN41" s="75">
        <v>2.3358261585235498</v>
      </c>
      <c r="CO41" s="75">
        <v>1.9526715278625399</v>
      </c>
      <c r="CP41" s="75">
        <v>1.38023281097412</v>
      </c>
      <c r="CQ41" s="75">
        <v>1.3008332252502399</v>
      </c>
      <c r="CR41" s="75">
        <v>1.1455210447311399</v>
      </c>
      <c r="CS41" s="75">
        <v>2.9643633365631099</v>
      </c>
      <c r="CT41" s="75">
        <v>1.9107106924057</v>
      </c>
      <c r="CU41" s="75">
        <v>3.4944195747375399</v>
      </c>
      <c r="CV41" s="75">
        <v>4.1282272338867099</v>
      </c>
      <c r="CW41" s="75">
        <v>3.6279773712158199</v>
      </c>
      <c r="CX41" s="75">
        <v>1.7456431388854901</v>
      </c>
      <c r="CY41" s="75">
        <v>0.37762838602066001</v>
      </c>
      <c r="CZ41" s="75">
        <v>2.5293123722076398</v>
      </c>
      <c r="DA41" s="75">
        <v>2.05899786949157</v>
      </c>
      <c r="DB41" s="75">
        <v>3.4229972362518302</v>
      </c>
      <c r="DC41" s="75">
        <v>1.38452589511871</v>
      </c>
      <c r="DD41" s="75">
        <v>0.84201574325561501</v>
      </c>
      <c r="DE41" s="74">
        <v>3.1962263584136901</v>
      </c>
      <c r="DF41" s="75">
        <v>0.36439171433448703</v>
      </c>
      <c r="DG41" s="75">
        <v>1.231090426445</v>
      </c>
      <c r="DH41" s="75">
        <v>2.5913777351379301</v>
      </c>
      <c r="DI41" s="75">
        <v>2.9053647518157901</v>
      </c>
      <c r="DJ41" s="75">
        <v>0.88432151079177801</v>
      </c>
      <c r="DK41" s="75">
        <v>1.9806318283080999</v>
      </c>
      <c r="DL41" s="75">
        <v>1.7498202323913501</v>
      </c>
      <c r="DM41" s="75">
        <v>1.9189468622207599</v>
      </c>
      <c r="DN41" s="75">
        <v>1.7215150594711299</v>
      </c>
      <c r="DO41" s="75">
        <v>2.8368003368377601</v>
      </c>
      <c r="DP41" s="75">
        <v>1.06429815292358</v>
      </c>
      <c r="DQ41" s="75">
        <v>1.284153342247</v>
      </c>
      <c r="DR41" s="75">
        <v>0.24294672906398701</v>
      </c>
      <c r="DS41" s="75">
        <v>1.5399855375289899</v>
      </c>
      <c r="DT41" s="75">
        <v>0.47941339015960599</v>
      </c>
      <c r="DU41" s="75">
        <v>1.14402759075164</v>
      </c>
      <c r="DV41" s="75">
        <v>1.6487120389938299</v>
      </c>
      <c r="DW41" s="75">
        <v>1.60705530643463</v>
      </c>
      <c r="DX41" s="76">
        <v>1.3861168622970499</v>
      </c>
      <c r="DY41" s="72"/>
      <c r="DZ41" s="72"/>
      <c r="EA41" s="77"/>
      <c r="EB41" s="4"/>
      <c r="ET41" s="1"/>
      <c r="EU41" s="1"/>
      <c r="EV41" s="1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  <c r="FO41" s="10"/>
      <c r="FP41" s="10"/>
      <c r="FQ41" s="10"/>
      <c r="FR41" s="10"/>
      <c r="FS41" s="10"/>
      <c r="FT41" s="10"/>
    </row>
    <row r="42" spans="1:176" customFormat="1" ht="33.5" x14ac:dyDescent="0.35">
      <c r="A42" s="1"/>
      <c r="B42" s="105"/>
      <c r="C42" s="87" t="s">
        <v>71</v>
      </c>
      <c r="D42" s="71">
        <v>2.0888732873341587</v>
      </c>
      <c r="E42" s="72">
        <v>5.6435489633253528</v>
      </c>
      <c r="F42" s="23">
        <v>1</v>
      </c>
      <c r="G42" s="72">
        <v>2.7017191504840907</v>
      </c>
      <c r="H42" s="23">
        <v>1</v>
      </c>
      <c r="I42" s="23">
        <v>1</v>
      </c>
      <c r="J42" s="73">
        <v>4.7146174831693574E-2</v>
      </c>
      <c r="K42" s="71"/>
      <c r="L42" s="75">
        <v>3.8070054054260201</v>
      </c>
      <c r="M42" s="75">
        <v>-0.99164766073226895</v>
      </c>
      <c r="N42" s="75">
        <v>2.7062077522277801</v>
      </c>
      <c r="O42" s="75">
        <v>-0.98588126897811801</v>
      </c>
      <c r="P42" s="75">
        <v>-0.32489171624183599</v>
      </c>
      <c r="Q42" s="75">
        <v>-0.85333174467086703</v>
      </c>
      <c r="R42" s="75">
        <v>6.5366258621215803</v>
      </c>
      <c r="S42" s="75">
        <v>0.22126649320125499</v>
      </c>
      <c r="T42" s="75">
        <v>-0.13579395413398701</v>
      </c>
      <c r="U42" s="75">
        <v>1.1972826719284</v>
      </c>
      <c r="V42" s="75">
        <v>1.5062048435211099</v>
      </c>
      <c r="W42" s="75">
        <v>2.8129701614379798</v>
      </c>
      <c r="X42" s="75">
        <v>1.24632048606872</v>
      </c>
      <c r="Y42" s="75">
        <v>-0.51257789134979204</v>
      </c>
      <c r="Z42" s="75">
        <v>9.3753023147583008</v>
      </c>
      <c r="AA42" s="75">
        <v>6.7744965553283603</v>
      </c>
      <c r="AB42" s="76">
        <v>3.1312875747680602</v>
      </c>
      <c r="AC42" s="74">
        <v>5.8289895057678196</v>
      </c>
      <c r="AD42" s="75">
        <v>7.8878073692321697</v>
      </c>
      <c r="AE42" s="75">
        <v>11.094646453857401</v>
      </c>
      <c r="AF42" s="75">
        <v>3.6395063400268501</v>
      </c>
      <c r="AG42" s="75">
        <v>0.95384126901626498</v>
      </c>
      <c r="AH42" s="75">
        <v>8.2241802215576101</v>
      </c>
      <c r="AI42" s="75">
        <v>13.358482360839799</v>
      </c>
      <c r="AJ42" s="75">
        <v>12.1519517898559</v>
      </c>
      <c r="AK42" s="75">
        <v>-0.47314316034317</v>
      </c>
      <c r="AL42" s="75">
        <v>3.2455859184265101</v>
      </c>
      <c r="AM42" s="75">
        <v>-0.29567775130271901</v>
      </c>
      <c r="AN42" s="75">
        <v>0.50181323289871205</v>
      </c>
      <c r="AO42" s="75">
        <v>3.9716761112213099</v>
      </c>
      <c r="AP42" s="75">
        <v>8.9200258255004794</v>
      </c>
      <c r="AQ42" s="74">
        <v>6.3191456794738698</v>
      </c>
      <c r="AR42" s="75">
        <v>6.2228813171386701</v>
      </c>
      <c r="AS42" s="75">
        <v>7.1348004341125399</v>
      </c>
      <c r="AT42" s="75">
        <v>2.5522027015686</v>
      </c>
      <c r="AU42" s="75">
        <v>2.3315265178680402</v>
      </c>
      <c r="AV42" s="75">
        <v>3.4987442493438698</v>
      </c>
      <c r="AW42" s="75">
        <v>8.3191547393798793</v>
      </c>
      <c r="AX42" s="75">
        <v>3.21893882751464</v>
      </c>
      <c r="AY42" s="75">
        <v>2.9174349308013898</v>
      </c>
      <c r="AZ42" s="75">
        <v>0.100729905068874</v>
      </c>
      <c r="BA42" s="75">
        <v>11.5989065170288</v>
      </c>
      <c r="BB42" s="75">
        <v>-2.33195535838603E-2</v>
      </c>
      <c r="BC42" s="75">
        <v>15.7647171020507</v>
      </c>
      <c r="BD42" s="75">
        <v>2.9190125465393</v>
      </c>
      <c r="BE42" s="75">
        <v>11.910039901733301</v>
      </c>
      <c r="BF42" s="75">
        <v>8.7636518478393501</v>
      </c>
      <c r="BG42" s="76">
        <v>1.0621031522750799</v>
      </c>
      <c r="BH42" s="75">
        <v>0.399214267730712</v>
      </c>
      <c r="BI42" s="75">
        <v>2.3369684219360298</v>
      </c>
      <c r="BJ42" s="75">
        <v>2.59130406379699</v>
      </c>
      <c r="BK42" s="75">
        <v>7.9745936393737704</v>
      </c>
      <c r="BL42" s="75">
        <v>1.98855340480804</v>
      </c>
      <c r="BM42" s="75">
        <v>15.9940137863159</v>
      </c>
      <c r="BN42" s="75">
        <v>1.29943811893463</v>
      </c>
      <c r="BO42" s="75">
        <v>5.0129232406616202</v>
      </c>
      <c r="BP42" s="75">
        <v>5.01676225662231</v>
      </c>
      <c r="BQ42" s="75">
        <v>3.8467237949371298</v>
      </c>
      <c r="BR42" s="75">
        <v>11.287568092346101</v>
      </c>
      <c r="BS42" s="75">
        <v>-1.25254118442535</v>
      </c>
      <c r="BT42" s="75">
        <v>6.60802745819091</v>
      </c>
      <c r="BU42" s="75">
        <v>9.1723499298095703</v>
      </c>
      <c r="BV42" s="75">
        <v>21.0833415985107</v>
      </c>
      <c r="BW42" s="74">
        <v>0.57790082693099898</v>
      </c>
      <c r="BX42" s="75">
        <v>3.1276211738586399</v>
      </c>
      <c r="BY42" s="75">
        <v>-0.19677960872650099</v>
      </c>
      <c r="BZ42" s="75">
        <v>1.42062187194824</v>
      </c>
      <c r="CA42" s="75">
        <v>-0.449773550033569</v>
      </c>
      <c r="CB42" s="75">
        <v>6.53171586990356</v>
      </c>
      <c r="CC42" s="75">
        <v>2.8432724475860498</v>
      </c>
      <c r="CD42" s="75">
        <v>11.714857101440399</v>
      </c>
      <c r="CE42" s="75">
        <v>1.19397473335266</v>
      </c>
      <c r="CF42" s="75">
        <v>3.3756251335143999</v>
      </c>
      <c r="CG42" s="75">
        <v>1.81827557086944</v>
      </c>
      <c r="CH42" s="75">
        <v>3.6693992614746</v>
      </c>
      <c r="CI42" s="75">
        <v>2.8772788047790501</v>
      </c>
      <c r="CJ42" s="75">
        <v>2.6518642902374201</v>
      </c>
      <c r="CK42" s="75">
        <v>5.8151803016662598</v>
      </c>
      <c r="CL42" s="74">
        <v>0.77161675691604603</v>
      </c>
      <c r="CM42" s="75">
        <v>1.6681709289550699</v>
      </c>
      <c r="CN42" s="75">
        <v>6.1401257514953604</v>
      </c>
      <c r="CO42" s="75">
        <v>3.63432717323303</v>
      </c>
      <c r="CP42" s="75">
        <v>1.8910379409789999</v>
      </c>
      <c r="CQ42" s="75">
        <v>2.6090230941772399</v>
      </c>
      <c r="CR42" s="75">
        <v>0.90683555603027299</v>
      </c>
      <c r="CS42" s="75">
        <v>9.2809715270996094</v>
      </c>
      <c r="CT42" s="75">
        <v>3.2807383537292401</v>
      </c>
      <c r="CU42" s="75">
        <v>14.709946632385201</v>
      </c>
      <c r="CV42" s="75">
        <v>21.210628509521399</v>
      </c>
      <c r="CW42" s="75">
        <v>15.504376411437899</v>
      </c>
      <c r="CX42" s="75">
        <v>3.9656319618225</v>
      </c>
      <c r="CY42" s="75">
        <v>-0.89133214950561501</v>
      </c>
      <c r="CZ42" s="75">
        <v>8.7427148818969709</v>
      </c>
      <c r="DA42" s="75">
        <v>5.38415050506591</v>
      </c>
      <c r="DB42" s="75">
        <v>14.8827505111694</v>
      </c>
      <c r="DC42" s="75">
        <v>2.2010118961334202</v>
      </c>
      <c r="DD42" s="75">
        <v>-1.7876440659165299E-2</v>
      </c>
      <c r="DE42" s="74">
        <v>11.4917764663696</v>
      </c>
      <c r="DF42" s="75">
        <v>-0.964499831199646</v>
      </c>
      <c r="DG42" s="75">
        <v>2.3483035564422599</v>
      </c>
      <c r="DH42" s="75">
        <v>9.2746276855468697</v>
      </c>
      <c r="DI42" s="75">
        <v>10.8489561080932</v>
      </c>
      <c r="DJ42" s="75">
        <v>0.18730686604976601</v>
      </c>
      <c r="DK42" s="75">
        <v>5.07586240768432</v>
      </c>
      <c r="DL42" s="75">
        <v>2.6411778926849299</v>
      </c>
      <c r="DM42" s="75">
        <v>5.3367333412170401</v>
      </c>
      <c r="DN42" s="75">
        <v>2.9332468509674001</v>
      </c>
      <c r="DO42" s="75">
        <v>9.7877140045165998</v>
      </c>
      <c r="DP42" s="75">
        <v>0.41760703921317999</v>
      </c>
      <c r="DQ42" s="75">
        <v>1.80321109294891</v>
      </c>
      <c r="DR42" s="75">
        <v>0.21933515369892101</v>
      </c>
      <c r="DS42" s="75">
        <v>2.8155834674835201</v>
      </c>
      <c r="DT42" s="75">
        <v>0.64989286661148005</v>
      </c>
      <c r="DU42" s="75">
        <v>0.625213742256164</v>
      </c>
      <c r="DV42" s="75">
        <v>2.5195519924163801</v>
      </c>
      <c r="DW42" s="75">
        <v>2.2609407901763898</v>
      </c>
      <c r="DX42" s="76">
        <v>1.09165358543396</v>
      </c>
      <c r="DY42" s="72"/>
      <c r="DZ42" s="72"/>
      <c r="EA42" s="77"/>
      <c r="EB42" s="4"/>
      <c r="ET42" s="1"/>
      <c r="EU42" s="1"/>
      <c r="EV42" s="1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  <c r="FO42" s="10"/>
      <c r="FP42" s="10"/>
      <c r="FQ42" s="10"/>
      <c r="FR42" s="10"/>
      <c r="FS42" s="10"/>
      <c r="FT42" s="10"/>
    </row>
    <row r="43" spans="1:176" customFormat="1" ht="33.5" x14ac:dyDescent="0.35">
      <c r="A43" s="1"/>
      <c r="B43" s="105"/>
      <c r="C43" s="87" t="s">
        <v>72</v>
      </c>
      <c r="D43" s="71">
        <v>270.4827384766582</v>
      </c>
      <c r="E43" s="72">
        <v>363.40460676641391</v>
      </c>
      <c r="F43" s="23">
        <v>1</v>
      </c>
      <c r="G43" s="72">
        <v>1.3435408440963215</v>
      </c>
      <c r="H43" s="23">
        <v>1</v>
      </c>
      <c r="I43" s="23">
        <v>1</v>
      </c>
      <c r="J43" s="73">
        <v>9.183316336323832E-4</v>
      </c>
      <c r="K43" s="71"/>
      <c r="L43" s="75">
        <v>238.498757997848</v>
      </c>
      <c r="M43" s="75">
        <v>124.536956645035</v>
      </c>
      <c r="N43" s="75">
        <v>285.48663032333201</v>
      </c>
      <c r="O43" s="75">
        <v>283.28614180464598</v>
      </c>
      <c r="P43" s="75">
        <v>187.68442138396799</v>
      </c>
      <c r="Q43" s="75">
        <v>141.844606085777</v>
      </c>
      <c r="R43" s="75">
        <v>232.60198610572999</v>
      </c>
      <c r="S43" s="75">
        <v>258.65800556236297</v>
      </c>
      <c r="T43" s="75">
        <v>499.41422114625402</v>
      </c>
      <c r="U43" s="75">
        <v>283.01037224987999</v>
      </c>
      <c r="V43" s="75">
        <v>261.85409376357399</v>
      </c>
      <c r="W43" s="75">
        <v>275.04560995366501</v>
      </c>
      <c r="X43" s="75">
        <v>371.202972392314</v>
      </c>
      <c r="Y43" s="75">
        <v>159.410750629061</v>
      </c>
      <c r="Z43" s="75">
        <v>409.63156493229502</v>
      </c>
      <c r="AA43" s="75">
        <v>0</v>
      </c>
      <c r="AB43" s="76">
        <v>586.03946312744802</v>
      </c>
      <c r="AC43" s="74">
        <v>235.63646271764901</v>
      </c>
      <c r="AD43" s="75">
        <v>299.44731825164001</v>
      </c>
      <c r="AE43" s="75">
        <v>340.79363356145302</v>
      </c>
      <c r="AF43" s="75">
        <v>377.29097709883399</v>
      </c>
      <c r="AG43" s="75">
        <v>448.563218199799</v>
      </c>
      <c r="AH43" s="75">
        <v>519.52867377739994</v>
      </c>
      <c r="AI43" s="75">
        <v>393.73604687832301</v>
      </c>
      <c r="AJ43" s="75">
        <v>611.19055515506102</v>
      </c>
      <c r="AK43" s="75">
        <v>335.06825382828799</v>
      </c>
      <c r="AL43" s="75">
        <v>309.724998836569</v>
      </c>
      <c r="AM43" s="75">
        <v>189.59618591900201</v>
      </c>
      <c r="AN43" s="75">
        <v>343.050635458074</v>
      </c>
      <c r="AO43" s="75">
        <v>263.62573625489699</v>
      </c>
      <c r="AP43" s="75">
        <v>420.411798792806</v>
      </c>
      <c r="AQ43" s="74">
        <v>126.788772331328</v>
      </c>
      <c r="AR43" s="75">
        <v>101.84806912612601</v>
      </c>
      <c r="AS43" s="75">
        <v>519.156638546978</v>
      </c>
      <c r="AT43" s="75">
        <v>449.72321089948798</v>
      </c>
      <c r="AU43" s="75">
        <v>533.36867990557005</v>
      </c>
      <c r="AV43" s="75">
        <v>354.52463331665803</v>
      </c>
      <c r="AW43" s="75">
        <v>284.38344246736699</v>
      </c>
      <c r="AX43" s="75">
        <v>278.57003277079599</v>
      </c>
      <c r="AY43" s="75">
        <v>35.165527453195303</v>
      </c>
      <c r="AZ43" s="75">
        <v>300.95882188614399</v>
      </c>
      <c r="BA43" s="75">
        <v>297.47520900995897</v>
      </c>
      <c r="BB43" s="75">
        <v>38.217929458365802</v>
      </c>
      <c r="BC43" s="75">
        <v>219.975943513967</v>
      </c>
      <c r="BD43" s="75">
        <v>57.9968047635791</v>
      </c>
      <c r="BE43" s="75">
        <v>96.987736592037706</v>
      </c>
      <c r="BF43" s="75">
        <v>280.14592937581398</v>
      </c>
      <c r="BG43" s="76">
        <v>197.172227391229</v>
      </c>
      <c r="BH43" s="75">
        <v>336.66860903854302</v>
      </c>
      <c r="BI43" s="75">
        <v>283.08991197407602</v>
      </c>
      <c r="BJ43" s="75">
        <v>186.560638142145</v>
      </c>
      <c r="BK43" s="75">
        <v>325.62319188669699</v>
      </c>
      <c r="BL43" s="75">
        <v>99.202010090549607</v>
      </c>
      <c r="BM43" s="75">
        <v>235.84736435405901</v>
      </c>
      <c r="BN43" s="75">
        <v>115.316432561935</v>
      </c>
      <c r="BO43" s="75">
        <v>90.569240891132196</v>
      </c>
      <c r="BP43" s="75">
        <v>360.865477255879</v>
      </c>
      <c r="BQ43" s="75">
        <v>111.40602204066199</v>
      </c>
      <c r="BR43" s="75">
        <v>312.64639139986502</v>
      </c>
      <c r="BS43" s="75">
        <v>157.50148796950799</v>
      </c>
      <c r="BT43" s="75">
        <v>279.23882725969702</v>
      </c>
      <c r="BU43" s="75">
        <v>271.45571102019801</v>
      </c>
      <c r="BV43" s="75">
        <v>369.076256289573</v>
      </c>
      <c r="BW43" s="74">
        <v>400.22415215198998</v>
      </c>
      <c r="BX43" s="75">
        <v>477.03559951588602</v>
      </c>
      <c r="BY43" s="75">
        <v>916.81239158975495</v>
      </c>
      <c r="BZ43" s="75">
        <v>222.45675842762699</v>
      </c>
      <c r="CA43" s="75">
        <v>239.127007990187</v>
      </c>
      <c r="CB43" s="75">
        <v>429.89617349181998</v>
      </c>
      <c r="CC43" s="75">
        <v>227.79120313706099</v>
      </c>
      <c r="CD43" s="75">
        <v>166.571026736889</v>
      </c>
      <c r="CE43" s="75">
        <v>625.68115031226296</v>
      </c>
      <c r="CF43" s="75">
        <v>412.81297574774902</v>
      </c>
      <c r="CG43" s="75">
        <v>861.07603857186598</v>
      </c>
      <c r="CH43" s="75">
        <v>222.72383817649401</v>
      </c>
      <c r="CI43" s="75">
        <v>271.98135856603199</v>
      </c>
      <c r="CJ43" s="75">
        <v>755.80104395018304</v>
      </c>
      <c r="CK43" s="75">
        <v>901.82383890258996</v>
      </c>
      <c r="CL43" s="74">
        <v>344.63636582477898</v>
      </c>
      <c r="CM43" s="75">
        <v>554.44201099133102</v>
      </c>
      <c r="CN43" s="75">
        <v>200.450491805176</v>
      </c>
      <c r="CO43" s="75">
        <v>400.50326815286701</v>
      </c>
      <c r="CP43" s="75">
        <v>481.95386009043301</v>
      </c>
      <c r="CQ43" s="75">
        <v>503.539715940733</v>
      </c>
      <c r="CR43" s="75">
        <v>446.44911688677797</v>
      </c>
      <c r="CS43" s="75">
        <v>98.156384994624304</v>
      </c>
      <c r="CT43" s="75">
        <v>299.40637190209299</v>
      </c>
      <c r="CU43" s="75">
        <v>309.56414881103399</v>
      </c>
      <c r="CV43" s="75">
        <v>911.19790463380002</v>
      </c>
      <c r="CW43" s="75">
        <v>435.11937112159097</v>
      </c>
      <c r="CX43" s="75">
        <v>440.00283570925001</v>
      </c>
      <c r="CY43" s="75">
        <v>636.03264094018004</v>
      </c>
      <c r="CZ43" s="75">
        <v>562.01724980816596</v>
      </c>
      <c r="DA43" s="75">
        <v>279.09421928691103</v>
      </c>
      <c r="DB43" s="75">
        <v>533.85761429506704</v>
      </c>
      <c r="DC43" s="75">
        <v>317.50903769189898</v>
      </c>
      <c r="DD43" s="75">
        <v>477.43455390191298</v>
      </c>
      <c r="DE43" s="74">
        <v>514.81993846758098</v>
      </c>
      <c r="DF43" s="75">
        <v>428.48102010274602</v>
      </c>
      <c r="DG43" s="75">
        <v>370.91965620439498</v>
      </c>
      <c r="DH43" s="75">
        <v>491.19431094988897</v>
      </c>
      <c r="DI43" s="75">
        <v>249.39031564332899</v>
      </c>
      <c r="DJ43" s="75">
        <v>339.37475328307897</v>
      </c>
      <c r="DK43" s="75">
        <v>255.65617529068399</v>
      </c>
      <c r="DL43" s="75">
        <v>342.01728207772197</v>
      </c>
      <c r="DM43" s="75">
        <v>450.14366185711202</v>
      </c>
      <c r="DN43" s="75">
        <v>994.93853164191796</v>
      </c>
      <c r="DO43" s="75">
        <v>802.98804703901601</v>
      </c>
      <c r="DP43" s="75">
        <v>634.86551509610797</v>
      </c>
      <c r="DQ43" s="75">
        <v>447.02034995568403</v>
      </c>
      <c r="DR43" s="75">
        <v>392.26516194353098</v>
      </c>
      <c r="DS43" s="75">
        <v>502.56042103533798</v>
      </c>
      <c r="DT43" s="75">
        <v>181.486821336589</v>
      </c>
      <c r="DU43" s="75">
        <v>476.60350514308402</v>
      </c>
      <c r="DV43" s="75">
        <v>244.75289650590199</v>
      </c>
      <c r="DW43" s="75">
        <v>829.15368679864696</v>
      </c>
      <c r="DX43" s="76">
        <v>1088.9312350534899</v>
      </c>
      <c r="DY43" s="72"/>
      <c r="DZ43" s="72"/>
      <c r="EA43" s="77"/>
      <c r="EB43" s="4"/>
      <c r="ET43" s="1"/>
      <c r="EU43" s="1"/>
      <c r="EV43" s="1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</row>
    <row r="44" spans="1:176" customFormat="1" ht="33.5" x14ac:dyDescent="0.35">
      <c r="A44" s="1"/>
      <c r="B44" s="105"/>
      <c r="C44" s="87" t="s">
        <v>73</v>
      </c>
      <c r="D44" s="71">
        <v>79.407657847684817</v>
      </c>
      <c r="E44" s="72">
        <v>95.04563386099656</v>
      </c>
      <c r="F44" s="23">
        <v>1</v>
      </c>
      <c r="G44" s="72">
        <v>1.1969328454858548</v>
      </c>
      <c r="H44" s="23">
        <v>1</v>
      </c>
      <c r="I44" s="23">
        <v>1</v>
      </c>
      <c r="J44" s="73">
        <v>4.3704048846423624E-3</v>
      </c>
      <c r="K44" s="71"/>
      <c r="L44" s="75">
        <v>73.127532958984304</v>
      </c>
      <c r="M44" s="75">
        <v>74.809600830078097</v>
      </c>
      <c r="N44" s="75">
        <v>84.720985412597599</v>
      </c>
      <c r="O44" s="75">
        <v>65.986267089843693</v>
      </c>
      <c r="P44" s="75">
        <v>45.868461608886697</v>
      </c>
      <c r="Q44" s="75">
        <v>81.535331726074205</v>
      </c>
      <c r="R44" s="75">
        <v>111.131660461425</v>
      </c>
      <c r="S44" s="75">
        <v>110.90608978271401</v>
      </c>
      <c r="T44" s="75">
        <v>67.524269104003906</v>
      </c>
      <c r="U44" s="75">
        <v>62.3860664367675</v>
      </c>
      <c r="V44" s="75">
        <v>73.028839111328097</v>
      </c>
      <c r="W44" s="75">
        <v>86.581947326660099</v>
      </c>
      <c r="X44" s="75">
        <v>61.612037658691399</v>
      </c>
      <c r="Y44" s="75">
        <v>51.8789863586425</v>
      </c>
      <c r="Z44" s="75">
        <v>86.762008666992102</v>
      </c>
      <c r="AA44" s="75">
        <v>130.872955322265</v>
      </c>
      <c r="AB44" s="76">
        <v>81.1971435546875</v>
      </c>
      <c r="AC44" s="74">
        <v>228.811752319335</v>
      </c>
      <c r="AD44" s="75">
        <v>77.668594360351506</v>
      </c>
      <c r="AE44" s="75">
        <v>74.334007263183594</v>
      </c>
      <c r="AF44" s="75">
        <v>63.618499755859297</v>
      </c>
      <c r="AG44" s="75">
        <v>67.745567321777301</v>
      </c>
      <c r="AH44" s="75">
        <v>82.193450927734304</v>
      </c>
      <c r="AI44" s="75">
        <v>91.132537841796804</v>
      </c>
      <c r="AJ44" s="75">
        <v>62.349231719970703</v>
      </c>
      <c r="AK44" s="75">
        <v>104.83200073242099</v>
      </c>
      <c r="AL44" s="75">
        <v>87.71435546875</v>
      </c>
      <c r="AM44" s="75">
        <v>106.487899780273</v>
      </c>
      <c r="AN44" s="75">
        <v>92.885414123535099</v>
      </c>
      <c r="AO44" s="75">
        <v>88.103736877441406</v>
      </c>
      <c r="AP44" s="75">
        <v>102.761825561523</v>
      </c>
      <c r="AQ44" s="74">
        <v>98.677101135253906</v>
      </c>
      <c r="AR44" s="75">
        <v>140.57502746582</v>
      </c>
      <c r="AS44" s="75">
        <v>84.493057250976506</v>
      </c>
      <c r="AT44" s="75">
        <v>77.736137390136705</v>
      </c>
      <c r="AU44" s="75">
        <v>64.819488525390597</v>
      </c>
      <c r="AV44" s="75">
        <v>103.92372894287099</v>
      </c>
      <c r="AW44" s="75">
        <v>84.587959289550696</v>
      </c>
      <c r="AX44" s="75">
        <v>163.55830383300699</v>
      </c>
      <c r="AY44" s="75">
        <v>124.56022644042901</v>
      </c>
      <c r="AZ44" s="75">
        <v>86.199920654296804</v>
      </c>
      <c r="BA44" s="75">
        <v>83.929229736328097</v>
      </c>
      <c r="BB44" s="75">
        <v>104.657356262207</v>
      </c>
      <c r="BC44" s="75">
        <v>94.259147644042898</v>
      </c>
      <c r="BD44" s="75">
        <v>108.293212890625</v>
      </c>
      <c r="BE44" s="75">
        <v>154.84341430664</v>
      </c>
      <c r="BF44" s="75">
        <v>95.765090942382798</v>
      </c>
      <c r="BG44" s="76">
        <v>124.000999450683</v>
      </c>
      <c r="BH44" s="75">
        <v>123.279121398925</v>
      </c>
      <c r="BI44" s="75">
        <v>84.892135620117102</v>
      </c>
      <c r="BJ44" s="75">
        <v>132.82623291015599</v>
      </c>
      <c r="BK44" s="75">
        <v>95.905578613281193</v>
      </c>
      <c r="BL44" s="75">
        <v>104.42794799804599</v>
      </c>
      <c r="BM44" s="75">
        <v>95.2554931640625</v>
      </c>
      <c r="BN44" s="75">
        <v>98.355201721191406</v>
      </c>
      <c r="BO44" s="75">
        <v>118.563667297363</v>
      </c>
      <c r="BP44" s="75">
        <v>84.200897216796804</v>
      </c>
      <c r="BQ44" s="75">
        <v>99.012710571289006</v>
      </c>
      <c r="BR44" s="75">
        <v>154.19393920898401</v>
      </c>
      <c r="BS44" s="75">
        <v>91.803733825683594</v>
      </c>
      <c r="BT44" s="75">
        <v>100.06925201416</v>
      </c>
      <c r="BU44" s="75">
        <v>128.07463073730401</v>
      </c>
      <c r="BV44" s="75">
        <v>75.460700988769503</v>
      </c>
      <c r="BW44" s="74">
        <v>72.916053771972599</v>
      </c>
      <c r="BX44" s="75">
        <v>67.377670288085895</v>
      </c>
      <c r="BY44" s="75">
        <v>46.911209106445298</v>
      </c>
      <c r="BZ44" s="75">
        <v>107.635299682617</v>
      </c>
      <c r="CA44" s="75">
        <v>76.790313720703097</v>
      </c>
      <c r="CB44" s="75">
        <v>63.230682373046797</v>
      </c>
      <c r="CC44" s="75">
        <v>71.449844360351506</v>
      </c>
      <c r="CD44" s="75">
        <v>99.251548767089801</v>
      </c>
      <c r="CE44" s="75">
        <v>52.2715454101562</v>
      </c>
      <c r="CF44" s="75">
        <v>79.077140808105398</v>
      </c>
      <c r="CG44" s="75">
        <v>54.981124877929602</v>
      </c>
      <c r="CH44" s="75">
        <v>71.120880126953097</v>
      </c>
      <c r="CI44" s="75">
        <v>122.056846618652</v>
      </c>
      <c r="CJ44" s="75">
        <v>71.325363159179602</v>
      </c>
      <c r="CK44" s="75">
        <v>61.731460571288999</v>
      </c>
      <c r="CL44" s="74">
        <v>48.633266448974602</v>
      </c>
      <c r="CM44" s="75">
        <v>54.411556243896399</v>
      </c>
      <c r="CN44" s="75">
        <v>80.252769470214801</v>
      </c>
      <c r="CO44" s="75">
        <v>72.655143737792898</v>
      </c>
      <c r="CP44" s="75">
        <v>55.115943908691399</v>
      </c>
      <c r="CQ44" s="75">
        <v>52.404190063476499</v>
      </c>
      <c r="CR44" s="75">
        <v>56.882774353027301</v>
      </c>
      <c r="CS44" s="75">
        <v>57.677433013916001</v>
      </c>
      <c r="CT44" s="75">
        <v>64.657409667968693</v>
      </c>
      <c r="CU44" s="75">
        <v>84.0211181640625</v>
      </c>
      <c r="CV44" s="75">
        <v>35.652862548828097</v>
      </c>
      <c r="CW44" s="75">
        <v>60.044750213622997</v>
      </c>
      <c r="CX44" s="75">
        <v>63.576255798339801</v>
      </c>
      <c r="CY44" s="75">
        <v>44.666618347167898</v>
      </c>
      <c r="CZ44" s="75">
        <v>38.889503479003899</v>
      </c>
      <c r="DA44" s="75">
        <v>59.420337677001903</v>
      </c>
      <c r="DB44" s="75">
        <v>61.685115814208899</v>
      </c>
      <c r="DC44" s="75">
        <v>76.726791381835895</v>
      </c>
      <c r="DD44" s="75">
        <v>57.370403289794901</v>
      </c>
      <c r="DE44" s="74">
        <v>52.3232421875</v>
      </c>
      <c r="DF44" s="75">
        <v>39.937862396240199</v>
      </c>
      <c r="DG44" s="75">
        <v>54.8785400390625</v>
      </c>
      <c r="DH44" s="75">
        <v>52.940422058105398</v>
      </c>
      <c r="DI44" s="75">
        <v>53.222900390625</v>
      </c>
      <c r="DJ44" s="75">
        <v>45.881523132324197</v>
      </c>
      <c r="DK44" s="75">
        <v>51.671478271484297</v>
      </c>
      <c r="DL44" s="75">
        <v>79.362007141113196</v>
      </c>
      <c r="DM44" s="75">
        <v>60.628231048583899</v>
      </c>
      <c r="DN44" s="75">
        <v>43.753044128417898</v>
      </c>
      <c r="DO44" s="75">
        <v>55.706809997558501</v>
      </c>
      <c r="DP44" s="75">
        <v>55.432540893554602</v>
      </c>
      <c r="DQ44" s="75">
        <v>42.391223907470703</v>
      </c>
      <c r="DR44" s="75">
        <v>38.876941680908203</v>
      </c>
      <c r="DS44" s="75">
        <v>56.008129119872997</v>
      </c>
      <c r="DT44" s="75">
        <v>56.823020935058501</v>
      </c>
      <c r="DU44" s="75">
        <v>56.8064765930175</v>
      </c>
      <c r="DV44" s="75">
        <v>51.489192962646399</v>
      </c>
      <c r="DW44" s="75">
        <v>49.259223937988203</v>
      </c>
      <c r="DX44" s="76">
        <v>47.117420196533203</v>
      </c>
      <c r="DY44" s="72"/>
      <c r="DZ44" s="72"/>
      <c r="EA44" s="77"/>
      <c r="EB44" s="4"/>
      <c r="ET44" s="1"/>
      <c r="EU44" s="1"/>
      <c r="EV44" s="1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</row>
    <row r="45" spans="1:176" customFormat="1" ht="33.5" x14ac:dyDescent="0.35">
      <c r="A45" s="1"/>
      <c r="B45" s="105"/>
      <c r="C45" s="87" t="s">
        <v>74</v>
      </c>
      <c r="D45" s="71">
        <v>83.002159679637074</v>
      </c>
      <c r="E45" s="72">
        <v>148.48233032226531</v>
      </c>
      <c r="F45" s="23">
        <v>1</v>
      </c>
      <c r="G45" s="72">
        <v>1.7888971912943188</v>
      </c>
      <c r="H45" s="23">
        <v>1</v>
      </c>
      <c r="I45" s="23">
        <v>1</v>
      </c>
      <c r="J45" s="73">
        <v>1.8355944210208751E-3</v>
      </c>
      <c r="K45" s="71"/>
      <c r="L45" s="75">
        <v>77.294090270996094</v>
      </c>
      <c r="M45" s="75">
        <v>57.974056243896399</v>
      </c>
      <c r="N45" s="75">
        <v>105.50951385498</v>
      </c>
      <c r="O45" s="75">
        <v>45.205375671386697</v>
      </c>
      <c r="P45" s="75">
        <v>19.137544631958001</v>
      </c>
      <c r="Q45" s="75">
        <v>80.6370849609375</v>
      </c>
      <c r="R45" s="75">
        <v>129.66833496093699</v>
      </c>
      <c r="S45" s="75">
        <v>121.29737854003901</v>
      </c>
      <c r="T45" s="75">
        <v>73.427917480468693</v>
      </c>
      <c r="U45" s="75">
        <v>48.563533782958899</v>
      </c>
      <c r="V45" s="75">
        <v>77.7471923828125</v>
      </c>
      <c r="W45" s="75">
        <v>77.9910888671875</v>
      </c>
      <c r="X45" s="75">
        <v>49.411388397216797</v>
      </c>
      <c r="Y45" s="75">
        <v>43.177822113037102</v>
      </c>
      <c r="Z45" s="75">
        <v>138.13381958007801</v>
      </c>
      <c r="AA45" s="75">
        <v>162.04193115234301</v>
      </c>
      <c r="AB45" s="76">
        <v>103.818641662597</v>
      </c>
      <c r="AC45" s="74">
        <v>544.78265380859295</v>
      </c>
      <c r="AD45" s="75">
        <v>121.470642089843</v>
      </c>
      <c r="AE45" s="75">
        <v>72.688087463378906</v>
      </c>
      <c r="AF45" s="75">
        <v>77.023994445800696</v>
      </c>
      <c r="AG45" s="75">
        <v>53.946945190429602</v>
      </c>
      <c r="AH45" s="75">
        <v>128.44198608398401</v>
      </c>
      <c r="AI45" s="75">
        <v>181.07058715820301</v>
      </c>
      <c r="AJ45" s="75">
        <v>91.919746398925696</v>
      </c>
      <c r="AK45" s="75">
        <v>118.72808837890599</v>
      </c>
      <c r="AL45" s="75">
        <v>138.70878601074199</v>
      </c>
      <c r="AM45" s="75">
        <v>112.514640808105</v>
      </c>
      <c r="AN45" s="75">
        <v>104.788444519042</v>
      </c>
      <c r="AO45" s="75">
        <v>116.27466583251901</v>
      </c>
      <c r="AP45" s="75">
        <v>216.39335632324199</v>
      </c>
      <c r="AQ45" s="74">
        <v>167.76873779296801</v>
      </c>
      <c r="AR45" s="75">
        <v>212.52111816406199</v>
      </c>
      <c r="AS45" s="75">
        <v>127.952011108398</v>
      </c>
      <c r="AT45" s="75">
        <v>85.984046936035099</v>
      </c>
      <c r="AU45" s="75">
        <v>69.481101989746094</v>
      </c>
      <c r="AV45" s="75">
        <v>122.18593597412099</v>
      </c>
      <c r="AW45" s="75">
        <v>127.229690551757</v>
      </c>
      <c r="AX45" s="75">
        <v>313.56201171875</v>
      </c>
      <c r="AY45" s="75">
        <v>116.458686828613</v>
      </c>
      <c r="AZ45" s="75">
        <v>86.962974548339801</v>
      </c>
      <c r="BA45" s="75">
        <v>109.93783569335901</v>
      </c>
      <c r="BB45" s="75">
        <v>71.881103515625</v>
      </c>
      <c r="BC45" s="75">
        <v>156.25680541992099</v>
      </c>
      <c r="BD45" s="75">
        <v>79.092521667480398</v>
      </c>
      <c r="BE45" s="75">
        <v>419.7353515625</v>
      </c>
      <c r="BF45" s="75">
        <v>146.23641967773401</v>
      </c>
      <c r="BG45" s="76">
        <v>161.91452026367099</v>
      </c>
      <c r="BH45" s="75">
        <v>171.14169311523401</v>
      </c>
      <c r="BI45" s="75">
        <v>89.108551025390597</v>
      </c>
      <c r="BJ45" s="75">
        <v>212.52372741699199</v>
      </c>
      <c r="BK45" s="75">
        <v>202.54397583007801</v>
      </c>
      <c r="BL45" s="75">
        <v>158.17727661132801</v>
      </c>
      <c r="BM45" s="75">
        <v>186.24777221679599</v>
      </c>
      <c r="BN45" s="75">
        <v>98.154228210449205</v>
      </c>
      <c r="BO45" s="75">
        <v>155.545654296875</v>
      </c>
      <c r="BP45" s="75">
        <v>124.19906616210901</v>
      </c>
      <c r="BQ45" s="75">
        <v>109.302116394042</v>
      </c>
      <c r="BR45" s="75">
        <v>418.93438720703102</v>
      </c>
      <c r="BS45" s="75">
        <v>64.176208496093693</v>
      </c>
      <c r="BT45" s="75">
        <v>165.65003967285099</v>
      </c>
      <c r="BU45" s="75">
        <v>246.15557861328099</v>
      </c>
      <c r="BV45" s="75">
        <v>73.920982360839801</v>
      </c>
      <c r="BW45" s="74">
        <v>69.957374572753906</v>
      </c>
      <c r="BX45" s="75">
        <v>59.015117645263601</v>
      </c>
      <c r="BY45" s="75">
        <v>29.8379516601562</v>
      </c>
      <c r="BZ45" s="75">
        <v>135.02767944335901</v>
      </c>
      <c r="CA45" s="75">
        <v>68.5255126953125</v>
      </c>
      <c r="CB45" s="75">
        <v>59.505661010742102</v>
      </c>
      <c r="CC45" s="75">
        <v>70.911323547363196</v>
      </c>
      <c r="CD45" s="75">
        <v>146.89450073242099</v>
      </c>
      <c r="CE45" s="75">
        <v>42.385990142822202</v>
      </c>
      <c r="CF45" s="75">
        <v>84.675842285156193</v>
      </c>
      <c r="CG45" s="75">
        <v>45.709983825683501</v>
      </c>
      <c r="CH45" s="75">
        <v>62.626113891601499</v>
      </c>
      <c r="CI45" s="75">
        <v>179.49287414550699</v>
      </c>
      <c r="CJ45" s="75">
        <v>95.970588684082003</v>
      </c>
      <c r="CK45" s="75">
        <v>87.977493286132798</v>
      </c>
      <c r="CL45" s="74">
        <v>25.0446872711181</v>
      </c>
      <c r="CM45" s="75">
        <v>43.031734466552699</v>
      </c>
      <c r="CN45" s="75">
        <v>95.763809204101506</v>
      </c>
      <c r="CO45" s="75">
        <v>81.442596435546804</v>
      </c>
      <c r="CP45" s="75">
        <v>40.355739593505803</v>
      </c>
      <c r="CQ45" s="75">
        <v>42.6353149414062</v>
      </c>
      <c r="CR45" s="75">
        <v>36.486381530761697</v>
      </c>
      <c r="CS45" s="75">
        <v>40.569503784179602</v>
      </c>
      <c r="CT45" s="75">
        <v>50.196998596191399</v>
      </c>
      <c r="CU45" s="75">
        <v>164.67636108398401</v>
      </c>
      <c r="CV45" s="75">
        <v>25.4299221038818</v>
      </c>
      <c r="CW45" s="75">
        <v>70.939262390136705</v>
      </c>
      <c r="CX45" s="75">
        <v>49.734893798828097</v>
      </c>
      <c r="CY45" s="75">
        <v>24.6294345855712</v>
      </c>
      <c r="CZ45" s="75">
        <v>21.8054294586181</v>
      </c>
      <c r="DA45" s="75">
        <v>42.736682891845703</v>
      </c>
      <c r="DB45" s="75">
        <v>54.927448272705</v>
      </c>
      <c r="DC45" s="75">
        <v>76.248580932617102</v>
      </c>
      <c r="DD45" s="75">
        <v>39.9087104797363</v>
      </c>
      <c r="DE45" s="74">
        <v>52.319347381591797</v>
      </c>
      <c r="DF45" s="75">
        <v>15.4934682846069</v>
      </c>
      <c r="DG45" s="75">
        <v>38.891544342041001</v>
      </c>
      <c r="DH45" s="75">
        <v>44.573760986328097</v>
      </c>
      <c r="DI45" s="75">
        <v>41.106056213378899</v>
      </c>
      <c r="DJ45" s="75">
        <v>24.151922225952099</v>
      </c>
      <c r="DK45" s="75">
        <v>37.6825561523437</v>
      </c>
      <c r="DL45" s="75">
        <v>78.282775878906193</v>
      </c>
      <c r="DM45" s="75">
        <v>46.620338439941399</v>
      </c>
      <c r="DN45" s="75">
        <v>44.945976257324197</v>
      </c>
      <c r="DO45" s="75">
        <v>91.157951354980398</v>
      </c>
      <c r="DP45" s="75">
        <v>46.934566497802699</v>
      </c>
      <c r="DQ45" s="75">
        <v>19.718936920166001</v>
      </c>
      <c r="DR45" s="75">
        <v>14.2416381835937</v>
      </c>
      <c r="DS45" s="75">
        <v>41.468967437744098</v>
      </c>
      <c r="DT45" s="75">
        <v>38.831249237060497</v>
      </c>
      <c r="DU45" s="75">
        <v>36.105083465576101</v>
      </c>
      <c r="DV45" s="75">
        <v>34.200904846191399</v>
      </c>
      <c r="DW45" s="75">
        <v>45.939655303955</v>
      </c>
      <c r="DX45" s="76">
        <v>38.524143218994098</v>
      </c>
      <c r="DY45" s="72"/>
      <c r="DZ45" s="72"/>
      <c r="EA45" s="77"/>
      <c r="EB45" s="4"/>
      <c r="ET45" s="1"/>
      <c r="EU45" s="1"/>
      <c r="EV45" s="1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  <c r="FO45" s="10"/>
      <c r="FP45" s="10"/>
      <c r="FQ45" s="10"/>
      <c r="FR45" s="10"/>
      <c r="FS45" s="10"/>
      <c r="FT45" s="10"/>
    </row>
    <row r="46" spans="1:176" customFormat="1" ht="33.5" x14ac:dyDescent="0.35">
      <c r="A46" s="1"/>
      <c r="B46" s="105"/>
      <c r="C46" s="87" t="s">
        <v>75</v>
      </c>
      <c r="D46" s="71">
        <v>1.9935377310304034</v>
      </c>
      <c r="E46" s="72">
        <v>3.2138810583523285</v>
      </c>
      <c r="F46" s="23">
        <v>1</v>
      </c>
      <c r="G46" s="72">
        <v>1.6121496013477328</v>
      </c>
      <c r="H46" s="23">
        <v>1</v>
      </c>
      <c r="I46" s="23">
        <v>1</v>
      </c>
      <c r="J46" s="73">
        <v>0.19419341725547851</v>
      </c>
      <c r="K46" s="71"/>
      <c r="L46" s="75">
        <v>2.3204448223114</v>
      </c>
      <c r="M46" s="75">
        <v>1.37921595573425</v>
      </c>
      <c r="N46" s="75">
        <v>2.56532502174377</v>
      </c>
      <c r="O46" s="75">
        <v>1.5050595998764</v>
      </c>
      <c r="P46" s="75">
        <v>0.83200389146804798</v>
      </c>
      <c r="Q46" s="75">
        <v>2.2699010372161799</v>
      </c>
      <c r="R46" s="75">
        <v>1.5613180398941</v>
      </c>
      <c r="S46" s="75">
        <v>1.64344429969787</v>
      </c>
      <c r="T46" s="75">
        <v>2.34718418121337</v>
      </c>
      <c r="U46" s="75">
        <v>1.31235003471374</v>
      </c>
      <c r="V46" s="75">
        <v>2.8403182029724099</v>
      </c>
      <c r="W46" s="75">
        <v>1.8349679708480799</v>
      </c>
      <c r="X46" s="75">
        <v>1.3738710880279501</v>
      </c>
      <c r="Y46" s="75">
        <v>1.9588263034820499</v>
      </c>
      <c r="Z46" s="75">
        <v>3.2549626827239901</v>
      </c>
      <c r="AA46" s="75">
        <v>2.5686173439025799</v>
      </c>
      <c r="AB46" s="76">
        <v>2.3223309516906698</v>
      </c>
      <c r="AC46" s="74">
        <v>3.1896009445190399</v>
      </c>
      <c r="AD46" s="75">
        <v>3.72366738319396</v>
      </c>
      <c r="AE46" s="75">
        <v>2.7506797313690101</v>
      </c>
      <c r="AF46" s="75">
        <v>3.7883701324462802</v>
      </c>
      <c r="AG46" s="75">
        <v>2.2479355335235498</v>
      </c>
      <c r="AH46" s="75">
        <v>4.1430101394653303</v>
      </c>
      <c r="AI46" s="75">
        <v>4.2281422615051198</v>
      </c>
      <c r="AJ46" s="75">
        <v>3.7554547786712602</v>
      </c>
      <c r="AK46" s="75">
        <v>1.72864401340484</v>
      </c>
      <c r="AL46" s="75">
        <v>4.4046034812927202</v>
      </c>
      <c r="AM46" s="75">
        <v>1.61844086647033</v>
      </c>
      <c r="AN46" s="75">
        <v>2.9357933998107901</v>
      </c>
      <c r="AO46" s="75">
        <v>2.8452811241149898</v>
      </c>
      <c r="AP46" s="75">
        <v>3.63471102714538</v>
      </c>
      <c r="AQ46" s="74">
        <v>3.29931569099426</v>
      </c>
      <c r="AR46" s="75">
        <v>2.9139747619628902</v>
      </c>
      <c r="AS46" s="75">
        <v>3.5710964202880802</v>
      </c>
      <c r="AT46" s="75">
        <v>2.0657484531402499</v>
      </c>
      <c r="AU46" s="75">
        <v>2.3041131496429399</v>
      </c>
      <c r="AV46" s="75">
        <v>2.0313093662261901</v>
      </c>
      <c r="AW46" s="75">
        <v>3.6941885948181099</v>
      </c>
      <c r="AX46" s="75">
        <v>2.3007798194885201</v>
      </c>
      <c r="AY46" s="75">
        <v>1.5920231342315601</v>
      </c>
      <c r="AZ46" s="75">
        <v>2.3128998279571502</v>
      </c>
      <c r="BA46" s="75">
        <v>3.3831050395965501</v>
      </c>
      <c r="BB46" s="75">
        <v>0.76302760839462203</v>
      </c>
      <c r="BC46" s="75">
        <v>4.0682921409606898</v>
      </c>
      <c r="BD46" s="75">
        <v>1.43176281452178</v>
      </c>
      <c r="BE46" s="75">
        <v>3.5991799831390301</v>
      </c>
      <c r="BF46" s="75">
        <v>2.2397663593292201</v>
      </c>
      <c r="BG46" s="76">
        <v>1.7024458646774201</v>
      </c>
      <c r="BH46" s="75">
        <v>1.8929469585418699</v>
      </c>
      <c r="BI46" s="75">
        <v>2.1196641921996999</v>
      </c>
      <c r="BJ46" s="75">
        <v>2.3750939369201598</v>
      </c>
      <c r="BK46" s="75">
        <v>4.2890639305114702</v>
      </c>
      <c r="BL46" s="75">
        <v>3.1781425476074201</v>
      </c>
      <c r="BM46" s="75">
        <v>4.3837251663207999</v>
      </c>
      <c r="BN46" s="75">
        <v>2.6354722976684499</v>
      </c>
      <c r="BO46" s="75">
        <v>2.1730358600616402</v>
      </c>
      <c r="BP46" s="75">
        <v>2.8363039493560702</v>
      </c>
      <c r="BQ46" s="75">
        <v>1.9634253978729199</v>
      </c>
      <c r="BR46" s="75">
        <v>3.4570949077606201</v>
      </c>
      <c r="BS46" s="75">
        <v>0.92236989736556996</v>
      </c>
      <c r="BT46" s="75">
        <v>2.8187825679778999</v>
      </c>
      <c r="BU46" s="75">
        <v>3.5322849750518799</v>
      </c>
      <c r="BV46" s="75">
        <v>1.9247601032257</v>
      </c>
      <c r="BW46" s="74">
        <v>1.75158715248107</v>
      </c>
      <c r="BX46" s="75">
        <v>1.71406197547912</v>
      </c>
      <c r="BY46" s="75">
        <v>2.0212991237640301</v>
      </c>
      <c r="BZ46" s="75">
        <v>2.4499630928039502</v>
      </c>
      <c r="CA46" s="75">
        <v>1.4838113784789999</v>
      </c>
      <c r="CB46" s="75">
        <v>3.8090293407440101</v>
      </c>
      <c r="CC46" s="75">
        <v>2.8733749389648402</v>
      </c>
      <c r="CD46" s="75">
        <v>3.63687968254089</v>
      </c>
      <c r="CE46" s="75">
        <v>2.6664280891418399</v>
      </c>
      <c r="CF46" s="75">
        <v>2.37883329391479</v>
      </c>
      <c r="CG46" s="75">
        <v>1.53982174396514</v>
      </c>
      <c r="CH46" s="75">
        <v>1.5112729072570801</v>
      </c>
      <c r="CI46" s="75">
        <v>2.10132884979248</v>
      </c>
      <c r="CJ46" s="75">
        <v>3.3192939758300701</v>
      </c>
      <c r="CK46" s="75">
        <v>3.1142988204956001</v>
      </c>
      <c r="CL46" s="74">
        <v>1.35922515392303</v>
      </c>
      <c r="CM46" s="75">
        <v>2.4061186313629102</v>
      </c>
      <c r="CN46" s="75">
        <v>3.33251905441284</v>
      </c>
      <c r="CO46" s="75">
        <v>2.3891711235046298</v>
      </c>
      <c r="CP46" s="75">
        <v>1.7724150419235201</v>
      </c>
      <c r="CQ46" s="75">
        <v>2.6711266040802002</v>
      </c>
      <c r="CR46" s="75">
        <v>1.7374899387359599</v>
      </c>
      <c r="CS46" s="75">
        <v>2.7096176147460902</v>
      </c>
      <c r="CT46" s="75">
        <v>1.6976746320724401</v>
      </c>
      <c r="CU46" s="75">
        <v>4.7863221168518004</v>
      </c>
      <c r="CV46" s="75">
        <v>4.7291274070739702</v>
      </c>
      <c r="CW46" s="75">
        <v>3.7528626918792698</v>
      </c>
      <c r="CX46" s="75">
        <v>2.2628271579742401</v>
      </c>
      <c r="CY46" s="75">
        <v>1.4810713529586701</v>
      </c>
      <c r="CZ46" s="75">
        <v>2.67525935173034</v>
      </c>
      <c r="DA46" s="75">
        <v>2.0619800090789702</v>
      </c>
      <c r="DB46" s="75">
        <v>2.40248346328735</v>
      </c>
      <c r="DC46" s="75">
        <v>2.3145966529846098</v>
      </c>
      <c r="DD46" s="75">
        <v>1.21101522445678</v>
      </c>
      <c r="DE46" s="74">
        <v>3.7416827678680402</v>
      </c>
      <c r="DF46" s="75">
        <v>1.1319476366043</v>
      </c>
      <c r="DG46" s="75">
        <v>2.26024937629699</v>
      </c>
      <c r="DH46" s="75">
        <v>3.3879191875457701</v>
      </c>
      <c r="DI46" s="75">
        <v>3.1507377624511701</v>
      </c>
      <c r="DJ46" s="75">
        <v>1.8866779804229701</v>
      </c>
      <c r="DK46" s="75">
        <v>2.7071006298065101</v>
      </c>
      <c r="DL46" s="75">
        <v>1.9260002374648999</v>
      </c>
      <c r="DM46" s="75">
        <v>2.76499271392822</v>
      </c>
      <c r="DN46" s="75">
        <v>3.6803894042968701</v>
      </c>
      <c r="DO46" s="75">
        <v>4.2208919525146396</v>
      </c>
      <c r="DP46" s="75">
        <v>1.43520307540893</v>
      </c>
      <c r="DQ46" s="75">
        <v>2.25866603851318</v>
      </c>
      <c r="DR46" s="75">
        <v>1.16113948822021</v>
      </c>
      <c r="DS46" s="75">
        <v>2.2852685451507502</v>
      </c>
      <c r="DT46" s="75">
        <v>2.7482693195343</v>
      </c>
      <c r="DU46" s="75">
        <v>1.39311575889587</v>
      </c>
      <c r="DV46" s="75">
        <v>2.80731201171875</v>
      </c>
      <c r="DW46" s="75">
        <v>2.0194935798645002</v>
      </c>
      <c r="DX46" s="76">
        <v>1.9526132345199501</v>
      </c>
      <c r="DY46" s="72"/>
      <c r="DZ46" s="72"/>
      <c r="EA46" s="77"/>
      <c r="EB46" s="4"/>
      <c r="ET46" s="1"/>
      <c r="EU46" s="1"/>
      <c r="EV46" s="1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  <c r="FO46" s="10"/>
      <c r="FP46" s="10"/>
      <c r="FQ46" s="10"/>
      <c r="FR46" s="10"/>
      <c r="FS46" s="10"/>
      <c r="FT46" s="10"/>
    </row>
    <row r="47" spans="1:176" customFormat="1" ht="33.5" x14ac:dyDescent="0.35">
      <c r="A47" s="1"/>
      <c r="B47" s="105"/>
      <c r="C47" s="87" t="s">
        <v>76</v>
      </c>
      <c r="D47" s="71">
        <v>4.0679093178580761</v>
      </c>
      <c r="E47" s="72">
        <v>11.911821356841463</v>
      </c>
      <c r="F47" s="23">
        <v>1</v>
      </c>
      <c r="G47" s="72">
        <v>2.9282416165347396</v>
      </c>
      <c r="H47" s="23">
        <v>1</v>
      </c>
      <c r="I47" s="23">
        <v>1</v>
      </c>
      <c r="J47" s="73">
        <v>3.680878050273681E-2</v>
      </c>
      <c r="K47" s="71"/>
      <c r="L47" s="75">
        <v>5.8881440162658603</v>
      </c>
      <c r="M47" s="75">
        <v>0.46438369154930098</v>
      </c>
      <c r="N47" s="75">
        <v>6.6581497192382804</v>
      </c>
      <c r="O47" s="75">
        <v>2.8444461822509699</v>
      </c>
      <c r="P47" s="75">
        <v>0.37653252482414201</v>
      </c>
      <c r="Q47" s="75">
        <v>5.2478675842285103</v>
      </c>
      <c r="R47" s="75">
        <v>0.79870522022247303</v>
      </c>
      <c r="S47" s="75">
        <v>1.6249315738677901</v>
      </c>
      <c r="T47" s="75">
        <v>4.9063205718994096</v>
      </c>
      <c r="U47" s="75">
        <v>0.546317398548126</v>
      </c>
      <c r="V47" s="75">
        <v>9.0611066818237305</v>
      </c>
      <c r="W47" s="75">
        <v>3.6912062168121298</v>
      </c>
      <c r="X47" s="75">
        <v>0.91159975528716997</v>
      </c>
      <c r="Y47" s="75">
        <v>2.9456527233123699</v>
      </c>
      <c r="Z47" s="75">
        <v>11.509690284729</v>
      </c>
      <c r="AA47" s="75">
        <v>6.9144988059997496</v>
      </c>
      <c r="AB47" s="76">
        <v>4.7649054527282697</v>
      </c>
      <c r="AC47" s="74">
        <v>10.3325033187866</v>
      </c>
      <c r="AD47" s="75">
        <v>14.937410354614199</v>
      </c>
      <c r="AE47" s="75">
        <v>8.8620986938476491</v>
      </c>
      <c r="AF47" s="75">
        <v>16.4786281585693</v>
      </c>
      <c r="AG47" s="75">
        <v>6.0132141113281197</v>
      </c>
      <c r="AH47" s="75">
        <v>19.383508682250898</v>
      </c>
      <c r="AI47" s="75">
        <v>18.847585678100501</v>
      </c>
      <c r="AJ47" s="75">
        <v>14.395205497741699</v>
      </c>
      <c r="AK47" s="75">
        <v>2.2162714004516602</v>
      </c>
      <c r="AL47" s="75">
        <v>22.213918685913001</v>
      </c>
      <c r="AM47" s="75">
        <v>1.6622408628463701</v>
      </c>
      <c r="AN47" s="75">
        <v>10.4401741027832</v>
      </c>
      <c r="AO47" s="75">
        <v>8.0798387527465803</v>
      </c>
      <c r="AP47" s="75">
        <v>12.9029006958007</v>
      </c>
      <c r="AQ47" s="74">
        <v>11.0858516693115</v>
      </c>
      <c r="AR47" s="75">
        <v>9.0015678405761701</v>
      </c>
      <c r="AS47" s="75">
        <v>13.766064643859799</v>
      </c>
      <c r="AT47" s="75">
        <v>3.81725645065307</v>
      </c>
      <c r="AU47" s="75">
        <v>4.7442898750305096</v>
      </c>
      <c r="AV47" s="75">
        <v>3.3273835182189901</v>
      </c>
      <c r="AW47" s="75">
        <v>14.8713274002075</v>
      </c>
      <c r="AX47" s="75">
        <v>3.9784443378448402</v>
      </c>
      <c r="AY47" s="75">
        <v>1.79730784893035</v>
      </c>
      <c r="AZ47" s="75">
        <v>6.2154731750488201</v>
      </c>
      <c r="BA47" s="75">
        <v>12.8798351287841</v>
      </c>
      <c r="BB47" s="75">
        <v>-0.64944678544998102</v>
      </c>
      <c r="BC47" s="75">
        <v>18.2685546875</v>
      </c>
      <c r="BD47" s="75">
        <v>2.5358350276946999</v>
      </c>
      <c r="BE47" s="75">
        <v>12.966772079467701</v>
      </c>
      <c r="BF47" s="75">
        <v>3.8914203643798801</v>
      </c>
      <c r="BG47" s="76">
        <v>1.78192722797393</v>
      </c>
      <c r="BH47" s="75">
        <v>3.3118126392364502</v>
      </c>
      <c r="BI47" s="75">
        <v>4.4444460868835396</v>
      </c>
      <c r="BJ47" s="75">
        <v>4.8831105232238698</v>
      </c>
      <c r="BK47" s="75">
        <v>19.046361923217699</v>
      </c>
      <c r="BL47" s="75">
        <v>10.7547512054443</v>
      </c>
      <c r="BM47" s="75">
        <v>20.177433013916001</v>
      </c>
      <c r="BN47" s="75">
        <v>8.0581264495849592</v>
      </c>
      <c r="BO47" s="75">
        <v>3.8102004528045601</v>
      </c>
      <c r="BP47" s="75">
        <v>7.0175266265869096</v>
      </c>
      <c r="BQ47" s="75">
        <v>2.7831881046295099</v>
      </c>
      <c r="BR47" s="75">
        <v>11.9645900726318</v>
      </c>
      <c r="BS47" s="75">
        <v>0.110292874276638</v>
      </c>
      <c r="BT47" s="75">
        <v>7.9100966453552202</v>
      </c>
      <c r="BU47" s="75">
        <v>13.3855829238891</v>
      </c>
      <c r="BV47" s="75">
        <v>3.9412715435028001</v>
      </c>
      <c r="BW47" s="74">
        <v>2.0352008342742902</v>
      </c>
      <c r="BX47" s="75">
        <v>2.1657178401946999</v>
      </c>
      <c r="BY47" s="75">
        <v>5.1082830429077104</v>
      </c>
      <c r="BZ47" s="75">
        <v>6.2465190887451101</v>
      </c>
      <c r="CA47" s="75">
        <v>1.0711636543273899</v>
      </c>
      <c r="CB47" s="75">
        <v>18.251338958740199</v>
      </c>
      <c r="CC47" s="75">
        <v>9.7588882446288991</v>
      </c>
      <c r="CD47" s="75">
        <v>14.6655464172363</v>
      </c>
      <c r="CE47" s="75">
        <v>8.3335113525390607</v>
      </c>
      <c r="CF47" s="75">
        <v>6.4992890357971103</v>
      </c>
      <c r="CG47" s="75">
        <v>1.05953764915466</v>
      </c>
      <c r="CH47" s="75">
        <v>1.2702077627182</v>
      </c>
      <c r="CI47" s="75">
        <v>3.5554509162902801</v>
      </c>
      <c r="CJ47" s="75">
        <v>13.0330686569213</v>
      </c>
      <c r="CK47" s="75">
        <v>9.6854200363159109</v>
      </c>
      <c r="CL47" s="74">
        <v>1.0882325172424301</v>
      </c>
      <c r="CM47" s="75">
        <v>5.7795329093933097</v>
      </c>
      <c r="CN47" s="75">
        <v>12.656537055969199</v>
      </c>
      <c r="CO47" s="75">
        <v>5.2822356224059996</v>
      </c>
      <c r="CP47" s="75">
        <v>2.49594855308532</v>
      </c>
      <c r="CQ47" s="75">
        <v>7.7882752418518004</v>
      </c>
      <c r="CR47" s="75">
        <v>3.3681647777557302</v>
      </c>
      <c r="CS47" s="75">
        <v>7.7588148117065403</v>
      </c>
      <c r="CT47" s="75">
        <v>2.4523837566375701</v>
      </c>
      <c r="CU47" s="75">
        <v>23.730857849121001</v>
      </c>
      <c r="CV47" s="75">
        <v>26.431398391723601</v>
      </c>
      <c r="CW47" s="75">
        <v>15.639191627502401</v>
      </c>
      <c r="CX47" s="75">
        <v>5.5903258323669398</v>
      </c>
      <c r="CY47" s="75">
        <v>2.6677341461181601</v>
      </c>
      <c r="CZ47" s="75">
        <v>7.7915678024291903</v>
      </c>
      <c r="DA47" s="75">
        <v>4.9292588233947701</v>
      </c>
      <c r="DB47" s="75">
        <v>6.0043983459472603</v>
      </c>
      <c r="DC47" s="75">
        <v>6.2745556831359801</v>
      </c>
      <c r="DD47" s="75">
        <v>0.42400187253951999</v>
      </c>
      <c r="DE47" s="74">
        <v>15.9840373992919</v>
      </c>
      <c r="DF47" s="75">
        <v>0.62148094177246005</v>
      </c>
      <c r="DG47" s="75">
        <v>6.3224778175354004</v>
      </c>
      <c r="DH47" s="75">
        <v>13.744091033935501</v>
      </c>
      <c r="DI47" s="75">
        <v>11.3184957504272</v>
      </c>
      <c r="DJ47" s="75">
        <v>4.58318996429443</v>
      </c>
      <c r="DK47" s="75">
        <v>8.6285495758056605</v>
      </c>
      <c r="DL47" s="75">
        <v>2.6394636631011901</v>
      </c>
      <c r="DM47" s="75">
        <v>7.9048538208007804</v>
      </c>
      <c r="DN47" s="75">
        <v>16.899814605712798</v>
      </c>
      <c r="DO47" s="75">
        <v>19.5713081359863</v>
      </c>
      <c r="DP47" s="75">
        <v>0.95899093151092496</v>
      </c>
      <c r="DQ47" s="75">
        <v>7.0897035598754803</v>
      </c>
      <c r="DR47" s="75">
        <v>0.873879253864288</v>
      </c>
      <c r="DS47" s="75">
        <v>6.1283607482910103</v>
      </c>
      <c r="DT47" s="75">
        <v>9.2851457595825195</v>
      </c>
      <c r="DU47" s="75">
        <v>1.93046557903289</v>
      </c>
      <c r="DV47" s="75">
        <v>9.6082620620727504</v>
      </c>
      <c r="DW47" s="75">
        <v>3.7374591827392498</v>
      </c>
      <c r="DX47" s="76">
        <v>4.0916399955749503</v>
      </c>
      <c r="DY47" s="72"/>
      <c r="DZ47" s="72"/>
      <c r="EA47" s="77"/>
      <c r="EB47" s="4"/>
      <c r="ET47" s="1"/>
      <c r="EU47" s="1"/>
      <c r="EV47" s="1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10"/>
      <c r="FN47" s="10"/>
      <c r="FO47" s="10"/>
      <c r="FP47" s="10"/>
      <c r="FQ47" s="10"/>
      <c r="FR47" s="10"/>
      <c r="FS47" s="10"/>
      <c r="FT47" s="10"/>
    </row>
    <row r="48" spans="1:176" customFormat="1" ht="33.5" x14ac:dyDescent="0.35">
      <c r="A48" s="1"/>
      <c r="B48" s="105"/>
      <c r="C48" s="87" t="s">
        <v>77</v>
      </c>
      <c r="D48" s="71">
        <v>21.011758584691677</v>
      </c>
      <c r="E48" s="72">
        <v>73.836449456308927</v>
      </c>
      <c r="F48" s="23">
        <v>1</v>
      </c>
      <c r="G48" s="72">
        <v>3.5140537694023952</v>
      </c>
      <c r="H48" s="23">
        <v>1</v>
      </c>
      <c r="I48" s="23">
        <v>1</v>
      </c>
      <c r="J48" s="73">
        <v>2.5492959788867417E-3</v>
      </c>
      <c r="K48" s="71"/>
      <c r="L48" s="75">
        <v>0</v>
      </c>
      <c r="M48" s="75">
        <v>62.268478322517602</v>
      </c>
      <c r="N48" s="75">
        <v>0</v>
      </c>
      <c r="O48" s="75">
        <v>94.428713934882097</v>
      </c>
      <c r="P48" s="75">
        <v>0</v>
      </c>
      <c r="Q48" s="75">
        <v>0</v>
      </c>
      <c r="R48" s="75">
        <v>0</v>
      </c>
      <c r="S48" s="75">
        <v>0</v>
      </c>
      <c r="T48" s="75">
        <v>0</v>
      </c>
      <c r="U48" s="75">
        <v>94.336790749960102</v>
      </c>
      <c r="V48" s="75">
        <v>0</v>
      </c>
      <c r="W48" s="75">
        <v>0</v>
      </c>
      <c r="X48" s="75">
        <v>53.028996056044797</v>
      </c>
      <c r="Y48" s="75">
        <v>53.136916876353901</v>
      </c>
      <c r="Z48" s="75">
        <v>0</v>
      </c>
      <c r="AA48" s="75">
        <v>0</v>
      </c>
      <c r="AB48" s="76">
        <v>0</v>
      </c>
      <c r="AC48" s="74">
        <v>47.127292543529897</v>
      </c>
      <c r="AD48" s="75">
        <v>149.72365912582001</v>
      </c>
      <c r="AE48" s="75">
        <v>0</v>
      </c>
      <c r="AF48" s="75">
        <v>113.18729312965</v>
      </c>
      <c r="AG48" s="75">
        <v>49.840357577755498</v>
      </c>
      <c r="AH48" s="75">
        <v>74.218381968200006</v>
      </c>
      <c r="AI48" s="75">
        <v>87.496899306293997</v>
      </c>
      <c r="AJ48" s="75">
        <v>282.08794853310502</v>
      </c>
      <c r="AK48" s="75">
        <v>0</v>
      </c>
      <c r="AL48" s="75">
        <v>34.4138887596188</v>
      </c>
      <c r="AM48" s="75">
        <v>151.67694873520199</v>
      </c>
      <c r="AN48" s="75">
        <v>0</v>
      </c>
      <c r="AO48" s="75">
        <v>43.937622709149501</v>
      </c>
      <c r="AP48" s="75">
        <v>0</v>
      </c>
      <c r="AQ48" s="74">
        <v>42.262924110442803</v>
      </c>
      <c r="AR48" s="75">
        <v>0</v>
      </c>
      <c r="AS48" s="75">
        <v>86.526106424496405</v>
      </c>
      <c r="AT48" s="75">
        <v>74.953868483248101</v>
      </c>
      <c r="AU48" s="75">
        <v>44.447389992130802</v>
      </c>
      <c r="AV48" s="75">
        <v>78.783251848146193</v>
      </c>
      <c r="AW48" s="75">
        <v>47.397240411227898</v>
      </c>
      <c r="AX48" s="75">
        <v>0</v>
      </c>
      <c r="AY48" s="75">
        <v>0</v>
      </c>
      <c r="AZ48" s="75">
        <v>0</v>
      </c>
      <c r="BA48" s="75">
        <v>0</v>
      </c>
      <c r="BB48" s="75">
        <v>0</v>
      </c>
      <c r="BC48" s="75">
        <v>43.995188702793499</v>
      </c>
      <c r="BD48" s="75">
        <v>0</v>
      </c>
      <c r="BE48" s="75">
        <v>0</v>
      </c>
      <c r="BF48" s="75">
        <v>46.690988229302398</v>
      </c>
      <c r="BG48" s="76">
        <v>0</v>
      </c>
      <c r="BH48" s="75">
        <v>0</v>
      </c>
      <c r="BI48" s="75">
        <v>0</v>
      </c>
      <c r="BJ48" s="75">
        <v>0</v>
      </c>
      <c r="BK48" s="75">
        <v>36.180354654077398</v>
      </c>
      <c r="BL48" s="75">
        <v>0</v>
      </c>
      <c r="BM48" s="75">
        <v>94.338945741623903</v>
      </c>
      <c r="BN48" s="75">
        <v>0</v>
      </c>
      <c r="BO48" s="75">
        <v>45.284620445566098</v>
      </c>
      <c r="BP48" s="75">
        <v>51.552211036554198</v>
      </c>
      <c r="BQ48" s="75">
        <v>0</v>
      </c>
      <c r="BR48" s="75">
        <v>52.107731899977601</v>
      </c>
      <c r="BS48" s="75">
        <v>105.00099197967199</v>
      </c>
      <c r="BT48" s="75">
        <v>0</v>
      </c>
      <c r="BU48" s="75">
        <v>0</v>
      </c>
      <c r="BV48" s="75">
        <v>123.025418763191</v>
      </c>
      <c r="BW48" s="74">
        <v>0</v>
      </c>
      <c r="BX48" s="75">
        <v>43.3668726832624</v>
      </c>
      <c r="BY48" s="75">
        <v>61.120826105983703</v>
      </c>
      <c r="BZ48" s="75">
        <v>0</v>
      </c>
      <c r="CA48" s="75">
        <v>68.322002282910702</v>
      </c>
      <c r="CB48" s="75">
        <v>117.244410952314</v>
      </c>
      <c r="CC48" s="75">
        <v>0</v>
      </c>
      <c r="CD48" s="75">
        <v>0</v>
      </c>
      <c r="CE48" s="75">
        <v>39.105071894516399</v>
      </c>
      <c r="CF48" s="75">
        <v>0</v>
      </c>
      <c r="CG48" s="75">
        <v>143.51267309531099</v>
      </c>
      <c r="CH48" s="75">
        <v>0</v>
      </c>
      <c r="CI48" s="75">
        <v>0</v>
      </c>
      <c r="CJ48" s="75">
        <v>88.917769876492102</v>
      </c>
      <c r="CK48" s="75">
        <v>0</v>
      </c>
      <c r="CL48" s="74">
        <v>57.439394304129799</v>
      </c>
      <c r="CM48" s="75">
        <v>0</v>
      </c>
      <c r="CN48" s="75">
        <v>0</v>
      </c>
      <c r="CO48" s="75">
        <v>57.214752593266702</v>
      </c>
      <c r="CP48" s="75">
        <v>192.78154403617299</v>
      </c>
      <c r="CQ48" s="75">
        <v>111.897714653496</v>
      </c>
      <c r="CR48" s="75">
        <v>55.806139610847197</v>
      </c>
      <c r="CS48" s="75">
        <v>49.078192497312102</v>
      </c>
      <c r="CT48" s="75">
        <v>0</v>
      </c>
      <c r="CU48" s="75">
        <v>0</v>
      </c>
      <c r="CV48" s="75">
        <v>39.617300201469497</v>
      </c>
      <c r="CW48" s="75">
        <v>0</v>
      </c>
      <c r="CX48" s="75">
        <v>0</v>
      </c>
      <c r="CY48" s="75">
        <v>0</v>
      </c>
      <c r="CZ48" s="75">
        <v>86.464192278179496</v>
      </c>
      <c r="DA48" s="75">
        <v>31.0104688096568</v>
      </c>
      <c r="DB48" s="75">
        <v>123.197910991169</v>
      </c>
      <c r="DC48" s="75">
        <v>0</v>
      </c>
      <c r="DD48" s="75">
        <v>0</v>
      </c>
      <c r="DE48" s="74">
        <v>154.445981540274</v>
      </c>
      <c r="DF48" s="75">
        <v>95.218004467276998</v>
      </c>
      <c r="DG48" s="75">
        <v>105.97704462982701</v>
      </c>
      <c r="DH48" s="75">
        <v>98.238862189977894</v>
      </c>
      <c r="DI48" s="75">
        <v>149.63418938599699</v>
      </c>
      <c r="DJ48" s="75">
        <v>113.124917761026</v>
      </c>
      <c r="DK48" s="75">
        <v>204.52494023254701</v>
      </c>
      <c r="DL48" s="75">
        <v>0</v>
      </c>
      <c r="DM48" s="75">
        <v>64.306237408158907</v>
      </c>
      <c r="DN48" s="75">
        <v>0</v>
      </c>
      <c r="DO48" s="75">
        <v>0</v>
      </c>
      <c r="DP48" s="75">
        <v>0</v>
      </c>
      <c r="DQ48" s="75">
        <v>40.638213632334903</v>
      </c>
      <c r="DR48" s="75">
        <v>392.26516194353098</v>
      </c>
      <c r="DS48" s="75">
        <v>125.640105258834</v>
      </c>
      <c r="DT48" s="75">
        <v>181.486821336589</v>
      </c>
      <c r="DU48" s="75">
        <v>59.575438142885503</v>
      </c>
      <c r="DV48" s="75">
        <v>146.85173790354099</v>
      </c>
      <c r="DW48" s="75">
        <v>0</v>
      </c>
      <c r="DX48" s="76">
        <v>45.372134793895398</v>
      </c>
      <c r="DY48" s="72"/>
      <c r="DZ48" s="72"/>
      <c r="EA48" s="77"/>
      <c r="EB48" s="4"/>
      <c r="ET48" s="1"/>
      <c r="EU48" s="1"/>
      <c r="EV48" s="1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  <c r="FO48" s="10"/>
      <c r="FP48" s="10"/>
      <c r="FQ48" s="10"/>
      <c r="FR48" s="10"/>
      <c r="FS48" s="10"/>
      <c r="FT48" s="10"/>
    </row>
    <row r="49" spans="1:176" customFormat="1" ht="33.5" x14ac:dyDescent="0.35">
      <c r="A49" s="1"/>
      <c r="B49" s="105"/>
      <c r="C49" s="87" t="s">
        <v>78</v>
      </c>
      <c r="D49" s="71">
        <v>3.479340805726888</v>
      </c>
      <c r="E49" s="72">
        <v>4.3017639262335532</v>
      </c>
      <c r="F49" s="23">
        <v>1</v>
      </c>
      <c r="G49" s="72">
        <v>1.2363732575874666</v>
      </c>
      <c r="H49" s="23">
        <v>1</v>
      </c>
      <c r="I49" s="23">
        <v>1</v>
      </c>
      <c r="J49" s="73">
        <v>8.651482963795637E-2</v>
      </c>
      <c r="K49" s="71"/>
      <c r="L49" s="75">
        <v>2.8866496086120601</v>
      </c>
      <c r="M49" s="75">
        <v>3.6926498413085902</v>
      </c>
      <c r="N49" s="75">
        <v>3.1405403614044101</v>
      </c>
      <c r="O49" s="75">
        <v>2.01517558097839</v>
      </c>
      <c r="P49" s="75">
        <v>1.54644751548767</v>
      </c>
      <c r="Q49" s="75">
        <v>4.8983831405639604</v>
      </c>
      <c r="R49" s="75">
        <v>5.7731037139892498</v>
      </c>
      <c r="S49" s="75">
        <v>4.5436553955078098</v>
      </c>
      <c r="T49" s="75">
        <v>4.0371932983398402</v>
      </c>
      <c r="U49" s="75">
        <v>2.8983771800994802</v>
      </c>
      <c r="V49" s="75">
        <v>3.0218374729156401</v>
      </c>
      <c r="W49" s="75">
        <v>3.1906025409698402</v>
      </c>
      <c r="X49" s="75">
        <v>3.0086810588836599</v>
      </c>
      <c r="Y49" s="75">
        <v>2.8065648078918399</v>
      </c>
      <c r="Z49" s="75">
        <v>3.9334223270416202</v>
      </c>
      <c r="AA49" s="75">
        <v>3.7939293384552002</v>
      </c>
      <c r="AB49" s="76">
        <v>3.9615805149078298</v>
      </c>
      <c r="AC49" s="74">
        <v>11.0235185623168</v>
      </c>
      <c r="AD49" s="75">
        <v>3.0096285343170099</v>
      </c>
      <c r="AE49" s="75">
        <v>2.8541300296783398</v>
      </c>
      <c r="AF49" s="75">
        <v>2.9344561100006099</v>
      </c>
      <c r="AG49" s="75">
        <v>3.0404233932495099</v>
      </c>
      <c r="AH49" s="75">
        <v>4.2815375328063903</v>
      </c>
      <c r="AI49" s="75">
        <v>3.8024160861968901</v>
      </c>
      <c r="AJ49" s="75">
        <v>3.8702552318572998</v>
      </c>
      <c r="AK49" s="75">
        <v>4.6250295639037997</v>
      </c>
      <c r="AL49" s="75">
        <v>4.9875979423522896</v>
      </c>
      <c r="AM49" s="75">
        <v>4.1409206390380797</v>
      </c>
      <c r="AN49" s="75">
        <v>4.3128681182861301</v>
      </c>
      <c r="AO49" s="75">
        <v>3.4635162353515598</v>
      </c>
      <c r="AP49" s="75">
        <v>3.8783969879150302</v>
      </c>
      <c r="AQ49" s="74">
        <v>4.97725057601928</v>
      </c>
      <c r="AR49" s="75">
        <v>5.6542387008666903</v>
      </c>
      <c r="AS49" s="75">
        <v>3.2640750408172599</v>
      </c>
      <c r="AT49" s="75">
        <v>3.87284135818481</v>
      </c>
      <c r="AU49" s="75">
        <v>3.6407179832458398</v>
      </c>
      <c r="AV49" s="75">
        <v>3.9079716205596902</v>
      </c>
      <c r="AW49" s="75">
        <v>3.2434775829315101</v>
      </c>
      <c r="AX49" s="75">
        <v>5.8442602157592702</v>
      </c>
      <c r="AY49" s="75">
        <v>3.6963427066802899</v>
      </c>
      <c r="AZ49" s="75">
        <v>3.5389041900634699</v>
      </c>
      <c r="BA49" s="75">
        <v>3.49198269844055</v>
      </c>
      <c r="BB49" s="75">
        <v>2.8818266391754102</v>
      </c>
      <c r="BC49" s="75">
        <v>4.0312404632568297</v>
      </c>
      <c r="BD49" s="75">
        <v>3.99214267730712</v>
      </c>
      <c r="BE49" s="75">
        <v>11.558712005615201</v>
      </c>
      <c r="BF49" s="75">
        <v>4.7115745544433496</v>
      </c>
      <c r="BG49" s="76">
        <v>4.5076222419738698</v>
      </c>
      <c r="BH49" s="75">
        <v>6.5633020401000897</v>
      </c>
      <c r="BI49" s="75">
        <v>4.3249316215515101</v>
      </c>
      <c r="BJ49" s="75">
        <v>5.0589408874511701</v>
      </c>
      <c r="BK49" s="75">
        <v>6.6273546218871999</v>
      </c>
      <c r="BL49" s="75">
        <v>6.9471068382263104</v>
      </c>
      <c r="BM49" s="75">
        <v>4.3009314537048304</v>
      </c>
      <c r="BN49" s="75">
        <v>3.5913176536560001</v>
      </c>
      <c r="BO49" s="75">
        <v>4.3726382255554199</v>
      </c>
      <c r="BP49" s="75">
        <v>2.29038333892822</v>
      </c>
      <c r="BQ49" s="75">
        <v>2.6928727626800502</v>
      </c>
      <c r="BR49" s="75">
        <v>8.1902256011962802</v>
      </c>
      <c r="BS49" s="75">
        <v>3.36091709136962</v>
      </c>
      <c r="BT49" s="75">
        <v>5.2613096237182599</v>
      </c>
      <c r="BU49" s="75">
        <v>6.1032161712646396</v>
      </c>
      <c r="BV49" s="75">
        <v>3.5247492790222101</v>
      </c>
      <c r="BW49" s="74">
        <v>3.3344163894653298</v>
      </c>
      <c r="BX49" s="75">
        <v>3.8684823513031001</v>
      </c>
      <c r="BY49" s="75">
        <v>2.0434253215789702</v>
      </c>
      <c r="BZ49" s="75">
        <v>4.3045334815979004</v>
      </c>
      <c r="CA49" s="75">
        <v>3.03290367126464</v>
      </c>
      <c r="CB49" s="75">
        <v>2.0443751811981201</v>
      </c>
      <c r="CC49" s="75">
        <v>3.32455134391784</v>
      </c>
      <c r="CD49" s="75">
        <v>4.34244537353515</v>
      </c>
      <c r="CE49" s="75">
        <v>2.24761486053466</v>
      </c>
      <c r="CF49" s="75">
        <v>2.7476947307586599</v>
      </c>
      <c r="CG49" s="75">
        <v>2.7929887771606401</v>
      </c>
      <c r="CH49" s="75">
        <v>2.8570144176483101</v>
      </c>
      <c r="CI49" s="75">
        <v>6.1015238761901802</v>
      </c>
      <c r="CJ49" s="75">
        <v>5.5790686607360804</v>
      </c>
      <c r="CK49" s="75">
        <v>4.6009755134582502</v>
      </c>
      <c r="CL49" s="74">
        <v>1.87135565280914</v>
      </c>
      <c r="CM49" s="75">
        <v>2.66897416114807</v>
      </c>
      <c r="CN49" s="75">
        <v>4.0145058631896902</v>
      </c>
      <c r="CO49" s="75">
        <v>3.5488121509552002</v>
      </c>
      <c r="CP49" s="75">
        <v>2.2210917472839302</v>
      </c>
      <c r="CQ49" s="75">
        <v>3.3489918708801198</v>
      </c>
      <c r="CR49" s="75">
        <v>2.75719761848449</v>
      </c>
      <c r="CS49" s="75">
        <v>1.6225184202194201</v>
      </c>
      <c r="CT49" s="75">
        <v>2.4874348640441801</v>
      </c>
      <c r="CU49" s="75">
        <v>4.1501011848449698</v>
      </c>
      <c r="CV49" s="75">
        <v>1.28946697711944</v>
      </c>
      <c r="CW49" s="75">
        <v>2.5393643379211399</v>
      </c>
      <c r="CX49" s="75">
        <v>2.7508866786956698</v>
      </c>
      <c r="CY49" s="75">
        <v>2.1114227771759002</v>
      </c>
      <c r="CZ49" s="75">
        <v>1.68070316314697</v>
      </c>
      <c r="DA49" s="75">
        <v>2.6070709228515598</v>
      </c>
      <c r="DB49" s="75">
        <v>2.72450470924377</v>
      </c>
      <c r="DC49" s="75">
        <v>3.6357581615447998</v>
      </c>
      <c r="DD49" s="75">
        <v>2.6496322154998699</v>
      </c>
      <c r="DE49" s="74">
        <v>2.2641308307647701</v>
      </c>
      <c r="DF49" s="75">
        <v>1.4217957258224401</v>
      </c>
      <c r="DG49" s="75">
        <v>2.4325084686279199</v>
      </c>
      <c r="DH49" s="75">
        <v>2.8230795860290501</v>
      </c>
      <c r="DI49" s="75">
        <v>2.1980285644531201</v>
      </c>
      <c r="DJ49" s="75">
        <v>1.7399588823318399</v>
      </c>
      <c r="DK49" s="75">
        <v>1.6251958608627299</v>
      </c>
      <c r="DL49" s="75">
        <v>4.7352619171142498</v>
      </c>
      <c r="DM49" s="75">
        <v>2.9746301174163801</v>
      </c>
      <c r="DN49" s="75">
        <v>2.52126741409301</v>
      </c>
      <c r="DO49" s="75">
        <v>4.1008787155151296</v>
      </c>
      <c r="DP49" s="75">
        <v>3.0754756927490199</v>
      </c>
      <c r="DQ49" s="75">
        <v>1.84596920013427</v>
      </c>
      <c r="DR49" s="75">
        <v>1.2701472043991</v>
      </c>
      <c r="DS49" s="75">
        <v>2.93890929222106</v>
      </c>
      <c r="DT49" s="75">
        <v>2.6424887180328298</v>
      </c>
      <c r="DU49" s="75">
        <v>2.1730747222900302</v>
      </c>
      <c r="DV49" s="75">
        <v>1.94990193843841</v>
      </c>
      <c r="DW49" s="75">
        <v>2.8074562549590998</v>
      </c>
      <c r="DX49" s="76">
        <v>2.85302281379699</v>
      </c>
      <c r="DY49" s="72"/>
      <c r="DZ49" s="72"/>
      <c r="EA49" s="77"/>
      <c r="EB49" s="4"/>
      <c r="ET49" s="1"/>
      <c r="EU49" s="1"/>
      <c r="EV49" s="1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  <c r="FO49" s="10"/>
      <c r="FP49" s="10"/>
      <c r="FQ49" s="10"/>
      <c r="FR49" s="10"/>
      <c r="FS49" s="10"/>
      <c r="FT49" s="10"/>
    </row>
    <row r="50" spans="1:176" customFormat="1" ht="33.5" x14ac:dyDescent="0.35">
      <c r="A50" s="1"/>
      <c r="B50" s="105"/>
      <c r="C50" s="87" t="s">
        <v>79</v>
      </c>
      <c r="D50" s="71">
        <v>1.48469703337725</v>
      </c>
      <c r="E50" s="72">
        <v>1.9242610207625734</v>
      </c>
      <c r="F50" s="23">
        <v>1</v>
      </c>
      <c r="G50" s="72">
        <v>1.2960630872855214</v>
      </c>
      <c r="H50" s="23">
        <v>1</v>
      </c>
      <c r="I50" s="23">
        <v>1</v>
      </c>
      <c r="J50" s="73">
        <v>0.27013021406428905</v>
      </c>
      <c r="K50" s="71"/>
      <c r="L50" s="75">
        <v>1.1238205432891799</v>
      </c>
      <c r="M50" s="75">
        <v>1.07941341400146</v>
      </c>
      <c r="N50" s="75">
        <v>1.6051340103149401</v>
      </c>
      <c r="O50" s="75">
        <v>0.80135393142700195</v>
      </c>
      <c r="P50" s="75">
        <v>1.0743702650070099</v>
      </c>
      <c r="Q50" s="75">
        <v>2.4585468769073402</v>
      </c>
      <c r="R50" s="75">
        <v>1.8307749032974201</v>
      </c>
      <c r="S50" s="75">
        <v>1.2324746847152701</v>
      </c>
      <c r="T50" s="75">
        <v>2.13482570648193</v>
      </c>
      <c r="U50" s="75">
        <v>1.0497905015945399</v>
      </c>
      <c r="V50" s="75">
        <v>2.6519784927368102</v>
      </c>
      <c r="W50" s="75">
        <v>0.43037021160125699</v>
      </c>
      <c r="X50" s="75">
        <v>1.8868595361709499</v>
      </c>
      <c r="Y50" s="75">
        <v>1.0466952323913501</v>
      </c>
      <c r="Z50" s="75">
        <v>1.7311273813247601</v>
      </c>
      <c r="AA50" s="75">
        <v>1.16882288455963</v>
      </c>
      <c r="AB50" s="76">
        <v>1.9334909915923999</v>
      </c>
      <c r="AC50" s="74">
        <v>3.0545179843902499</v>
      </c>
      <c r="AD50" s="75">
        <v>2.0300614833831698</v>
      </c>
      <c r="AE50" s="75">
        <v>0.69857376813888505</v>
      </c>
      <c r="AF50" s="75">
        <v>2.3109600543975799</v>
      </c>
      <c r="AG50" s="75">
        <v>1.21455490589141</v>
      </c>
      <c r="AH50" s="75">
        <v>2.2533643245696999</v>
      </c>
      <c r="AI50" s="75">
        <v>2.6657590866088801</v>
      </c>
      <c r="AJ50" s="75">
        <v>1.9598097801208401</v>
      </c>
      <c r="AK50" s="75">
        <v>1.45944452285766</v>
      </c>
      <c r="AL50" s="75">
        <v>3.0294153690338099</v>
      </c>
      <c r="AM50" s="75">
        <v>0.19953739643096899</v>
      </c>
      <c r="AN50" s="75">
        <v>1.5748431682586601</v>
      </c>
      <c r="AO50" s="75">
        <v>1.5206062793731601</v>
      </c>
      <c r="AP50" s="75">
        <v>2.96820616722106</v>
      </c>
      <c r="AQ50" s="74">
        <v>2.34624171257019</v>
      </c>
      <c r="AR50" s="75">
        <v>1.8181446790695099</v>
      </c>
      <c r="AS50" s="75">
        <v>1.60940909385681</v>
      </c>
      <c r="AT50" s="75">
        <v>1.7128156423568699</v>
      </c>
      <c r="AU50" s="75">
        <v>1.09959757328033</v>
      </c>
      <c r="AV50" s="75">
        <v>0.86594343185424805</v>
      </c>
      <c r="AW50" s="75">
        <v>1.6367831230163501</v>
      </c>
      <c r="AX50" s="75">
        <v>2.0849730968475302</v>
      </c>
      <c r="AY50" s="75">
        <v>1.02040779590606</v>
      </c>
      <c r="AZ50" s="75">
        <v>1.94597911834716</v>
      </c>
      <c r="BA50" s="75">
        <v>1.3217295408248899</v>
      </c>
      <c r="BB50" s="75">
        <v>0.370791375637054</v>
      </c>
      <c r="BC50" s="75">
        <v>1.5343658924102701</v>
      </c>
      <c r="BD50" s="75">
        <v>0.32604625821113498</v>
      </c>
      <c r="BE50" s="75">
        <v>3.53442978858947</v>
      </c>
      <c r="BF50" s="75">
        <v>2.14893150329589</v>
      </c>
      <c r="BG50" s="76">
        <v>1.4492379426956099</v>
      </c>
      <c r="BH50" s="75">
        <v>1.2644525766372601</v>
      </c>
      <c r="BI50" s="75">
        <v>1.0786116123199401</v>
      </c>
      <c r="BJ50" s="75">
        <v>1.7059506177902199</v>
      </c>
      <c r="BK50" s="75">
        <v>3.7019183635711599</v>
      </c>
      <c r="BL50" s="75">
        <v>2.8543183803558301</v>
      </c>
      <c r="BM50" s="75">
        <v>2.3239362239837602</v>
      </c>
      <c r="BN50" s="75">
        <v>1.46382212638854</v>
      </c>
      <c r="BO50" s="75">
        <v>1.3136328458786</v>
      </c>
      <c r="BP50" s="75">
        <v>1.1609570980071999</v>
      </c>
      <c r="BQ50" s="75">
        <v>0.90345108509063698</v>
      </c>
      <c r="BR50" s="75">
        <v>3.3014857769012398</v>
      </c>
      <c r="BS50" s="75">
        <v>0.88218981027603105</v>
      </c>
      <c r="BT50" s="75">
        <v>2.0498242378234801</v>
      </c>
      <c r="BU50" s="75">
        <v>2.11205983161926</v>
      </c>
      <c r="BV50" s="75">
        <v>0.58559721708297696</v>
      </c>
      <c r="BW50" s="74">
        <v>1.20871710777282</v>
      </c>
      <c r="BX50" s="75">
        <v>2.23514199256896</v>
      </c>
      <c r="BY50" s="75">
        <v>1.4006808996200499</v>
      </c>
      <c r="BZ50" s="75">
        <v>1.8360059261321999</v>
      </c>
      <c r="CA50" s="75">
        <v>0.990486800670623</v>
      </c>
      <c r="CB50" s="75">
        <v>1.12076544761657</v>
      </c>
      <c r="CC50" s="75">
        <v>1.5041081905364899</v>
      </c>
      <c r="CD50" s="75">
        <v>2.6614501476287802</v>
      </c>
      <c r="CE50" s="75">
        <v>1.5743366479873599</v>
      </c>
      <c r="CF50" s="75">
        <v>1.33158767223358</v>
      </c>
      <c r="CG50" s="75">
        <v>0.95056819915771396</v>
      </c>
      <c r="CH50" s="75">
        <v>1.16340160369873</v>
      </c>
      <c r="CI50" s="75">
        <v>1.5802903175353999</v>
      </c>
      <c r="CJ50" s="75">
        <v>2.3040583133697501</v>
      </c>
      <c r="CK50" s="75">
        <v>2.1921966075897199</v>
      </c>
      <c r="CL50" s="74">
        <v>0.13470830023288699</v>
      </c>
      <c r="CM50" s="75">
        <v>1.8380442857742301</v>
      </c>
      <c r="CN50" s="75">
        <v>1.67323374748229</v>
      </c>
      <c r="CO50" s="75">
        <v>1.30251204967498</v>
      </c>
      <c r="CP50" s="75">
        <v>0.51654994487762396</v>
      </c>
      <c r="CQ50" s="75">
        <v>1.7747437953948899</v>
      </c>
      <c r="CR50" s="75">
        <v>0.92869246006011896</v>
      </c>
      <c r="CS50" s="75">
        <v>3.4125603269785599E-3</v>
      </c>
      <c r="CT50" s="75">
        <v>1.07707631587982</v>
      </c>
      <c r="CU50" s="75">
        <v>3.30199670791625</v>
      </c>
      <c r="CV50" s="75">
        <v>1.1697293519973699</v>
      </c>
      <c r="CW50" s="75">
        <v>1.1226100921630799</v>
      </c>
      <c r="CX50" s="75">
        <v>1.66940605640411</v>
      </c>
      <c r="CY50" s="75">
        <v>1.3120602369308401</v>
      </c>
      <c r="CZ50" s="75">
        <v>1.08446669578552</v>
      </c>
      <c r="DA50" s="75">
        <v>2.3927760124206499</v>
      </c>
      <c r="DB50" s="75">
        <v>0.89013916254043501</v>
      </c>
      <c r="DC50" s="75">
        <v>1.1085790395736601</v>
      </c>
      <c r="DD50" s="75">
        <v>0.69229924678802401</v>
      </c>
      <c r="DE50" s="74">
        <v>1.5202871561050399</v>
      </c>
      <c r="DF50" s="75">
        <v>0.37535876035690302</v>
      </c>
      <c r="DG50" s="75">
        <v>1.00859940052032</v>
      </c>
      <c r="DH50" s="75">
        <v>1.7820467948913501</v>
      </c>
      <c r="DI50" s="75">
        <v>1.48865330219268</v>
      </c>
      <c r="DJ50" s="75">
        <v>1.01952016353607</v>
      </c>
      <c r="DK50" s="75">
        <v>0.59591162204742398</v>
      </c>
      <c r="DL50" s="75">
        <v>2.06929206848144</v>
      </c>
      <c r="DM50" s="75">
        <v>2.1509747505187899</v>
      </c>
      <c r="DN50" s="75">
        <v>2.9107058048248202</v>
      </c>
      <c r="DO50" s="75">
        <v>2.8143677711486799</v>
      </c>
      <c r="DP50" s="75">
        <v>1.7276350259780799</v>
      </c>
      <c r="DQ50" s="75">
        <v>2.5589818954467698</v>
      </c>
      <c r="DR50" s="75">
        <v>0.29865831136703402</v>
      </c>
      <c r="DS50" s="75">
        <v>1.3445382118225</v>
      </c>
      <c r="DT50" s="75">
        <v>0.94416254758834794</v>
      </c>
      <c r="DU50" s="75">
        <v>0.74510949850082397</v>
      </c>
      <c r="DV50" s="75">
        <v>1.1097660064697199</v>
      </c>
      <c r="DW50" s="75">
        <v>2.0420773029327299</v>
      </c>
      <c r="DX50" s="76">
        <v>0.93898046016693104</v>
      </c>
      <c r="DY50" s="72"/>
      <c r="DZ50" s="72"/>
      <c r="EA50" s="77"/>
      <c r="EB50" s="4"/>
      <c r="ET50" s="1"/>
      <c r="EU50" s="1"/>
      <c r="EV50" s="1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</row>
    <row r="51" spans="1:176" customFormat="1" ht="33.5" x14ac:dyDescent="0.35">
      <c r="A51" s="1"/>
      <c r="B51" s="105"/>
      <c r="C51" s="87" t="s">
        <v>80</v>
      </c>
      <c r="D51" s="71">
        <v>2.4155144663664538</v>
      </c>
      <c r="E51" s="72">
        <v>5.4104445608598803</v>
      </c>
      <c r="F51" s="23">
        <v>1</v>
      </c>
      <c r="G51" s="72">
        <v>2.2398725555962247</v>
      </c>
      <c r="H51" s="23">
        <v>1</v>
      </c>
      <c r="I51" s="23">
        <v>1</v>
      </c>
      <c r="J51" s="73">
        <v>6.5489265223105275E-2</v>
      </c>
      <c r="K51" s="71"/>
      <c r="L51" s="75">
        <v>-6.9978092797100501E-3</v>
      </c>
      <c r="M51" s="75">
        <v>-2.3097714874893401E-3</v>
      </c>
      <c r="N51" s="75">
        <v>2.20168805122375</v>
      </c>
      <c r="O51" s="75">
        <v>0.89842277765274003</v>
      </c>
      <c r="P51" s="75">
        <v>0.56611102819442705</v>
      </c>
      <c r="Q51" s="75">
        <v>6.8654093742370597</v>
      </c>
      <c r="R51" s="75">
        <v>2.7457847595214799</v>
      </c>
      <c r="S51" s="75">
        <v>1.0267581939697199</v>
      </c>
      <c r="T51" s="75">
        <v>4.6386985778808496</v>
      </c>
      <c r="U51" s="75">
        <v>1.45882260799407</v>
      </c>
      <c r="V51" s="75">
        <v>8.9992589950561506</v>
      </c>
      <c r="W51" s="75">
        <v>-0.80285304784774703</v>
      </c>
      <c r="X51" s="75">
        <v>5.5883097648620597</v>
      </c>
      <c r="Y51" s="75">
        <v>0.70987403392791704</v>
      </c>
      <c r="Z51" s="75">
        <v>2.59258985519409</v>
      </c>
      <c r="AA51" s="75">
        <v>0.42061981558799699</v>
      </c>
      <c r="AB51" s="76">
        <v>3.16355872154235</v>
      </c>
      <c r="AC51" s="74">
        <v>9.6835260391235298</v>
      </c>
      <c r="AD51" s="75">
        <v>4.91306447982788</v>
      </c>
      <c r="AE51" s="75">
        <v>-0.57197552919387795</v>
      </c>
      <c r="AF51" s="75">
        <v>7.2465639114379803</v>
      </c>
      <c r="AG51" s="75">
        <v>2.39425492286682</v>
      </c>
      <c r="AH51" s="75">
        <v>6.2861342430114702</v>
      </c>
      <c r="AI51" s="75">
        <v>9.0456771850585902</v>
      </c>
      <c r="AJ51" s="75">
        <v>4.9922132492065403</v>
      </c>
      <c r="AK51" s="75">
        <v>1.4981892108917201</v>
      </c>
      <c r="AL51" s="75">
        <v>11.7262783050537</v>
      </c>
      <c r="AM51" s="75">
        <v>-0.19006849825382199</v>
      </c>
      <c r="AN51" s="75">
        <v>3.6555433273315399</v>
      </c>
      <c r="AO51" s="75">
        <v>6.3626680374145499</v>
      </c>
      <c r="AP51" s="75">
        <v>8.7041549682617099</v>
      </c>
      <c r="AQ51" s="74">
        <v>5.6604094505309996</v>
      </c>
      <c r="AR51" s="75">
        <v>3.1536681652068999</v>
      </c>
      <c r="AS51" s="75">
        <v>3.1696469783782901</v>
      </c>
      <c r="AT51" s="75">
        <v>2.8512403964996298</v>
      </c>
      <c r="AU51" s="75">
        <v>0.14197354018688199</v>
      </c>
      <c r="AV51" s="75">
        <v>-0.23588262498378701</v>
      </c>
      <c r="AW51" s="75">
        <v>3.05592942237854</v>
      </c>
      <c r="AX51" s="75">
        <v>3.3214070796966499</v>
      </c>
      <c r="AY51" s="75">
        <v>0.46873536705970698</v>
      </c>
      <c r="AZ51" s="75">
        <v>4.0730600357055602</v>
      </c>
      <c r="BA51" s="75">
        <v>1.1908186674118</v>
      </c>
      <c r="BB51" s="75">
        <v>-0.35699221491813599</v>
      </c>
      <c r="BC51" s="75">
        <v>1.78288578987121</v>
      </c>
      <c r="BD51" s="75">
        <v>-1.05283534526824</v>
      </c>
      <c r="BE51" s="75">
        <v>12.6326580047607</v>
      </c>
      <c r="BF51" s="75">
        <v>3.68243408203125</v>
      </c>
      <c r="BG51" s="76">
        <v>1.57853126525878</v>
      </c>
      <c r="BH51" s="75">
        <v>0.80561459064483598</v>
      </c>
      <c r="BI51" s="75">
        <v>-9.8607704043388297E-2</v>
      </c>
      <c r="BJ51" s="75">
        <v>3.13393950462341</v>
      </c>
      <c r="BK51" s="75">
        <v>15.2696781158447</v>
      </c>
      <c r="BL51" s="75">
        <v>8.9054632186889595</v>
      </c>
      <c r="BM51" s="75">
        <v>5.7049012184143004</v>
      </c>
      <c r="BN51" s="75">
        <v>2.7759623527526802</v>
      </c>
      <c r="BO51" s="75">
        <v>1.87635886669158</v>
      </c>
      <c r="BP51" s="75">
        <v>1.18081378936767</v>
      </c>
      <c r="BQ51" s="75">
        <v>-3.06284590624272E-3</v>
      </c>
      <c r="BR51" s="75">
        <v>11.194931983947701</v>
      </c>
      <c r="BS51" s="75">
        <v>0.83389061689376798</v>
      </c>
      <c r="BT51" s="75">
        <v>3.7041065692901598</v>
      </c>
      <c r="BU51" s="75">
        <v>4.8528561592101997</v>
      </c>
      <c r="BV51" s="75">
        <v>0.37009876966476402</v>
      </c>
      <c r="BW51" s="74">
        <v>0.50557321310043302</v>
      </c>
      <c r="BX51" s="75">
        <v>7.8654088973998997</v>
      </c>
      <c r="BY51" s="75">
        <v>2.01370978355407</v>
      </c>
      <c r="BZ51" s="75">
        <v>4.5438766479492099</v>
      </c>
      <c r="CA51" s="75">
        <v>0.67946171760559004</v>
      </c>
      <c r="CB51" s="75">
        <v>1.64143991470336</v>
      </c>
      <c r="CC51" s="75">
        <v>1.97738480567932</v>
      </c>
      <c r="CD51" s="75">
        <v>8.8216781616210902</v>
      </c>
      <c r="CE51" s="75">
        <v>3.5687258243560702</v>
      </c>
      <c r="CF51" s="75">
        <v>1.5301762819290099</v>
      </c>
      <c r="CG51" s="75">
        <v>0.40299460291862399</v>
      </c>
      <c r="CH51" s="75">
        <v>0.59915578365325906</v>
      </c>
      <c r="CI51" s="75">
        <v>1.3745076656341499</v>
      </c>
      <c r="CJ51" s="75">
        <v>5.7261056900024396</v>
      </c>
      <c r="CK51" s="75">
        <v>4.1973876953125</v>
      </c>
      <c r="CL51" s="74">
        <v>-0.86969941854476895</v>
      </c>
      <c r="CM51" s="75">
        <v>5.0793223381042401</v>
      </c>
      <c r="CN51" s="75">
        <v>2.19595122337341</v>
      </c>
      <c r="CO51" s="75">
        <v>1.2443830966949401</v>
      </c>
      <c r="CP51" s="75">
        <v>-0.454745113849639</v>
      </c>
      <c r="CQ51" s="75">
        <v>2.4407188892364502</v>
      </c>
      <c r="CR51" s="75">
        <v>-0.24910789728164601</v>
      </c>
      <c r="CS51" s="75">
        <v>-4.8439111560583101E-2</v>
      </c>
      <c r="CT51" s="75">
        <v>0.78503835201263406</v>
      </c>
      <c r="CU51" s="75">
        <v>13.577400207519499</v>
      </c>
      <c r="CV51" s="75">
        <v>1.8458992242813099</v>
      </c>
      <c r="CW51" s="75">
        <v>0.75046205520629805</v>
      </c>
      <c r="CX51" s="75">
        <v>3.0456531047821001</v>
      </c>
      <c r="CY51" s="75">
        <v>1.81499052047729</v>
      </c>
      <c r="CZ51" s="75">
        <v>1.0491141080856301</v>
      </c>
      <c r="DA51" s="75">
        <v>8.5712261199951101</v>
      </c>
      <c r="DB51" s="75">
        <v>2.5106053352355899</v>
      </c>
      <c r="DC51" s="75">
        <v>8.0631086602806993E-3</v>
      </c>
      <c r="DD51" s="75">
        <v>-7.3935955762863104E-2</v>
      </c>
      <c r="DE51" s="74">
        <v>1.8920977115631099</v>
      </c>
      <c r="DF51" s="75">
        <v>2.1351439952850302</v>
      </c>
      <c r="DG51" s="75">
        <v>0.109369695186614</v>
      </c>
      <c r="DH51" s="75">
        <v>3.6299295425414999</v>
      </c>
      <c r="DI51" s="75">
        <v>2.2944211959838801</v>
      </c>
      <c r="DJ51" s="75">
        <v>1.4889236688613801</v>
      </c>
      <c r="DK51" s="75">
        <v>-8.7998054921627003E-2</v>
      </c>
      <c r="DL51" s="75">
        <v>5.1462383270263601</v>
      </c>
      <c r="DM51" s="75">
        <v>5.0694227218627903</v>
      </c>
      <c r="DN51" s="75">
        <v>12.286552429199199</v>
      </c>
      <c r="DO51" s="75">
        <v>8.8201961517333896</v>
      </c>
      <c r="DP51" s="75">
        <v>2.31916904449462</v>
      </c>
      <c r="DQ51" s="75">
        <v>9.4820156097412092</v>
      </c>
      <c r="DR51" s="75">
        <v>-0.87476313114166204</v>
      </c>
      <c r="DS51" s="75">
        <v>1.0037754774093599</v>
      </c>
      <c r="DT51" s="75">
        <v>1.65873479843139</v>
      </c>
      <c r="DU51" s="75">
        <v>-0.32473179697990401</v>
      </c>
      <c r="DV51" s="75">
        <v>2.1160960197448699</v>
      </c>
      <c r="DW51" s="75">
        <v>5.0467944145202601</v>
      </c>
      <c r="DX51" s="76">
        <v>0.69508427381515503</v>
      </c>
      <c r="DY51" s="72"/>
      <c r="DZ51" s="72"/>
      <c r="EA51" s="77"/>
      <c r="EB51" s="4"/>
      <c r="ET51" s="1"/>
      <c r="EU51" s="1"/>
      <c r="EV51" s="1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  <c r="FL51" s="10"/>
      <c r="FM51" s="10"/>
      <c r="FN51" s="10"/>
      <c r="FO51" s="10"/>
      <c r="FP51" s="10"/>
      <c r="FQ51" s="10"/>
      <c r="FR51" s="10"/>
      <c r="FS51" s="10"/>
      <c r="FT51" s="10"/>
    </row>
    <row r="52" spans="1:176" customFormat="1" ht="33.5" x14ac:dyDescent="0.35">
      <c r="A52" s="1"/>
      <c r="B52" s="105"/>
      <c r="C52" s="87" t="s">
        <v>81</v>
      </c>
      <c r="D52" s="71">
        <v>393.09549888254077</v>
      </c>
      <c r="E52" s="72">
        <v>517.2706576811695</v>
      </c>
      <c r="F52" s="23">
        <v>1</v>
      </c>
      <c r="G52" s="72">
        <v>1.3158905638747418</v>
      </c>
      <c r="H52" s="23">
        <v>1</v>
      </c>
      <c r="I52" s="23">
        <v>1</v>
      </c>
      <c r="J52" s="73">
        <v>7.1134936550389452E-4</v>
      </c>
      <c r="K52" s="71"/>
      <c r="L52" s="75">
        <v>524.69726759526702</v>
      </c>
      <c r="M52" s="75">
        <v>249.07391329007001</v>
      </c>
      <c r="N52" s="75">
        <v>285.48663032333201</v>
      </c>
      <c r="O52" s="75">
        <v>330.50049877208698</v>
      </c>
      <c r="P52" s="75">
        <v>437.93031656259302</v>
      </c>
      <c r="Q52" s="75">
        <v>283.68921217155503</v>
      </c>
      <c r="R52" s="75">
        <v>232.60198610572999</v>
      </c>
      <c r="S52" s="75">
        <v>323.32250695295397</v>
      </c>
      <c r="T52" s="75">
        <v>686.69455407609996</v>
      </c>
      <c r="U52" s="75">
        <v>330.17876762485997</v>
      </c>
      <c r="V52" s="75">
        <v>471.33736877443403</v>
      </c>
      <c r="W52" s="75">
        <v>412.56841493049802</v>
      </c>
      <c r="X52" s="75">
        <v>371.202972392314</v>
      </c>
      <c r="Y52" s="75">
        <v>584.50608563989294</v>
      </c>
      <c r="Z52" s="75">
        <v>460.83551054883202</v>
      </c>
      <c r="AA52" s="75">
        <v>111.958012115226</v>
      </c>
      <c r="AB52" s="76">
        <v>586.03946312744802</v>
      </c>
      <c r="AC52" s="74">
        <v>235.63646271764901</v>
      </c>
      <c r="AD52" s="75">
        <v>598.89463650328003</v>
      </c>
      <c r="AE52" s="75">
        <v>425.99204195181699</v>
      </c>
      <c r="AF52" s="75">
        <v>603.66556335813402</v>
      </c>
      <c r="AG52" s="75">
        <v>548.24393335530999</v>
      </c>
      <c r="AH52" s="75">
        <v>667.96543771380004</v>
      </c>
      <c r="AI52" s="75">
        <v>524.98139583776401</v>
      </c>
      <c r="AJ52" s="75">
        <v>987.30781986586805</v>
      </c>
      <c r="AK52" s="75">
        <v>430.80204063637001</v>
      </c>
      <c r="AL52" s="75">
        <v>585.036108913519</v>
      </c>
      <c r="AM52" s="75">
        <v>341.27313465420502</v>
      </c>
      <c r="AN52" s="75">
        <v>392.05786909494202</v>
      </c>
      <c r="AO52" s="75">
        <v>395.438604382346</v>
      </c>
      <c r="AP52" s="75">
        <v>504.494158551368</v>
      </c>
      <c r="AQ52" s="74">
        <v>549.41801343575605</v>
      </c>
      <c r="AR52" s="75">
        <v>203.69613825225301</v>
      </c>
      <c r="AS52" s="75">
        <v>648.94579818372301</v>
      </c>
      <c r="AT52" s="75">
        <v>562.15401362436103</v>
      </c>
      <c r="AU52" s="75">
        <v>800.05301985835501</v>
      </c>
      <c r="AV52" s="75">
        <v>472.69951108887699</v>
      </c>
      <c r="AW52" s="75">
        <v>521.36964452350696</v>
      </c>
      <c r="AX52" s="75">
        <v>318.36575173805301</v>
      </c>
      <c r="AY52" s="75">
        <v>70.331054906390705</v>
      </c>
      <c r="AZ52" s="75">
        <v>451.43823282921602</v>
      </c>
      <c r="BA52" s="75">
        <v>495.79201501659799</v>
      </c>
      <c r="BB52" s="75">
        <v>152.87171783346301</v>
      </c>
      <c r="BC52" s="75">
        <v>483.94707573072901</v>
      </c>
      <c r="BD52" s="75">
        <v>173.99041429073699</v>
      </c>
      <c r="BE52" s="75">
        <v>387.95094636815003</v>
      </c>
      <c r="BF52" s="75">
        <v>420.21889406372202</v>
      </c>
      <c r="BG52" s="76">
        <v>315.47556382596599</v>
      </c>
      <c r="BH52" s="75">
        <v>378.752185168361</v>
      </c>
      <c r="BI52" s="75">
        <v>330.27156396975499</v>
      </c>
      <c r="BJ52" s="75">
        <v>373.12127628429101</v>
      </c>
      <c r="BK52" s="75">
        <v>397.98390119485202</v>
      </c>
      <c r="BL52" s="75">
        <v>297.60603027164802</v>
      </c>
      <c r="BM52" s="75">
        <v>330.18631009568298</v>
      </c>
      <c r="BN52" s="75">
        <v>115.316432561935</v>
      </c>
      <c r="BO52" s="75">
        <v>226.42310222782999</v>
      </c>
      <c r="BP52" s="75">
        <v>463.96989932898703</v>
      </c>
      <c r="BQ52" s="75">
        <v>222.81204408132501</v>
      </c>
      <c r="BR52" s="75">
        <v>416.86185519982098</v>
      </c>
      <c r="BS52" s="75">
        <v>315.00297593901598</v>
      </c>
      <c r="BT52" s="75">
        <v>478.69513244519601</v>
      </c>
      <c r="BU52" s="75">
        <v>349.01448559739703</v>
      </c>
      <c r="BV52" s="75">
        <v>492.10167505276399</v>
      </c>
      <c r="BW52" s="74">
        <v>800.44830430398099</v>
      </c>
      <c r="BX52" s="75">
        <v>693.86996293219795</v>
      </c>
      <c r="BY52" s="75">
        <v>1405.77900043762</v>
      </c>
      <c r="BZ52" s="75">
        <v>389.29932724834703</v>
      </c>
      <c r="CA52" s="75">
        <v>409.93201369746401</v>
      </c>
      <c r="CB52" s="75">
        <v>547.14058444413502</v>
      </c>
      <c r="CC52" s="75">
        <v>379.65200522843497</v>
      </c>
      <c r="CD52" s="75">
        <v>374.78481015800099</v>
      </c>
      <c r="CE52" s="75">
        <v>977.62679736291204</v>
      </c>
      <c r="CF52" s="75">
        <v>454.09427332252397</v>
      </c>
      <c r="CG52" s="75">
        <v>1052.4262693656101</v>
      </c>
      <c r="CH52" s="75">
        <v>519.68895574515295</v>
      </c>
      <c r="CI52" s="75">
        <v>435.17017370565202</v>
      </c>
      <c r="CJ52" s="75">
        <v>933.63658370316705</v>
      </c>
      <c r="CK52" s="75">
        <v>1102.2291364364901</v>
      </c>
      <c r="CL52" s="74">
        <v>574.39394304129803</v>
      </c>
      <c r="CM52" s="75">
        <v>776.21881538786397</v>
      </c>
      <c r="CN52" s="75">
        <v>350.78836065905801</v>
      </c>
      <c r="CO52" s="75">
        <v>686.57703111920102</v>
      </c>
      <c r="CP52" s="75">
        <v>771.12617614469298</v>
      </c>
      <c r="CQ52" s="75">
        <v>951.13057455471903</v>
      </c>
      <c r="CR52" s="75">
        <v>837.09209416270801</v>
      </c>
      <c r="CS52" s="75">
        <v>392.62553997849699</v>
      </c>
      <c r="CT52" s="75">
        <v>470.495727274719</v>
      </c>
      <c r="CU52" s="75">
        <v>670.72232242390601</v>
      </c>
      <c r="CV52" s="75">
        <v>1188.51900604408</v>
      </c>
      <c r="CW52" s="75">
        <v>761.45889946278396</v>
      </c>
      <c r="CX52" s="75">
        <v>616.00396999295003</v>
      </c>
      <c r="CY52" s="75">
        <v>901.04624133192203</v>
      </c>
      <c r="CZ52" s="75">
        <v>994.33821119906395</v>
      </c>
      <c r="DA52" s="75">
        <v>434.14656333519503</v>
      </c>
      <c r="DB52" s="75">
        <v>739.18746594701497</v>
      </c>
      <c r="DC52" s="75">
        <v>436.57492682636098</v>
      </c>
      <c r="DD52" s="75">
        <v>848.772540270067</v>
      </c>
      <c r="DE52" s="74">
        <v>772.22990770137096</v>
      </c>
      <c r="DF52" s="75">
        <v>761.74403573821598</v>
      </c>
      <c r="DG52" s="75">
        <v>635.86226777896195</v>
      </c>
      <c r="DH52" s="75">
        <v>933.26919080479001</v>
      </c>
      <c r="DI52" s="75">
        <v>399.02450502932601</v>
      </c>
      <c r="DJ52" s="75">
        <v>565.62458880513202</v>
      </c>
      <c r="DK52" s="75">
        <v>766.96852587205399</v>
      </c>
      <c r="DL52" s="75">
        <v>513.02592311658395</v>
      </c>
      <c r="DM52" s="75">
        <v>643.06237408158904</v>
      </c>
      <c r="DN52" s="75">
        <v>1130.6119677749</v>
      </c>
      <c r="DO52" s="75">
        <v>850.22263804131103</v>
      </c>
      <c r="DP52" s="75">
        <v>698.35206660571896</v>
      </c>
      <c r="DQ52" s="75">
        <v>731.48784538202904</v>
      </c>
      <c r="DR52" s="75">
        <v>1064.7197252752901</v>
      </c>
      <c r="DS52" s="75">
        <v>1005.1208420706701</v>
      </c>
      <c r="DT52" s="75">
        <v>317.60193733903202</v>
      </c>
      <c r="DU52" s="75">
        <v>714.90525771462706</v>
      </c>
      <c r="DV52" s="75">
        <v>489.505793011805</v>
      </c>
      <c r="DW52" s="75">
        <v>1125.2800035124501</v>
      </c>
      <c r="DX52" s="76">
        <v>1270.4197742290701</v>
      </c>
      <c r="DY52" s="72"/>
      <c r="DZ52" s="72"/>
      <c r="EA52" s="77"/>
      <c r="EB52" s="4"/>
      <c r="ET52" s="1"/>
      <c r="EU52" s="1"/>
      <c r="EV52" s="1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10"/>
      <c r="FN52" s="10"/>
      <c r="FO52" s="10"/>
      <c r="FP52" s="10"/>
      <c r="FQ52" s="10"/>
      <c r="FR52" s="10"/>
      <c r="FS52" s="10"/>
      <c r="FT52" s="10"/>
    </row>
    <row r="53" spans="1:176" customFormat="1" ht="33.5" x14ac:dyDescent="0.35">
      <c r="A53" s="1"/>
      <c r="B53" s="105"/>
      <c r="C53" s="87" t="s">
        <v>82</v>
      </c>
      <c r="D53" s="71">
        <v>167.60040731990998</v>
      </c>
      <c r="E53" s="72">
        <v>199.93591526576407</v>
      </c>
      <c r="F53" s="23">
        <v>1</v>
      </c>
      <c r="G53" s="72">
        <v>1.1929321560903678</v>
      </c>
      <c r="H53" s="23">
        <v>1</v>
      </c>
      <c r="I53" s="23">
        <v>1</v>
      </c>
      <c r="J53" s="73">
        <v>2.1018419660894573E-3</v>
      </c>
      <c r="K53" s="71"/>
      <c r="L53" s="75">
        <v>158.17669677734301</v>
      </c>
      <c r="M53" s="75">
        <v>154.29237365722599</v>
      </c>
      <c r="N53" s="75">
        <v>180.46315002441401</v>
      </c>
      <c r="O53" s="75">
        <v>140.93225097656199</v>
      </c>
      <c r="P53" s="75">
        <v>98.231048583984304</v>
      </c>
      <c r="Q53" s="75">
        <v>173.64643859863199</v>
      </c>
      <c r="R53" s="75">
        <v>231.787826538085</v>
      </c>
      <c r="S53" s="75">
        <v>230.982650756835</v>
      </c>
      <c r="T53" s="75">
        <v>141.55355834960901</v>
      </c>
      <c r="U53" s="75">
        <v>133.4150390625</v>
      </c>
      <c r="V53" s="75">
        <v>152.97052001953099</v>
      </c>
      <c r="W53" s="75">
        <v>178.71690368652301</v>
      </c>
      <c r="X53" s="75">
        <v>133.8408203125</v>
      </c>
      <c r="Y53" s="75">
        <v>113.376754760742</v>
      </c>
      <c r="Z53" s="75">
        <v>184.39251708984301</v>
      </c>
      <c r="AA53" s="75">
        <v>272.08935546875</v>
      </c>
      <c r="AB53" s="76">
        <v>170.33901977539</v>
      </c>
      <c r="AC53" s="74">
        <v>475.77316284179602</v>
      </c>
      <c r="AD53" s="75">
        <v>163.23104858398401</v>
      </c>
      <c r="AE53" s="75">
        <v>155.57960510253901</v>
      </c>
      <c r="AF53" s="75">
        <v>133.29692077636699</v>
      </c>
      <c r="AG53" s="75">
        <v>140.09811401367099</v>
      </c>
      <c r="AH53" s="75">
        <v>172.78805541992099</v>
      </c>
      <c r="AI53" s="75">
        <v>188.93705749511699</v>
      </c>
      <c r="AJ53" s="75">
        <v>133.03286743164</v>
      </c>
      <c r="AK53" s="75">
        <v>222.58383178710901</v>
      </c>
      <c r="AL53" s="75">
        <v>187.69596862792901</v>
      </c>
      <c r="AM53" s="75">
        <v>224.98393249511699</v>
      </c>
      <c r="AN53" s="75">
        <v>198.31672668457</v>
      </c>
      <c r="AO53" s="75">
        <v>184.23442077636699</v>
      </c>
      <c r="AP53" s="75">
        <v>218.55110168457</v>
      </c>
      <c r="AQ53" s="74">
        <v>201.46531677246</v>
      </c>
      <c r="AR53" s="75">
        <v>284.15377807617102</v>
      </c>
      <c r="AS53" s="75">
        <v>174.75062561035099</v>
      </c>
      <c r="AT53" s="75">
        <v>160.75471496582</v>
      </c>
      <c r="AU53" s="75">
        <v>134.24896240234301</v>
      </c>
      <c r="AV53" s="75">
        <v>214.62120056152301</v>
      </c>
      <c r="AW53" s="75">
        <v>171.93682861328099</v>
      </c>
      <c r="AX53" s="75">
        <v>331.59527587890602</v>
      </c>
      <c r="AY53" s="75">
        <v>251.20845031738199</v>
      </c>
      <c r="AZ53" s="75">
        <v>173.88644409179599</v>
      </c>
      <c r="BA53" s="75">
        <v>172.59439086914</v>
      </c>
      <c r="BB53" s="75">
        <v>212.209060668945</v>
      </c>
      <c r="BC53" s="75">
        <v>191.20608520507801</v>
      </c>
      <c r="BD53" s="75">
        <v>218.82991027832</v>
      </c>
      <c r="BE53" s="75">
        <v>307.82702636718699</v>
      </c>
      <c r="BF53" s="75">
        <v>194.08784484863199</v>
      </c>
      <c r="BG53" s="76">
        <v>250.85778808593699</v>
      </c>
      <c r="BH53" s="75">
        <v>255.23374938964801</v>
      </c>
      <c r="BI53" s="75">
        <v>178.03649902343699</v>
      </c>
      <c r="BJ53" s="75">
        <v>278.46472167968699</v>
      </c>
      <c r="BK53" s="75">
        <v>201.66285705566401</v>
      </c>
      <c r="BL53" s="75">
        <v>217.28860473632801</v>
      </c>
      <c r="BM53" s="75">
        <v>200.98164367675699</v>
      </c>
      <c r="BN53" s="75">
        <v>206.95039367675699</v>
      </c>
      <c r="BO53" s="75">
        <v>246.86215209960901</v>
      </c>
      <c r="BP53" s="75">
        <v>177.70021057128901</v>
      </c>
      <c r="BQ53" s="75">
        <v>209.91957092285099</v>
      </c>
      <c r="BR53" s="75">
        <v>317.425689697265</v>
      </c>
      <c r="BS53" s="75">
        <v>191.77844238281199</v>
      </c>
      <c r="BT53" s="75">
        <v>208.564041137695</v>
      </c>
      <c r="BU53" s="75">
        <v>266.11437988281199</v>
      </c>
      <c r="BV53" s="75">
        <v>161.21502685546801</v>
      </c>
      <c r="BW53" s="74">
        <v>149.68737792968699</v>
      </c>
      <c r="BX53" s="75">
        <v>138.72621154785099</v>
      </c>
      <c r="BY53" s="75">
        <v>97.056831359863196</v>
      </c>
      <c r="BZ53" s="75">
        <v>220.29473876953099</v>
      </c>
      <c r="CA53" s="75">
        <v>159.06039428710901</v>
      </c>
      <c r="CB53" s="75">
        <v>131.10072326660099</v>
      </c>
      <c r="CC53" s="75">
        <v>146.99685668945301</v>
      </c>
      <c r="CD53" s="75">
        <v>203.69970703125</v>
      </c>
      <c r="CE53" s="75">
        <v>110.31658172607401</v>
      </c>
      <c r="CF53" s="75">
        <v>166.71173095703099</v>
      </c>
      <c r="CG53" s="75">
        <v>112.219352722167</v>
      </c>
      <c r="CH53" s="75">
        <v>147.42579650878901</v>
      </c>
      <c r="CI53" s="75">
        <v>247.75357055664</v>
      </c>
      <c r="CJ53" s="75">
        <v>149.65174865722599</v>
      </c>
      <c r="CK53" s="75">
        <v>128.08084106445301</v>
      </c>
      <c r="CL53" s="74">
        <v>100.14776611328099</v>
      </c>
      <c r="CM53" s="75">
        <v>113.76669311523401</v>
      </c>
      <c r="CN53" s="75">
        <v>167.946533203125</v>
      </c>
      <c r="CO53" s="75">
        <v>151.97102355957</v>
      </c>
      <c r="CP53" s="75">
        <v>114.993293762207</v>
      </c>
      <c r="CQ53" s="75">
        <v>110.413757324218</v>
      </c>
      <c r="CR53" s="75">
        <v>117.812324523925</v>
      </c>
      <c r="CS53" s="75">
        <v>121.09237670898401</v>
      </c>
      <c r="CT53" s="75">
        <v>134.84362792968699</v>
      </c>
      <c r="CU53" s="75">
        <v>173.49630737304599</v>
      </c>
      <c r="CV53" s="75">
        <v>78.926254272460895</v>
      </c>
      <c r="CW53" s="75">
        <v>124.21509552001901</v>
      </c>
      <c r="CX53" s="75">
        <v>132.086334228515</v>
      </c>
      <c r="CY53" s="75">
        <v>95.0755615234375</v>
      </c>
      <c r="CZ53" s="75">
        <v>84.033920288085895</v>
      </c>
      <c r="DA53" s="75">
        <v>126.98892211914</v>
      </c>
      <c r="DB53" s="75">
        <v>130.92857360839801</v>
      </c>
      <c r="DC53" s="75">
        <v>162.10125732421801</v>
      </c>
      <c r="DD53" s="75">
        <v>118.305709838867</v>
      </c>
      <c r="DE53" s="74">
        <v>110.865501403808</v>
      </c>
      <c r="DF53" s="75">
        <v>86.456398010253906</v>
      </c>
      <c r="DG53" s="75">
        <v>117.041122436523</v>
      </c>
      <c r="DH53" s="75">
        <v>111.68902587890599</v>
      </c>
      <c r="DI53" s="75">
        <v>114.568893432617</v>
      </c>
      <c r="DJ53" s="75">
        <v>96.666442871093693</v>
      </c>
      <c r="DK53" s="75">
        <v>108.97311401367099</v>
      </c>
      <c r="DL53" s="75">
        <v>164.22822570800699</v>
      </c>
      <c r="DM53" s="75">
        <v>125.893424987792</v>
      </c>
      <c r="DN53" s="75">
        <v>96.947761535644503</v>
      </c>
      <c r="DO53" s="75">
        <v>121.91276550292901</v>
      </c>
      <c r="DP53" s="75">
        <v>123.564308166503</v>
      </c>
      <c r="DQ53" s="75">
        <v>91.647644042968693</v>
      </c>
      <c r="DR53" s="75">
        <v>83.662757873535099</v>
      </c>
      <c r="DS53" s="75">
        <v>117.29596710205</v>
      </c>
      <c r="DT53" s="75">
        <v>119.426940917968</v>
      </c>
      <c r="DU53" s="75">
        <v>118.763343811035</v>
      </c>
      <c r="DV53" s="75">
        <v>108.53215026855401</v>
      </c>
      <c r="DW53" s="75">
        <v>109.425392150878</v>
      </c>
      <c r="DX53" s="76">
        <v>103.473411560058</v>
      </c>
      <c r="DY53" s="72"/>
      <c r="DZ53" s="72"/>
      <c r="EA53" s="77"/>
      <c r="EB53" s="4"/>
      <c r="ET53" s="1"/>
      <c r="EU53" s="1"/>
      <c r="EV53" s="1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</row>
    <row r="54" spans="1:176" customFormat="1" ht="33.5" x14ac:dyDescent="0.35">
      <c r="A54" s="1"/>
      <c r="B54" s="105"/>
      <c r="C54" s="87" t="s">
        <v>83</v>
      </c>
      <c r="D54" s="71">
        <v>170.52628595688719</v>
      </c>
      <c r="E54" s="72">
        <v>302.01161575317326</v>
      </c>
      <c r="F54" s="23">
        <v>1</v>
      </c>
      <c r="G54" s="72">
        <v>1.7710560812280194</v>
      </c>
      <c r="H54" s="23">
        <v>1</v>
      </c>
      <c r="I54" s="23">
        <v>1</v>
      </c>
      <c r="J54" s="73">
        <v>9.0167107431048837E-4</v>
      </c>
      <c r="K54" s="71"/>
      <c r="L54" s="75">
        <v>161.206787109375</v>
      </c>
      <c r="M54" s="75">
        <v>115.86382293701099</v>
      </c>
      <c r="N54" s="75">
        <v>221.64268493652301</v>
      </c>
      <c r="O54" s="75">
        <v>91.679306030273395</v>
      </c>
      <c r="P54" s="75">
        <v>36.309272766113203</v>
      </c>
      <c r="Q54" s="75">
        <v>169.58468627929599</v>
      </c>
      <c r="R54" s="75">
        <v>266.48019409179602</v>
      </c>
      <c r="S54" s="75">
        <v>246.219482421875</v>
      </c>
      <c r="T54" s="75">
        <v>145.05285644531199</v>
      </c>
      <c r="U54" s="75">
        <v>100.799766540527</v>
      </c>
      <c r="V54" s="75">
        <v>153.79096984863199</v>
      </c>
      <c r="W54" s="75">
        <v>158.596420288085</v>
      </c>
      <c r="X54" s="75">
        <v>106.924560546875</v>
      </c>
      <c r="Y54" s="75">
        <v>93.390670776367102</v>
      </c>
      <c r="Z54" s="75">
        <v>287.39370727539</v>
      </c>
      <c r="AA54" s="75">
        <v>333.78561401367102</v>
      </c>
      <c r="AB54" s="76">
        <v>210.22605895996</v>
      </c>
      <c r="AC54" s="74">
        <v>1109.05187988281</v>
      </c>
      <c r="AD54" s="75">
        <v>246.15611267089801</v>
      </c>
      <c r="AE54" s="75">
        <v>144.513427734375</v>
      </c>
      <c r="AF54" s="75">
        <v>155.74288940429599</v>
      </c>
      <c r="AG54" s="75">
        <v>104.279014587402</v>
      </c>
      <c r="AH54" s="75">
        <v>257.78305053710898</v>
      </c>
      <c r="AI54" s="75">
        <v>366.79278564453102</v>
      </c>
      <c r="AJ54" s="75">
        <v>190.02461242675699</v>
      </c>
      <c r="AK54" s="75">
        <v>246.502029418945</v>
      </c>
      <c r="AL54" s="75">
        <v>289.29031372070301</v>
      </c>
      <c r="AM54" s="75">
        <v>230.29293823242099</v>
      </c>
      <c r="AN54" s="75">
        <v>212.84971618652301</v>
      </c>
      <c r="AO54" s="75">
        <v>231.45602416992099</v>
      </c>
      <c r="AP54" s="75">
        <v>443.42782592773398</v>
      </c>
      <c r="AQ54" s="74">
        <v>331.05337524414</v>
      </c>
      <c r="AR54" s="75">
        <v>421.12625122070301</v>
      </c>
      <c r="AS54" s="75">
        <v>261.73507690429602</v>
      </c>
      <c r="AT54" s="75">
        <v>166.56361389160099</v>
      </c>
      <c r="AU54" s="75">
        <v>139.544342041015</v>
      </c>
      <c r="AV54" s="75">
        <v>244.54289245605401</v>
      </c>
      <c r="AW54" s="75">
        <v>249.67770385742099</v>
      </c>
      <c r="AX54" s="75">
        <v>620.940185546875</v>
      </c>
      <c r="AY54" s="75">
        <v>227.00517272949199</v>
      </c>
      <c r="AZ54" s="75">
        <v>169.68061828613199</v>
      </c>
      <c r="BA54" s="75">
        <v>218.12983703613199</v>
      </c>
      <c r="BB54" s="75">
        <v>142.27337646484301</v>
      </c>
      <c r="BC54" s="75">
        <v>306.45526123046801</v>
      </c>
      <c r="BD54" s="75">
        <v>151.28858947753901</v>
      </c>
      <c r="BE54" s="75">
        <v>814.015625</v>
      </c>
      <c r="BF54" s="75">
        <v>282.69992065429602</v>
      </c>
      <c r="BG54" s="76">
        <v>317.43380737304602</v>
      </c>
      <c r="BH54" s="75">
        <v>343.483642578125</v>
      </c>
      <c r="BI54" s="75">
        <v>181.00947570800699</v>
      </c>
      <c r="BJ54" s="75">
        <v>440.42849731445301</v>
      </c>
      <c r="BK54" s="75">
        <v>404.31210327148398</v>
      </c>
      <c r="BL54" s="75">
        <v>319.97491455078102</v>
      </c>
      <c r="BM54" s="75">
        <v>389.01998901367102</v>
      </c>
      <c r="BN54" s="75">
        <v>196.46916198730401</v>
      </c>
      <c r="BO54" s="75">
        <v>316.55212402343699</v>
      </c>
      <c r="BP54" s="75">
        <v>256.01135253906199</v>
      </c>
      <c r="BQ54" s="75">
        <v>225.96267700195301</v>
      </c>
      <c r="BR54" s="75">
        <v>853.32208251953102</v>
      </c>
      <c r="BS54" s="75">
        <v>132.73052978515599</v>
      </c>
      <c r="BT54" s="75">
        <v>338.001708984375</v>
      </c>
      <c r="BU54" s="75">
        <v>511.22103881835898</v>
      </c>
      <c r="BV54" s="75">
        <v>151.52630615234301</v>
      </c>
      <c r="BW54" s="74">
        <v>137.60461425781199</v>
      </c>
      <c r="BX54" s="75">
        <v>116.405479431152</v>
      </c>
      <c r="BY54" s="75">
        <v>58.993797302246001</v>
      </c>
      <c r="BZ54" s="75">
        <v>268.57846069335898</v>
      </c>
      <c r="CA54" s="75">
        <v>138.26499938964801</v>
      </c>
      <c r="CB54" s="75">
        <v>118.368034362792</v>
      </c>
      <c r="CC54" s="75">
        <v>141.55560302734301</v>
      </c>
      <c r="CD54" s="75">
        <v>296.63528442382801</v>
      </c>
      <c r="CE54" s="75">
        <v>85.308914184570298</v>
      </c>
      <c r="CF54" s="75">
        <v>175.57237243652301</v>
      </c>
      <c r="CG54" s="75">
        <v>89.325164794921804</v>
      </c>
      <c r="CH54" s="75">
        <v>128.41616821289</v>
      </c>
      <c r="CI54" s="75">
        <v>352.93289184570301</v>
      </c>
      <c r="CJ54" s="75">
        <v>195.88475036621</v>
      </c>
      <c r="CK54" s="75">
        <v>172.712478637695</v>
      </c>
      <c r="CL54" s="74">
        <v>49.654151916503899</v>
      </c>
      <c r="CM54" s="75">
        <v>86.420791625976506</v>
      </c>
      <c r="CN54" s="75">
        <v>195.83383178710901</v>
      </c>
      <c r="CO54" s="75">
        <v>166.62533569335901</v>
      </c>
      <c r="CP54" s="75">
        <v>81.555091857910099</v>
      </c>
      <c r="CQ54" s="75">
        <v>87.095474243164006</v>
      </c>
      <c r="CR54" s="75">
        <v>72.878524780273395</v>
      </c>
      <c r="CS54" s="75">
        <v>86.146759033203097</v>
      </c>
      <c r="CT54" s="75">
        <v>99.816421508789006</v>
      </c>
      <c r="CU54" s="75">
        <v>330.81448364257801</v>
      </c>
      <c r="CV54" s="75">
        <v>56.814239501953097</v>
      </c>
      <c r="CW54" s="75">
        <v>143.70317077636699</v>
      </c>
      <c r="CX54" s="75">
        <v>98.381439208984304</v>
      </c>
      <c r="CY54" s="75">
        <v>49.437679290771399</v>
      </c>
      <c r="CZ54" s="75">
        <v>43.971321105957003</v>
      </c>
      <c r="DA54" s="75">
        <v>91.125480651855398</v>
      </c>
      <c r="DB54" s="75">
        <v>112.19799041748</v>
      </c>
      <c r="DC54" s="75">
        <v>155.85092163085901</v>
      </c>
      <c r="DD54" s="75">
        <v>80.371856689453097</v>
      </c>
      <c r="DE54" s="74">
        <v>106.260498046875</v>
      </c>
      <c r="DF54" s="75">
        <v>31.100744247436499</v>
      </c>
      <c r="DG54" s="75">
        <v>80.0823974609375</v>
      </c>
      <c r="DH54" s="75">
        <v>88.216712951660099</v>
      </c>
      <c r="DI54" s="75">
        <v>87.781318664550696</v>
      </c>
      <c r="DJ54" s="75">
        <v>48.111122131347599</v>
      </c>
      <c r="DK54" s="75">
        <v>78.091026306152301</v>
      </c>
      <c r="DL54" s="75">
        <v>157.52656555175699</v>
      </c>
      <c r="DM54" s="75">
        <v>96.646713256835895</v>
      </c>
      <c r="DN54" s="75">
        <v>92.955589294433594</v>
      </c>
      <c r="DO54" s="75">
        <v>187.03599548339801</v>
      </c>
      <c r="DP54" s="75">
        <v>101.52474975585901</v>
      </c>
      <c r="DQ54" s="75">
        <v>42.160671234130803</v>
      </c>
      <c r="DR54" s="75">
        <v>29.030998229980401</v>
      </c>
      <c r="DS54" s="75">
        <v>84.655815124511705</v>
      </c>
      <c r="DT54" s="75">
        <v>77.898773193359304</v>
      </c>
      <c r="DU54" s="75">
        <v>72.685096740722599</v>
      </c>
      <c r="DV54" s="75">
        <v>69.2252197265625</v>
      </c>
      <c r="DW54" s="75">
        <v>100.22462463378901</v>
      </c>
      <c r="DX54" s="76">
        <v>81.138198852539006</v>
      </c>
      <c r="DY54" s="72"/>
      <c r="DZ54" s="72"/>
      <c r="EA54" s="77"/>
      <c r="EB54" s="4"/>
      <c r="ET54" s="1"/>
      <c r="EU54" s="1"/>
      <c r="EV54" s="1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</row>
    <row r="55" spans="1:176" customFormat="1" ht="33.5" x14ac:dyDescent="0.35">
      <c r="A55" s="1"/>
      <c r="B55" s="105"/>
      <c r="C55" s="87" t="s">
        <v>84</v>
      </c>
      <c r="D55" s="71">
        <v>1.9852997169775071</v>
      </c>
      <c r="E55" s="72">
        <v>3.1899738652365506</v>
      </c>
      <c r="F55" s="23">
        <v>1</v>
      </c>
      <c r="G55" s="72">
        <v>1.6067971188214762</v>
      </c>
      <c r="H55" s="23">
        <v>1</v>
      </c>
      <c r="I55" s="23">
        <v>1</v>
      </c>
      <c r="J55" s="73">
        <v>0.19450404969445534</v>
      </c>
      <c r="K55" s="71"/>
      <c r="L55" s="75">
        <v>2.27982354164123</v>
      </c>
      <c r="M55" s="75">
        <v>1.3767123222351001</v>
      </c>
      <c r="N55" s="75">
        <v>2.5950462818145699</v>
      </c>
      <c r="O55" s="75">
        <v>1.4295494556427</v>
      </c>
      <c r="P55" s="75">
        <v>0.902995765209198</v>
      </c>
      <c r="Q55" s="75">
        <v>2.26187968254089</v>
      </c>
      <c r="R55" s="75">
        <v>1.61980581283569</v>
      </c>
      <c r="S55" s="75">
        <v>1.6156195402145299</v>
      </c>
      <c r="T55" s="75">
        <v>2.3534054756164502</v>
      </c>
      <c r="U55" s="75">
        <v>1.3659096956253001</v>
      </c>
      <c r="V55" s="75">
        <v>2.6998221874236998</v>
      </c>
      <c r="W55" s="75">
        <v>1.8582055568695</v>
      </c>
      <c r="X55" s="75">
        <v>1.3928260803222601</v>
      </c>
      <c r="Y55" s="75">
        <v>1.89863789081573</v>
      </c>
      <c r="Z55" s="75">
        <v>3.2317881584167401</v>
      </c>
      <c r="AA55" s="75">
        <v>2.5358967781066801</v>
      </c>
      <c r="AB55" s="76">
        <v>2.33217096328735</v>
      </c>
      <c r="AC55" s="74">
        <v>3.1888117790222101</v>
      </c>
      <c r="AD55" s="75">
        <v>3.6700987815856898</v>
      </c>
      <c r="AE55" s="75">
        <v>2.71924448013305</v>
      </c>
      <c r="AF55" s="75">
        <v>3.7608094215393</v>
      </c>
      <c r="AG55" s="75">
        <v>2.0830311775207502</v>
      </c>
      <c r="AH55" s="75">
        <v>4.1452050209045401</v>
      </c>
      <c r="AI55" s="75">
        <v>4.2381420135498002</v>
      </c>
      <c r="AJ55" s="75">
        <v>3.8434889316558798</v>
      </c>
      <c r="AK55" s="75">
        <v>1.7179729938507</v>
      </c>
      <c r="AL55" s="75">
        <v>4.4079866409301696</v>
      </c>
      <c r="AM55" s="75">
        <v>1.5764582157135001</v>
      </c>
      <c r="AN55" s="75">
        <v>2.89724516868591</v>
      </c>
      <c r="AO55" s="75">
        <v>2.7829232215881299</v>
      </c>
      <c r="AP55" s="75">
        <v>3.6282162666320801</v>
      </c>
      <c r="AQ55" s="74">
        <v>3.2697978019714302</v>
      </c>
      <c r="AR55" s="75">
        <v>2.9412922859191801</v>
      </c>
      <c r="AS55" s="75">
        <v>3.6461091041564901</v>
      </c>
      <c r="AT55" s="75">
        <v>2.01674127578735</v>
      </c>
      <c r="AU55" s="75">
        <v>2.3024861812591499</v>
      </c>
      <c r="AV55" s="75">
        <v>2.0237519741058301</v>
      </c>
      <c r="AW55" s="75">
        <v>3.7422518730163499</v>
      </c>
      <c r="AX55" s="75">
        <v>2.2862031459808301</v>
      </c>
      <c r="AY55" s="75">
        <v>1.60775458812713</v>
      </c>
      <c r="AZ55" s="75">
        <v>2.31095886230468</v>
      </c>
      <c r="BA55" s="75">
        <v>3.32581138610839</v>
      </c>
      <c r="BB55" s="75">
        <v>0.68835580348968495</v>
      </c>
      <c r="BC55" s="75">
        <v>4.0715556144714302</v>
      </c>
      <c r="BD55" s="75">
        <v>1.3779705762863099</v>
      </c>
      <c r="BE55" s="75">
        <v>3.5993263721465998</v>
      </c>
      <c r="BF55" s="75">
        <v>2.2133324146270699</v>
      </c>
      <c r="BG55" s="76">
        <v>1.6831876039505</v>
      </c>
      <c r="BH55" s="75">
        <v>1.8512483835220299</v>
      </c>
      <c r="BI55" s="75">
        <v>2.2076785564422599</v>
      </c>
      <c r="BJ55" s="75">
        <v>2.4026756286621</v>
      </c>
      <c r="BK55" s="75">
        <v>4.2506432533264098</v>
      </c>
      <c r="BL55" s="75">
        <v>3.1296911239624001</v>
      </c>
      <c r="BM55" s="75">
        <v>4.3934059143066397</v>
      </c>
      <c r="BN55" s="75">
        <v>2.6404445171356201</v>
      </c>
      <c r="BO55" s="75">
        <v>2.2062118053436199</v>
      </c>
      <c r="BP55" s="75">
        <v>2.83102107048034</v>
      </c>
      <c r="BQ55" s="75">
        <v>1.98523008823394</v>
      </c>
      <c r="BR55" s="75">
        <v>3.4578008651733398</v>
      </c>
      <c r="BS55" s="75">
        <v>0.91183918714523304</v>
      </c>
      <c r="BT55" s="75">
        <v>2.83678078651428</v>
      </c>
      <c r="BU55" s="75">
        <v>3.59355521202087</v>
      </c>
      <c r="BV55" s="75">
        <v>1.89529705047607</v>
      </c>
      <c r="BW55" s="74">
        <v>1.7396540641784599</v>
      </c>
      <c r="BX55" s="75">
        <v>1.7298024892807</v>
      </c>
      <c r="BY55" s="75">
        <v>1.9530211687087999</v>
      </c>
      <c r="BZ55" s="75">
        <v>2.4248950481414702</v>
      </c>
      <c r="CA55" s="75">
        <v>1.4426033496856601</v>
      </c>
      <c r="CB55" s="75">
        <v>3.8419215679168701</v>
      </c>
      <c r="CC55" s="75">
        <v>2.8837766647338801</v>
      </c>
      <c r="CD55" s="75">
        <v>3.62217116355896</v>
      </c>
      <c r="CE55" s="75">
        <v>2.5409750938415501</v>
      </c>
      <c r="CF55" s="75">
        <v>2.41014409065246</v>
      </c>
      <c r="CG55" s="75">
        <v>1.5449856519698999</v>
      </c>
      <c r="CH55" s="75">
        <v>1.5312510728836</v>
      </c>
      <c r="CI55" s="75">
        <v>2.0693621635436998</v>
      </c>
      <c r="CJ55" s="75">
        <v>3.34977722167968</v>
      </c>
      <c r="CK55" s="75">
        <v>3.05786108970642</v>
      </c>
      <c r="CL55" s="74">
        <v>1.40458548069</v>
      </c>
      <c r="CM55" s="75">
        <v>2.4126410484313898</v>
      </c>
      <c r="CN55" s="75">
        <v>3.3292610645294101</v>
      </c>
      <c r="CO55" s="75">
        <v>2.3944890499114901</v>
      </c>
      <c r="CP55" s="75">
        <v>1.7601184844970701</v>
      </c>
      <c r="CQ55" s="75">
        <v>2.63749694824218</v>
      </c>
      <c r="CR55" s="75">
        <v>1.69952952861785</v>
      </c>
      <c r="CS55" s="75">
        <v>2.8896558284759499</v>
      </c>
      <c r="CT55" s="75">
        <v>1.6789532899856501</v>
      </c>
      <c r="CU55" s="75">
        <v>4.7823004722595197</v>
      </c>
      <c r="CV55" s="75">
        <v>4.9286861419677699</v>
      </c>
      <c r="CW55" s="75">
        <v>3.70812511444091</v>
      </c>
      <c r="CX55" s="75">
        <v>2.2435510158538801</v>
      </c>
      <c r="CY55" s="75">
        <v>1.4369595050811701</v>
      </c>
      <c r="CZ55" s="75">
        <v>2.6489500999450599</v>
      </c>
      <c r="DA55" s="75">
        <v>2.06013011932373</v>
      </c>
      <c r="DB55" s="75">
        <v>2.4888629913329998</v>
      </c>
      <c r="DC55" s="75">
        <v>2.36206722259521</v>
      </c>
      <c r="DD55" s="75">
        <v>1.2855210304260201</v>
      </c>
      <c r="DE55" s="74">
        <v>3.8550286293029701</v>
      </c>
      <c r="DF55" s="75">
        <v>1.1455284357070901</v>
      </c>
      <c r="DG55" s="75">
        <v>2.2926132678985498</v>
      </c>
      <c r="DH55" s="75">
        <v>3.2965197563171298</v>
      </c>
      <c r="DI55" s="75">
        <v>3.0977857112884499</v>
      </c>
      <c r="DJ55" s="75">
        <v>1.8538721799850399</v>
      </c>
      <c r="DK55" s="75">
        <v>2.8558862209320002</v>
      </c>
      <c r="DL55" s="75">
        <v>1.9463198184967001</v>
      </c>
      <c r="DM55" s="75">
        <v>2.7743957042693999</v>
      </c>
      <c r="DN55" s="75">
        <v>3.4440279006957999</v>
      </c>
      <c r="DO55" s="75">
        <v>4.1509470939636204</v>
      </c>
      <c r="DP55" s="75">
        <v>1.4689247608184799</v>
      </c>
      <c r="DQ55" s="75">
        <v>2.3274033069610498</v>
      </c>
      <c r="DR55" s="75">
        <v>1.13140821456909</v>
      </c>
      <c r="DS55" s="75">
        <v>2.3201596736907901</v>
      </c>
      <c r="DT55" s="75">
        <v>2.6019117832183798</v>
      </c>
      <c r="DU55" s="75">
        <v>1.40699255466461</v>
      </c>
      <c r="DV55" s="75">
        <v>2.7957725524902299</v>
      </c>
      <c r="DW55" s="75">
        <v>2.08450150489807</v>
      </c>
      <c r="DX55" s="76">
        <v>1.98795509338378</v>
      </c>
      <c r="DY55" s="72"/>
      <c r="DZ55" s="72"/>
      <c r="EA55" s="77"/>
      <c r="EB55" s="4"/>
      <c r="ET55" s="1"/>
      <c r="EU55" s="1"/>
      <c r="EV55" s="1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</row>
    <row r="56" spans="1:176" customFormat="1" ht="33.5" x14ac:dyDescent="0.35">
      <c r="A56" s="1"/>
      <c r="B56" s="105"/>
      <c r="C56" s="87" t="s">
        <v>85</v>
      </c>
      <c r="D56" s="71">
        <v>3.9948060074273193</v>
      </c>
      <c r="E56" s="72">
        <v>11.799012422561608</v>
      </c>
      <c r="F56" s="23">
        <v>1</v>
      </c>
      <c r="G56" s="72">
        <v>2.9535883346085803</v>
      </c>
      <c r="H56" s="23">
        <v>1</v>
      </c>
      <c r="I56" s="23">
        <v>1</v>
      </c>
      <c r="J56" s="73">
        <v>3.5635373611085895E-2</v>
      </c>
      <c r="K56" s="71"/>
      <c r="L56" s="75">
        <v>5.6692075729370099</v>
      </c>
      <c r="M56" s="75">
        <v>0.40392073988914401</v>
      </c>
      <c r="N56" s="75">
        <v>6.9128055572509703</v>
      </c>
      <c r="O56" s="75">
        <v>2.4939188957214302</v>
      </c>
      <c r="P56" s="75">
        <v>0.635079026222229</v>
      </c>
      <c r="Q56" s="75">
        <v>5.1407570838928196</v>
      </c>
      <c r="R56" s="75">
        <v>1.0999015569686801</v>
      </c>
      <c r="S56" s="75">
        <v>1.53129386901855</v>
      </c>
      <c r="T56" s="75">
        <v>4.9748516082763601</v>
      </c>
      <c r="U56" s="75">
        <v>0.69937527179717995</v>
      </c>
      <c r="V56" s="75">
        <v>8.0141210556030202</v>
      </c>
      <c r="W56" s="75">
        <v>3.8501634597778298</v>
      </c>
      <c r="X56" s="75">
        <v>0.96645545959472601</v>
      </c>
      <c r="Y56" s="75">
        <v>2.6313087940215998</v>
      </c>
      <c r="Z56" s="75">
        <v>11.339849472045801</v>
      </c>
      <c r="AA56" s="75">
        <v>6.6785807609558097</v>
      </c>
      <c r="AB56" s="76">
        <v>4.8701119422912598</v>
      </c>
      <c r="AC56" s="74">
        <v>10.3298530578613</v>
      </c>
      <c r="AD56" s="75">
        <v>14.493233680725</v>
      </c>
      <c r="AE56" s="75">
        <v>8.7654361724853498</v>
      </c>
      <c r="AF56" s="75">
        <v>16.256549835205</v>
      </c>
      <c r="AG56" s="75">
        <v>5.0423159599304199</v>
      </c>
      <c r="AH56" s="75">
        <v>19.425819396972599</v>
      </c>
      <c r="AI56" s="75">
        <v>18.9328918457031</v>
      </c>
      <c r="AJ56" s="75">
        <v>15.2126159667968</v>
      </c>
      <c r="AK56" s="75">
        <v>2.2068068981170601</v>
      </c>
      <c r="AL56" s="75">
        <v>22.244014739990199</v>
      </c>
      <c r="AM56" s="75">
        <v>1.5391719341278001</v>
      </c>
      <c r="AN56" s="75">
        <v>10.1905422210693</v>
      </c>
      <c r="AO56" s="75">
        <v>7.6945881843566797</v>
      </c>
      <c r="AP56" s="75">
        <v>12.8523340225219</v>
      </c>
      <c r="AQ56" s="74">
        <v>10.852734565734799</v>
      </c>
      <c r="AR56" s="75">
        <v>9.1597604751586896</v>
      </c>
      <c r="AS56" s="75">
        <v>14.4267807006835</v>
      </c>
      <c r="AT56" s="75">
        <v>3.5957875251770002</v>
      </c>
      <c r="AU56" s="75">
        <v>4.7372512817382804</v>
      </c>
      <c r="AV56" s="75">
        <v>3.33488821983337</v>
      </c>
      <c r="AW56" s="75">
        <v>15.291724205016999</v>
      </c>
      <c r="AX56" s="75">
        <v>3.8764452934265101</v>
      </c>
      <c r="AY56" s="75">
        <v>1.82177233695983</v>
      </c>
      <c r="AZ56" s="75">
        <v>6.1714982986450098</v>
      </c>
      <c r="BA56" s="75">
        <v>12.3622217178344</v>
      </c>
      <c r="BB56" s="75">
        <v>-0.79611784219741799</v>
      </c>
      <c r="BC56" s="75">
        <v>18.3426818847656</v>
      </c>
      <c r="BD56" s="75">
        <v>2.3890912532806299</v>
      </c>
      <c r="BE56" s="75">
        <v>12.967546463012599</v>
      </c>
      <c r="BF56" s="75">
        <v>3.7208895683288499</v>
      </c>
      <c r="BG56" s="76">
        <v>1.7881232500076201</v>
      </c>
      <c r="BH56" s="75">
        <v>3.05325078964233</v>
      </c>
      <c r="BI56" s="75">
        <v>5.0824213027954102</v>
      </c>
      <c r="BJ56" s="75">
        <v>5.0940413475036603</v>
      </c>
      <c r="BK56" s="75">
        <v>18.787765502929599</v>
      </c>
      <c r="BL56" s="75">
        <v>10.4297580718994</v>
      </c>
      <c r="BM56" s="75">
        <v>20.249160766601499</v>
      </c>
      <c r="BN56" s="75">
        <v>8.1958503723144496</v>
      </c>
      <c r="BO56" s="75">
        <v>4.0546131134033203</v>
      </c>
      <c r="BP56" s="75">
        <v>6.9974794387817303</v>
      </c>
      <c r="BQ56" s="75">
        <v>2.98176836967468</v>
      </c>
      <c r="BR56" s="75">
        <v>11.968152999877899</v>
      </c>
      <c r="BS56" s="75">
        <v>0.117167428135871</v>
      </c>
      <c r="BT56" s="75">
        <v>8.0331497192382795</v>
      </c>
      <c r="BU56" s="75">
        <v>13.794154167175201</v>
      </c>
      <c r="BV56" s="75">
        <v>3.7663509845733598</v>
      </c>
      <c r="BW56" s="74">
        <v>1.95471239089965</v>
      </c>
      <c r="BX56" s="75">
        <v>2.3414318561553902</v>
      </c>
      <c r="BY56" s="75">
        <v>4.6105980873107901</v>
      </c>
      <c r="BZ56" s="75">
        <v>5.97491407394409</v>
      </c>
      <c r="CA56" s="75">
        <v>0.875860035419464</v>
      </c>
      <c r="CB56" s="75">
        <v>18.541103363037099</v>
      </c>
      <c r="CC56" s="75">
        <v>9.8168258666992099</v>
      </c>
      <c r="CD56" s="75">
        <v>14.5833120346069</v>
      </c>
      <c r="CE56" s="75">
        <v>7.5095367431640598</v>
      </c>
      <c r="CF56" s="75">
        <v>6.7017512321472097</v>
      </c>
      <c r="CG56" s="75">
        <v>1.1254847049713099</v>
      </c>
      <c r="CH56" s="75">
        <v>1.4089897871017401</v>
      </c>
      <c r="CI56" s="75">
        <v>3.3465929031371999</v>
      </c>
      <c r="CJ56" s="75">
        <v>13.244279861450099</v>
      </c>
      <c r="CK56" s="75">
        <v>9.3052234649658203</v>
      </c>
      <c r="CL56" s="74">
        <v>1.3545509576797401</v>
      </c>
      <c r="CM56" s="75">
        <v>5.8893480300903303</v>
      </c>
      <c r="CN56" s="75">
        <v>12.601538658141999</v>
      </c>
      <c r="CO56" s="75">
        <v>5.3033084869384703</v>
      </c>
      <c r="CP56" s="75">
        <v>2.39932084083557</v>
      </c>
      <c r="CQ56" s="75">
        <v>7.5419425964355398</v>
      </c>
      <c r="CR56" s="75">
        <v>2.9698603153228702</v>
      </c>
      <c r="CS56" s="75">
        <v>8.8991622924804599</v>
      </c>
      <c r="CT56" s="75">
        <v>2.3683328628539999</v>
      </c>
      <c r="CU56" s="75">
        <v>23.7054023742675</v>
      </c>
      <c r="CV56" s="75">
        <v>28.062004089355401</v>
      </c>
      <c r="CW56" s="75">
        <v>15.2471914291381</v>
      </c>
      <c r="CX56" s="75">
        <v>5.5144371986389098</v>
      </c>
      <c r="CY56" s="75">
        <v>2.68018150329589</v>
      </c>
      <c r="CZ56" s="75">
        <v>7.6301712989807102</v>
      </c>
      <c r="DA56" s="75">
        <v>5.0400805473327601</v>
      </c>
      <c r="DB56" s="75">
        <v>6.6789202690124503</v>
      </c>
      <c r="DC56" s="75">
        <v>6.5981574058532697</v>
      </c>
      <c r="DD56" s="75">
        <v>0.74786531925201405</v>
      </c>
      <c r="DE56" s="74">
        <v>16.874423980712798</v>
      </c>
      <c r="DF56" s="75">
        <v>0.54611778259277299</v>
      </c>
      <c r="DG56" s="75">
        <v>6.55134677886962</v>
      </c>
      <c r="DH56" s="75">
        <v>13.132188796996999</v>
      </c>
      <c r="DI56" s="75">
        <v>10.7990055084228</v>
      </c>
      <c r="DJ56" s="75">
        <v>4.0192790031433097</v>
      </c>
      <c r="DK56" s="75">
        <v>9.5720052719116193</v>
      </c>
      <c r="DL56" s="75">
        <v>2.7355866432189901</v>
      </c>
      <c r="DM56" s="75">
        <v>7.9073467254638601</v>
      </c>
      <c r="DN56" s="75">
        <v>14.9926242828369</v>
      </c>
      <c r="DO56" s="75">
        <v>18.9921779632568</v>
      </c>
      <c r="DP56" s="75">
        <v>1.2067186832427901</v>
      </c>
      <c r="DQ56" s="75">
        <v>7.19272661209106</v>
      </c>
      <c r="DR56" s="75">
        <v>0.79409039020538297</v>
      </c>
      <c r="DS56" s="75">
        <v>6.2383837699890101</v>
      </c>
      <c r="DT56" s="75">
        <v>8.3213911056518501</v>
      </c>
      <c r="DU56" s="75">
        <v>1.94198453426361</v>
      </c>
      <c r="DV56" s="75">
        <v>9.4075212478637695</v>
      </c>
      <c r="DW56" s="75">
        <v>4.0445427894592196</v>
      </c>
      <c r="DX56" s="76">
        <v>4.2874269485473597</v>
      </c>
      <c r="DY56" s="72"/>
      <c r="DZ56" s="72"/>
      <c r="EA56" s="77"/>
      <c r="EB56" s="4"/>
      <c r="ET56" s="1"/>
      <c r="EU56" s="1"/>
      <c r="EV56" s="1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10"/>
      <c r="FN56" s="10"/>
      <c r="FO56" s="10"/>
      <c r="FP56" s="10"/>
      <c r="FQ56" s="10"/>
      <c r="FR56" s="10"/>
      <c r="FS56" s="10"/>
      <c r="FT56" s="10"/>
    </row>
    <row r="57" spans="1:176" customFormat="1" ht="33.5" x14ac:dyDescent="0.35">
      <c r="A57" s="1"/>
      <c r="B57" s="105"/>
      <c r="C57" s="87" t="s">
        <v>86</v>
      </c>
      <c r="D57" s="71">
        <v>865.81361141445768</v>
      </c>
      <c r="E57" s="72">
        <v>1001.3660853983347</v>
      </c>
      <c r="F57" s="23">
        <v>1</v>
      </c>
      <c r="G57" s="72">
        <v>1.1565608026910414</v>
      </c>
      <c r="H57" s="23">
        <v>1</v>
      </c>
      <c r="I57" s="23">
        <v>1</v>
      </c>
      <c r="J57" s="73">
        <v>4.3055356333130307E-4</v>
      </c>
      <c r="K57" s="71"/>
      <c r="L57" s="75">
        <v>906.29528039182503</v>
      </c>
      <c r="M57" s="75">
        <v>747.22173987021097</v>
      </c>
      <c r="N57" s="75">
        <v>685.16791277599805</v>
      </c>
      <c r="O57" s="75">
        <v>991.50149631626198</v>
      </c>
      <c r="P57" s="75">
        <v>1063.5450545091501</v>
      </c>
      <c r="Q57" s="75">
        <v>992.91224260044396</v>
      </c>
      <c r="R57" s="75">
        <v>639.65546179075704</v>
      </c>
      <c r="S57" s="75">
        <v>711.30951529649997</v>
      </c>
      <c r="T57" s="75">
        <v>1248.5355528656301</v>
      </c>
      <c r="U57" s="75">
        <v>660.35753524972097</v>
      </c>
      <c r="V57" s="75">
        <v>1099.78719380701</v>
      </c>
      <c r="W57" s="75">
        <v>1100.18243981466</v>
      </c>
      <c r="X57" s="75">
        <v>742.40594478462799</v>
      </c>
      <c r="Y57" s="75">
        <v>690.77991939260096</v>
      </c>
      <c r="Z57" s="75">
        <v>819.26312986459004</v>
      </c>
      <c r="AA57" s="75">
        <v>447.83204846090501</v>
      </c>
      <c r="AB57" s="76">
        <v>1172.0789262548899</v>
      </c>
      <c r="AC57" s="74">
        <v>424.14563289176903</v>
      </c>
      <c r="AD57" s="75">
        <v>998.15772750546705</v>
      </c>
      <c r="AE57" s="75">
        <v>1405.77373844099</v>
      </c>
      <c r="AF57" s="75">
        <v>1056.41473587673</v>
      </c>
      <c r="AG57" s="75">
        <v>1445.3703697548999</v>
      </c>
      <c r="AH57" s="75">
        <v>1187.4941114912001</v>
      </c>
      <c r="AI57" s="75">
        <v>962.46589236923398</v>
      </c>
      <c r="AJ57" s="75">
        <v>1598.4983750209201</v>
      </c>
      <c r="AK57" s="75">
        <v>765.87029446465897</v>
      </c>
      <c r="AL57" s="75">
        <v>860.34721899046997</v>
      </c>
      <c r="AM57" s="75">
        <v>644.62703212460997</v>
      </c>
      <c r="AN57" s="75">
        <v>784.11573818988495</v>
      </c>
      <c r="AO57" s="75">
        <v>834.81483147384199</v>
      </c>
      <c r="AP57" s="75">
        <v>1051.02949698201</v>
      </c>
      <c r="AQ57" s="74">
        <v>929.78433042974098</v>
      </c>
      <c r="AR57" s="75">
        <v>509.24034563063401</v>
      </c>
      <c r="AS57" s="75">
        <v>1211.36548994295</v>
      </c>
      <c r="AT57" s="75">
        <v>974.400290282225</v>
      </c>
      <c r="AU57" s="75">
        <v>1333.4216997639201</v>
      </c>
      <c r="AV57" s="75">
        <v>827.22414440553496</v>
      </c>
      <c r="AW57" s="75">
        <v>1090.1365294582399</v>
      </c>
      <c r="AX57" s="75">
        <v>477.54862760707903</v>
      </c>
      <c r="AY57" s="75">
        <v>386.82080198514802</v>
      </c>
      <c r="AZ57" s="75">
        <v>1203.8352875445701</v>
      </c>
      <c r="BA57" s="75">
        <v>1041.16323153485</v>
      </c>
      <c r="BB57" s="75">
        <v>535.05101241712202</v>
      </c>
      <c r="BC57" s="75">
        <v>1099.8797175698301</v>
      </c>
      <c r="BD57" s="75">
        <v>811.95526669010803</v>
      </c>
      <c r="BE57" s="75">
        <v>581.92641955222598</v>
      </c>
      <c r="BF57" s="75">
        <v>747.05581166883906</v>
      </c>
      <c r="BG57" s="76">
        <v>433.77890026070401</v>
      </c>
      <c r="BH57" s="75">
        <v>547.08648968763202</v>
      </c>
      <c r="BI57" s="75">
        <v>754.90643193086896</v>
      </c>
      <c r="BJ57" s="75">
        <v>699.60239303304695</v>
      </c>
      <c r="BK57" s="75">
        <v>651.24638377339397</v>
      </c>
      <c r="BL57" s="75">
        <v>644.81306558857204</v>
      </c>
      <c r="BM57" s="75">
        <v>990.558930287051</v>
      </c>
      <c r="BN57" s="75">
        <v>576.58216280967702</v>
      </c>
      <c r="BO57" s="75">
        <v>679.26930668349098</v>
      </c>
      <c r="BP57" s="75">
        <v>979.49200969453</v>
      </c>
      <c r="BQ57" s="75">
        <v>779.84215428463801</v>
      </c>
      <c r="BR57" s="75">
        <v>573.18505089975395</v>
      </c>
      <c r="BS57" s="75">
        <v>735.00694385770498</v>
      </c>
      <c r="BT57" s="75">
        <v>797.82522074199301</v>
      </c>
      <c r="BU57" s="75">
        <v>542.91142204039602</v>
      </c>
      <c r="BV57" s="75">
        <v>861.17793134233705</v>
      </c>
      <c r="BW57" s="74">
        <v>1315.0222142136799</v>
      </c>
      <c r="BX57" s="75">
        <v>1387.73992586439</v>
      </c>
      <c r="BY57" s="75">
        <v>2322.5913920273802</v>
      </c>
      <c r="BZ57" s="75">
        <v>945.44122331741596</v>
      </c>
      <c r="CA57" s="75">
        <v>819.86402739492905</v>
      </c>
      <c r="CB57" s="75">
        <v>1485.09587206265</v>
      </c>
      <c r="CC57" s="75">
        <v>949.13001307108902</v>
      </c>
      <c r="CD57" s="75">
        <v>999.42616042133602</v>
      </c>
      <c r="CE57" s="75">
        <v>1759.72823525324</v>
      </c>
      <c r="CF57" s="75">
        <v>990.75114179459899</v>
      </c>
      <c r="CG57" s="75">
        <v>1626.4769617468501</v>
      </c>
      <c r="CH57" s="75">
        <v>779.53343361773</v>
      </c>
      <c r="CI57" s="75">
        <v>870.34034741130495</v>
      </c>
      <c r="CJ57" s="75">
        <v>1422.68431802387</v>
      </c>
      <c r="CK57" s="75">
        <v>1503.0397315043101</v>
      </c>
      <c r="CL57" s="74">
        <v>1435.98485760324</v>
      </c>
      <c r="CM57" s="75">
        <v>1940.54703846966</v>
      </c>
      <c r="CN57" s="75">
        <v>902.02721312329197</v>
      </c>
      <c r="CO57" s="75">
        <v>1258.7245570518601</v>
      </c>
      <c r="CP57" s="75">
        <v>1349.47080825321</v>
      </c>
      <c r="CQ57" s="75">
        <v>1622.51686247569</v>
      </c>
      <c r="CR57" s="75">
        <v>1841.6026071579499</v>
      </c>
      <c r="CS57" s="75">
        <v>1079.7202349408601</v>
      </c>
      <c r="CT57" s="75">
        <v>1112.0808099220601</v>
      </c>
      <c r="CU57" s="75">
        <v>1238.25659524413</v>
      </c>
      <c r="CV57" s="75">
        <v>1624.30930826025</v>
      </c>
      <c r="CW57" s="75">
        <v>1269.0981657713</v>
      </c>
      <c r="CX57" s="75">
        <v>1716.0110592660701</v>
      </c>
      <c r="CY57" s="75">
        <v>1749.08976258549</v>
      </c>
      <c r="CZ57" s="75">
        <v>1729.2838455635899</v>
      </c>
      <c r="DA57" s="75">
        <v>1054.3559395283301</v>
      </c>
      <c r="DB57" s="75">
        <v>1601.5728428852001</v>
      </c>
      <c r="DC57" s="75">
        <v>992.21574278718504</v>
      </c>
      <c r="DD57" s="75">
        <v>1432.3036617057301</v>
      </c>
      <c r="DE57" s="74">
        <v>1390.0138338624599</v>
      </c>
      <c r="DF57" s="75">
        <v>1380.6610647755101</v>
      </c>
      <c r="DG57" s="75">
        <v>1642.6441917623199</v>
      </c>
      <c r="DH57" s="75">
        <v>1964.77724379955</v>
      </c>
      <c r="DI57" s="75">
        <v>1197.07351508797</v>
      </c>
      <c r="DJ57" s="75">
        <v>1206.6657894509401</v>
      </c>
      <c r="DK57" s="75">
        <v>1431.6745816278301</v>
      </c>
      <c r="DL57" s="75">
        <v>1140.0576069257399</v>
      </c>
      <c r="DM57" s="75">
        <v>1736.26841002029</v>
      </c>
      <c r="DN57" s="75">
        <v>1763.7546697288501</v>
      </c>
      <c r="DO57" s="75">
        <v>1180.86477505737</v>
      </c>
      <c r="DP57" s="75">
        <v>1142.7579271729901</v>
      </c>
      <c r="DQ57" s="75">
        <v>1503.6139043963899</v>
      </c>
      <c r="DR57" s="75">
        <v>1849.25004916236</v>
      </c>
      <c r="DS57" s="75">
        <v>2010.2416841413501</v>
      </c>
      <c r="DT57" s="75">
        <v>1088.92092801953</v>
      </c>
      <c r="DU57" s="75">
        <v>1608.5368298579101</v>
      </c>
      <c r="DV57" s="75">
        <v>1076.9127446259699</v>
      </c>
      <c r="DW57" s="75">
        <v>1480.63158356901</v>
      </c>
      <c r="DX57" s="76">
        <v>1996.3739309314001</v>
      </c>
      <c r="DY57" s="72"/>
      <c r="DZ57" s="72"/>
      <c r="EA57" s="77"/>
      <c r="EB57" s="4"/>
      <c r="ET57" s="1"/>
      <c r="EU57" s="1"/>
      <c r="EV57" s="1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O57" s="10"/>
      <c r="FP57" s="10"/>
      <c r="FQ57" s="10"/>
      <c r="FR57" s="10"/>
      <c r="FS57" s="10"/>
      <c r="FT57" s="10"/>
    </row>
    <row r="58" spans="1:176" customFormat="1" ht="33.5" x14ac:dyDescent="0.35">
      <c r="A58" s="1"/>
      <c r="B58" s="105"/>
      <c r="C58" s="87" t="s">
        <v>87</v>
      </c>
      <c r="D58" s="71">
        <v>96.000241672291281</v>
      </c>
      <c r="E58" s="72">
        <v>118.85103879656093</v>
      </c>
      <c r="F58" s="23">
        <v>1</v>
      </c>
      <c r="G58" s="72">
        <v>1.2380285374934126</v>
      </c>
      <c r="H58" s="23">
        <v>1</v>
      </c>
      <c r="I58" s="23">
        <v>1</v>
      </c>
      <c r="J58" s="73">
        <v>3.1069230775794951E-3</v>
      </c>
      <c r="K58" s="71"/>
      <c r="L58" s="75">
        <v>93.182228088378906</v>
      </c>
      <c r="M58" s="75">
        <v>85.929306030273395</v>
      </c>
      <c r="N58" s="75">
        <v>102.421020507812</v>
      </c>
      <c r="O58" s="75">
        <v>75.625495910644503</v>
      </c>
      <c r="P58" s="75">
        <v>53.482601165771399</v>
      </c>
      <c r="Q58" s="75">
        <v>97.648117065429602</v>
      </c>
      <c r="R58" s="75">
        <v>129.88632202148401</v>
      </c>
      <c r="S58" s="75">
        <v>127.51178741455</v>
      </c>
      <c r="T58" s="75">
        <v>79.867607116699205</v>
      </c>
      <c r="U58" s="75">
        <v>75.1844482421875</v>
      </c>
      <c r="V58" s="75">
        <v>89.944465637207003</v>
      </c>
      <c r="W58" s="75">
        <v>105.992698669433</v>
      </c>
      <c r="X58" s="75">
        <v>78.5535888671875</v>
      </c>
      <c r="Y58" s="75">
        <v>65.577018737792898</v>
      </c>
      <c r="Z58" s="75">
        <v>117.33208465576099</v>
      </c>
      <c r="AA58" s="75">
        <v>161.51394653320301</v>
      </c>
      <c r="AB58" s="76">
        <v>92.351371765136705</v>
      </c>
      <c r="AC58" s="74">
        <v>321.86184692382801</v>
      </c>
      <c r="AD58" s="75">
        <v>79.588188171386705</v>
      </c>
      <c r="AE58" s="75">
        <v>84.605690002441406</v>
      </c>
      <c r="AF58" s="75">
        <v>66.200630187988196</v>
      </c>
      <c r="AG58" s="75">
        <v>75.005187988281193</v>
      </c>
      <c r="AH58" s="75">
        <v>91.0821533203125</v>
      </c>
      <c r="AI58" s="75">
        <v>99.314353942871094</v>
      </c>
      <c r="AJ58" s="75">
        <v>72.300422668457003</v>
      </c>
      <c r="AK58" s="75">
        <v>146.72219848632801</v>
      </c>
      <c r="AL58" s="75">
        <v>113.881378173828</v>
      </c>
      <c r="AM58" s="75">
        <v>141.14273071289</v>
      </c>
      <c r="AN58" s="75">
        <v>127.399658203125</v>
      </c>
      <c r="AO58" s="75">
        <v>114.671325683593</v>
      </c>
      <c r="AP58" s="75">
        <v>130.13877868652301</v>
      </c>
      <c r="AQ58" s="74">
        <v>102.97942352294901</v>
      </c>
      <c r="AR58" s="75">
        <v>152.17466735839801</v>
      </c>
      <c r="AS58" s="75">
        <v>89.988479614257798</v>
      </c>
      <c r="AT58" s="75">
        <v>89.888717651367102</v>
      </c>
      <c r="AU58" s="75">
        <v>75.69775390625</v>
      </c>
      <c r="AV58" s="75">
        <v>121.003692626953</v>
      </c>
      <c r="AW58" s="75">
        <v>101.09903717041</v>
      </c>
      <c r="AX58" s="75">
        <v>196.80822753906199</v>
      </c>
      <c r="AY58" s="75">
        <v>140.24516296386699</v>
      </c>
      <c r="AZ58" s="75">
        <v>96.897048950195298</v>
      </c>
      <c r="BA58" s="75">
        <v>98.364143371582003</v>
      </c>
      <c r="BB58" s="75">
        <v>117.281028747558</v>
      </c>
      <c r="BC58" s="75">
        <v>100.921585083007</v>
      </c>
      <c r="BD58" s="75">
        <v>117.608558654785</v>
      </c>
      <c r="BE58" s="75">
        <v>172.86515808105401</v>
      </c>
      <c r="BF58" s="75">
        <v>105.930206298828</v>
      </c>
      <c r="BG58" s="76">
        <v>153.04037475585901</v>
      </c>
      <c r="BH58" s="75">
        <v>166.65510559082</v>
      </c>
      <c r="BI58" s="75">
        <v>111.266624450683</v>
      </c>
      <c r="BJ58" s="75">
        <v>168.87518310546801</v>
      </c>
      <c r="BK58" s="75">
        <v>133.00947570800699</v>
      </c>
      <c r="BL58" s="75">
        <v>130.28082275390599</v>
      </c>
      <c r="BM58" s="75">
        <v>116.908485412597</v>
      </c>
      <c r="BN58" s="75">
        <v>121.421875</v>
      </c>
      <c r="BO58" s="75">
        <v>142.55250549316401</v>
      </c>
      <c r="BP58" s="75">
        <v>99.891487121582003</v>
      </c>
      <c r="BQ58" s="75">
        <v>116.97077178955</v>
      </c>
      <c r="BR58" s="75">
        <v>187.83039855957</v>
      </c>
      <c r="BS58" s="75">
        <v>104.621612548828</v>
      </c>
      <c r="BT58" s="75">
        <v>130.33564758300699</v>
      </c>
      <c r="BU58" s="75">
        <v>154.038803100585</v>
      </c>
      <c r="BV58" s="75">
        <v>94.971687316894503</v>
      </c>
      <c r="BW58" s="74">
        <v>83.442153930664006</v>
      </c>
      <c r="BX58" s="75">
        <v>80.833709716796804</v>
      </c>
      <c r="BY58" s="75">
        <v>51.340652465820298</v>
      </c>
      <c r="BZ58" s="75">
        <v>124.738220214843</v>
      </c>
      <c r="CA58" s="75">
        <v>89.582565307617102</v>
      </c>
      <c r="CB58" s="75">
        <v>72.317687988281193</v>
      </c>
      <c r="CC58" s="75">
        <v>80.424545288085895</v>
      </c>
      <c r="CD58" s="75">
        <v>110.900032043457</v>
      </c>
      <c r="CE58" s="75">
        <v>59.907196044921797</v>
      </c>
      <c r="CF58" s="75">
        <v>93.917091369628906</v>
      </c>
      <c r="CG58" s="75">
        <v>62.9071044921875</v>
      </c>
      <c r="CH58" s="75">
        <v>81.809677124023395</v>
      </c>
      <c r="CI58" s="75">
        <v>147.90151977539</v>
      </c>
      <c r="CJ58" s="75">
        <v>89.438697814941406</v>
      </c>
      <c r="CK58" s="75">
        <v>78.359207153320298</v>
      </c>
      <c r="CL58" s="74">
        <v>52.139347076416001</v>
      </c>
      <c r="CM58" s="75">
        <v>58.626873016357401</v>
      </c>
      <c r="CN58" s="75">
        <v>85.895828247070298</v>
      </c>
      <c r="CO58" s="75">
        <v>78.844795227050696</v>
      </c>
      <c r="CP58" s="75">
        <v>58.058036804199197</v>
      </c>
      <c r="CQ58" s="75">
        <v>55.061447143554602</v>
      </c>
      <c r="CR58" s="75">
        <v>59.9540405273437</v>
      </c>
      <c r="CS58" s="75">
        <v>61.953155517578097</v>
      </c>
      <c r="CT58" s="75">
        <v>69.779876708984304</v>
      </c>
      <c r="CU58" s="75">
        <v>94.623527526855398</v>
      </c>
      <c r="CV58" s="75">
        <v>44.683876037597599</v>
      </c>
      <c r="CW58" s="75">
        <v>72.875068664550696</v>
      </c>
      <c r="CX58" s="75">
        <v>73.649032592773395</v>
      </c>
      <c r="CY58" s="75">
        <v>50.771579742431598</v>
      </c>
      <c r="CZ58" s="75">
        <v>44.878452301025298</v>
      </c>
      <c r="DA58" s="75">
        <v>69.544830322265597</v>
      </c>
      <c r="DB58" s="75">
        <v>68.464439392089801</v>
      </c>
      <c r="DC58" s="75">
        <v>86.086280822753906</v>
      </c>
      <c r="DD58" s="75">
        <v>62.448207855224602</v>
      </c>
      <c r="DE58" s="74">
        <v>52.872673034667898</v>
      </c>
      <c r="DF58" s="75">
        <v>40.608406066894503</v>
      </c>
      <c r="DG58" s="75">
        <v>56.134857177734297</v>
      </c>
      <c r="DH58" s="75">
        <v>53.242042541503899</v>
      </c>
      <c r="DI58" s="75">
        <v>54.300155639648402</v>
      </c>
      <c r="DJ58" s="75">
        <v>46.032012939453097</v>
      </c>
      <c r="DK58" s="75">
        <v>51.632186889648402</v>
      </c>
      <c r="DL58" s="75">
        <v>81.900779724121094</v>
      </c>
      <c r="DM58" s="75">
        <v>61.855941772460902</v>
      </c>
      <c r="DN58" s="75">
        <v>69.521003723144503</v>
      </c>
      <c r="DO58" s="75">
        <v>83.926956176757798</v>
      </c>
      <c r="DP58" s="75">
        <v>80.665374755859304</v>
      </c>
      <c r="DQ58" s="75">
        <v>44.120372772216797</v>
      </c>
      <c r="DR58" s="75">
        <v>39.270748138427699</v>
      </c>
      <c r="DS58" s="75">
        <v>56.336391448974602</v>
      </c>
      <c r="DT58" s="75">
        <v>59.366992950439403</v>
      </c>
      <c r="DU58" s="75">
        <v>55.808666229247997</v>
      </c>
      <c r="DV58" s="75">
        <v>52.972476959228501</v>
      </c>
      <c r="DW58" s="75">
        <v>74.980461120605398</v>
      </c>
      <c r="DX58" s="76">
        <v>72.798660278320298</v>
      </c>
      <c r="DY58" s="72"/>
      <c r="DZ58" s="72"/>
      <c r="EA58" s="77"/>
      <c r="EB58" s="4"/>
      <c r="ET58" s="1"/>
      <c r="EU58" s="1"/>
      <c r="EV58" s="1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10"/>
      <c r="FN58" s="10"/>
      <c r="FO58" s="10"/>
      <c r="FP58" s="10"/>
      <c r="FQ58" s="10"/>
      <c r="FR58" s="10"/>
      <c r="FS58" s="10"/>
      <c r="FT58" s="10"/>
    </row>
    <row r="59" spans="1:176" customFormat="1" ht="33.5" x14ac:dyDescent="0.35">
      <c r="A59" s="1"/>
      <c r="B59" s="105"/>
      <c r="C59" s="87" t="s">
        <v>88</v>
      </c>
      <c r="D59" s="71">
        <v>101.35601694443628</v>
      </c>
      <c r="E59" s="72">
        <v>188.74492045811206</v>
      </c>
      <c r="F59" s="23">
        <v>1</v>
      </c>
      <c r="G59" s="72">
        <v>1.8621974910634334</v>
      </c>
      <c r="H59" s="23">
        <v>1</v>
      </c>
      <c r="I59" s="23">
        <v>1</v>
      </c>
      <c r="J59" s="73">
        <v>1.2839914076649215E-3</v>
      </c>
      <c r="K59" s="71"/>
      <c r="L59" s="75">
        <v>98.229644775390597</v>
      </c>
      <c r="M59" s="75">
        <v>65.414512634277301</v>
      </c>
      <c r="N59" s="75">
        <v>131.62237548828099</v>
      </c>
      <c r="O59" s="75">
        <v>52.038234710693303</v>
      </c>
      <c r="P59" s="75">
        <v>22.623813629150298</v>
      </c>
      <c r="Q59" s="75">
        <v>96.453239440917898</v>
      </c>
      <c r="R59" s="75">
        <v>151.18394470214801</v>
      </c>
      <c r="S59" s="75">
        <v>141.74044799804599</v>
      </c>
      <c r="T59" s="75">
        <v>85.245010375976506</v>
      </c>
      <c r="U59" s="75">
        <v>59.783454895019503</v>
      </c>
      <c r="V59" s="75">
        <v>98.681907653808594</v>
      </c>
      <c r="W59" s="75">
        <v>95.854324340820298</v>
      </c>
      <c r="X59" s="75">
        <v>63.4200439453125</v>
      </c>
      <c r="Y59" s="75">
        <v>55.266704559326101</v>
      </c>
      <c r="Z59" s="75">
        <v>188.39173889160099</v>
      </c>
      <c r="AA59" s="75">
        <v>201.16505432128901</v>
      </c>
      <c r="AB59" s="76">
        <v>115.93783569335901</v>
      </c>
      <c r="AC59" s="74">
        <v>778.82141113281205</v>
      </c>
      <c r="AD59" s="75">
        <v>120.951759338378</v>
      </c>
      <c r="AE59" s="75">
        <v>78.231452941894503</v>
      </c>
      <c r="AF59" s="75">
        <v>79.991409301757798</v>
      </c>
      <c r="AG59" s="75">
        <v>60.0531616210937</v>
      </c>
      <c r="AH59" s="75">
        <v>144.32418823242099</v>
      </c>
      <c r="AI59" s="75">
        <v>199.21078491210901</v>
      </c>
      <c r="AJ59" s="75">
        <v>112.49210357666</v>
      </c>
      <c r="AK59" s="75">
        <v>166.385009765625</v>
      </c>
      <c r="AL59" s="75">
        <v>181.44161987304599</v>
      </c>
      <c r="AM59" s="75">
        <v>149.93937683105401</v>
      </c>
      <c r="AN59" s="75">
        <v>142.39678955078099</v>
      </c>
      <c r="AO59" s="75">
        <v>153.81457519531199</v>
      </c>
      <c r="AP59" s="75">
        <v>274.375244140625</v>
      </c>
      <c r="AQ59" s="74">
        <v>173.89599609375</v>
      </c>
      <c r="AR59" s="75">
        <v>230.67990112304599</v>
      </c>
      <c r="AS59" s="75">
        <v>135.82235717773401</v>
      </c>
      <c r="AT59" s="75">
        <v>97.633033752441406</v>
      </c>
      <c r="AU59" s="75">
        <v>78.599845886230398</v>
      </c>
      <c r="AV59" s="75">
        <v>146.076248168945</v>
      </c>
      <c r="AW59" s="75">
        <v>150.07687377929599</v>
      </c>
      <c r="AX59" s="75">
        <v>371.982421875</v>
      </c>
      <c r="AY59" s="75">
        <v>131.56765747070301</v>
      </c>
      <c r="AZ59" s="75">
        <v>97.240516662597599</v>
      </c>
      <c r="BA59" s="75">
        <v>129.21119689941401</v>
      </c>
      <c r="BB59" s="75">
        <v>82.335983276367102</v>
      </c>
      <c r="BC59" s="75">
        <v>165.22084045410099</v>
      </c>
      <c r="BD59" s="75">
        <v>83.209167480468693</v>
      </c>
      <c r="BE59" s="75">
        <v>463.17590332031199</v>
      </c>
      <c r="BF59" s="75">
        <v>159.65617370605401</v>
      </c>
      <c r="BG59" s="76">
        <v>191.82551574707</v>
      </c>
      <c r="BH59" s="75">
        <v>221.83253479003901</v>
      </c>
      <c r="BI59" s="75">
        <v>114.833892822265</v>
      </c>
      <c r="BJ59" s="75">
        <v>268.91458129882801</v>
      </c>
      <c r="BK59" s="75">
        <v>280.25680541992102</v>
      </c>
      <c r="BL59" s="75">
        <v>198.05235290527301</v>
      </c>
      <c r="BM59" s="75">
        <v>225.14553833007801</v>
      </c>
      <c r="BN59" s="75">
        <v>124.95749664306599</v>
      </c>
      <c r="BO59" s="75">
        <v>187.41743469238199</v>
      </c>
      <c r="BP59" s="75">
        <v>143.98306274414</v>
      </c>
      <c r="BQ59" s="75">
        <v>125.52019500732401</v>
      </c>
      <c r="BR59" s="75">
        <v>514.56048583984295</v>
      </c>
      <c r="BS59" s="75">
        <v>73.397674560546804</v>
      </c>
      <c r="BT59" s="75">
        <v>211.39567565917901</v>
      </c>
      <c r="BU59" s="75">
        <v>300.007568359375</v>
      </c>
      <c r="BV59" s="75">
        <v>94.141952514648395</v>
      </c>
      <c r="BW59" s="74">
        <v>79.119911193847599</v>
      </c>
      <c r="BX59" s="75">
        <v>72.663024902343693</v>
      </c>
      <c r="BY59" s="75">
        <v>33.236007690429602</v>
      </c>
      <c r="BZ59" s="75">
        <v>156.84538269042901</v>
      </c>
      <c r="CA59" s="75">
        <v>81.855430603027301</v>
      </c>
      <c r="CB59" s="75">
        <v>67.313850402832003</v>
      </c>
      <c r="CC59" s="75">
        <v>77.923210144042898</v>
      </c>
      <c r="CD59" s="75">
        <v>159.4609375</v>
      </c>
      <c r="CE59" s="75">
        <v>48.935691833496001</v>
      </c>
      <c r="CF59" s="75">
        <v>101.352905273437</v>
      </c>
      <c r="CG59" s="75">
        <v>53.6296997070312</v>
      </c>
      <c r="CH59" s="75">
        <v>76.289100646972599</v>
      </c>
      <c r="CI59" s="75">
        <v>217.474349975585</v>
      </c>
      <c r="CJ59" s="75">
        <v>123.90200805664</v>
      </c>
      <c r="CK59" s="75">
        <v>108.21118927001901</v>
      </c>
      <c r="CL59" s="74">
        <v>27.517753601074201</v>
      </c>
      <c r="CM59" s="75">
        <v>43.844985961913999</v>
      </c>
      <c r="CN59" s="75">
        <v>102.57623291015599</v>
      </c>
      <c r="CO59" s="75">
        <v>88.167274475097599</v>
      </c>
      <c r="CP59" s="75">
        <v>42.855289459228501</v>
      </c>
      <c r="CQ59" s="75">
        <v>46.763397216796797</v>
      </c>
      <c r="CR59" s="75">
        <v>37.7307319641113</v>
      </c>
      <c r="CS59" s="75">
        <v>47.009521484375</v>
      </c>
      <c r="CT59" s="75">
        <v>50.8038330078125</v>
      </c>
      <c r="CU59" s="75">
        <v>187.09332275390599</v>
      </c>
      <c r="CV59" s="75">
        <v>34.572036743163999</v>
      </c>
      <c r="CW59" s="75">
        <v>93.294746398925696</v>
      </c>
      <c r="CX59" s="75">
        <v>57.633354187011697</v>
      </c>
      <c r="CY59" s="75">
        <v>26.975318908691399</v>
      </c>
      <c r="CZ59" s="75">
        <v>24.828340530395501</v>
      </c>
      <c r="DA59" s="75">
        <v>54.732589721679602</v>
      </c>
      <c r="DB59" s="75">
        <v>60.269218444824197</v>
      </c>
      <c r="DC59" s="75">
        <v>88.292610168457003</v>
      </c>
      <c r="DD59" s="75">
        <v>43.9942817687988</v>
      </c>
      <c r="DE59" s="74">
        <v>51.775867462158203</v>
      </c>
      <c r="DF59" s="75">
        <v>15.4798154830932</v>
      </c>
      <c r="DG59" s="75">
        <v>38.7411499023437</v>
      </c>
      <c r="DH59" s="75">
        <v>43.955917358398402</v>
      </c>
      <c r="DI59" s="75">
        <v>44.503898620605398</v>
      </c>
      <c r="DJ59" s="75">
        <v>24.2971286773681</v>
      </c>
      <c r="DK59" s="75">
        <v>36.831428527832003</v>
      </c>
      <c r="DL59" s="75">
        <v>80.723243713378906</v>
      </c>
      <c r="DM59" s="75">
        <v>48.336715698242102</v>
      </c>
      <c r="DN59" s="75">
        <v>71.580673217773395</v>
      </c>
      <c r="DO59" s="75">
        <v>136.477279663085</v>
      </c>
      <c r="DP59" s="75">
        <v>70.731056213378906</v>
      </c>
      <c r="DQ59" s="75">
        <v>22.440044403076101</v>
      </c>
      <c r="DR59" s="75">
        <v>13.6619758605957</v>
      </c>
      <c r="DS59" s="75">
        <v>41.551567077636697</v>
      </c>
      <c r="DT59" s="75">
        <v>40.725444793701101</v>
      </c>
      <c r="DU59" s="75">
        <v>34.244827270507798</v>
      </c>
      <c r="DV59" s="75">
        <v>34.678165435791001</v>
      </c>
      <c r="DW59" s="75">
        <v>68.855262756347599</v>
      </c>
      <c r="DX59" s="76">
        <v>58.949275970458899</v>
      </c>
      <c r="DY59" s="72"/>
      <c r="DZ59" s="72"/>
      <c r="EA59" s="77"/>
      <c r="EB59" s="4"/>
      <c r="ET59" s="1"/>
      <c r="EU59" s="1"/>
      <c r="EV59" s="1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10"/>
      <c r="FN59" s="10"/>
      <c r="FO59" s="10"/>
      <c r="FP59" s="10"/>
      <c r="FQ59" s="10"/>
      <c r="FR59" s="10"/>
      <c r="FS59" s="10"/>
      <c r="FT59" s="10"/>
    </row>
    <row r="60" spans="1:176" customFormat="1" ht="33.5" x14ac:dyDescent="0.35">
      <c r="A60" s="1"/>
      <c r="B60" s="105"/>
      <c r="C60" s="87" t="s">
        <v>89</v>
      </c>
      <c r="D60" s="71">
        <v>2.0539190839318628</v>
      </c>
      <c r="E60" s="72">
        <v>3.2092213971274193</v>
      </c>
      <c r="F60" s="23">
        <v>1</v>
      </c>
      <c r="G60" s="72">
        <v>1.5624867708926173</v>
      </c>
      <c r="H60" s="23">
        <v>1</v>
      </c>
      <c r="I60" s="23">
        <v>1</v>
      </c>
      <c r="J60" s="73">
        <v>0.19351908465555673</v>
      </c>
      <c r="K60" s="71"/>
      <c r="L60" s="75">
        <v>2.1591231822967498</v>
      </c>
      <c r="M60" s="75">
        <v>1.3504106998443599</v>
      </c>
      <c r="N60" s="75">
        <v>2.5874888896942099</v>
      </c>
      <c r="O60" s="75">
        <v>1.49012792110443</v>
      </c>
      <c r="P60" s="75">
        <v>1.6470144987106301</v>
      </c>
      <c r="Q60" s="75">
        <v>2.29118752479553</v>
      </c>
      <c r="R60" s="75">
        <v>1.6121178865432699</v>
      </c>
      <c r="S60" s="75">
        <v>1.6364004611968901</v>
      </c>
      <c r="T60" s="75">
        <v>2.3839547634124698</v>
      </c>
      <c r="U60" s="75">
        <v>1.4086878299713099</v>
      </c>
      <c r="V60" s="75">
        <v>2.8366687297821001</v>
      </c>
      <c r="W60" s="75">
        <v>1.85766577720642</v>
      </c>
      <c r="X60" s="75">
        <v>1.3239325284957799</v>
      </c>
      <c r="Y60" s="75">
        <v>1.95871150493621</v>
      </c>
      <c r="Z60" s="75">
        <v>3.3276109695434499</v>
      </c>
      <c r="AA60" s="75">
        <v>2.7192692756652801</v>
      </c>
      <c r="AB60" s="76">
        <v>2.3262519836425701</v>
      </c>
      <c r="AC60" s="74">
        <v>3.2095568180084202</v>
      </c>
      <c r="AD60" s="75">
        <v>3.5570094585418701</v>
      </c>
      <c r="AE60" s="75">
        <v>2.6681671142578098</v>
      </c>
      <c r="AF60" s="75">
        <v>3.7647635936736998</v>
      </c>
      <c r="AG60" s="75">
        <v>2.19609069824218</v>
      </c>
      <c r="AH60" s="75">
        <v>4.28342580795288</v>
      </c>
      <c r="AI60" s="75">
        <v>4.2943253517150799</v>
      </c>
      <c r="AJ60" s="75">
        <v>4.1185073852539</v>
      </c>
      <c r="AK60" s="75">
        <v>1.7488332986831601</v>
      </c>
      <c r="AL60" s="75">
        <v>4.3644771575927699</v>
      </c>
      <c r="AM60" s="75">
        <v>1.5703512430191</v>
      </c>
      <c r="AN60" s="75">
        <v>2.7854938507079998</v>
      </c>
      <c r="AO60" s="75">
        <v>2.8012897968292201</v>
      </c>
      <c r="AP60" s="75">
        <v>3.5668079853057799</v>
      </c>
      <c r="AQ60" s="74">
        <v>3.2335393428802401</v>
      </c>
      <c r="AR60" s="75">
        <v>2.9193444252014098</v>
      </c>
      <c r="AS60" s="75">
        <v>3.5714745521545401</v>
      </c>
      <c r="AT60" s="75">
        <v>1.8928303718566799</v>
      </c>
      <c r="AU60" s="75">
        <v>2.1795473098754798</v>
      </c>
      <c r="AV60" s="75">
        <v>2.1784708499908398</v>
      </c>
      <c r="AW60" s="75">
        <v>3.6935486793518</v>
      </c>
      <c r="AX60" s="75">
        <v>2.2970736026763898</v>
      </c>
      <c r="AY60" s="75">
        <v>1.6083947420120199</v>
      </c>
      <c r="AZ60" s="75">
        <v>2.2834982872009202</v>
      </c>
      <c r="BA60" s="75">
        <v>3.4651408195495601</v>
      </c>
      <c r="BB60" s="75">
        <v>0.79023271799087502</v>
      </c>
      <c r="BC60" s="75">
        <v>4.0655589103698704</v>
      </c>
      <c r="BD60" s="75">
        <v>1.29222011566162</v>
      </c>
      <c r="BE60" s="75">
        <v>3.5990731716156001</v>
      </c>
      <c r="BF60" s="75">
        <v>2.27021288871765</v>
      </c>
      <c r="BG60" s="76">
        <v>1.56807684898376</v>
      </c>
      <c r="BH60" s="75">
        <v>1.7085990905761701</v>
      </c>
      <c r="BI60" s="75">
        <v>2.0018012523651101</v>
      </c>
      <c r="BJ60" s="75">
        <v>2.4140369892120299</v>
      </c>
      <c r="BK60" s="75">
        <v>4.2974090576171804</v>
      </c>
      <c r="BL60" s="75">
        <v>3.1736283302307098</v>
      </c>
      <c r="BM60" s="75">
        <v>4.4004597663879297</v>
      </c>
      <c r="BN60" s="75">
        <v>2.8137619495391801</v>
      </c>
      <c r="BO60" s="75">
        <v>2.1799113750457701</v>
      </c>
      <c r="BP60" s="75">
        <v>2.82594895362854</v>
      </c>
      <c r="BQ60" s="75">
        <v>1.9206782579421899</v>
      </c>
      <c r="BR60" s="75">
        <v>3.45850276947021</v>
      </c>
      <c r="BS60" s="75">
        <v>0.93144339323043801</v>
      </c>
      <c r="BT60" s="75">
        <v>2.7556114196777299</v>
      </c>
      <c r="BU60" s="75">
        <v>3.5803320407867401</v>
      </c>
      <c r="BV60" s="75">
        <v>1.8919488191604601</v>
      </c>
      <c r="BW60" s="74">
        <v>1.7201281785964899</v>
      </c>
      <c r="BX60" s="75">
        <v>1.89247870445251</v>
      </c>
      <c r="BY60" s="75">
        <v>1.9366728067398</v>
      </c>
      <c r="BZ60" s="75">
        <v>2.51129078865051</v>
      </c>
      <c r="CA60" s="75">
        <v>1.5513495206832799</v>
      </c>
      <c r="CB60" s="75">
        <v>3.54045462608337</v>
      </c>
      <c r="CC60" s="75">
        <v>2.6936237812042201</v>
      </c>
      <c r="CD60" s="75">
        <v>3.4300560951232901</v>
      </c>
      <c r="CE60" s="75">
        <v>2.5247662067413299</v>
      </c>
      <c r="CF60" s="75">
        <v>2.42596387863159</v>
      </c>
      <c r="CG60" s="75">
        <v>1.5462521314620901</v>
      </c>
      <c r="CH60" s="75">
        <v>1.6222350597381501</v>
      </c>
      <c r="CI60" s="75">
        <v>2.0458917617797798</v>
      </c>
      <c r="CJ60" s="75">
        <v>3.4267904758453298</v>
      </c>
      <c r="CK60" s="75">
        <v>3.0308768749236998</v>
      </c>
      <c r="CL60" s="74">
        <v>1.4839609861373899</v>
      </c>
      <c r="CM60" s="75">
        <v>2.3665819168090798</v>
      </c>
      <c r="CN60" s="75">
        <v>3.3172552585601802</v>
      </c>
      <c r="CO60" s="75">
        <v>2.34850978851318</v>
      </c>
      <c r="CP60" s="75">
        <v>1.7263997793197601</v>
      </c>
      <c r="CQ60" s="75">
        <v>2.6536409854888898</v>
      </c>
      <c r="CR60" s="75">
        <v>1.67772281169891</v>
      </c>
      <c r="CS60" s="75">
        <v>2.8600273132324201</v>
      </c>
      <c r="CT60" s="75">
        <v>1.6566467285156199</v>
      </c>
      <c r="CU60" s="75">
        <v>4.8103370666503897</v>
      </c>
      <c r="CV60" s="75">
        <v>5.0053634643554599</v>
      </c>
      <c r="CW60" s="75">
        <v>4.0767240524291903</v>
      </c>
      <c r="CX60" s="75">
        <v>2.2357726097106898</v>
      </c>
      <c r="CY60" s="75">
        <v>1.5427094697952199</v>
      </c>
      <c r="CZ60" s="75">
        <v>2.7393422126770002</v>
      </c>
      <c r="DA60" s="75">
        <v>2.2201480865478498</v>
      </c>
      <c r="DB60" s="75">
        <v>2.5158050060272199</v>
      </c>
      <c r="DC60" s="75">
        <v>2.3799188137054399</v>
      </c>
      <c r="DD60" s="75">
        <v>1.3182176351547199</v>
      </c>
      <c r="DE60" s="74">
        <v>3.80614709854125</v>
      </c>
      <c r="DF60" s="75">
        <v>1.47196197509765</v>
      </c>
      <c r="DG60" s="75">
        <v>2.2659335136413499</v>
      </c>
      <c r="DH60" s="75">
        <v>3.4740734100341699</v>
      </c>
      <c r="DI60" s="75">
        <v>3.3218457698821999</v>
      </c>
      <c r="DJ60" s="75">
        <v>1.8135522603988601</v>
      </c>
      <c r="DK60" s="75">
        <v>2.8111448287963801</v>
      </c>
      <c r="DL60" s="75">
        <v>1.9577375650405799</v>
      </c>
      <c r="DM60" s="75">
        <v>2.7239596843719398</v>
      </c>
      <c r="DN60" s="75">
        <v>3.80283498764038</v>
      </c>
      <c r="DO60" s="75">
        <v>4.2356548309326101</v>
      </c>
      <c r="DP60" s="75">
        <v>1.5646181106567301</v>
      </c>
      <c r="DQ60" s="75">
        <v>2.6574823856353702</v>
      </c>
      <c r="DR60" s="75">
        <v>1.6655645370483301</v>
      </c>
      <c r="DS60" s="75">
        <v>2.3655643463134699</v>
      </c>
      <c r="DT60" s="75">
        <v>2.7219967842102002</v>
      </c>
      <c r="DU60" s="75">
        <v>1.3342646360397299</v>
      </c>
      <c r="DV60" s="75">
        <v>2.6647560596465998</v>
      </c>
      <c r="DW60" s="75">
        <v>1.9764162302017201</v>
      </c>
      <c r="DX60" s="76">
        <v>1.88136911392211</v>
      </c>
      <c r="DY60" s="72"/>
      <c r="DZ60" s="72"/>
      <c r="EA60" s="77"/>
      <c r="EB60" s="4"/>
      <c r="ET60" s="1"/>
      <c r="EU60" s="1"/>
      <c r="EV60" s="1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10"/>
      <c r="FN60" s="10"/>
      <c r="FO60" s="10"/>
      <c r="FP60" s="10"/>
      <c r="FQ60" s="10"/>
      <c r="FR60" s="10"/>
      <c r="FS60" s="10"/>
      <c r="FT60" s="10"/>
    </row>
    <row r="61" spans="1:176" customFormat="1" ht="33.5" x14ac:dyDescent="0.35">
      <c r="A61" s="1"/>
      <c r="B61" s="105"/>
      <c r="C61" s="87" t="s">
        <v>90</v>
      </c>
      <c r="D61" s="71">
        <v>4.3005006102954617</v>
      </c>
      <c r="E61" s="72">
        <v>11.941559493541687</v>
      </c>
      <c r="F61" s="23">
        <v>1</v>
      </c>
      <c r="G61" s="72">
        <v>2.7767835830445922</v>
      </c>
      <c r="H61" s="23">
        <v>1</v>
      </c>
      <c r="I61" s="23">
        <v>1</v>
      </c>
      <c r="J61" s="73">
        <v>3.5069736392356603E-2</v>
      </c>
      <c r="K61" s="71"/>
      <c r="L61" s="75">
        <v>4.8232069015502903</v>
      </c>
      <c r="M61" s="75">
        <v>0.340437352657318</v>
      </c>
      <c r="N61" s="75">
        <v>6.7506408691406197</v>
      </c>
      <c r="O61" s="75">
        <v>2.5678260326385498</v>
      </c>
      <c r="P61" s="75">
        <v>3.42119169235229</v>
      </c>
      <c r="Q61" s="75">
        <v>5.5008807182312003</v>
      </c>
      <c r="R61" s="75">
        <v>1.0596131086349401</v>
      </c>
      <c r="S61" s="75">
        <v>1.5644774436950599</v>
      </c>
      <c r="T61" s="75">
        <v>5.2202982902526802</v>
      </c>
      <c r="U61" s="75">
        <v>0.79916536808013905</v>
      </c>
      <c r="V61" s="75">
        <v>9.1372041702270508</v>
      </c>
      <c r="W61" s="75">
        <v>3.94387459754943</v>
      </c>
      <c r="X61" s="75">
        <v>0.77893704175949097</v>
      </c>
      <c r="Y61" s="75">
        <v>2.7850320339202801</v>
      </c>
      <c r="Z61" s="75">
        <v>12.048886299133301</v>
      </c>
      <c r="AA61" s="75">
        <v>7.7748832702636701</v>
      </c>
      <c r="AB61" s="76">
        <v>4.5919551849365199</v>
      </c>
      <c r="AC61" s="74">
        <v>10.440977096557599</v>
      </c>
      <c r="AD61" s="75">
        <v>13.593731880187899</v>
      </c>
      <c r="AE61" s="75">
        <v>8.2555608749389595</v>
      </c>
      <c r="AF61" s="75">
        <v>16.218347549438398</v>
      </c>
      <c r="AG61" s="75">
        <v>5.3411812782287598</v>
      </c>
      <c r="AH61" s="75">
        <v>20.596960067748999</v>
      </c>
      <c r="AI61" s="75">
        <v>19.392601013183501</v>
      </c>
      <c r="AJ61" s="75">
        <v>17.978111267089801</v>
      </c>
      <c r="AK61" s="75">
        <v>2.6497151851653999</v>
      </c>
      <c r="AL61" s="75">
        <v>21.867748260498001</v>
      </c>
      <c r="AM61" s="75">
        <v>1.6470426321029601</v>
      </c>
      <c r="AN61" s="75">
        <v>9.4079675674438406</v>
      </c>
      <c r="AO61" s="75">
        <v>7.5944347381591797</v>
      </c>
      <c r="AP61" s="75">
        <v>12.1974534988403</v>
      </c>
      <c r="AQ61" s="74">
        <v>10.417634963989199</v>
      </c>
      <c r="AR61" s="75">
        <v>9.0496520996093697</v>
      </c>
      <c r="AS61" s="75">
        <v>13.7826995849609</v>
      </c>
      <c r="AT61" s="75">
        <v>2.6879069805145201</v>
      </c>
      <c r="AU61" s="75">
        <v>4.0702829360961896</v>
      </c>
      <c r="AV61" s="75">
        <v>4.1628704071044904</v>
      </c>
      <c r="AW61" s="75">
        <v>15.006526947021401</v>
      </c>
      <c r="AX61" s="75">
        <v>3.9755623340606601</v>
      </c>
      <c r="AY61" s="75">
        <v>1.81639492511749</v>
      </c>
      <c r="AZ61" s="75">
        <v>5.8635287284851003</v>
      </c>
      <c r="BA61" s="75">
        <v>13.581152915954499</v>
      </c>
      <c r="BB61" s="75">
        <v>-0.52770334482192904</v>
      </c>
      <c r="BC61" s="75">
        <v>18.255977630615199</v>
      </c>
      <c r="BD61" s="75">
        <v>2.1042609214782702</v>
      </c>
      <c r="BE61" s="75">
        <v>12.966285705566399</v>
      </c>
      <c r="BF61" s="75">
        <v>4.08078908920288</v>
      </c>
      <c r="BG61" s="76">
        <v>1.27421975135803</v>
      </c>
      <c r="BH61" s="75">
        <v>2.12812900543212</v>
      </c>
      <c r="BI61" s="75">
        <v>3.8575916290283199</v>
      </c>
      <c r="BJ61" s="75">
        <v>5.2710623741149902</v>
      </c>
      <c r="BK61" s="75">
        <v>19.105974197387599</v>
      </c>
      <c r="BL61" s="75">
        <v>10.710944175720201</v>
      </c>
      <c r="BM61" s="75">
        <v>20.306083679199201</v>
      </c>
      <c r="BN61" s="75">
        <v>9.1280803680419904</v>
      </c>
      <c r="BO61" s="75">
        <v>3.96297287940979</v>
      </c>
      <c r="BP61" s="75">
        <v>6.9744873046875</v>
      </c>
      <c r="BQ61" s="75">
        <v>2.6016578674316402</v>
      </c>
      <c r="BR61" s="75">
        <v>11.971722602844199</v>
      </c>
      <c r="BS61" s="75">
        <v>0.15384772419929499</v>
      </c>
      <c r="BT61" s="75">
        <v>7.2969536781311</v>
      </c>
      <c r="BU61" s="75">
        <v>13.6847581863403</v>
      </c>
      <c r="BV61" s="75">
        <v>3.65418124198913</v>
      </c>
      <c r="BW61" s="74">
        <v>1.82166528701782</v>
      </c>
      <c r="BX61" s="75">
        <v>3.0606801509857098</v>
      </c>
      <c r="BY61" s="75">
        <v>4.0759148597717196</v>
      </c>
      <c r="BZ61" s="75">
        <v>6.6624059677123997</v>
      </c>
      <c r="CA61" s="75">
        <v>1.4443440437316799</v>
      </c>
      <c r="CB61" s="75">
        <v>16.042135238647401</v>
      </c>
      <c r="CC61" s="75">
        <v>8.3111581802368093</v>
      </c>
      <c r="CD61" s="75">
        <v>12.9299879074096</v>
      </c>
      <c r="CE61" s="75">
        <v>7.0852751731872496</v>
      </c>
      <c r="CF61" s="75">
        <v>6.6797895431518501</v>
      </c>
      <c r="CG61" s="75">
        <v>1.1310900449752801</v>
      </c>
      <c r="CH61" s="75">
        <v>1.8991281986236499</v>
      </c>
      <c r="CI61" s="75">
        <v>3.1964418888092001</v>
      </c>
      <c r="CJ61" s="75">
        <v>13.761739730834901</v>
      </c>
      <c r="CK61" s="75">
        <v>9.0531024932861293</v>
      </c>
      <c r="CL61" s="74">
        <v>1.8434542417526201</v>
      </c>
      <c r="CM61" s="75">
        <v>5.5397820472717196</v>
      </c>
      <c r="CN61" s="75">
        <v>12.480815887451101</v>
      </c>
      <c r="CO61" s="75">
        <v>5.0359807014465297</v>
      </c>
      <c r="CP61" s="75">
        <v>2.1043736934661799</v>
      </c>
      <c r="CQ61" s="75">
        <v>7.3872942924499503</v>
      </c>
      <c r="CR61" s="75">
        <v>2.7824459075927699</v>
      </c>
      <c r="CS61" s="75">
        <v>8.6375951766967702</v>
      </c>
      <c r="CT61" s="75">
        <v>2.10525298118591</v>
      </c>
      <c r="CU61" s="75">
        <v>23.899257659912099</v>
      </c>
      <c r="CV61" s="75">
        <v>28.514614105224599</v>
      </c>
      <c r="CW61" s="75">
        <v>18.468091964721602</v>
      </c>
      <c r="CX61" s="75">
        <v>5.3920001983642498</v>
      </c>
      <c r="CY61" s="75">
        <v>3.1750113964080802</v>
      </c>
      <c r="CZ61" s="75">
        <v>7.8611769676208496</v>
      </c>
      <c r="DA61" s="75">
        <v>5.4726352691650302</v>
      </c>
      <c r="DB61" s="75">
        <v>6.61653709411621</v>
      </c>
      <c r="DC61" s="75">
        <v>6.4783802032470703</v>
      </c>
      <c r="DD61" s="75">
        <v>0.82984524965286199</v>
      </c>
      <c r="DE61" s="74">
        <v>16.454475402831999</v>
      </c>
      <c r="DF61" s="75">
        <v>1.8541519641876201</v>
      </c>
      <c r="DG61" s="75">
        <v>6.1795101165771396</v>
      </c>
      <c r="DH61" s="75">
        <v>14.37047290802</v>
      </c>
      <c r="DI61" s="75">
        <v>12.311312675476</v>
      </c>
      <c r="DJ61" s="75">
        <v>3.5627753734588601</v>
      </c>
      <c r="DK61" s="75">
        <v>9.4930143356323207</v>
      </c>
      <c r="DL61" s="75">
        <v>2.6800568103790199</v>
      </c>
      <c r="DM61" s="75">
        <v>7.5565099716186497</v>
      </c>
      <c r="DN61" s="75">
        <v>17.832363128662099</v>
      </c>
      <c r="DO61" s="75">
        <v>19.6669826507568</v>
      </c>
      <c r="DP61" s="75">
        <v>1.50944471359252</v>
      </c>
      <c r="DQ61" s="75">
        <v>8.8246688842773402</v>
      </c>
      <c r="DR61" s="75">
        <v>2.5046432018279998</v>
      </c>
      <c r="DS61" s="75">
        <v>6.5126929283142001</v>
      </c>
      <c r="DT61" s="75">
        <v>9.2431344985961896</v>
      </c>
      <c r="DU61" s="75">
        <v>1.50694775581359</v>
      </c>
      <c r="DV61" s="75">
        <v>8.7779264450073207</v>
      </c>
      <c r="DW61" s="75">
        <v>3.5575549602508501</v>
      </c>
      <c r="DX61" s="76">
        <v>3.1579239368438698</v>
      </c>
      <c r="DY61" s="72"/>
      <c r="DZ61" s="72"/>
      <c r="EA61" s="77"/>
      <c r="EB61" s="4"/>
      <c r="ET61" s="1"/>
      <c r="EU61" s="1"/>
      <c r="EV61" s="1"/>
      <c r="EW61" s="10"/>
      <c r="EX61" s="10"/>
      <c r="EY61" s="10"/>
      <c r="EZ61" s="10"/>
      <c r="FA61" s="10"/>
      <c r="FB61" s="10"/>
      <c r="FC61" s="10"/>
      <c r="FD61" s="10"/>
      <c r="FE61" s="10"/>
      <c r="FF61" s="10"/>
      <c r="FG61" s="10"/>
      <c r="FH61" s="10"/>
      <c r="FI61" s="10"/>
      <c r="FJ61" s="10"/>
      <c r="FK61" s="10"/>
      <c r="FL61" s="10"/>
      <c r="FM61" s="10"/>
      <c r="FN61" s="10"/>
      <c r="FO61" s="10"/>
      <c r="FP61" s="10"/>
      <c r="FQ61" s="10"/>
      <c r="FR61" s="10"/>
      <c r="FS61" s="10"/>
      <c r="FT61" s="10"/>
    </row>
    <row r="62" spans="1:176" customFormat="1" ht="33.5" x14ac:dyDescent="0.35">
      <c r="A62" s="1"/>
      <c r="B62" s="105"/>
      <c r="C62" s="87" t="s">
        <v>91</v>
      </c>
      <c r="D62" s="71">
        <v>858.5737138543185</v>
      </c>
      <c r="E62" s="72">
        <v>972.59505520074231</v>
      </c>
      <c r="F62" s="23">
        <v>1</v>
      </c>
      <c r="G62" s="72">
        <v>1.1328032054866413</v>
      </c>
      <c r="H62" s="23">
        <v>1</v>
      </c>
      <c r="I62" s="23">
        <v>1</v>
      </c>
      <c r="J62" s="73">
        <v>4.6745815447398603E-4</v>
      </c>
      <c r="K62" s="71"/>
      <c r="L62" s="75">
        <v>1144.79403838967</v>
      </c>
      <c r="M62" s="75">
        <v>747.22173987021097</v>
      </c>
      <c r="N62" s="75">
        <v>799.36256490533106</v>
      </c>
      <c r="O62" s="75">
        <v>755.429711479057</v>
      </c>
      <c r="P62" s="75">
        <v>875.86063312518695</v>
      </c>
      <c r="Q62" s="75">
        <v>992.91224260044396</v>
      </c>
      <c r="R62" s="75">
        <v>697.80595831718995</v>
      </c>
      <c r="S62" s="75">
        <v>581.98051251531797</v>
      </c>
      <c r="T62" s="75">
        <v>1248.5355528656301</v>
      </c>
      <c r="U62" s="75">
        <v>660.35753524972097</v>
      </c>
      <c r="V62" s="75">
        <v>1047.41637505429</v>
      </c>
      <c r="W62" s="75">
        <v>1168.9438423030699</v>
      </c>
      <c r="X62" s="75">
        <v>901.49293295276198</v>
      </c>
      <c r="Y62" s="75">
        <v>690.77991939260096</v>
      </c>
      <c r="Z62" s="75">
        <v>665.65129301497996</v>
      </c>
      <c r="AA62" s="75">
        <v>391.85304240329202</v>
      </c>
      <c r="AB62" s="76">
        <v>1225.3552410846601</v>
      </c>
      <c r="AC62" s="74">
        <v>329.89104780470899</v>
      </c>
      <c r="AD62" s="75">
        <v>998.15772750546705</v>
      </c>
      <c r="AE62" s="75">
        <v>1277.9761258554499</v>
      </c>
      <c r="AF62" s="75">
        <v>980.95654045696904</v>
      </c>
      <c r="AG62" s="75">
        <v>1345.68965459939</v>
      </c>
      <c r="AH62" s="75">
        <v>1150.3849205071001</v>
      </c>
      <c r="AI62" s="75">
        <v>831.22054340979298</v>
      </c>
      <c r="AJ62" s="75">
        <v>1551.4837169320699</v>
      </c>
      <c r="AK62" s="75">
        <v>718.00340106061799</v>
      </c>
      <c r="AL62" s="75">
        <v>1032.41666278856</v>
      </c>
      <c r="AM62" s="75">
        <v>872.14245522741305</v>
      </c>
      <c r="AN62" s="75">
        <v>686.10127091614902</v>
      </c>
      <c r="AO62" s="75">
        <v>790.877208764692</v>
      </c>
      <c r="AP62" s="75">
        <v>1051.02949698201</v>
      </c>
      <c r="AQ62" s="74">
        <v>676.20678576708406</v>
      </c>
      <c r="AR62" s="75">
        <v>407.39227650450698</v>
      </c>
      <c r="AS62" s="75">
        <v>1168.1024367307</v>
      </c>
      <c r="AT62" s="75">
        <v>861.96948755735298</v>
      </c>
      <c r="AU62" s="75">
        <v>1377.86908975605</v>
      </c>
      <c r="AV62" s="75">
        <v>945.399022177755</v>
      </c>
      <c r="AW62" s="75">
        <v>995.34204863578702</v>
      </c>
      <c r="AX62" s="75">
        <v>477.54862760707903</v>
      </c>
      <c r="AY62" s="75">
        <v>457.15185689153901</v>
      </c>
      <c r="AZ62" s="75">
        <v>1153.67548389688</v>
      </c>
      <c r="BA62" s="75">
        <v>842.84642552821697</v>
      </c>
      <c r="BB62" s="75">
        <v>496.83308295875599</v>
      </c>
      <c r="BC62" s="75">
        <v>879.90377405587105</v>
      </c>
      <c r="BD62" s="75">
        <v>521.97124287221197</v>
      </c>
      <c r="BE62" s="75">
        <v>484.93868296018798</v>
      </c>
      <c r="BF62" s="75">
        <v>747.05581166883906</v>
      </c>
      <c r="BG62" s="76">
        <v>433.77890026070401</v>
      </c>
      <c r="BH62" s="75">
        <v>505.002913557814</v>
      </c>
      <c r="BI62" s="75">
        <v>707.72477993518999</v>
      </c>
      <c r="BJ62" s="75">
        <v>652.96223349751006</v>
      </c>
      <c r="BK62" s="75">
        <v>687.42673842747104</v>
      </c>
      <c r="BL62" s="75">
        <v>545.61105549802198</v>
      </c>
      <c r="BM62" s="75">
        <v>990.558930287051</v>
      </c>
      <c r="BN62" s="75">
        <v>499.70454110172</v>
      </c>
      <c r="BO62" s="75">
        <v>679.26930668349098</v>
      </c>
      <c r="BP62" s="75">
        <v>876.38758762142095</v>
      </c>
      <c r="BQ62" s="75">
        <v>724.13914326430597</v>
      </c>
      <c r="BR62" s="75">
        <v>521.07731899977603</v>
      </c>
      <c r="BS62" s="75">
        <v>787.50743984754104</v>
      </c>
      <c r="BT62" s="75">
        <v>678.15143763069398</v>
      </c>
      <c r="BU62" s="75">
        <v>465.35264746319598</v>
      </c>
      <c r="BV62" s="75">
        <v>861.17793134233705</v>
      </c>
      <c r="BW62" s="74">
        <v>1200.67245645597</v>
      </c>
      <c r="BX62" s="75">
        <v>1344.37305318113</v>
      </c>
      <c r="BY62" s="75">
        <v>2139.2289137094299</v>
      </c>
      <c r="BZ62" s="75">
        <v>945.44122331741596</v>
      </c>
      <c r="CA62" s="75">
        <v>819.86402739492905</v>
      </c>
      <c r="CB62" s="75">
        <v>1289.6885204754601</v>
      </c>
      <c r="CC62" s="75">
        <v>759.30401045687097</v>
      </c>
      <c r="CD62" s="75">
        <v>832.85513368444697</v>
      </c>
      <c r="CE62" s="75">
        <v>1603.30794767517</v>
      </c>
      <c r="CF62" s="75">
        <v>1032.03243936937</v>
      </c>
      <c r="CG62" s="75">
        <v>1626.4769617468501</v>
      </c>
      <c r="CH62" s="75">
        <v>928.01599240205996</v>
      </c>
      <c r="CI62" s="75">
        <v>815.944075698098</v>
      </c>
      <c r="CJ62" s="75">
        <v>1556.06097283861</v>
      </c>
      <c r="CK62" s="75">
        <v>1503.0397315043101</v>
      </c>
      <c r="CL62" s="74">
        <v>1263.66667469085</v>
      </c>
      <c r="CM62" s="75">
        <v>1663.3260329739901</v>
      </c>
      <c r="CN62" s="75">
        <v>851.91459017199804</v>
      </c>
      <c r="CO62" s="75">
        <v>1087.0802992720601</v>
      </c>
      <c r="CP62" s="75">
        <v>1156.6892642170401</v>
      </c>
      <c r="CQ62" s="75">
        <v>1622.51686247569</v>
      </c>
      <c r="CR62" s="75">
        <v>1450.95962988202</v>
      </c>
      <c r="CS62" s="75">
        <v>981.56384994624295</v>
      </c>
      <c r="CT62" s="75">
        <v>983.76379339259404</v>
      </c>
      <c r="CU62" s="75">
        <v>1135.0685456404501</v>
      </c>
      <c r="CV62" s="75">
        <v>1545.0747078573099</v>
      </c>
      <c r="CW62" s="75">
        <v>1124.0583753974399</v>
      </c>
      <c r="CX62" s="75">
        <v>1584.0102085532999</v>
      </c>
      <c r="CY62" s="75">
        <v>1325.0680019587001</v>
      </c>
      <c r="CZ62" s="75">
        <v>1642.8196532854099</v>
      </c>
      <c r="DA62" s="75">
        <v>961.32453309936</v>
      </c>
      <c r="DB62" s="75">
        <v>1478.3749318940299</v>
      </c>
      <c r="DC62" s="75">
        <v>952.52711307569803</v>
      </c>
      <c r="DD62" s="75">
        <v>1060.96567533758</v>
      </c>
      <c r="DE62" s="74">
        <v>1235.56785232219</v>
      </c>
      <c r="DF62" s="75">
        <v>1095.00705137368</v>
      </c>
      <c r="DG62" s="75">
        <v>1536.6671471324901</v>
      </c>
      <c r="DH62" s="75">
        <v>1620.9412261346299</v>
      </c>
      <c r="DI62" s="75">
        <v>1197.07351508797</v>
      </c>
      <c r="DJ62" s="75">
        <v>980.41595392889599</v>
      </c>
      <c r="DK62" s="75">
        <v>1329.4121115115599</v>
      </c>
      <c r="DL62" s="75">
        <v>1026.0518462331599</v>
      </c>
      <c r="DM62" s="75">
        <v>1671.96217261213</v>
      </c>
      <c r="DN62" s="75">
        <v>1854.20362715084</v>
      </c>
      <c r="DO62" s="75">
        <v>1228.09936605967</v>
      </c>
      <c r="DP62" s="75">
        <v>1142.7579271729901</v>
      </c>
      <c r="DQ62" s="75">
        <v>1219.1464089700401</v>
      </c>
      <c r="DR62" s="75">
        <v>1625.09852805177</v>
      </c>
      <c r="DS62" s="75">
        <v>1758.9614736236799</v>
      </c>
      <c r="DT62" s="75">
        <v>816.69069601465401</v>
      </c>
      <c r="DU62" s="75">
        <v>1489.3859535721399</v>
      </c>
      <c r="DV62" s="75">
        <v>979.01158602360999</v>
      </c>
      <c r="DW62" s="75">
        <v>1599.0821102545301</v>
      </c>
      <c r="DX62" s="76">
        <v>1951.0017961374999</v>
      </c>
      <c r="DY62" s="72"/>
      <c r="DZ62" s="72"/>
      <c r="EA62" s="77"/>
      <c r="EB62" s="4"/>
      <c r="ET62" s="1"/>
      <c r="EU62" s="1"/>
      <c r="EV62" s="1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10"/>
      <c r="FI62" s="10"/>
      <c r="FJ62" s="10"/>
      <c r="FK62" s="10"/>
      <c r="FL62" s="10"/>
      <c r="FM62" s="10"/>
      <c r="FN62" s="10"/>
      <c r="FO62" s="10"/>
      <c r="FP62" s="10"/>
      <c r="FQ62" s="10"/>
      <c r="FR62" s="10"/>
      <c r="FS62" s="10"/>
      <c r="FT62" s="10"/>
    </row>
    <row r="63" spans="1:176" customFormat="1" ht="33.5" x14ac:dyDescent="0.35">
      <c r="A63" s="1"/>
      <c r="B63" s="105"/>
      <c r="C63" s="87" t="s">
        <v>92</v>
      </c>
      <c r="D63" s="71">
        <v>174.96384800204433</v>
      </c>
      <c r="E63" s="72">
        <v>211.60052256064768</v>
      </c>
      <c r="F63" s="23">
        <v>1</v>
      </c>
      <c r="G63" s="72">
        <v>1.2093956836053084</v>
      </c>
      <c r="H63" s="23">
        <v>1</v>
      </c>
      <c r="I63" s="23">
        <v>1</v>
      </c>
      <c r="J63" s="73">
        <v>1.5674844722856176E-3</v>
      </c>
      <c r="K63" s="71"/>
      <c r="L63" s="75">
        <v>0</v>
      </c>
      <c r="M63" s="75">
        <v>186.805434967552</v>
      </c>
      <c r="N63" s="75">
        <v>0</v>
      </c>
      <c r="O63" s="75">
        <v>330.50049877208698</v>
      </c>
      <c r="P63" s="75">
        <v>187.68442138396799</v>
      </c>
      <c r="Q63" s="75">
        <v>212.76690912866599</v>
      </c>
      <c r="R63" s="75">
        <v>116.300993052865</v>
      </c>
      <c r="S63" s="75">
        <v>323.32250695295397</v>
      </c>
      <c r="T63" s="75">
        <v>249.70711057312701</v>
      </c>
      <c r="U63" s="75">
        <v>141.50518612494</v>
      </c>
      <c r="V63" s="75">
        <v>209.48327501085899</v>
      </c>
      <c r="W63" s="75">
        <v>275.04560995366501</v>
      </c>
      <c r="X63" s="75">
        <v>0</v>
      </c>
      <c r="Y63" s="75">
        <v>106.27383375270701</v>
      </c>
      <c r="Z63" s="75">
        <v>307.22367369922102</v>
      </c>
      <c r="AA63" s="75">
        <v>167.937018172839</v>
      </c>
      <c r="AB63" s="76">
        <v>159.82894448930401</v>
      </c>
      <c r="AC63" s="74">
        <v>188.50917017411899</v>
      </c>
      <c r="AD63" s="75">
        <v>149.72365912582001</v>
      </c>
      <c r="AE63" s="75">
        <v>298.194429366272</v>
      </c>
      <c r="AF63" s="75">
        <v>188.645488549417</v>
      </c>
      <c r="AG63" s="75">
        <v>299.04214546653299</v>
      </c>
      <c r="AH63" s="75">
        <v>222.6551459046</v>
      </c>
      <c r="AI63" s="75">
        <v>218.74224826573499</v>
      </c>
      <c r="AJ63" s="75">
        <v>188.05863235540301</v>
      </c>
      <c r="AK63" s="75">
        <v>382.93514723232897</v>
      </c>
      <c r="AL63" s="75">
        <v>103.241666278856</v>
      </c>
      <c r="AM63" s="75">
        <v>75.838474367601194</v>
      </c>
      <c r="AN63" s="75">
        <v>343.050635458074</v>
      </c>
      <c r="AO63" s="75">
        <v>219.688113545747</v>
      </c>
      <c r="AP63" s="75">
        <v>84.082359758561395</v>
      </c>
      <c r="AQ63" s="74">
        <v>380.36631699398498</v>
      </c>
      <c r="AR63" s="75">
        <v>203.69613825225301</v>
      </c>
      <c r="AS63" s="75">
        <v>216.315266061241</v>
      </c>
      <c r="AT63" s="75">
        <v>299.81547393299201</v>
      </c>
      <c r="AU63" s="75">
        <v>222.23694996065399</v>
      </c>
      <c r="AV63" s="75">
        <v>196.95812962036501</v>
      </c>
      <c r="AW63" s="75">
        <v>236.98620205613901</v>
      </c>
      <c r="AX63" s="75">
        <v>79.591437934513195</v>
      </c>
      <c r="AY63" s="75">
        <v>105.496582359586</v>
      </c>
      <c r="AZ63" s="75">
        <v>401.27842918152498</v>
      </c>
      <c r="BA63" s="75">
        <v>396.63361201327803</v>
      </c>
      <c r="BB63" s="75">
        <v>229.30757675019501</v>
      </c>
      <c r="BC63" s="75">
        <v>395.95669832514199</v>
      </c>
      <c r="BD63" s="75">
        <v>637.96485239937101</v>
      </c>
      <c r="BE63" s="75">
        <v>145.48160488805601</v>
      </c>
      <c r="BF63" s="75">
        <v>140.07296468790699</v>
      </c>
      <c r="BG63" s="76">
        <v>197.172227391229</v>
      </c>
      <c r="BH63" s="75">
        <v>252.501456778907</v>
      </c>
      <c r="BI63" s="75">
        <v>188.72660798271701</v>
      </c>
      <c r="BJ63" s="75">
        <v>186.560638142145</v>
      </c>
      <c r="BK63" s="75">
        <v>72.360709308154895</v>
      </c>
      <c r="BL63" s="75">
        <v>248.00502522637399</v>
      </c>
      <c r="BM63" s="75">
        <v>141.50841861243501</v>
      </c>
      <c r="BN63" s="75">
        <v>230.632865123871</v>
      </c>
      <c r="BO63" s="75">
        <v>181.13848178226399</v>
      </c>
      <c r="BP63" s="75">
        <v>206.20884414621599</v>
      </c>
      <c r="BQ63" s="75">
        <v>222.81204408132501</v>
      </c>
      <c r="BR63" s="75">
        <v>104.215463799955</v>
      </c>
      <c r="BS63" s="75">
        <v>210.00198395934399</v>
      </c>
      <c r="BT63" s="75">
        <v>279.23882725969702</v>
      </c>
      <c r="BU63" s="75">
        <v>232.67632373159799</v>
      </c>
      <c r="BV63" s="75">
        <v>246.050837526382</v>
      </c>
      <c r="BW63" s="74">
        <v>400.22415215198998</v>
      </c>
      <c r="BX63" s="75">
        <v>303.56810878283699</v>
      </c>
      <c r="BY63" s="75">
        <v>244.48330442393399</v>
      </c>
      <c r="BZ63" s="75">
        <v>222.45675842762699</v>
      </c>
      <c r="CA63" s="75">
        <v>170.80500570727699</v>
      </c>
      <c r="CB63" s="75">
        <v>312.651762539505</v>
      </c>
      <c r="CC63" s="75">
        <v>303.72160418274802</v>
      </c>
      <c r="CD63" s="75">
        <v>333.14205347377799</v>
      </c>
      <c r="CE63" s="75">
        <v>273.73550326161501</v>
      </c>
      <c r="CF63" s="75">
        <v>165.12519029909899</v>
      </c>
      <c r="CG63" s="75">
        <v>191.35023079374801</v>
      </c>
      <c r="CH63" s="75">
        <v>111.36191908824701</v>
      </c>
      <c r="CI63" s="75">
        <v>271.98135856603199</v>
      </c>
      <c r="CJ63" s="75">
        <v>88.917769876492102</v>
      </c>
      <c r="CK63" s="75">
        <v>250.50662191738601</v>
      </c>
      <c r="CL63" s="74">
        <v>172.31818291238901</v>
      </c>
      <c r="CM63" s="75">
        <v>388.10940769393198</v>
      </c>
      <c r="CN63" s="75">
        <v>150.33786885388199</v>
      </c>
      <c r="CO63" s="75">
        <v>343.2885155596</v>
      </c>
      <c r="CP63" s="75">
        <v>289.17231605426002</v>
      </c>
      <c r="CQ63" s="75">
        <v>111.897714653496</v>
      </c>
      <c r="CR63" s="75">
        <v>446.44911688677797</v>
      </c>
      <c r="CS63" s="75">
        <v>196.31276998924801</v>
      </c>
      <c r="CT63" s="75">
        <v>256.63403305893701</v>
      </c>
      <c r="CU63" s="75">
        <v>206.37609920735599</v>
      </c>
      <c r="CV63" s="75">
        <v>118.851900604408</v>
      </c>
      <c r="CW63" s="75">
        <v>217.559685560795</v>
      </c>
      <c r="CX63" s="75">
        <v>308.00198499647502</v>
      </c>
      <c r="CY63" s="75">
        <v>424.02176062678598</v>
      </c>
      <c r="CZ63" s="75">
        <v>86.464192278179496</v>
      </c>
      <c r="DA63" s="75">
        <v>217.073281667597</v>
      </c>
      <c r="DB63" s="75">
        <v>287.46179231272799</v>
      </c>
      <c r="DC63" s="75">
        <v>198.44314855743701</v>
      </c>
      <c r="DD63" s="75">
        <v>477.43455390191298</v>
      </c>
      <c r="DE63" s="74">
        <v>205.92797538703201</v>
      </c>
      <c r="DF63" s="75">
        <v>285.65401340183098</v>
      </c>
      <c r="DG63" s="75">
        <v>158.96556694474</v>
      </c>
      <c r="DH63" s="75">
        <v>442.07487985490002</v>
      </c>
      <c r="DI63" s="75">
        <v>49.878063128665801</v>
      </c>
      <c r="DJ63" s="75">
        <v>226.24983552205299</v>
      </c>
      <c r="DK63" s="75">
        <v>153.39370517441</v>
      </c>
      <c r="DL63" s="75">
        <v>285.01440173143499</v>
      </c>
      <c r="DM63" s="75">
        <v>192.918712224476</v>
      </c>
      <c r="DN63" s="75">
        <v>90.448957421992603</v>
      </c>
      <c r="DO63" s="75">
        <v>94.469182004590095</v>
      </c>
      <c r="DP63" s="75">
        <v>253.94620603844299</v>
      </c>
      <c r="DQ63" s="75">
        <v>284.46749542634399</v>
      </c>
      <c r="DR63" s="75">
        <v>224.15152111058899</v>
      </c>
      <c r="DS63" s="75">
        <v>376.920315776503</v>
      </c>
      <c r="DT63" s="75">
        <v>317.60193733903202</v>
      </c>
      <c r="DU63" s="75">
        <v>178.726314428656</v>
      </c>
      <c r="DV63" s="75">
        <v>146.85173790354099</v>
      </c>
      <c r="DW63" s="75">
        <v>59.225263342760499</v>
      </c>
      <c r="DX63" s="76">
        <v>317.60494355726797</v>
      </c>
      <c r="DY63" s="72"/>
      <c r="DZ63" s="72"/>
      <c r="EA63" s="77"/>
      <c r="EB63" s="4"/>
      <c r="ET63" s="1"/>
      <c r="EU63" s="1"/>
      <c r="EV63" s="1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10"/>
      <c r="FI63" s="10"/>
      <c r="FJ63" s="10"/>
      <c r="FK63" s="10"/>
      <c r="FL63" s="10"/>
      <c r="FM63" s="10"/>
      <c r="FN63" s="10"/>
      <c r="FO63" s="10"/>
      <c r="FP63" s="10"/>
      <c r="FQ63" s="10"/>
      <c r="FR63" s="10"/>
      <c r="FS63" s="10"/>
      <c r="FT63" s="10"/>
    </row>
    <row r="64" spans="1:176" customFormat="1" ht="33.5" x14ac:dyDescent="0.35">
      <c r="A64" s="1"/>
      <c r="B64" s="105"/>
      <c r="C64" s="87" t="s">
        <v>93</v>
      </c>
      <c r="D64" s="71">
        <v>4.4773456311839384E-2</v>
      </c>
      <c r="E64" s="72">
        <v>5.9441216156950964E-2</v>
      </c>
      <c r="F64" s="23">
        <v>1</v>
      </c>
      <c r="G64" s="72">
        <v>1.3275994540817482</v>
      </c>
      <c r="H64" s="23">
        <v>1</v>
      </c>
      <c r="I64" s="23">
        <v>1</v>
      </c>
      <c r="J64" s="73">
        <v>2.4638297719235558</v>
      </c>
      <c r="K64" s="71"/>
      <c r="L64" s="75">
        <v>9.4160446897148999E-3</v>
      </c>
      <c r="M64" s="75">
        <v>7.9886540770530701E-2</v>
      </c>
      <c r="N64" s="75">
        <v>1.31689785048365E-2</v>
      </c>
      <c r="O64" s="75">
        <v>4.2176287621259599E-2</v>
      </c>
      <c r="P64" s="75">
        <v>2.4775547906756401E-2</v>
      </c>
      <c r="Q64" s="75">
        <v>0.13606086373329099</v>
      </c>
      <c r="R64" s="75">
        <v>2.7053741738200101E-2</v>
      </c>
      <c r="S64" s="75">
        <v>5.4920680820941897E-2</v>
      </c>
      <c r="T64" s="75">
        <v>3.12801748514175E-2</v>
      </c>
      <c r="U64" s="75">
        <v>4.2889412492513601E-2</v>
      </c>
      <c r="V64" s="75">
        <v>7.7660575509071295E-2</v>
      </c>
      <c r="W64" s="75">
        <v>4.3980773538351003E-2</v>
      </c>
      <c r="X64" s="75">
        <v>1.42500987276434E-2</v>
      </c>
      <c r="Y64" s="75">
        <v>3.55949364602565E-2</v>
      </c>
      <c r="Z64" s="75">
        <v>6.1232704669237102E-2</v>
      </c>
      <c r="AA64" s="75">
        <v>3.3939763903617803E-2</v>
      </c>
      <c r="AB64" s="76">
        <v>3.2861631363630198E-2</v>
      </c>
      <c r="AC64" s="74">
        <v>0.110245406627655</v>
      </c>
      <c r="AD64" s="75">
        <v>4.11998406052589E-2</v>
      </c>
      <c r="AE64" s="75">
        <v>9.8898023366928101E-2</v>
      </c>
      <c r="AF64" s="75">
        <v>4.3319955468177698E-2</v>
      </c>
      <c r="AG64" s="75">
        <v>4.5676484704017598E-2</v>
      </c>
      <c r="AH64" s="75">
        <v>4.6124815940856899E-2</v>
      </c>
      <c r="AI64" s="75">
        <v>5.6699618697166401E-2</v>
      </c>
      <c r="AJ64" s="75">
        <v>4.74384389817714E-2</v>
      </c>
      <c r="AK64" s="75">
        <v>0.102549225091934</v>
      </c>
      <c r="AL64" s="75">
        <v>6.6574752330780002E-2</v>
      </c>
      <c r="AM64" s="75">
        <v>2.4563400074839498E-2</v>
      </c>
      <c r="AN64" s="75">
        <v>4.47189100086689E-2</v>
      </c>
      <c r="AO64" s="75">
        <v>4.2510442435741397E-2</v>
      </c>
      <c r="AP64" s="75">
        <v>6.1657711863517699E-2</v>
      </c>
      <c r="AQ64" s="74">
        <v>7.4060201644897405E-2</v>
      </c>
      <c r="AR64" s="75">
        <v>3.88981848955154E-2</v>
      </c>
      <c r="AS64" s="75">
        <v>4.6574350446462603E-2</v>
      </c>
      <c r="AT64" s="75">
        <v>4.1503604501485797E-2</v>
      </c>
      <c r="AU64" s="75">
        <v>5.4291661828756298E-2</v>
      </c>
      <c r="AV64" s="75">
        <v>8.2859188318252494E-2</v>
      </c>
      <c r="AW64" s="75">
        <v>5.7523347437381703E-2</v>
      </c>
      <c r="AX64" s="75">
        <v>7.3625959455966894E-2</v>
      </c>
      <c r="AY64" s="75">
        <v>2.6705630123615199E-2</v>
      </c>
      <c r="AZ64" s="75">
        <v>7.99403116106987E-2</v>
      </c>
      <c r="BA64" s="75">
        <v>4.42756600677967E-2</v>
      </c>
      <c r="BB64" s="75">
        <v>4.8607941716909402E-2</v>
      </c>
      <c r="BC64" s="75">
        <v>8.8603049516677801E-2</v>
      </c>
      <c r="BD64" s="75">
        <v>7.6124310493469197E-2</v>
      </c>
      <c r="BE64" s="75">
        <v>7.1820758283138206E-2</v>
      </c>
      <c r="BF64" s="75">
        <v>6.0577411204576402E-2</v>
      </c>
      <c r="BG64" s="76">
        <v>7.5583547353744507E-2</v>
      </c>
      <c r="BH64" s="75">
        <v>0.15100702643394401</v>
      </c>
      <c r="BI64" s="75">
        <v>9.3268223106861101E-2</v>
      </c>
      <c r="BJ64" s="75">
        <v>3.3373553305864299E-2</v>
      </c>
      <c r="BK64" s="75">
        <v>0.40587219595909102</v>
      </c>
      <c r="BL64" s="75">
        <v>4.7865901142358697E-2</v>
      </c>
      <c r="BM64" s="75">
        <v>4.5279912650585098E-2</v>
      </c>
      <c r="BN64" s="75">
        <v>5.9595137834548902E-2</v>
      </c>
      <c r="BO64" s="75">
        <v>3.7312246859073597E-2</v>
      </c>
      <c r="BP64" s="75">
        <v>4.1908565908670398E-2</v>
      </c>
      <c r="BQ64" s="75">
        <v>0.108398489654064</v>
      </c>
      <c r="BR64" s="75">
        <v>9.5122091472148895E-2</v>
      </c>
      <c r="BS64" s="75">
        <v>6.8167395889758994E-2</v>
      </c>
      <c r="BT64" s="75">
        <v>0.198626309633255</v>
      </c>
      <c r="BU64" s="75">
        <v>0.120469272136688</v>
      </c>
      <c r="BV64" s="75">
        <v>7.4057020246982505E-2</v>
      </c>
      <c r="BW64" s="74">
        <v>8.06329101324081E-2</v>
      </c>
      <c r="BX64" s="75">
        <v>4.8896878957748399E-2</v>
      </c>
      <c r="BY64" s="75">
        <v>5.4314292967319398E-2</v>
      </c>
      <c r="BZ64" s="75">
        <v>5.1529012620448997E-2</v>
      </c>
      <c r="CA64" s="75">
        <v>3.1518299132585498E-2</v>
      </c>
      <c r="CB64" s="75">
        <v>4.3293949216604198E-2</v>
      </c>
      <c r="CC64" s="75">
        <v>5.8189608156680998E-2</v>
      </c>
      <c r="CD64" s="75">
        <v>9.6390202641487094E-2</v>
      </c>
      <c r="CE64" s="75">
        <v>6.3462577760219505E-2</v>
      </c>
      <c r="CF64" s="75">
        <v>6.9420926272869096E-2</v>
      </c>
      <c r="CG64" s="75">
        <v>5.4396811872720698E-2</v>
      </c>
      <c r="CH64" s="75">
        <v>4.7503247857093797E-2</v>
      </c>
      <c r="CI64" s="75">
        <v>4.2034517973661402E-2</v>
      </c>
      <c r="CJ64" s="75">
        <v>5.8365389704704201E-2</v>
      </c>
      <c r="CK64" s="75">
        <v>8.4161311388015705E-2</v>
      </c>
      <c r="CL64" s="74">
        <v>3.4708678722381502E-2</v>
      </c>
      <c r="CM64" s="75">
        <v>3.83137166500091E-2</v>
      </c>
      <c r="CN64" s="75">
        <v>2.9884098097681999E-2</v>
      </c>
      <c r="CO64" s="75">
        <v>5.2209522575139999E-2</v>
      </c>
      <c r="CP64" s="75">
        <v>7.1966364979743902E-2</v>
      </c>
      <c r="CQ64" s="75">
        <v>1.5438980422914E-2</v>
      </c>
      <c r="CR64" s="75">
        <v>6.5244510769844E-2</v>
      </c>
      <c r="CS64" s="75">
        <v>4.3089620769023798E-2</v>
      </c>
      <c r="CT64" s="75">
        <v>0.13412711024284299</v>
      </c>
      <c r="CU64" s="75">
        <v>3.8145154714584302E-2</v>
      </c>
      <c r="CV64" s="75">
        <v>3.3222150057554203E-2</v>
      </c>
      <c r="CW64" s="75">
        <v>4.5404624193906701E-2</v>
      </c>
      <c r="CX64" s="75">
        <v>7.7734597027301705E-2</v>
      </c>
      <c r="CY64" s="75">
        <v>4.5922916382551103E-2</v>
      </c>
      <c r="CZ64" s="75">
        <v>1.7192039638757699E-2</v>
      </c>
      <c r="DA64" s="75">
        <v>4.8340637236833503E-2</v>
      </c>
      <c r="DB64" s="75">
        <v>3.84366884827613E-2</v>
      </c>
      <c r="DC64" s="75">
        <v>8.5603863000869695E-2</v>
      </c>
      <c r="DD64" s="75">
        <v>7.5413763523101807E-2</v>
      </c>
      <c r="DE64" s="74">
        <v>8.3141334354877403E-2</v>
      </c>
      <c r="DF64" s="75">
        <v>4.6188645064830697E-2</v>
      </c>
      <c r="DG64" s="75">
        <v>3.9555549621581997E-2</v>
      </c>
      <c r="DH64" s="75">
        <v>5.0381027162075001E-2</v>
      </c>
      <c r="DI64" s="75">
        <v>3.7840757519006701E-2</v>
      </c>
      <c r="DJ64" s="75">
        <v>6.7024528980255099E-2</v>
      </c>
      <c r="DK64" s="75">
        <v>3.7811126559972701E-2</v>
      </c>
      <c r="DL64" s="75">
        <v>5.3972944617271403E-2</v>
      </c>
      <c r="DM64" s="75">
        <v>2.9778083786368301E-2</v>
      </c>
      <c r="DN64" s="75">
        <v>0.110765166580677</v>
      </c>
      <c r="DO64" s="75">
        <v>2.1619765087962099E-2</v>
      </c>
      <c r="DP64" s="75">
        <v>5.6219786405563299E-2</v>
      </c>
      <c r="DQ64" s="75">
        <v>3.5468511283397598E-2</v>
      </c>
      <c r="DR64" s="75">
        <v>2.9233282431960099E-2</v>
      </c>
      <c r="DS64" s="75">
        <v>4.7531537711620303E-2</v>
      </c>
      <c r="DT64" s="75">
        <v>5.6666880846023497E-2</v>
      </c>
      <c r="DU64" s="75">
        <v>5.0776116549968699E-2</v>
      </c>
      <c r="DV64" s="75">
        <v>6.6585451364517198E-2</v>
      </c>
      <c r="DW64" s="75">
        <v>2.40683294832706E-2</v>
      </c>
      <c r="DX64" s="76">
        <v>4.0932845324277801E-2</v>
      </c>
      <c r="DY64" s="72"/>
      <c r="DZ64" s="72"/>
      <c r="EA64" s="77"/>
      <c r="EB64" s="4"/>
      <c r="ET64" s="1"/>
      <c r="EU64" s="1"/>
      <c r="EV64" s="1"/>
      <c r="EW64" s="10"/>
      <c r="EX64" s="10"/>
      <c r="EY64" s="10"/>
      <c r="EZ64" s="10"/>
      <c r="FA64" s="10"/>
      <c r="FB64" s="10"/>
      <c r="FC64" s="10"/>
      <c r="FD64" s="10"/>
      <c r="FE64" s="10"/>
      <c r="FF64" s="10"/>
      <c r="FG64" s="10"/>
      <c r="FH64" s="10"/>
      <c r="FI64" s="10"/>
      <c r="FJ64" s="10"/>
      <c r="FK64" s="10"/>
      <c r="FL64" s="10"/>
      <c r="FM64" s="10"/>
      <c r="FN64" s="10"/>
      <c r="FO64" s="10"/>
      <c r="FP64" s="10"/>
      <c r="FQ64" s="10"/>
      <c r="FR64" s="10"/>
      <c r="FS64" s="10"/>
      <c r="FT64" s="10"/>
    </row>
    <row r="65" spans="1:176" customFormat="1" ht="33.5" x14ac:dyDescent="0.35">
      <c r="A65" s="1"/>
      <c r="B65" s="105"/>
      <c r="C65" s="87" t="s">
        <v>94</v>
      </c>
      <c r="D65" s="71">
        <v>1.9823111085330698</v>
      </c>
      <c r="E65" s="72">
        <v>2.8752967715263309</v>
      </c>
      <c r="F65" s="23">
        <v>1</v>
      </c>
      <c r="G65" s="72">
        <v>1.4504770513313017</v>
      </c>
      <c r="H65" s="23">
        <v>1</v>
      </c>
      <c r="I65" s="23">
        <v>1</v>
      </c>
      <c r="J65" s="73">
        <v>0.15499818886250596</v>
      </c>
      <c r="K65" s="71"/>
      <c r="L65" s="75">
        <v>1.3613584041595399</v>
      </c>
      <c r="M65" s="75">
        <v>2.6666667461395201</v>
      </c>
      <c r="N65" s="75">
        <v>2.29447269439697</v>
      </c>
      <c r="O65" s="75">
        <v>0.92066383361816395</v>
      </c>
      <c r="P65" s="75">
        <v>1.05955839157104</v>
      </c>
      <c r="Q65" s="75">
        <v>3.9566292762756299</v>
      </c>
      <c r="R65" s="75">
        <v>1.4097713232040401</v>
      </c>
      <c r="S65" s="75">
        <v>1.0125322341918901</v>
      </c>
      <c r="T65" s="75">
        <v>1.7541871070861801</v>
      </c>
      <c r="U65" s="75">
        <v>1.9929898977279601</v>
      </c>
      <c r="V65" s="75">
        <v>3.5963506698608398</v>
      </c>
      <c r="W65" s="75">
        <v>2.1290209293365399</v>
      </c>
      <c r="X65" s="75">
        <v>2.25805139541625</v>
      </c>
      <c r="Y65" s="75">
        <v>2.1924192905425999</v>
      </c>
      <c r="Z65" s="75">
        <v>1.4846178293228101</v>
      </c>
      <c r="AA65" s="75">
        <v>1.3061784505844101</v>
      </c>
      <c r="AB65" s="76">
        <v>2.3038203716278001</v>
      </c>
      <c r="AC65" s="74">
        <v>2.4658527374267498</v>
      </c>
      <c r="AD65" s="75">
        <v>2.54700756072998</v>
      </c>
      <c r="AE65" s="75">
        <v>4.6881756782531703</v>
      </c>
      <c r="AF65" s="75">
        <v>2.2545042037963801</v>
      </c>
      <c r="AG65" s="75">
        <v>2.5298490524291899</v>
      </c>
      <c r="AH65" s="75">
        <v>2.4703116416931099</v>
      </c>
      <c r="AI65" s="75">
        <v>3.1499161720275799</v>
      </c>
      <c r="AJ65" s="75">
        <v>4.0592184066772399</v>
      </c>
      <c r="AK65" s="75">
        <v>1.7409312725067101</v>
      </c>
      <c r="AL65" s="75">
        <v>4.18003129959106</v>
      </c>
      <c r="AM65" s="75">
        <v>2.8980820178985498</v>
      </c>
      <c r="AN65" s="75">
        <v>0.88353526592254605</v>
      </c>
      <c r="AO65" s="75">
        <v>2.1558315753936701</v>
      </c>
      <c r="AP65" s="75">
        <v>4.2309079170226997</v>
      </c>
      <c r="AQ65" s="74">
        <v>3.05727791786193</v>
      </c>
      <c r="AR65" s="75">
        <v>0.64842200279235795</v>
      </c>
      <c r="AS65" s="75">
        <v>2.0294024944305402</v>
      </c>
      <c r="AT65" s="75">
        <v>2.15419125556945</v>
      </c>
      <c r="AU65" s="75">
        <v>3.56109166145324</v>
      </c>
      <c r="AV65" s="75">
        <v>2.4900362491607599</v>
      </c>
      <c r="AW65" s="75">
        <v>2.3601987361907901</v>
      </c>
      <c r="AX65" s="75">
        <v>3.3438482284545898</v>
      </c>
      <c r="AY65" s="75">
        <v>0.82872229814529397</v>
      </c>
      <c r="AZ65" s="75">
        <v>2.94383192062377</v>
      </c>
      <c r="BA65" s="75">
        <v>2.0534439086914</v>
      </c>
      <c r="BB65" s="75">
        <v>1.5050512552261299</v>
      </c>
      <c r="BC65" s="75">
        <v>2.60176348686218</v>
      </c>
      <c r="BD65" s="75">
        <v>0.99203407764434803</v>
      </c>
      <c r="BE65" s="75">
        <v>1.7915060520172099</v>
      </c>
      <c r="BF65" s="75">
        <v>3.4630417823791499</v>
      </c>
      <c r="BG65" s="76">
        <v>2.1153793334960902</v>
      </c>
      <c r="BH65" s="75">
        <v>2.9034018516540501</v>
      </c>
      <c r="BI65" s="75">
        <v>1.72141242027282</v>
      </c>
      <c r="BJ65" s="75">
        <v>0.93147635459899902</v>
      </c>
      <c r="BK65" s="75">
        <v>4.5620670318603498</v>
      </c>
      <c r="BL65" s="75">
        <v>1.9877961874008101</v>
      </c>
      <c r="BM65" s="75">
        <v>2.4653074741363499</v>
      </c>
      <c r="BN65" s="75">
        <v>1.51996850967407</v>
      </c>
      <c r="BO65" s="75">
        <v>1.6552500724792401</v>
      </c>
      <c r="BP65" s="75">
        <v>2.0898761749267498</v>
      </c>
      <c r="BQ65" s="75">
        <v>3.4802227020263601</v>
      </c>
      <c r="BR65" s="75">
        <v>3.1914296150207502</v>
      </c>
      <c r="BS65" s="75">
        <v>3.3074378967285099</v>
      </c>
      <c r="BT65" s="75">
        <v>3.7902517318725502</v>
      </c>
      <c r="BU65" s="75">
        <v>3.69418144226074</v>
      </c>
      <c r="BV65" s="75">
        <v>2.5521421432495099</v>
      </c>
      <c r="BW65" s="74">
        <v>3.1431975364685001</v>
      </c>
      <c r="BX65" s="75">
        <v>2.0589060783386199</v>
      </c>
      <c r="BY65" s="75">
        <v>3.4334139823913499</v>
      </c>
      <c r="BZ65" s="75">
        <v>1.5340560674667301</v>
      </c>
      <c r="CA65" s="75">
        <v>1.52907371520996</v>
      </c>
      <c r="CB65" s="75">
        <v>1.9689068794250399</v>
      </c>
      <c r="CC65" s="75">
        <v>2.1520738601684499</v>
      </c>
      <c r="CD65" s="75">
        <v>2.3481309413909899</v>
      </c>
      <c r="CE65" s="75">
        <v>3.6160690784454301</v>
      </c>
      <c r="CF65" s="75">
        <v>3.25198173522949</v>
      </c>
      <c r="CG65" s="75">
        <v>4.0176944732665998</v>
      </c>
      <c r="CH65" s="75">
        <v>3.0708949565887398</v>
      </c>
      <c r="CI65" s="75">
        <v>1.27351522445678</v>
      </c>
      <c r="CJ65" s="75">
        <v>3.89724397659301</v>
      </c>
      <c r="CK65" s="75">
        <v>4.7111635208129803</v>
      </c>
      <c r="CL65" s="74">
        <v>2.2308936119079501</v>
      </c>
      <c r="CM65" s="75">
        <v>1.7928377389907799</v>
      </c>
      <c r="CN65" s="75">
        <v>0.905820071697235</v>
      </c>
      <c r="CO65" s="75">
        <v>1.83700859546661</v>
      </c>
      <c r="CP65" s="75">
        <v>3.05165672302246</v>
      </c>
      <c r="CQ65" s="75">
        <v>2.1315500736236501</v>
      </c>
      <c r="CR65" s="75">
        <v>3.5899050235748202</v>
      </c>
      <c r="CS65" s="75">
        <v>1.7749484777450499</v>
      </c>
      <c r="CT65" s="75">
        <v>4.6979136466979901</v>
      </c>
      <c r="CU65" s="75">
        <v>1.91002750396728</v>
      </c>
      <c r="CV65" s="75">
        <v>4.7391724586486799</v>
      </c>
      <c r="CW65" s="75">
        <v>4.2489953041076598</v>
      </c>
      <c r="CX65" s="75">
        <v>3.8490638732910099</v>
      </c>
      <c r="CY65" s="75">
        <v>1.93363213539123</v>
      </c>
      <c r="CZ65" s="75">
        <v>3.3124971389770499</v>
      </c>
      <c r="DA65" s="75">
        <v>2.5836942195892298</v>
      </c>
      <c r="DB65" s="75">
        <v>2.2620313167571999</v>
      </c>
      <c r="DC65" s="75">
        <v>2.67109823226928</v>
      </c>
      <c r="DD65" s="75">
        <v>2.5943200588226301</v>
      </c>
      <c r="DE65" s="74">
        <v>3.76297926902771</v>
      </c>
      <c r="DF65" s="75">
        <v>2.03350734710693</v>
      </c>
      <c r="DG65" s="75">
        <v>3.9014074802398602</v>
      </c>
      <c r="DH65" s="75">
        <v>3.5439479351043701</v>
      </c>
      <c r="DI65" s="75">
        <v>4.1924562454223597</v>
      </c>
      <c r="DJ65" s="75">
        <v>3.4052948951721098</v>
      </c>
      <c r="DK65" s="75">
        <v>3.1888084411621</v>
      </c>
      <c r="DL65" s="75">
        <v>2.1243009567260698</v>
      </c>
      <c r="DM65" s="75">
        <v>2.4916927814483598</v>
      </c>
      <c r="DN65" s="75">
        <v>6.4516882896423304</v>
      </c>
      <c r="DO65" s="75">
        <v>2.85426473617553</v>
      </c>
      <c r="DP65" s="75">
        <v>2.59958291053771</v>
      </c>
      <c r="DQ65" s="75">
        <v>2.1259899139404199</v>
      </c>
      <c r="DR65" s="75">
        <v>2.1694033145904501</v>
      </c>
      <c r="DS65" s="75">
        <v>1.97508633136749</v>
      </c>
      <c r="DT65" s="75">
        <v>1.67236912250518</v>
      </c>
      <c r="DU65" s="75">
        <v>3.63822197914123</v>
      </c>
      <c r="DV65" s="75">
        <v>2.8448524475097599</v>
      </c>
      <c r="DW65" s="75">
        <v>3.5261890888214098</v>
      </c>
      <c r="DX65" s="76">
        <v>2.2655036449432302</v>
      </c>
      <c r="DY65" s="72"/>
      <c r="DZ65" s="72"/>
      <c r="EA65" s="77"/>
      <c r="EB65" s="4"/>
      <c r="ET65" s="1"/>
      <c r="EU65" s="1"/>
      <c r="EV65" s="1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10"/>
      <c r="FN65" s="10"/>
      <c r="FO65" s="10"/>
      <c r="FP65" s="10"/>
      <c r="FQ65" s="10"/>
      <c r="FR65" s="10"/>
      <c r="FS65" s="10"/>
      <c r="FT65" s="10"/>
    </row>
    <row r="66" spans="1:176" customFormat="1" ht="33.5" x14ac:dyDescent="0.35">
      <c r="A66" s="1"/>
      <c r="B66" s="105"/>
      <c r="C66" s="87" t="s">
        <v>95</v>
      </c>
      <c r="D66" s="71">
        <v>4.2907192514223125</v>
      </c>
      <c r="E66" s="72">
        <v>9.946674942970251</v>
      </c>
      <c r="F66" s="23">
        <v>1</v>
      </c>
      <c r="G66" s="72">
        <v>2.3181835865101332</v>
      </c>
      <c r="H66" s="23">
        <v>1</v>
      </c>
      <c r="I66" s="23">
        <v>1</v>
      </c>
      <c r="J66" s="73">
        <v>2.3798971032952591E-2</v>
      </c>
      <c r="K66" s="71"/>
      <c r="L66" s="75">
        <v>1.12895596027374</v>
      </c>
      <c r="M66" s="75">
        <v>7.5055904388427699</v>
      </c>
      <c r="N66" s="75">
        <v>5.6096291542053196</v>
      </c>
      <c r="O66" s="75">
        <v>-0.85810196399688698</v>
      </c>
      <c r="P66" s="75">
        <v>-0.229084968566894</v>
      </c>
      <c r="Q66" s="75">
        <v>15.995263099670399</v>
      </c>
      <c r="R66" s="75">
        <v>1.73312604427337</v>
      </c>
      <c r="S66" s="75">
        <v>-0.15981695055961601</v>
      </c>
      <c r="T66" s="75">
        <v>1.9473065137863099</v>
      </c>
      <c r="U66" s="75">
        <v>3.3540964126586901</v>
      </c>
      <c r="V66" s="75">
        <v>14.3501777648925</v>
      </c>
      <c r="W66" s="75">
        <v>4.9690008163452104</v>
      </c>
      <c r="X66" s="75">
        <v>4.4755520820617596</v>
      </c>
      <c r="Y66" s="75">
        <v>4.5225601196289</v>
      </c>
      <c r="Z66" s="75">
        <v>1.4503606557846001</v>
      </c>
      <c r="AA66" s="75">
        <v>1.6908326148986801</v>
      </c>
      <c r="AB66" s="76">
        <v>5.4567794799804599</v>
      </c>
      <c r="AC66" s="74">
        <v>6.5691151618957502</v>
      </c>
      <c r="AD66" s="75">
        <v>6.2068939208984304</v>
      </c>
      <c r="AE66" s="75">
        <v>24.775056838989201</v>
      </c>
      <c r="AF66" s="75">
        <v>4.5600042343139604</v>
      </c>
      <c r="AG66" s="75">
        <v>6.7267980575561497</v>
      </c>
      <c r="AH66" s="75">
        <v>6.27131748199462</v>
      </c>
      <c r="AI66" s="75">
        <v>10.796148300170801</v>
      </c>
      <c r="AJ66" s="75">
        <v>19.327690124511701</v>
      </c>
      <c r="AK66" s="75">
        <v>2.728759765625</v>
      </c>
      <c r="AL66" s="75">
        <v>19.141767501831001</v>
      </c>
      <c r="AM66" s="75">
        <v>9.3193750381469709</v>
      </c>
      <c r="AN66" s="75">
        <v>-0.75885224342346103</v>
      </c>
      <c r="AO66" s="75">
        <v>4.6214623451232901</v>
      </c>
      <c r="AP66" s="75">
        <v>18.967912673950099</v>
      </c>
      <c r="AQ66" s="74">
        <v>11.770423889160099</v>
      </c>
      <c r="AR66" s="75">
        <v>-1.50718128681182</v>
      </c>
      <c r="AS66" s="75">
        <v>4.0185880661010698</v>
      </c>
      <c r="AT66" s="75">
        <v>5.6914277076721103</v>
      </c>
      <c r="AU66" s="75">
        <v>14.684739112854</v>
      </c>
      <c r="AV66" s="75">
        <v>5.7716536521911603</v>
      </c>
      <c r="AW66" s="75">
        <v>5.7134132385253897</v>
      </c>
      <c r="AX66" s="75">
        <v>11.746064186096101</v>
      </c>
      <c r="AY66" s="75">
        <v>-0.35634082555770802</v>
      </c>
      <c r="AZ66" s="75">
        <v>10.293763160705501</v>
      </c>
      <c r="BA66" s="75">
        <v>5.9131150245666504</v>
      </c>
      <c r="BB66" s="75">
        <v>1.7463567256927399</v>
      </c>
      <c r="BC66" s="75">
        <v>8.4313821792602504</v>
      </c>
      <c r="BD66" s="75">
        <v>0.52312904596328702</v>
      </c>
      <c r="BE66" s="75">
        <v>2.0017440319061199</v>
      </c>
      <c r="BF66" s="75">
        <v>13.093889236450099</v>
      </c>
      <c r="BG66" s="76">
        <v>4.4637269973754803</v>
      </c>
      <c r="BH66" s="75">
        <v>9.5230045318603498</v>
      </c>
      <c r="BI66" s="75">
        <v>1.4961026906967101</v>
      </c>
      <c r="BJ66" s="75">
        <v>-0.44184029102325401</v>
      </c>
      <c r="BK66" s="75">
        <v>20.867061614990199</v>
      </c>
      <c r="BL66" s="75">
        <v>4.4969210624694798</v>
      </c>
      <c r="BM66" s="75">
        <v>5.77862453460693</v>
      </c>
      <c r="BN66" s="75">
        <v>1.5417066812515201</v>
      </c>
      <c r="BO66" s="75">
        <v>1.87383568286895</v>
      </c>
      <c r="BP66" s="75">
        <v>3.4404430389404199</v>
      </c>
      <c r="BQ66" s="75">
        <v>13.014895439147899</v>
      </c>
      <c r="BR66" s="75">
        <v>10.583656311035099</v>
      </c>
      <c r="BS66" s="75">
        <v>12.249647140502899</v>
      </c>
      <c r="BT66" s="75">
        <v>15.716962814331</v>
      </c>
      <c r="BU66" s="75">
        <v>14.6310272216796</v>
      </c>
      <c r="BV66" s="75">
        <v>6.6499080657958896</v>
      </c>
      <c r="BW66" s="74">
        <v>10.769222259521401</v>
      </c>
      <c r="BX66" s="75">
        <v>3.1613621711730899</v>
      </c>
      <c r="BY66" s="75">
        <v>12.617850303649901</v>
      </c>
      <c r="BZ66" s="75">
        <v>0.96670967340469305</v>
      </c>
      <c r="CA66" s="75">
        <v>1.6229835748672401</v>
      </c>
      <c r="CB66" s="75">
        <v>3.6250925064086901</v>
      </c>
      <c r="CC66" s="75">
        <v>5.3955993652343697</v>
      </c>
      <c r="CD66" s="75">
        <v>6.4696722030639604</v>
      </c>
      <c r="CE66" s="75">
        <v>15.677541732788001</v>
      </c>
      <c r="CF66" s="75">
        <v>11.2904443740844</v>
      </c>
      <c r="CG66" s="75">
        <v>18.125879287719702</v>
      </c>
      <c r="CH66" s="75">
        <v>9.2294330596923793</v>
      </c>
      <c r="CI66" s="75">
        <v>0.50467020273208596</v>
      </c>
      <c r="CJ66" s="75">
        <v>14.6219825744628</v>
      </c>
      <c r="CK66" s="75">
        <v>24.292730331420898</v>
      </c>
      <c r="CL66" s="74">
        <v>3.7437887191772399</v>
      </c>
      <c r="CM66" s="75">
        <v>2.3718745708465501</v>
      </c>
      <c r="CN66" s="75">
        <v>-0.26247996091842601</v>
      </c>
      <c r="CO66" s="75">
        <v>2.8054180145263601</v>
      </c>
      <c r="CP66" s="75">
        <v>10.468811988830501</v>
      </c>
      <c r="CQ66" s="75">
        <v>4.3533878326415998</v>
      </c>
      <c r="CR66" s="75">
        <v>15.8484334945678</v>
      </c>
      <c r="CS66" s="75">
        <v>2.5121221542358398</v>
      </c>
      <c r="CT66" s="75">
        <v>23.535301208496001</v>
      </c>
      <c r="CU66" s="75">
        <v>2.5405128002166699</v>
      </c>
      <c r="CV66" s="75">
        <v>24.2149124145507</v>
      </c>
      <c r="CW66" s="75">
        <v>21.760362625121999</v>
      </c>
      <c r="CX66" s="75">
        <v>16.761053085327099</v>
      </c>
      <c r="CY66" s="75">
        <v>3.8009259700775102</v>
      </c>
      <c r="CZ66" s="75">
        <v>10.94664478302</v>
      </c>
      <c r="DA66" s="75">
        <v>7.2300477027893004</v>
      </c>
      <c r="DB66" s="75">
        <v>5.3868680000305096</v>
      </c>
      <c r="DC66" s="75">
        <v>6.9384994506835902</v>
      </c>
      <c r="DD66" s="75">
        <v>8.4952192306518501</v>
      </c>
      <c r="DE66" s="74">
        <v>15.7141046524047</v>
      </c>
      <c r="DF66" s="75">
        <v>3.9368262290954501</v>
      </c>
      <c r="DG66" s="75">
        <v>17.752122879028299</v>
      </c>
      <c r="DH66" s="75">
        <v>15.930782318115201</v>
      </c>
      <c r="DI66" s="75">
        <v>19.063240051269499</v>
      </c>
      <c r="DJ66" s="75">
        <v>12.898074150085399</v>
      </c>
      <c r="DK66" s="75">
        <v>11.611446380615201</v>
      </c>
      <c r="DL66" s="75">
        <v>4.5294089317321697</v>
      </c>
      <c r="DM66" s="75">
        <v>6.4719352722167898</v>
      </c>
      <c r="DN66" s="75">
        <v>42.018623352050703</v>
      </c>
      <c r="DO66" s="75">
        <v>7.4871931076049796</v>
      </c>
      <c r="DP66" s="75">
        <v>6.5450758934020996</v>
      </c>
      <c r="DQ66" s="75">
        <v>4.1733322143554599</v>
      </c>
      <c r="DR66" s="75">
        <v>3.5954344272613499</v>
      </c>
      <c r="DS66" s="75">
        <v>3.3788597583770699</v>
      </c>
      <c r="DT66" s="75">
        <v>2.5498774051666202</v>
      </c>
      <c r="DU66" s="75">
        <v>15.083641052246</v>
      </c>
      <c r="DV66" s="75">
        <v>8.26495265960693</v>
      </c>
      <c r="DW66" s="75">
        <v>14.079729080200099</v>
      </c>
      <c r="DX66" s="76">
        <v>3.87989926338195</v>
      </c>
      <c r="DY66" s="72"/>
      <c r="DZ66" s="72"/>
      <c r="EA66" s="77"/>
      <c r="EB66" s="4"/>
      <c r="ET66" s="1"/>
      <c r="EU66" s="1"/>
      <c r="EV66" s="1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</row>
    <row r="67" spans="1:176" customFormat="1" ht="33.5" x14ac:dyDescent="0.35">
      <c r="A67" s="1"/>
      <c r="B67" s="105"/>
      <c r="C67" s="87" t="s">
        <v>96</v>
      </c>
      <c r="D67" s="71">
        <v>615.21493488662668</v>
      </c>
      <c r="E67" s="72">
        <v>869.36637390589999</v>
      </c>
      <c r="F67" s="23">
        <v>1</v>
      </c>
      <c r="G67" s="72">
        <v>1.4131099955596964</v>
      </c>
      <c r="H67" s="23">
        <v>1</v>
      </c>
      <c r="I67" s="23">
        <v>1</v>
      </c>
      <c r="J67" s="73">
        <v>4.4219014612404225E-4</v>
      </c>
      <c r="K67" s="71"/>
      <c r="L67" s="75">
        <v>953.99503199139497</v>
      </c>
      <c r="M67" s="75">
        <v>435.87934825762301</v>
      </c>
      <c r="N67" s="75">
        <v>628.07058671133098</v>
      </c>
      <c r="O67" s="75">
        <v>708.21535451161606</v>
      </c>
      <c r="P67" s="75">
        <v>500.49179035725001</v>
      </c>
      <c r="Q67" s="75">
        <v>638.30072738599904</v>
      </c>
      <c r="R67" s="75">
        <v>290.75248263216201</v>
      </c>
      <c r="S67" s="75">
        <v>193.993504171772</v>
      </c>
      <c r="T67" s="75">
        <v>936.40166464922697</v>
      </c>
      <c r="U67" s="75">
        <v>424.51555837481999</v>
      </c>
      <c r="V67" s="75">
        <v>471.33736877443403</v>
      </c>
      <c r="W67" s="75">
        <v>618.85262239574797</v>
      </c>
      <c r="X67" s="75">
        <v>689.37694872858299</v>
      </c>
      <c r="Y67" s="75">
        <v>531.36916876353905</v>
      </c>
      <c r="Z67" s="75">
        <v>870.46707548112704</v>
      </c>
      <c r="AA67" s="75">
        <v>447.83204846090501</v>
      </c>
      <c r="AB67" s="76">
        <v>1118.8026114251199</v>
      </c>
      <c r="AC67" s="74">
        <v>282.76375526117903</v>
      </c>
      <c r="AD67" s="75">
        <v>898.34195475492004</v>
      </c>
      <c r="AE67" s="75">
        <v>1277.9761258554499</v>
      </c>
      <c r="AF67" s="75">
        <v>1056.41473587673</v>
      </c>
      <c r="AG67" s="75">
        <v>1246.0089394438801</v>
      </c>
      <c r="AH67" s="75">
        <v>1298.8216844435001</v>
      </c>
      <c r="AI67" s="75">
        <v>1049.9627916755201</v>
      </c>
      <c r="AJ67" s="75">
        <v>1457.45440075437</v>
      </c>
      <c r="AK67" s="75">
        <v>861.60408127274104</v>
      </c>
      <c r="AL67" s="75">
        <v>791.51944147123197</v>
      </c>
      <c r="AM67" s="75">
        <v>455.03084620560702</v>
      </c>
      <c r="AN67" s="75">
        <v>343.050635458074</v>
      </c>
      <c r="AO67" s="75">
        <v>395.438604382346</v>
      </c>
      <c r="AP67" s="75">
        <v>756.74123782705203</v>
      </c>
      <c r="AQ67" s="74">
        <v>802.99555809841297</v>
      </c>
      <c r="AR67" s="75">
        <v>560.16438019369798</v>
      </c>
      <c r="AS67" s="75">
        <v>1211.36548994295</v>
      </c>
      <c r="AT67" s="75">
        <v>1049.3541587654699</v>
      </c>
      <c r="AU67" s="75">
        <v>1244.5269197796599</v>
      </c>
      <c r="AV67" s="75">
        <v>866.61577032960804</v>
      </c>
      <c r="AW67" s="75">
        <v>947.94480822455898</v>
      </c>
      <c r="AX67" s="75">
        <v>517.34434657433599</v>
      </c>
      <c r="AY67" s="75">
        <v>421.986329438344</v>
      </c>
      <c r="AZ67" s="75">
        <v>1103.5156802491899</v>
      </c>
      <c r="BA67" s="75">
        <v>793.26722402655696</v>
      </c>
      <c r="BB67" s="75">
        <v>496.83308295875599</v>
      </c>
      <c r="BC67" s="75">
        <v>967.89415146145802</v>
      </c>
      <c r="BD67" s="75">
        <v>637.96485239937101</v>
      </c>
      <c r="BE67" s="75">
        <v>533.43255125620703</v>
      </c>
      <c r="BF67" s="75">
        <v>606.98284698093198</v>
      </c>
      <c r="BG67" s="76">
        <v>473.21334573895001</v>
      </c>
      <c r="BH67" s="75">
        <v>420.835761298178</v>
      </c>
      <c r="BI67" s="75">
        <v>613.36147594383101</v>
      </c>
      <c r="BJ67" s="75">
        <v>559.68191442643695</v>
      </c>
      <c r="BK67" s="75">
        <v>651.24638377339397</v>
      </c>
      <c r="BL67" s="75">
        <v>347.207035316923</v>
      </c>
      <c r="BM67" s="75">
        <v>424.52525583730699</v>
      </c>
      <c r="BN67" s="75">
        <v>269.071675977849</v>
      </c>
      <c r="BO67" s="75">
        <v>362.27696356452799</v>
      </c>
      <c r="BP67" s="75">
        <v>567.07432140209596</v>
      </c>
      <c r="BQ67" s="75">
        <v>278.515055101656</v>
      </c>
      <c r="BR67" s="75">
        <v>364.754123299843</v>
      </c>
      <c r="BS67" s="75">
        <v>420.00396791868798</v>
      </c>
      <c r="BT67" s="75">
        <v>478.69513244519601</v>
      </c>
      <c r="BU67" s="75">
        <v>426.57326017459599</v>
      </c>
      <c r="BV67" s="75">
        <v>492.10167505276399</v>
      </c>
      <c r="BW67" s="74">
        <v>971.97294094054905</v>
      </c>
      <c r="BX67" s="75">
        <v>1214.27243513134</v>
      </c>
      <c r="BY67" s="75">
        <v>2261.4705659213901</v>
      </c>
      <c r="BZ67" s="75">
        <v>389.29932724834703</v>
      </c>
      <c r="CA67" s="75">
        <v>717.38102397056298</v>
      </c>
      <c r="CB67" s="75">
        <v>898.87381730107904</v>
      </c>
      <c r="CC67" s="75">
        <v>759.30401045687097</v>
      </c>
      <c r="CD67" s="75">
        <v>582.99859357911305</v>
      </c>
      <c r="CE67" s="75">
        <v>1329.5724444135601</v>
      </c>
      <c r="CF67" s="75">
        <v>660.50076119639903</v>
      </c>
      <c r="CG67" s="75">
        <v>1291.6140578577999</v>
      </c>
      <c r="CH67" s="75">
        <v>853.77471300989498</v>
      </c>
      <c r="CI67" s="75">
        <v>652.75526055847899</v>
      </c>
      <c r="CJ67" s="75">
        <v>1333.76654814738</v>
      </c>
      <c r="CK67" s="75">
        <v>1503.0397315043101</v>
      </c>
      <c r="CL67" s="74">
        <v>1206.2272803867199</v>
      </c>
      <c r="CM67" s="75">
        <v>942.55141868526403</v>
      </c>
      <c r="CN67" s="75">
        <v>501.12622951293997</v>
      </c>
      <c r="CO67" s="75">
        <v>1087.0802992720601</v>
      </c>
      <c r="CP67" s="75">
        <v>1156.6892642170401</v>
      </c>
      <c r="CQ67" s="75">
        <v>1734.4145771291901</v>
      </c>
      <c r="CR67" s="75">
        <v>1841.6026071579499</v>
      </c>
      <c r="CS67" s="75">
        <v>883.40746495161898</v>
      </c>
      <c r="CT67" s="75">
        <v>983.76379339259404</v>
      </c>
      <c r="CU67" s="75">
        <v>1031.88049603678</v>
      </c>
      <c r="CV67" s="75">
        <v>1624.30930826025</v>
      </c>
      <c r="CW67" s="75">
        <v>1160.31832299091</v>
      </c>
      <c r="CX67" s="75">
        <v>1452.0093578405199</v>
      </c>
      <c r="CY67" s="75">
        <v>1537.0788822720999</v>
      </c>
      <c r="CZ67" s="75">
        <v>1556.3554610072299</v>
      </c>
      <c r="DA67" s="75">
        <v>899.30359548004697</v>
      </c>
      <c r="DB67" s="75">
        <v>1067.71522859013</v>
      </c>
      <c r="DC67" s="75">
        <v>555.64081596082406</v>
      </c>
      <c r="DD67" s="75">
        <v>954.86910780382595</v>
      </c>
      <c r="DE67" s="74">
        <v>1441.4958277092201</v>
      </c>
      <c r="DF67" s="75">
        <v>1380.6610647755101</v>
      </c>
      <c r="DG67" s="75">
        <v>1695.63271407723</v>
      </c>
      <c r="DH67" s="75">
        <v>1915.65781270457</v>
      </c>
      <c r="DI67" s="75">
        <v>1197.07351508797</v>
      </c>
      <c r="DJ67" s="75">
        <v>1206.6657894509401</v>
      </c>
      <c r="DK67" s="75">
        <v>1431.6745816278301</v>
      </c>
      <c r="DL67" s="75">
        <v>855.04320519430598</v>
      </c>
      <c r="DM67" s="75">
        <v>1736.26841002029</v>
      </c>
      <c r="DN67" s="75">
        <v>1763.7546697288501</v>
      </c>
      <c r="DO67" s="75">
        <v>1133.63018405508</v>
      </c>
      <c r="DP67" s="75">
        <v>1396.70413321143</v>
      </c>
      <c r="DQ67" s="75">
        <v>1503.6139043963899</v>
      </c>
      <c r="DR67" s="75">
        <v>1793.2121688847101</v>
      </c>
      <c r="DS67" s="75">
        <v>2073.06173677077</v>
      </c>
      <c r="DT67" s="75">
        <v>862.06240134880102</v>
      </c>
      <c r="DU67" s="75">
        <v>1608.5368298579101</v>
      </c>
      <c r="DV67" s="75">
        <v>1027.96216532479</v>
      </c>
      <c r="DW67" s="75">
        <v>1658.3073735972901</v>
      </c>
      <c r="DX67" s="76">
        <v>1905.62966134361</v>
      </c>
      <c r="DY67" s="72"/>
      <c r="DZ67" s="72"/>
      <c r="EA67" s="77"/>
      <c r="EB67" s="4"/>
      <c r="ET67" s="1"/>
      <c r="EU67" s="1"/>
      <c r="EV67" s="1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10"/>
      <c r="FI67" s="10"/>
      <c r="FJ67" s="10"/>
      <c r="FK67" s="10"/>
      <c r="FL67" s="10"/>
      <c r="FM67" s="10"/>
      <c r="FN67" s="10"/>
      <c r="FO67" s="10"/>
      <c r="FP67" s="10"/>
      <c r="FQ67" s="10"/>
      <c r="FR67" s="10"/>
      <c r="FS67" s="10"/>
      <c r="FT67" s="10"/>
    </row>
    <row r="68" spans="1:176" customFormat="1" ht="33.5" x14ac:dyDescent="0.35">
      <c r="A68" s="1"/>
      <c r="B68" s="105"/>
      <c r="C68" s="87" t="s">
        <v>97</v>
      </c>
      <c r="D68" s="71">
        <v>418.32262696973748</v>
      </c>
      <c r="E68" s="72">
        <v>314.82920385548971</v>
      </c>
      <c r="F68" s="23">
        <v>-1</v>
      </c>
      <c r="G68" s="72">
        <v>1.3287287896003208</v>
      </c>
      <c r="H68" s="23">
        <v>1</v>
      </c>
      <c r="I68" s="23">
        <v>-1</v>
      </c>
      <c r="J68" s="73">
        <v>9.0180756524205501E-4</v>
      </c>
      <c r="K68" s="71"/>
      <c r="L68" s="75">
        <v>190.799006398279</v>
      </c>
      <c r="M68" s="75">
        <v>498.14782658014099</v>
      </c>
      <c r="N68" s="75">
        <v>171.291978193999</v>
      </c>
      <c r="O68" s="75">
        <v>377.71485573952799</v>
      </c>
      <c r="P68" s="75">
        <v>563.05326415190598</v>
      </c>
      <c r="Q68" s="75">
        <v>567.37842434311005</v>
      </c>
      <c r="R68" s="75">
        <v>523.35446873789203</v>
      </c>
      <c r="S68" s="75">
        <v>711.30951529649997</v>
      </c>
      <c r="T68" s="75">
        <v>561.840998789536</v>
      </c>
      <c r="U68" s="75">
        <v>377.34716299984001</v>
      </c>
      <c r="V68" s="75">
        <v>785.56228129072304</v>
      </c>
      <c r="W68" s="75">
        <v>825.13682986099695</v>
      </c>
      <c r="X68" s="75">
        <v>212.11598422417899</v>
      </c>
      <c r="Y68" s="75">
        <v>265.68458438176901</v>
      </c>
      <c r="Z68" s="75">
        <v>102.407891233073</v>
      </c>
      <c r="AA68" s="75">
        <v>111.958012115226</v>
      </c>
      <c r="AB68" s="76">
        <v>266.38157414884</v>
      </c>
      <c r="AC68" s="74">
        <v>235.63646271764901</v>
      </c>
      <c r="AD68" s="75">
        <v>249.539431876366</v>
      </c>
      <c r="AE68" s="75">
        <v>298.194429366272</v>
      </c>
      <c r="AF68" s="75">
        <v>113.18729312965</v>
      </c>
      <c r="AG68" s="75">
        <v>398.72286062204398</v>
      </c>
      <c r="AH68" s="75">
        <v>74.218381968200006</v>
      </c>
      <c r="AI68" s="75">
        <v>0</v>
      </c>
      <c r="AJ68" s="75">
        <v>282.08794853310502</v>
      </c>
      <c r="AK68" s="75">
        <v>239.33446702020601</v>
      </c>
      <c r="AL68" s="75">
        <v>344.138887596188</v>
      </c>
      <c r="AM68" s="75">
        <v>492.95008338940698</v>
      </c>
      <c r="AN68" s="75">
        <v>686.10127091614902</v>
      </c>
      <c r="AO68" s="75">
        <v>615.12671792809397</v>
      </c>
      <c r="AP68" s="75">
        <v>378.37061891352602</v>
      </c>
      <c r="AQ68" s="74">
        <v>253.57754466265601</v>
      </c>
      <c r="AR68" s="75">
        <v>50.924034563063401</v>
      </c>
      <c r="AS68" s="75">
        <v>173.05221284899201</v>
      </c>
      <c r="AT68" s="75">
        <v>112.430802724872</v>
      </c>
      <c r="AU68" s="75">
        <v>355.57911993704602</v>
      </c>
      <c r="AV68" s="75">
        <v>275.74138146851101</v>
      </c>
      <c r="AW68" s="75">
        <v>284.38344246736699</v>
      </c>
      <c r="AX68" s="75">
        <v>39.795718967256597</v>
      </c>
      <c r="AY68" s="75">
        <v>140.66210981278101</v>
      </c>
      <c r="AZ68" s="75">
        <v>451.43823282921602</v>
      </c>
      <c r="BA68" s="75">
        <v>446.21281351493798</v>
      </c>
      <c r="BB68" s="75">
        <v>229.30757675019501</v>
      </c>
      <c r="BC68" s="75">
        <v>307.96632091955502</v>
      </c>
      <c r="BD68" s="75">
        <v>521.97124287221197</v>
      </c>
      <c r="BE68" s="75">
        <v>96.987736592037706</v>
      </c>
      <c r="BF68" s="75">
        <v>280.14592937581398</v>
      </c>
      <c r="BG68" s="76">
        <v>157.737781912983</v>
      </c>
      <c r="BH68" s="75">
        <v>336.66860903854302</v>
      </c>
      <c r="BI68" s="75">
        <v>283.08991197407602</v>
      </c>
      <c r="BJ68" s="75">
        <v>279.84095721321802</v>
      </c>
      <c r="BK68" s="75">
        <v>108.541063962232</v>
      </c>
      <c r="BL68" s="75">
        <v>446.409045407473</v>
      </c>
      <c r="BM68" s="75">
        <v>707.54209306217899</v>
      </c>
      <c r="BN68" s="75">
        <v>461.265730247742</v>
      </c>
      <c r="BO68" s="75">
        <v>498.13082490122702</v>
      </c>
      <c r="BP68" s="75">
        <v>515.52211036554195</v>
      </c>
      <c r="BQ68" s="75">
        <v>668.43613224397495</v>
      </c>
      <c r="BR68" s="75">
        <v>260.53865949988801</v>
      </c>
      <c r="BS68" s="75">
        <v>577.50545588819705</v>
      </c>
      <c r="BT68" s="75">
        <v>478.69513244519601</v>
      </c>
      <c r="BU68" s="75">
        <v>271.45571102019801</v>
      </c>
      <c r="BV68" s="75">
        <v>615.12709381595505</v>
      </c>
      <c r="BW68" s="74">
        <v>628.92366766741395</v>
      </c>
      <c r="BX68" s="75">
        <v>433.66872683262397</v>
      </c>
      <c r="BY68" s="75">
        <v>122.24165221196699</v>
      </c>
      <c r="BZ68" s="75">
        <v>778.59865449669496</v>
      </c>
      <c r="CA68" s="75">
        <v>273.28800913164298</v>
      </c>
      <c r="CB68" s="75">
        <v>703.46646571388806</v>
      </c>
      <c r="CC68" s="75">
        <v>303.72160418274802</v>
      </c>
      <c r="CD68" s="75">
        <v>582.99859357911305</v>
      </c>
      <c r="CE68" s="75">
        <v>547.47100652323002</v>
      </c>
      <c r="CF68" s="75">
        <v>536.65686847207405</v>
      </c>
      <c r="CG68" s="75">
        <v>526.21313468280698</v>
      </c>
      <c r="CH68" s="75">
        <v>185.603198480412</v>
      </c>
      <c r="CI68" s="75">
        <v>435.17017370565202</v>
      </c>
      <c r="CJ68" s="75">
        <v>311.21219456772201</v>
      </c>
      <c r="CK68" s="75">
        <v>250.50662191738601</v>
      </c>
      <c r="CL68" s="74">
        <v>229.757577216519</v>
      </c>
      <c r="CM68" s="75">
        <v>1108.88402198266</v>
      </c>
      <c r="CN68" s="75">
        <v>501.12622951293997</v>
      </c>
      <c r="CO68" s="75">
        <v>343.2885155596</v>
      </c>
      <c r="CP68" s="75">
        <v>289.17231605426002</v>
      </c>
      <c r="CQ68" s="75">
        <v>0</v>
      </c>
      <c r="CR68" s="75">
        <v>55.806139610847197</v>
      </c>
      <c r="CS68" s="75">
        <v>294.46915498387199</v>
      </c>
      <c r="CT68" s="75">
        <v>256.63403305893701</v>
      </c>
      <c r="CU68" s="75">
        <v>309.56414881103399</v>
      </c>
      <c r="CV68" s="75">
        <v>39.617300201469497</v>
      </c>
      <c r="CW68" s="75">
        <v>181.29973796732901</v>
      </c>
      <c r="CX68" s="75">
        <v>440.00283570925001</v>
      </c>
      <c r="CY68" s="75">
        <v>212.01088031339299</v>
      </c>
      <c r="CZ68" s="75">
        <v>172.92838455635899</v>
      </c>
      <c r="DA68" s="75">
        <v>279.09421928691103</v>
      </c>
      <c r="DB68" s="75">
        <v>698.12149561662602</v>
      </c>
      <c r="DC68" s="75">
        <v>595.32944567231095</v>
      </c>
      <c r="DD68" s="75">
        <v>583.53112143567103</v>
      </c>
      <c r="DE68" s="74">
        <v>0</v>
      </c>
      <c r="DF68" s="75">
        <v>0</v>
      </c>
      <c r="DG68" s="75">
        <v>0</v>
      </c>
      <c r="DH68" s="75">
        <v>147.35829328496601</v>
      </c>
      <c r="DI68" s="75">
        <v>49.878063128665801</v>
      </c>
      <c r="DJ68" s="75">
        <v>0</v>
      </c>
      <c r="DK68" s="75">
        <v>51.131235058136902</v>
      </c>
      <c r="DL68" s="75">
        <v>456.023042770296</v>
      </c>
      <c r="DM68" s="75">
        <v>128.61247481631699</v>
      </c>
      <c r="DN68" s="75">
        <v>180.89791484398501</v>
      </c>
      <c r="DO68" s="75">
        <v>188.93836400917999</v>
      </c>
      <c r="DP68" s="75">
        <v>0</v>
      </c>
      <c r="DQ68" s="75">
        <v>0</v>
      </c>
      <c r="DR68" s="75">
        <v>56.037880277647297</v>
      </c>
      <c r="DS68" s="75">
        <v>62.820052629417297</v>
      </c>
      <c r="DT68" s="75">
        <v>272.23023200488399</v>
      </c>
      <c r="DU68" s="75">
        <v>59.575438142885503</v>
      </c>
      <c r="DV68" s="75">
        <v>97.901158602360994</v>
      </c>
      <c r="DW68" s="75">
        <v>0</v>
      </c>
      <c r="DX68" s="76">
        <v>362.97707835116302</v>
      </c>
      <c r="DY68" s="72"/>
      <c r="DZ68" s="72"/>
      <c r="EA68" s="77"/>
      <c r="EB68" s="4"/>
      <c r="ET68" s="1"/>
      <c r="EU68" s="1"/>
      <c r="EV68" s="1"/>
      <c r="EW68" s="10"/>
      <c r="EX68" s="10"/>
      <c r="EY68" s="10"/>
      <c r="EZ68" s="10"/>
      <c r="FA68" s="10"/>
      <c r="FB68" s="10"/>
      <c r="FC68" s="10"/>
      <c r="FD68" s="10"/>
      <c r="FE68" s="10"/>
      <c r="FF68" s="10"/>
      <c r="FG68" s="10"/>
      <c r="FH68" s="10"/>
      <c r="FI68" s="10"/>
      <c r="FJ68" s="10"/>
      <c r="FK68" s="10"/>
      <c r="FL68" s="10"/>
      <c r="FM68" s="10"/>
      <c r="FN68" s="10"/>
      <c r="FO68" s="10"/>
      <c r="FP68" s="10"/>
      <c r="FQ68" s="10"/>
      <c r="FR68" s="10"/>
      <c r="FS68" s="10"/>
      <c r="FT68" s="10"/>
    </row>
    <row r="69" spans="1:176" customFormat="1" ht="33.5" x14ac:dyDescent="0.35">
      <c r="A69" s="1"/>
      <c r="B69" s="105"/>
      <c r="C69" s="87" t="s">
        <v>98</v>
      </c>
      <c r="D69" s="71">
        <v>1.1709064069916191</v>
      </c>
      <c r="E69" s="72">
        <v>1.2890654334000142</v>
      </c>
      <c r="F69" s="23">
        <v>1</v>
      </c>
      <c r="G69" s="72">
        <v>1.1009124433027728</v>
      </c>
      <c r="H69" s="23">
        <v>1</v>
      </c>
      <c r="I69" s="23">
        <v>1</v>
      </c>
      <c r="J69" s="73">
        <v>0.49671180250446068</v>
      </c>
      <c r="K69" s="71"/>
      <c r="L69" s="75">
        <v>0.95081090927124001</v>
      </c>
      <c r="M69" s="75">
        <v>0.82892334461212103</v>
      </c>
      <c r="N69" s="75">
        <v>1.19100689888</v>
      </c>
      <c r="O69" s="75">
        <v>1.31588542461395</v>
      </c>
      <c r="P69" s="75">
        <v>1.5347753763198799</v>
      </c>
      <c r="Q69" s="75">
        <v>1.56469285488128</v>
      </c>
      <c r="R69" s="75">
        <v>1.12659335136413</v>
      </c>
      <c r="S69" s="75">
        <v>0.986896872520446</v>
      </c>
      <c r="T69" s="75">
        <v>0.98314172029495195</v>
      </c>
      <c r="U69" s="75">
        <v>1.28722691535949</v>
      </c>
      <c r="V69" s="75">
        <v>1.19989502429962</v>
      </c>
      <c r="W69" s="75">
        <v>1.5035545825958201</v>
      </c>
      <c r="X69" s="75">
        <v>0.97633910179138095</v>
      </c>
      <c r="Y69" s="75">
        <v>1.38951551914215</v>
      </c>
      <c r="Z69" s="75">
        <v>0.84454166889190596</v>
      </c>
      <c r="AA69" s="75">
        <v>1.18346548080444</v>
      </c>
      <c r="AB69" s="76">
        <v>1.0381438732147199</v>
      </c>
      <c r="AC69" s="74">
        <v>1.1668128967285101</v>
      </c>
      <c r="AD69" s="75">
        <v>0.94103246927261297</v>
      </c>
      <c r="AE69" s="75">
        <v>1.3430640697479199</v>
      </c>
      <c r="AF69" s="75">
        <v>1.1718611717224099</v>
      </c>
      <c r="AG69" s="75">
        <v>1.3101403713226301</v>
      </c>
      <c r="AH69" s="75">
        <v>1.1860541105270299</v>
      </c>
      <c r="AI69" s="75">
        <v>0.91206181049346902</v>
      </c>
      <c r="AJ69" s="75">
        <v>1.3669692277908301</v>
      </c>
      <c r="AK69" s="75">
        <v>1.7128373384475699</v>
      </c>
      <c r="AL69" s="75">
        <v>1.04661536216735</v>
      </c>
      <c r="AM69" s="75">
        <v>1.8260085582733101</v>
      </c>
      <c r="AN69" s="75">
        <v>1.2426567077636701</v>
      </c>
      <c r="AO69" s="75">
        <v>1.1603707075119001</v>
      </c>
      <c r="AP69" s="75">
        <v>1.6604312658309901</v>
      </c>
      <c r="AQ69" s="74">
        <v>0.97704178094863803</v>
      </c>
      <c r="AR69" s="75">
        <v>1.09701883792877</v>
      </c>
      <c r="AS69" s="75">
        <v>0.88613122701644897</v>
      </c>
      <c r="AT69" s="75">
        <v>1.3578469753265301</v>
      </c>
      <c r="AU69" s="75">
        <v>1.27179610729217</v>
      </c>
      <c r="AV69" s="75">
        <v>1.26178562641143</v>
      </c>
      <c r="AW69" s="75">
        <v>0.88935804367065396</v>
      </c>
      <c r="AX69" s="75">
        <v>1.1843392848968499</v>
      </c>
      <c r="AY69" s="75">
        <v>0.96708196401596003</v>
      </c>
      <c r="AZ69" s="75">
        <v>0.99990123510360696</v>
      </c>
      <c r="BA69" s="75">
        <v>1.27844679355621</v>
      </c>
      <c r="BB69" s="75">
        <v>1.26193606853485</v>
      </c>
      <c r="BC69" s="75">
        <v>1.1052674055099401</v>
      </c>
      <c r="BD69" s="75">
        <v>1.12364137172698</v>
      </c>
      <c r="BE69" s="75">
        <v>1.12070477008819</v>
      </c>
      <c r="BF69" s="75">
        <v>1.4225156307220399</v>
      </c>
      <c r="BG69" s="76">
        <v>1.6813386678695601</v>
      </c>
      <c r="BH69" s="75">
        <v>1.52110707759857</v>
      </c>
      <c r="BI69" s="75">
        <v>1.2025022506713801</v>
      </c>
      <c r="BJ69" s="75">
        <v>1.5541074275970399</v>
      </c>
      <c r="BK69" s="75">
        <v>1.23626816272735</v>
      </c>
      <c r="BL69" s="75">
        <v>1.63209152221679</v>
      </c>
      <c r="BM69" s="75">
        <v>1.2532256841659499</v>
      </c>
      <c r="BN69" s="75">
        <v>1.2057738304138099</v>
      </c>
      <c r="BO69" s="75">
        <v>1.3247702121734599</v>
      </c>
      <c r="BP69" s="75">
        <v>1.49041640758514</v>
      </c>
      <c r="BQ69" s="75">
        <v>1.0383883714675901</v>
      </c>
      <c r="BR69" s="75">
        <v>1.6207743883132899</v>
      </c>
      <c r="BS69" s="75">
        <v>1.1517250537872299</v>
      </c>
      <c r="BT69" s="75">
        <v>1.66812968254089</v>
      </c>
      <c r="BU69" s="75">
        <v>1.48394310474395</v>
      </c>
      <c r="BV69" s="75">
        <v>1.57031905651092</v>
      </c>
      <c r="BW69" s="74">
        <v>1.1684666872024501</v>
      </c>
      <c r="BX69" s="75">
        <v>1.3737092018127399</v>
      </c>
      <c r="BY69" s="75">
        <v>1.03472399711608</v>
      </c>
      <c r="BZ69" s="75">
        <v>1.1506050825119001</v>
      </c>
      <c r="CA69" s="75">
        <v>1.07078552246093</v>
      </c>
      <c r="CB69" s="75">
        <v>1.2673528194427399</v>
      </c>
      <c r="CC69" s="75">
        <v>1.46692550182342</v>
      </c>
      <c r="CD69" s="75">
        <v>0.97202473878860396</v>
      </c>
      <c r="CE69" s="75">
        <v>1.32552289962768</v>
      </c>
      <c r="CF69" s="75">
        <v>1.00884366035461</v>
      </c>
      <c r="CG69" s="75">
        <v>1.58720242977142</v>
      </c>
      <c r="CH69" s="75">
        <v>1.25583827495574</v>
      </c>
      <c r="CI69" s="75">
        <v>1.4730378389358501</v>
      </c>
      <c r="CJ69" s="75">
        <v>1.2930462360382</v>
      </c>
      <c r="CK69" s="75">
        <v>1.4461706876754701</v>
      </c>
      <c r="CL69" s="74">
        <v>0.97268658876419001</v>
      </c>
      <c r="CM69" s="75">
        <v>0.92249482870101895</v>
      </c>
      <c r="CN69" s="75">
        <v>0.73449575901031405</v>
      </c>
      <c r="CO69" s="75">
        <v>1.08141112327575</v>
      </c>
      <c r="CP69" s="75">
        <v>1.09723913669586</v>
      </c>
      <c r="CQ69" s="75">
        <v>1.05566942691802</v>
      </c>
      <c r="CR69" s="75">
        <v>0.71946984529495195</v>
      </c>
      <c r="CS69" s="75">
        <v>0.92132604122161799</v>
      </c>
      <c r="CT69" s="75">
        <v>0.80558961629867498</v>
      </c>
      <c r="CU69" s="75">
        <v>1.10520255565643</v>
      </c>
      <c r="CV69" s="75">
        <v>1.04214680194854</v>
      </c>
      <c r="CW69" s="75">
        <v>1.0910077095031701</v>
      </c>
      <c r="CX69" s="75">
        <v>1.29553151130676</v>
      </c>
      <c r="CY69" s="75">
        <v>1.12589979171752</v>
      </c>
      <c r="CZ69" s="75">
        <v>0.81712037324905396</v>
      </c>
      <c r="DA69" s="75">
        <v>1.0873539447784399</v>
      </c>
      <c r="DB69" s="75">
        <v>1.28627204895019</v>
      </c>
      <c r="DC69" s="75">
        <v>0.83026808500289895</v>
      </c>
      <c r="DD69" s="75">
        <v>0.88113147020339899</v>
      </c>
      <c r="DE69" s="74">
        <v>0.90459060668945301</v>
      </c>
      <c r="DF69" s="75">
        <v>0.71628218889236395</v>
      </c>
      <c r="DG69" s="75">
        <v>0.84559285640716497</v>
      </c>
      <c r="DH69" s="75">
        <v>0.89361906051635698</v>
      </c>
      <c r="DI69" s="75">
        <v>0.93631589412689198</v>
      </c>
      <c r="DJ69" s="75">
        <v>0.70993775129318204</v>
      </c>
      <c r="DK69" s="75">
        <v>0.92847126722335804</v>
      </c>
      <c r="DL69" s="75">
        <v>1.2415641546249301</v>
      </c>
      <c r="DM69" s="75">
        <v>0.82385957241058305</v>
      </c>
      <c r="DN69" s="75">
        <v>1.1006920337677</v>
      </c>
      <c r="DO69" s="75">
        <v>1.0886273384094201</v>
      </c>
      <c r="DP69" s="75">
        <v>0.95549339056015004</v>
      </c>
      <c r="DQ69" s="75">
        <v>0.68247616291046098</v>
      </c>
      <c r="DR69" s="75">
        <v>1.0560207366943299</v>
      </c>
      <c r="DS69" s="75">
        <v>0.83940804004669101</v>
      </c>
      <c r="DT69" s="75">
        <v>1.0701944828033401</v>
      </c>
      <c r="DU69" s="75">
        <v>0.89120894670486395</v>
      </c>
      <c r="DV69" s="75">
        <v>1.12925028800964</v>
      </c>
      <c r="DW69" s="75">
        <v>0.95740538835525502</v>
      </c>
      <c r="DX69" s="76">
        <v>1.1268604993820099</v>
      </c>
      <c r="DY69" s="72"/>
      <c r="DZ69" s="72"/>
      <c r="EA69" s="77"/>
      <c r="EB69" s="4"/>
      <c r="ET69" s="1"/>
      <c r="EU69" s="1"/>
      <c r="EV69" s="1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10"/>
      <c r="FN69" s="10"/>
      <c r="FO69" s="10"/>
      <c r="FP69" s="10"/>
      <c r="FQ69" s="10"/>
      <c r="FR69" s="10"/>
      <c r="FS69" s="10"/>
      <c r="FT69" s="10"/>
    </row>
    <row r="70" spans="1:176" customFormat="1" ht="33.5" x14ac:dyDescent="0.35">
      <c r="A70" s="1"/>
      <c r="B70" s="105"/>
      <c r="C70" s="87" t="s">
        <v>99</v>
      </c>
      <c r="D70" s="71">
        <v>306.11690455757741</v>
      </c>
      <c r="E70" s="72">
        <v>549.70425286280954</v>
      </c>
      <c r="F70" s="23">
        <v>1</v>
      </c>
      <c r="G70" s="72">
        <v>1.7957330832718383</v>
      </c>
      <c r="H70" s="23">
        <v>1</v>
      </c>
      <c r="I70" s="23">
        <v>1</v>
      </c>
      <c r="J70" s="73">
        <v>4.9745262367650964E-4</v>
      </c>
      <c r="K70" s="71"/>
      <c r="L70" s="75">
        <v>238.498757997848</v>
      </c>
      <c r="M70" s="75">
        <v>311.34239161258802</v>
      </c>
      <c r="N70" s="75">
        <v>285.48663032333201</v>
      </c>
      <c r="O70" s="75">
        <v>377.71485573952799</v>
      </c>
      <c r="P70" s="75">
        <v>437.93031656259302</v>
      </c>
      <c r="Q70" s="75">
        <v>283.68921217155503</v>
      </c>
      <c r="R70" s="75">
        <v>174.451489579297</v>
      </c>
      <c r="S70" s="75">
        <v>517.31601112472697</v>
      </c>
      <c r="T70" s="75">
        <v>374.56066585969</v>
      </c>
      <c r="U70" s="75">
        <v>283.01037224987999</v>
      </c>
      <c r="V70" s="75">
        <v>366.59573126900398</v>
      </c>
      <c r="W70" s="75">
        <v>275.04560995366501</v>
      </c>
      <c r="X70" s="75">
        <v>212.11598422417899</v>
      </c>
      <c r="Y70" s="75">
        <v>212.54766750541501</v>
      </c>
      <c r="Z70" s="75">
        <v>102.407891233073</v>
      </c>
      <c r="AA70" s="75">
        <v>111.958012115226</v>
      </c>
      <c r="AB70" s="76">
        <v>639.31577795721603</v>
      </c>
      <c r="AC70" s="74">
        <v>47.127292543529897</v>
      </c>
      <c r="AD70" s="75">
        <v>1097.9735002560101</v>
      </c>
      <c r="AE70" s="75">
        <v>1022.38090068436</v>
      </c>
      <c r="AF70" s="75">
        <v>943.22744274708498</v>
      </c>
      <c r="AG70" s="75">
        <v>797.44572124408796</v>
      </c>
      <c r="AH70" s="75">
        <v>964.83896558660103</v>
      </c>
      <c r="AI70" s="75">
        <v>699.97519445035198</v>
      </c>
      <c r="AJ70" s="75">
        <v>1034.3224779547099</v>
      </c>
      <c r="AK70" s="75">
        <v>287.20136042424701</v>
      </c>
      <c r="AL70" s="75">
        <v>206.483332557712</v>
      </c>
      <c r="AM70" s="75">
        <v>151.67694873520199</v>
      </c>
      <c r="AN70" s="75">
        <v>147.02170091060299</v>
      </c>
      <c r="AO70" s="75">
        <v>43.937622709149501</v>
      </c>
      <c r="AP70" s="75">
        <v>252.247079275684</v>
      </c>
      <c r="AQ70" s="74">
        <v>929.78433042974098</v>
      </c>
      <c r="AR70" s="75">
        <v>305.54420737838001</v>
      </c>
      <c r="AS70" s="75">
        <v>1124.8393835184499</v>
      </c>
      <c r="AT70" s="75">
        <v>524.67707938273702</v>
      </c>
      <c r="AU70" s="75">
        <v>533.36867990557005</v>
      </c>
      <c r="AV70" s="75">
        <v>433.30788516480402</v>
      </c>
      <c r="AW70" s="75">
        <v>189.588961644911</v>
      </c>
      <c r="AX70" s="75">
        <v>159.18287586902599</v>
      </c>
      <c r="AY70" s="75">
        <v>140.66210981278101</v>
      </c>
      <c r="AZ70" s="75">
        <v>451.43823282921602</v>
      </c>
      <c r="BA70" s="75">
        <v>247.89600750829899</v>
      </c>
      <c r="BB70" s="75">
        <v>114.65378837509699</v>
      </c>
      <c r="BC70" s="75">
        <v>571.93745313631598</v>
      </c>
      <c r="BD70" s="75">
        <v>579.96804763579098</v>
      </c>
      <c r="BE70" s="75">
        <v>193.97547318407501</v>
      </c>
      <c r="BF70" s="75">
        <v>373.52790583441902</v>
      </c>
      <c r="BG70" s="76">
        <v>78.868890956491697</v>
      </c>
      <c r="BH70" s="75">
        <v>42.0835761298178</v>
      </c>
      <c r="BI70" s="75">
        <v>47.181651995679303</v>
      </c>
      <c r="BJ70" s="75">
        <v>139.92047860660901</v>
      </c>
      <c r="BK70" s="75">
        <v>36.180354654077398</v>
      </c>
      <c r="BL70" s="75">
        <v>99.202010090549607</v>
      </c>
      <c r="BM70" s="75">
        <v>141.50841861243501</v>
      </c>
      <c r="BN70" s="75">
        <v>38.438810853978502</v>
      </c>
      <c r="BO70" s="75">
        <v>226.42310222782999</v>
      </c>
      <c r="BP70" s="75">
        <v>257.76105518277097</v>
      </c>
      <c r="BQ70" s="75">
        <v>278.515055101656</v>
      </c>
      <c r="BR70" s="75">
        <v>208.43092759991001</v>
      </c>
      <c r="BS70" s="75">
        <v>420.00396791868798</v>
      </c>
      <c r="BT70" s="75">
        <v>0</v>
      </c>
      <c r="BU70" s="75">
        <v>116.33816186579899</v>
      </c>
      <c r="BV70" s="75">
        <v>287.059310447445</v>
      </c>
      <c r="BW70" s="74">
        <v>628.92366766741395</v>
      </c>
      <c r="BX70" s="75">
        <v>303.56810878283699</v>
      </c>
      <c r="BY70" s="75">
        <v>1161.2956960136901</v>
      </c>
      <c r="BZ70" s="75">
        <v>222.45675842762699</v>
      </c>
      <c r="CA70" s="75">
        <v>239.127007990187</v>
      </c>
      <c r="CB70" s="75">
        <v>586.22205476157296</v>
      </c>
      <c r="CC70" s="75">
        <v>379.65200522843497</v>
      </c>
      <c r="CD70" s="75">
        <v>499.71308021066801</v>
      </c>
      <c r="CE70" s="75">
        <v>821.20650978484605</v>
      </c>
      <c r="CF70" s="75">
        <v>330.250380598199</v>
      </c>
      <c r="CG70" s="75">
        <v>765.40092317499204</v>
      </c>
      <c r="CH70" s="75">
        <v>482.56831604907097</v>
      </c>
      <c r="CI70" s="75">
        <v>326.37763027923899</v>
      </c>
      <c r="CJ70" s="75">
        <v>400.12996444421401</v>
      </c>
      <c r="CK70" s="75">
        <v>200.405297533908</v>
      </c>
      <c r="CL70" s="74">
        <v>804.15152025781799</v>
      </c>
      <c r="CM70" s="75">
        <v>1164.3282230817899</v>
      </c>
      <c r="CN70" s="75">
        <v>751.68934426940996</v>
      </c>
      <c r="CO70" s="75">
        <v>1029.8655466788</v>
      </c>
      <c r="CP70" s="75">
        <v>1060.29849219895</v>
      </c>
      <c r="CQ70" s="75">
        <v>1454.67029049545</v>
      </c>
      <c r="CR70" s="75">
        <v>1283.5412110494799</v>
      </c>
      <c r="CS70" s="75">
        <v>834.32927245430596</v>
      </c>
      <c r="CT70" s="75">
        <v>769.90209917681295</v>
      </c>
      <c r="CU70" s="75">
        <v>619.12829762206798</v>
      </c>
      <c r="CV70" s="75">
        <v>475.407602417634</v>
      </c>
      <c r="CW70" s="75">
        <v>326.33952834119299</v>
      </c>
      <c r="CX70" s="75">
        <v>484.00311928017499</v>
      </c>
      <c r="CY70" s="75">
        <v>689.03536101852796</v>
      </c>
      <c r="CZ70" s="75">
        <v>907.87401892088405</v>
      </c>
      <c r="DA70" s="75">
        <v>527.17796976416503</v>
      </c>
      <c r="DB70" s="75">
        <v>985.58328792935401</v>
      </c>
      <c r="DC70" s="75">
        <v>714.39533480677301</v>
      </c>
      <c r="DD70" s="75">
        <v>901.82082403694699</v>
      </c>
      <c r="DE70" s="74">
        <v>1390.0138338624599</v>
      </c>
      <c r="DF70" s="75">
        <v>1285.4430603082401</v>
      </c>
      <c r="DG70" s="75">
        <v>1536.6671471324901</v>
      </c>
      <c r="DH70" s="75">
        <v>1964.77724379955</v>
      </c>
      <c r="DI70" s="75">
        <v>1197.07351508797</v>
      </c>
      <c r="DJ70" s="75">
        <v>1206.6657894509401</v>
      </c>
      <c r="DK70" s="75">
        <v>1431.6745816278301</v>
      </c>
      <c r="DL70" s="75">
        <v>1140.0576069257399</v>
      </c>
      <c r="DM70" s="75">
        <v>1543.34969779581</v>
      </c>
      <c r="DN70" s="75">
        <v>45.224478710996301</v>
      </c>
      <c r="DO70" s="75">
        <v>94.469182004590095</v>
      </c>
      <c r="DP70" s="75">
        <v>63.486551509610798</v>
      </c>
      <c r="DQ70" s="75">
        <v>1422.3374771317201</v>
      </c>
      <c r="DR70" s="75">
        <v>1737.1742886070599</v>
      </c>
      <c r="DS70" s="75">
        <v>2010.2416841413501</v>
      </c>
      <c r="DT70" s="75">
        <v>998.17751735124398</v>
      </c>
      <c r="DU70" s="75">
        <v>1668.11226800079</v>
      </c>
      <c r="DV70" s="75">
        <v>1027.96216532479</v>
      </c>
      <c r="DW70" s="75">
        <v>0</v>
      </c>
      <c r="DX70" s="76">
        <v>45.372134793895398</v>
      </c>
      <c r="DY70" s="72"/>
      <c r="DZ70" s="72"/>
      <c r="EA70" s="77"/>
      <c r="EB70" s="4"/>
      <c r="ET70" s="1"/>
      <c r="EU70" s="1"/>
      <c r="EV70" s="1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</row>
    <row r="71" spans="1:176" customFormat="1" ht="33.5" x14ac:dyDescent="0.35">
      <c r="A71" s="1"/>
      <c r="B71" s="105"/>
      <c r="C71" s="87" t="s">
        <v>100</v>
      </c>
      <c r="D71" s="71">
        <v>727.42065729878618</v>
      </c>
      <c r="E71" s="72">
        <v>634.49132489858152</v>
      </c>
      <c r="F71" s="23">
        <v>-1</v>
      </c>
      <c r="G71" s="72">
        <v>1.1464627312517768</v>
      </c>
      <c r="H71" s="23">
        <v>1</v>
      </c>
      <c r="I71" s="23">
        <v>-1</v>
      </c>
      <c r="J71" s="73">
        <v>4.4979508586076014E-4</v>
      </c>
      <c r="K71" s="71"/>
      <c r="L71" s="75">
        <v>906.29528039182503</v>
      </c>
      <c r="M71" s="75">
        <v>622.68478322517603</v>
      </c>
      <c r="N71" s="75">
        <v>513.87593458199797</v>
      </c>
      <c r="O71" s="75">
        <v>708.21535451161606</v>
      </c>
      <c r="P71" s="75">
        <v>625.61473794656195</v>
      </c>
      <c r="Q71" s="75">
        <v>921.98993955755498</v>
      </c>
      <c r="R71" s="75">
        <v>639.65546179075704</v>
      </c>
      <c r="S71" s="75">
        <v>387.98700834354503</v>
      </c>
      <c r="T71" s="75">
        <v>1123.68199757907</v>
      </c>
      <c r="U71" s="75">
        <v>518.85234912477995</v>
      </c>
      <c r="V71" s="75">
        <v>890.30391879615297</v>
      </c>
      <c r="W71" s="75">
        <v>1168.9438423030699</v>
      </c>
      <c r="X71" s="75">
        <v>689.37694872858299</v>
      </c>
      <c r="Y71" s="75">
        <v>584.50608563989294</v>
      </c>
      <c r="Z71" s="75">
        <v>870.46707548112704</v>
      </c>
      <c r="AA71" s="75">
        <v>447.83204846090501</v>
      </c>
      <c r="AB71" s="76">
        <v>745.86840761675205</v>
      </c>
      <c r="AC71" s="74">
        <v>471.27292543529899</v>
      </c>
      <c r="AD71" s="75">
        <v>49.9078863752733</v>
      </c>
      <c r="AE71" s="75">
        <v>553.78965453736203</v>
      </c>
      <c r="AF71" s="75">
        <v>226.3745862593</v>
      </c>
      <c r="AG71" s="75">
        <v>847.28607882184303</v>
      </c>
      <c r="AH71" s="75">
        <v>408.20110082510001</v>
      </c>
      <c r="AI71" s="75">
        <v>349.98759722517599</v>
      </c>
      <c r="AJ71" s="75">
        <v>705.21987133276298</v>
      </c>
      <c r="AK71" s="75">
        <v>813.73718786869995</v>
      </c>
      <c r="AL71" s="75">
        <v>929.17499650970797</v>
      </c>
      <c r="AM71" s="75">
        <v>796.30398085981199</v>
      </c>
      <c r="AN71" s="75">
        <v>882.130205463621</v>
      </c>
      <c r="AO71" s="75">
        <v>966.62769960129003</v>
      </c>
      <c r="AP71" s="75">
        <v>882.86477746489402</v>
      </c>
      <c r="AQ71" s="74">
        <v>126.788772331328</v>
      </c>
      <c r="AR71" s="75">
        <v>305.54420737838001</v>
      </c>
      <c r="AS71" s="75">
        <v>259.578319273489</v>
      </c>
      <c r="AT71" s="75">
        <v>637.10788210760904</v>
      </c>
      <c r="AU71" s="75">
        <v>1066.7373598111401</v>
      </c>
      <c r="AV71" s="75">
        <v>709.04926663331605</v>
      </c>
      <c r="AW71" s="75">
        <v>1042.7392890470101</v>
      </c>
      <c r="AX71" s="75">
        <v>397.95718967256602</v>
      </c>
      <c r="AY71" s="75">
        <v>421.986329438344</v>
      </c>
      <c r="AZ71" s="75">
        <v>1103.5156802491899</v>
      </c>
      <c r="BA71" s="75">
        <v>991.58403003319597</v>
      </c>
      <c r="BB71" s="75">
        <v>611.48687133385295</v>
      </c>
      <c r="BC71" s="75">
        <v>703.923019244697</v>
      </c>
      <c r="BD71" s="75">
        <v>579.96804763579098</v>
      </c>
      <c r="BE71" s="75">
        <v>436.44481466416897</v>
      </c>
      <c r="BF71" s="75">
        <v>513.600870522327</v>
      </c>
      <c r="BG71" s="76">
        <v>552.08223669544202</v>
      </c>
      <c r="BH71" s="75">
        <v>715.42079420690402</v>
      </c>
      <c r="BI71" s="75">
        <v>849.26973592222805</v>
      </c>
      <c r="BJ71" s="75">
        <v>699.60239303304695</v>
      </c>
      <c r="BK71" s="75">
        <v>723.60709308154901</v>
      </c>
      <c r="BL71" s="75">
        <v>694.41407063384702</v>
      </c>
      <c r="BM71" s="75">
        <v>990.558930287051</v>
      </c>
      <c r="BN71" s="75">
        <v>691.89859537161306</v>
      </c>
      <c r="BO71" s="75">
        <v>633.98468623792496</v>
      </c>
      <c r="BP71" s="75">
        <v>824.83537658486705</v>
      </c>
      <c r="BQ71" s="75">
        <v>668.43613224397495</v>
      </c>
      <c r="BR71" s="75">
        <v>416.86185519982098</v>
      </c>
      <c r="BS71" s="75">
        <v>577.50545588819705</v>
      </c>
      <c r="BT71" s="75">
        <v>957.39026489039202</v>
      </c>
      <c r="BU71" s="75">
        <v>581.69080932899499</v>
      </c>
      <c r="BV71" s="75">
        <v>820.16945842127302</v>
      </c>
      <c r="BW71" s="74">
        <v>971.97294094054905</v>
      </c>
      <c r="BX71" s="75">
        <v>1344.37305318113</v>
      </c>
      <c r="BY71" s="75">
        <v>1222.4165221196699</v>
      </c>
      <c r="BZ71" s="75">
        <v>945.44122331741596</v>
      </c>
      <c r="CA71" s="75">
        <v>751.542025112018</v>
      </c>
      <c r="CB71" s="75">
        <v>1016.11822825339</v>
      </c>
      <c r="CC71" s="75">
        <v>683.37360941118402</v>
      </c>
      <c r="CD71" s="75">
        <v>666.28410694755701</v>
      </c>
      <c r="CE71" s="75">
        <v>1055.83694115194</v>
      </c>
      <c r="CF71" s="75">
        <v>866.90724907027402</v>
      </c>
      <c r="CG71" s="75">
        <v>1052.4262693656101</v>
      </c>
      <c r="CH71" s="75">
        <v>556.80959544123596</v>
      </c>
      <c r="CI71" s="75">
        <v>761.54780398489197</v>
      </c>
      <c r="CJ71" s="75">
        <v>1244.8487782708901</v>
      </c>
      <c r="CK71" s="75">
        <v>1553.1410558877899</v>
      </c>
      <c r="CL71" s="74">
        <v>631.83333734542805</v>
      </c>
      <c r="CM71" s="75">
        <v>887.10721758612999</v>
      </c>
      <c r="CN71" s="75">
        <v>250.56311475646999</v>
      </c>
      <c r="CO71" s="75">
        <v>400.50326815286701</v>
      </c>
      <c r="CP71" s="75">
        <v>385.56308807234598</v>
      </c>
      <c r="CQ71" s="75">
        <v>279.74428663373999</v>
      </c>
      <c r="CR71" s="75">
        <v>613.86753571931899</v>
      </c>
      <c r="CS71" s="75">
        <v>343.547347481185</v>
      </c>
      <c r="CT71" s="75">
        <v>470.495727274719</v>
      </c>
      <c r="CU71" s="75">
        <v>722.31634722574597</v>
      </c>
      <c r="CV71" s="75">
        <v>1188.51900604408</v>
      </c>
      <c r="CW71" s="75">
        <v>1015.27853261704</v>
      </c>
      <c r="CX71" s="75">
        <v>1408.0090742696</v>
      </c>
      <c r="CY71" s="75">
        <v>1060.05440156696</v>
      </c>
      <c r="CZ71" s="75">
        <v>821.40982664270496</v>
      </c>
      <c r="DA71" s="75">
        <v>651.219845002792</v>
      </c>
      <c r="DB71" s="75">
        <v>780.25343627740494</v>
      </c>
      <c r="DC71" s="75">
        <v>436.57492682636098</v>
      </c>
      <c r="DD71" s="75">
        <v>636.57940520254999</v>
      </c>
      <c r="DE71" s="74">
        <v>51.481993846758101</v>
      </c>
      <c r="DF71" s="75">
        <v>95.218004467276998</v>
      </c>
      <c r="DG71" s="75">
        <v>158.96556694474</v>
      </c>
      <c r="DH71" s="75">
        <v>98.238862189977894</v>
      </c>
      <c r="DI71" s="75">
        <v>49.878063128665801</v>
      </c>
      <c r="DJ71" s="75">
        <v>0</v>
      </c>
      <c r="DK71" s="75">
        <v>51.131235058136902</v>
      </c>
      <c r="DL71" s="75">
        <v>171.00864103886099</v>
      </c>
      <c r="DM71" s="75">
        <v>321.53118704079401</v>
      </c>
      <c r="DN71" s="75">
        <v>1899.4281058618401</v>
      </c>
      <c r="DO71" s="75">
        <v>1228.09936605967</v>
      </c>
      <c r="DP71" s="75">
        <v>1333.2175817018201</v>
      </c>
      <c r="DQ71" s="75">
        <v>81.276427264669906</v>
      </c>
      <c r="DR71" s="75">
        <v>112.075760555294</v>
      </c>
      <c r="DS71" s="75">
        <v>125.640105258834</v>
      </c>
      <c r="DT71" s="75">
        <v>136.11511600244199</v>
      </c>
      <c r="DU71" s="75">
        <v>0</v>
      </c>
      <c r="DV71" s="75">
        <v>97.901158602360994</v>
      </c>
      <c r="DW71" s="75">
        <v>1658.3073735972901</v>
      </c>
      <c r="DX71" s="76">
        <v>2223.2346049008702</v>
      </c>
      <c r="DY71" s="72"/>
      <c r="DZ71" s="72"/>
      <c r="EA71" s="77"/>
      <c r="EB71" s="4"/>
      <c r="ET71" s="1"/>
      <c r="EU71" s="1"/>
      <c r="EV71" s="1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</row>
    <row r="72" spans="1:176" customFormat="1" ht="33.5" x14ac:dyDescent="0.35">
      <c r="A72" s="1"/>
      <c r="B72" s="105"/>
      <c r="C72" s="87" t="s">
        <v>101</v>
      </c>
      <c r="D72" s="71">
        <v>0.20657067833577827</v>
      </c>
      <c r="E72" s="72">
        <v>0.26870310625859634</v>
      </c>
      <c r="F72" s="23">
        <v>1</v>
      </c>
      <c r="G72" s="72">
        <v>1.3007804806731695</v>
      </c>
      <c r="H72" s="23">
        <v>1</v>
      </c>
      <c r="I72" s="23">
        <v>1</v>
      </c>
      <c r="J72" s="73">
        <v>1.787958732009679</v>
      </c>
      <c r="K72" s="71"/>
      <c r="L72" s="75">
        <v>0.194281175732612</v>
      </c>
      <c r="M72" s="75">
        <v>0.124081663787364</v>
      </c>
      <c r="N72" s="75">
        <v>0.15359725058078699</v>
      </c>
      <c r="O72" s="75">
        <v>0.17778177559375699</v>
      </c>
      <c r="P72" s="75">
        <v>0.19027389585971799</v>
      </c>
      <c r="Q72" s="75">
        <v>0.17686453461647</v>
      </c>
      <c r="R72" s="75">
        <v>0.15317931771278301</v>
      </c>
      <c r="S72" s="75">
        <v>0.16159997880458801</v>
      </c>
      <c r="T72" s="75">
        <v>0.20710733532905501</v>
      </c>
      <c r="U72" s="75">
        <v>0.212862089276313</v>
      </c>
      <c r="V72" s="75">
        <v>0.20696493983268699</v>
      </c>
      <c r="W72" s="75">
        <v>0.25767189264297402</v>
      </c>
      <c r="X72" s="75">
        <v>0.25341495871543801</v>
      </c>
      <c r="Y72" s="75">
        <v>0.27719172835349998</v>
      </c>
      <c r="Z72" s="75">
        <v>0.28097566962242099</v>
      </c>
      <c r="AA72" s="75">
        <v>0.25944608449935902</v>
      </c>
      <c r="AB72" s="76">
        <v>0.22440724074840501</v>
      </c>
      <c r="AC72" s="74">
        <v>0.36747494339942899</v>
      </c>
      <c r="AD72" s="75">
        <v>0.113649785518646</v>
      </c>
      <c r="AE72" s="75">
        <v>0.55929702520370395</v>
      </c>
      <c r="AF72" s="75">
        <v>0.13257290422916401</v>
      </c>
      <c r="AG72" s="75">
        <v>0.23450940847396801</v>
      </c>
      <c r="AH72" s="75">
        <v>0.22494563460350001</v>
      </c>
      <c r="AI72" s="75">
        <v>0.21727238595485601</v>
      </c>
      <c r="AJ72" s="75">
        <v>0.23265668749809201</v>
      </c>
      <c r="AK72" s="75">
        <v>0.48667645454406699</v>
      </c>
      <c r="AL72" s="75">
        <v>0.209023848176002</v>
      </c>
      <c r="AM72" s="75">
        <v>0.31645375490188599</v>
      </c>
      <c r="AN72" s="75">
        <v>0.26645207405090299</v>
      </c>
      <c r="AO72" s="75">
        <v>0.18779668211936901</v>
      </c>
      <c r="AP72" s="75">
        <v>0.213061898946762</v>
      </c>
      <c r="AQ72" s="74">
        <v>0.123349718749523</v>
      </c>
      <c r="AR72" s="75">
        <v>0.159511297941207</v>
      </c>
      <c r="AS72" s="75">
        <v>0.17493148148059801</v>
      </c>
      <c r="AT72" s="75">
        <v>0.24023213982582001</v>
      </c>
      <c r="AU72" s="75">
        <v>0.30450010299682601</v>
      </c>
      <c r="AV72" s="75">
        <v>0.28030648827552701</v>
      </c>
      <c r="AW72" s="75">
        <v>0.18155232071876501</v>
      </c>
      <c r="AX72" s="75">
        <v>0.213722169399261</v>
      </c>
      <c r="AY72" s="75">
        <v>0.165975511074066</v>
      </c>
      <c r="AZ72" s="75">
        <v>0.147583678364753</v>
      </c>
      <c r="BA72" s="75">
        <v>0.178350895643234</v>
      </c>
      <c r="BB72" s="75">
        <v>0.212793603539466</v>
      </c>
      <c r="BC72" s="75">
        <v>0.183686047792434</v>
      </c>
      <c r="BD72" s="75">
        <v>0.15752714872360199</v>
      </c>
      <c r="BE72" s="75">
        <v>0.213430136442184</v>
      </c>
      <c r="BF72" s="75">
        <v>0.20755583047866799</v>
      </c>
      <c r="BG72" s="76">
        <v>0.255133956670761</v>
      </c>
      <c r="BH72" s="75">
        <v>0.38178691267967202</v>
      </c>
      <c r="BI72" s="75">
        <v>0.221659481525421</v>
      </c>
      <c r="BJ72" s="75">
        <v>0.26645761728286699</v>
      </c>
      <c r="BK72" s="75">
        <v>0.26240926980972201</v>
      </c>
      <c r="BL72" s="75">
        <v>0.28286957740783603</v>
      </c>
      <c r="BM72" s="75">
        <v>0.25830987095832803</v>
      </c>
      <c r="BN72" s="75">
        <v>0.147373542189598</v>
      </c>
      <c r="BO72" s="75">
        <v>0.230831384658813</v>
      </c>
      <c r="BP72" s="75">
        <v>0.23712277412414501</v>
      </c>
      <c r="BQ72" s="75">
        <v>0.20114943385124201</v>
      </c>
      <c r="BR72" s="75">
        <v>0.26927095651626498</v>
      </c>
      <c r="BS72" s="75">
        <v>0.189423993229866</v>
      </c>
      <c r="BT72" s="75">
        <v>0.245013192296028</v>
      </c>
      <c r="BU72" s="75">
        <v>0.17636840045452101</v>
      </c>
      <c r="BV72" s="75">
        <v>0.19265154004096899</v>
      </c>
      <c r="BW72" s="74">
        <v>0.176167011260986</v>
      </c>
      <c r="BX72" s="75">
        <v>0.23492211103439301</v>
      </c>
      <c r="BY72" s="75">
        <v>0.25429105758666898</v>
      </c>
      <c r="BZ72" s="75">
        <v>0.17621637880802099</v>
      </c>
      <c r="CA72" s="75">
        <v>0.22294726967811501</v>
      </c>
      <c r="CB72" s="75">
        <v>0.21782302856445299</v>
      </c>
      <c r="CC72" s="75">
        <v>0.19510696828365301</v>
      </c>
      <c r="CD72" s="75">
        <v>0.175028651952743</v>
      </c>
      <c r="CE72" s="75">
        <v>0.20235493779182401</v>
      </c>
      <c r="CF72" s="75">
        <v>0.15566629171371399</v>
      </c>
      <c r="CG72" s="75">
        <v>0.26576149463653498</v>
      </c>
      <c r="CH72" s="75">
        <v>0.220291942358016</v>
      </c>
      <c r="CI72" s="75">
        <v>0.21359713375568301</v>
      </c>
      <c r="CJ72" s="75">
        <v>0.238933235406875</v>
      </c>
      <c r="CK72" s="75">
        <v>0.27373114228248502</v>
      </c>
      <c r="CL72" s="74">
        <v>0.18932224810123399</v>
      </c>
      <c r="CM72" s="75">
        <v>0.152468532323837</v>
      </c>
      <c r="CN72" s="75">
        <v>0.106192611157894</v>
      </c>
      <c r="CO72" s="75">
        <v>0.18596182763576499</v>
      </c>
      <c r="CP72" s="75">
        <v>0.11774881184101101</v>
      </c>
      <c r="CQ72" s="75">
        <v>0.121067330241203</v>
      </c>
      <c r="CR72" s="75">
        <v>0.14710110425949</v>
      </c>
      <c r="CS72" s="75">
        <v>0.14501516520977001</v>
      </c>
      <c r="CT72" s="75">
        <v>0.19981101155281</v>
      </c>
      <c r="CU72" s="75">
        <v>0.27488231658935502</v>
      </c>
      <c r="CV72" s="75">
        <v>0.222488462924957</v>
      </c>
      <c r="CW72" s="75">
        <v>0.24153247475624001</v>
      </c>
      <c r="CX72" s="75">
        <v>0.18158359825611101</v>
      </c>
      <c r="CY72" s="75">
        <v>0.212896808981895</v>
      </c>
      <c r="CZ72" s="75">
        <v>0.17569275200366899</v>
      </c>
      <c r="DA72" s="75">
        <v>0.213401153683662</v>
      </c>
      <c r="DB72" s="75">
        <v>0.175685599446296</v>
      </c>
      <c r="DC72" s="75">
        <v>0.16620941460132599</v>
      </c>
      <c r="DD72" s="75">
        <v>0.168170616030693</v>
      </c>
      <c r="DE72" s="74">
        <v>0.13469517230987499</v>
      </c>
      <c r="DF72" s="75">
        <v>0.119015760719776</v>
      </c>
      <c r="DG72" s="75">
        <v>0.14537659287452601</v>
      </c>
      <c r="DH72" s="75">
        <v>0.190898656845092</v>
      </c>
      <c r="DI72" s="75">
        <v>0.121288992464542</v>
      </c>
      <c r="DJ72" s="75">
        <v>0.104432135820388</v>
      </c>
      <c r="DK72" s="75">
        <v>0.111509457230567</v>
      </c>
      <c r="DL72" s="75">
        <v>0.172087341547012</v>
      </c>
      <c r="DM72" s="75">
        <v>0.13193412125110601</v>
      </c>
      <c r="DN72" s="75">
        <v>0.27635028958320601</v>
      </c>
      <c r="DO72" s="75">
        <v>0.249826595187187</v>
      </c>
      <c r="DP72" s="75">
        <v>0.22264069318771301</v>
      </c>
      <c r="DQ72" s="75">
        <v>0.121722072362899</v>
      </c>
      <c r="DR72" s="75">
        <v>0.18064479529857599</v>
      </c>
      <c r="DS72" s="75">
        <v>0.115681320428848</v>
      </c>
      <c r="DT72" s="75">
        <v>0.14069697260856601</v>
      </c>
      <c r="DU72" s="75">
        <v>8.8533706963062203E-2</v>
      </c>
      <c r="DV72" s="75">
        <v>0.139787778258323</v>
      </c>
      <c r="DW72" s="75">
        <v>0.25492274761199901</v>
      </c>
      <c r="DX72" s="76">
        <v>0.300710618495941</v>
      </c>
      <c r="DY72" s="72"/>
      <c r="DZ72" s="72"/>
      <c r="EA72" s="77"/>
      <c r="EB72" s="4"/>
      <c r="ET72" s="1"/>
      <c r="EU72" s="1"/>
      <c r="EV72" s="1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</row>
    <row r="73" spans="1:176" customFormat="1" ht="33.5" x14ac:dyDescent="0.35">
      <c r="A73" s="1"/>
      <c r="B73" s="105"/>
      <c r="C73" s="87" t="s">
        <v>102</v>
      </c>
      <c r="D73" s="71">
        <v>0.35555435147355513</v>
      </c>
      <c r="E73" s="72">
        <v>0.68959504844886688</v>
      </c>
      <c r="F73" s="23">
        <v>1</v>
      </c>
      <c r="G73" s="72">
        <v>1.9394926418166942</v>
      </c>
      <c r="H73" s="23">
        <v>1</v>
      </c>
      <c r="I73" s="23">
        <v>1</v>
      </c>
      <c r="J73" s="73">
        <v>0.29603281957175759</v>
      </c>
      <c r="K73" s="71"/>
      <c r="L73" s="75">
        <v>-0.305272817611694</v>
      </c>
      <c r="M73" s="75">
        <v>-0.27552792429924</v>
      </c>
      <c r="N73" s="75">
        <v>0.42090624570846502</v>
      </c>
      <c r="O73" s="75">
        <v>1.2047978639602599</v>
      </c>
      <c r="P73" s="75">
        <v>0.64129203557968095</v>
      </c>
      <c r="Q73" s="75">
        <v>7.8266255557536996E-2</v>
      </c>
      <c r="R73" s="75">
        <v>-0.295496135950088</v>
      </c>
      <c r="S73" s="75">
        <v>0.14130447804927801</v>
      </c>
      <c r="T73" s="75">
        <v>0.15320427715778301</v>
      </c>
      <c r="U73" s="75">
        <v>0.61641311645507801</v>
      </c>
      <c r="V73" s="75">
        <v>0.76009064912795998</v>
      </c>
      <c r="W73" s="75">
        <v>0.49180975556373502</v>
      </c>
      <c r="X73" s="75">
        <v>0.51143532991409302</v>
      </c>
      <c r="Y73" s="75">
        <v>1.1424601078033401</v>
      </c>
      <c r="Z73" s="75">
        <v>-0.41703206300735401</v>
      </c>
      <c r="AA73" s="75">
        <v>-8.6752399802207905E-2</v>
      </c>
      <c r="AB73" s="76">
        <v>1.2625252008438099</v>
      </c>
      <c r="AC73" s="74">
        <v>1.4527530670166</v>
      </c>
      <c r="AD73" s="75">
        <v>0.11264581233263</v>
      </c>
      <c r="AE73" s="75">
        <v>1.6279838085174501</v>
      </c>
      <c r="AF73" s="75">
        <v>0.66068845987319902</v>
      </c>
      <c r="AG73" s="75">
        <v>1.3866153955459499</v>
      </c>
      <c r="AH73" s="75">
        <v>1.5654884576797401</v>
      </c>
      <c r="AI73" s="75">
        <v>0.82621043920516901</v>
      </c>
      <c r="AJ73" s="75">
        <v>1.2249215841293299</v>
      </c>
      <c r="AK73" s="75">
        <v>0.94939637184143</v>
      </c>
      <c r="AL73" s="75">
        <v>-0.19889508187770799</v>
      </c>
      <c r="AM73" s="75">
        <v>-0.29202204942703203</v>
      </c>
      <c r="AN73" s="75">
        <v>2.5306664407253199E-2</v>
      </c>
      <c r="AO73" s="75">
        <v>2.5062702596187501E-2</v>
      </c>
      <c r="AP73" s="75">
        <v>0.28817504644393899</v>
      </c>
      <c r="AQ73" s="74">
        <v>1.18957507610321</v>
      </c>
      <c r="AR73" s="75">
        <v>-0.59076595306396396</v>
      </c>
      <c r="AS73" s="75">
        <v>0.70333009958267201</v>
      </c>
      <c r="AT73" s="75">
        <v>-0.165865778923034</v>
      </c>
      <c r="AU73" s="75">
        <v>2.2613148689270002</v>
      </c>
      <c r="AV73" s="75">
        <v>1.36888647079467</v>
      </c>
      <c r="AW73" s="75">
        <v>0.67888480424880904</v>
      </c>
      <c r="AX73" s="75">
        <v>-0.31065276265144298</v>
      </c>
      <c r="AY73" s="75">
        <v>-0.49017831683158802</v>
      </c>
      <c r="AZ73" s="75">
        <v>-0.27187624573707497</v>
      </c>
      <c r="BA73" s="75">
        <v>0.27280244231223999</v>
      </c>
      <c r="BB73" s="75">
        <v>-7.5809642672538702E-2</v>
      </c>
      <c r="BC73" s="75">
        <v>-6.6855445504188496E-2</v>
      </c>
      <c r="BD73" s="75">
        <v>7.2298757731914506E-2</v>
      </c>
      <c r="BE73" s="75">
        <v>0.52914673089981001</v>
      </c>
      <c r="BF73" s="75">
        <v>-0.699837446212768</v>
      </c>
      <c r="BG73" s="76">
        <v>-0.102423660457134</v>
      </c>
      <c r="BH73" s="75">
        <v>1.5024837255477901</v>
      </c>
      <c r="BI73" s="75">
        <v>0.60693222284317005</v>
      </c>
      <c r="BJ73" s="75">
        <v>-0.62703019380569402</v>
      </c>
      <c r="BK73" s="75">
        <v>8.3351820707321098E-2</v>
      </c>
      <c r="BL73" s="75">
        <v>0.68004506826400701</v>
      </c>
      <c r="BM73" s="75">
        <v>0.66868096590042103</v>
      </c>
      <c r="BN73" s="75">
        <v>0.30263194441795299</v>
      </c>
      <c r="BO73" s="75">
        <v>-1.0270020961761399</v>
      </c>
      <c r="BP73" s="75">
        <v>0.62173825502395597</v>
      </c>
      <c r="BQ73" s="75">
        <v>0.12475083768367699</v>
      </c>
      <c r="BR73" s="75">
        <v>6.1453185044228996E-3</v>
      </c>
      <c r="BS73" s="75">
        <v>0.36445567011833102</v>
      </c>
      <c r="BT73" s="75">
        <v>1.5820629596710201</v>
      </c>
      <c r="BU73" s="75">
        <v>0.111326470971107</v>
      </c>
      <c r="BV73" s="75">
        <v>2.38705296069383E-2</v>
      </c>
      <c r="BW73" s="74">
        <v>0.72405880689620905</v>
      </c>
      <c r="BX73" s="75">
        <v>0.37195119261741599</v>
      </c>
      <c r="BY73" s="75">
        <v>0.104076325893402</v>
      </c>
      <c r="BZ73" s="75">
        <v>-0.61396735906600897</v>
      </c>
      <c r="CA73" s="75">
        <v>-4.83905375003814E-2</v>
      </c>
      <c r="CB73" s="75">
        <v>0.189575091004371</v>
      </c>
      <c r="CC73" s="75">
        <v>-6.8771332502365098E-2</v>
      </c>
      <c r="CD73" s="75">
        <v>-0.24692627787589999</v>
      </c>
      <c r="CE73" s="75">
        <v>0.213711813092231</v>
      </c>
      <c r="CF73" s="75">
        <v>0.269991695880889</v>
      </c>
      <c r="CG73" s="75">
        <v>0.97643512487411499</v>
      </c>
      <c r="CH73" s="75">
        <v>0.635484099388122</v>
      </c>
      <c r="CI73" s="75">
        <v>-0.39155966043472201</v>
      </c>
      <c r="CJ73" s="75">
        <v>5.0857078284025102E-2</v>
      </c>
      <c r="CK73" s="75">
        <v>0.36849600076675398</v>
      </c>
      <c r="CL73" s="74">
        <v>0.625757336616516</v>
      </c>
      <c r="CM73" s="75">
        <v>0.23818446695804499</v>
      </c>
      <c r="CN73" s="75">
        <v>4.7917000949382699E-2</v>
      </c>
      <c r="CO73" s="75">
        <v>0.433592319488525</v>
      </c>
      <c r="CP73" s="75">
        <v>5.0209037959575598E-2</v>
      </c>
      <c r="CQ73" s="75">
        <v>1.6117442399263299E-2</v>
      </c>
      <c r="CR73" s="75">
        <v>-0.126452445983886</v>
      </c>
      <c r="CS73" s="75">
        <v>0.34797370433807301</v>
      </c>
      <c r="CT73" s="75">
        <v>1.4027676582336399</v>
      </c>
      <c r="CU73" s="75">
        <v>2.9819591045379599</v>
      </c>
      <c r="CV73" s="75">
        <v>-3.4783735871315002E-2</v>
      </c>
      <c r="CW73" s="75">
        <v>-7.9919479787349701E-2</v>
      </c>
      <c r="CX73" s="75">
        <v>-0.58941841125488204</v>
      </c>
      <c r="CY73" s="75">
        <v>0.13893240690231301</v>
      </c>
      <c r="CZ73" s="75">
        <v>0.85571944713592496</v>
      </c>
      <c r="DA73" s="75">
        <v>0.55156397819518999</v>
      </c>
      <c r="DB73" s="75">
        <v>0.41252103447914101</v>
      </c>
      <c r="DC73" s="75">
        <v>0.223864406347274</v>
      </c>
      <c r="DD73" s="75">
        <v>2.0484352111816402</v>
      </c>
      <c r="DE73" s="74">
        <v>1.24727118015289</v>
      </c>
      <c r="DF73" s="75">
        <v>0.93038278818130404</v>
      </c>
      <c r="DG73" s="75">
        <v>1.12213230133056</v>
      </c>
      <c r="DH73" s="75">
        <v>3.3780038356781001</v>
      </c>
      <c r="DI73" s="75">
        <v>1.4561363458633401</v>
      </c>
      <c r="DJ73" s="75">
        <v>0.34528630971908503</v>
      </c>
      <c r="DK73" s="75">
        <v>-0.14136320352554299</v>
      </c>
      <c r="DL73" s="75">
        <v>1.31047594547271</v>
      </c>
      <c r="DM73" s="75">
        <v>0.58193612098693803</v>
      </c>
      <c r="DN73" s="75">
        <v>-0.218438580632209</v>
      </c>
      <c r="DO73" s="75">
        <v>-7.3117524385452201E-2</v>
      </c>
      <c r="DP73" s="75">
        <v>-0.45386829972267101</v>
      </c>
      <c r="DQ73" s="75">
        <v>0.67987775802612305</v>
      </c>
      <c r="DR73" s="75">
        <v>2.3694834709167401</v>
      </c>
      <c r="DS73" s="75">
        <v>-0.214211121201515</v>
      </c>
      <c r="DT73" s="75">
        <v>0.25333669781684798</v>
      </c>
      <c r="DU73" s="75">
        <v>-0.233403220772743</v>
      </c>
      <c r="DV73" s="75">
        <v>4.1583352722227504E-3</v>
      </c>
      <c r="DW73" s="75">
        <v>0.10565377771854401</v>
      </c>
      <c r="DX73" s="76">
        <v>-7.8733861446380601E-2</v>
      </c>
      <c r="DY73" s="72"/>
      <c r="DZ73" s="72"/>
      <c r="EA73" s="77"/>
      <c r="EB73" s="4"/>
      <c r="ET73" s="1"/>
      <c r="EU73" s="1"/>
      <c r="EV73" s="1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</row>
    <row r="74" spans="1:176" customFormat="1" ht="33.5" x14ac:dyDescent="0.35">
      <c r="A74" s="1"/>
      <c r="B74" s="105"/>
      <c r="C74" s="87" t="s">
        <v>103</v>
      </c>
      <c r="D74" s="71">
        <v>0.58436049608623175</v>
      </c>
      <c r="E74" s="72">
        <v>0.93236723116465814</v>
      </c>
      <c r="F74" s="23">
        <v>1</v>
      </c>
      <c r="G74" s="72">
        <v>1.5955343275413203</v>
      </c>
      <c r="H74" s="23">
        <v>1</v>
      </c>
      <c r="I74" s="23">
        <v>1</v>
      </c>
      <c r="J74" s="73">
        <v>5.823625957149247E-2</v>
      </c>
      <c r="K74" s="71"/>
      <c r="L74" s="75">
        <v>-0.82749718427658003</v>
      </c>
      <c r="M74" s="75">
        <v>-0.92033141851425104</v>
      </c>
      <c r="N74" s="75">
        <v>-1.1629999876022299</v>
      </c>
      <c r="O74" s="75">
        <v>4.7121610641479403</v>
      </c>
      <c r="P74" s="75">
        <v>-0.49742907285690302</v>
      </c>
      <c r="Q74" s="75">
        <v>-0.14904202520847301</v>
      </c>
      <c r="R74" s="75">
        <v>-0.36443275213241499</v>
      </c>
      <c r="S74" s="75">
        <v>-0.36954924464225702</v>
      </c>
      <c r="T74" s="75">
        <v>0.41095283627509999</v>
      </c>
      <c r="U74" s="75">
        <v>0.61303573846817005</v>
      </c>
      <c r="V74" s="75">
        <v>0.82350701093673695</v>
      </c>
      <c r="W74" s="75">
        <v>1.1248866319656301</v>
      </c>
      <c r="X74" s="75">
        <v>7.0360824465751606E-2</v>
      </c>
      <c r="Y74" s="75">
        <v>3.6501467227935702</v>
      </c>
      <c r="Z74" s="75">
        <v>0.64049845933914096</v>
      </c>
      <c r="AA74" s="75">
        <v>-1.19255065917968</v>
      </c>
      <c r="AB74" s="76">
        <v>3.3724114894866899</v>
      </c>
      <c r="AC74" s="74">
        <v>3.3155102729797301</v>
      </c>
      <c r="AD74" s="75">
        <v>-0.65572410821914595</v>
      </c>
      <c r="AE74" s="75">
        <v>1.50633549690246</v>
      </c>
      <c r="AF74" s="75">
        <v>-0.15259589254856101</v>
      </c>
      <c r="AG74" s="75">
        <v>2.98415875434875</v>
      </c>
      <c r="AH74" s="75">
        <v>3.4428472518920898</v>
      </c>
      <c r="AI74" s="75">
        <v>0.64719223976135198</v>
      </c>
      <c r="AJ74" s="75">
        <v>2.7601749897003098</v>
      </c>
      <c r="AK74" s="75">
        <v>0.84017086029052701</v>
      </c>
      <c r="AL74" s="75">
        <v>-0.73228555917739802</v>
      </c>
      <c r="AM74" s="75">
        <v>0.61997908353805498</v>
      </c>
      <c r="AN74" s="75">
        <v>-0.61194390058517401</v>
      </c>
      <c r="AO74" s="75">
        <v>-0.77349919080734197</v>
      </c>
      <c r="AP74" s="75">
        <v>-0.13717906177043901</v>
      </c>
      <c r="AQ74" s="74">
        <v>3.2608547210693302</v>
      </c>
      <c r="AR74" s="75">
        <v>-0.95715820789337103</v>
      </c>
      <c r="AS74" s="75">
        <v>0.80191385746002197</v>
      </c>
      <c r="AT74" s="75">
        <v>0.33951297402381803</v>
      </c>
      <c r="AU74" s="75">
        <v>5.9920949935912997</v>
      </c>
      <c r="AV74" s="75">
        <v>2.7105457782745299</v>
      </c>
      <c r="AW74" s="75">
        <v>0.50301140546798695</v>
      </c>
      <c r="AX74" s="75">
        <v>-0.52258533239364602</v>
      </c>
      <c r="AY74" s="75">
        <v>0.86789381504058805</v>
      </c>
      <c r="AZ74" s="75">
        <v>-0.42502892017364502</v>
      </c>
      <c r="BA74" s="75">
        <v>-0.12990958988666501</v>
      </c>
      <c r="BB74" s="75">
        <v>0.48956483602523798</v>
      </c>
      <c r="BC74" s="75">
        <v>-0.482532918453216</v>
      </c>
      <c r="BD74" s="75">
        <v>8.0053664743900299E-2</v>
      </c>
      <c r="BE74" s="75">
        <v>7.0930026471614796E-2</v>
      </c>
      <c r="BF74" s="75">
        <v>-0.189073860645294</v>
      </c>
      <c r="BG74" s="76">
        <v>-0.71258217096328702</v>
      </c>
      <c r="BH74" s="75">
        <v>4.3337836265563903</v>
      </c>
      <c r="BI74" s="75">
        <v>0.24772608280181799</v>
      </c>
      <c r="BJ74" s="75">
        <v>0.16813354194164201</v>
      </c>
      <c r="BK74" s="75">
        <v>-0.39363095164299</v>
      </c>
      <c r="BL74" s="75">
        <v>0.31594672799110401</v>
      </c>
      <c r="BM74" s="75">
        <v>5.6774694472551297E-2</v>
      </c>
      <c r="BN74" s="75">
        <v>-1.3053206205368</v>
      </c>
      <c r="BO74" s="75">
        <v>2.29222416877746</v>
      </c>
      <c r="BP74" s="75">
        <v>1.2310640811920099</v>
      </c>
      <c r="BQ74" s="75">
        <v>-0.82054376602172796</v>
      </c>
      <c r="BR74" s="75">
        <v>-0.159240663051605</v>
      </c>
      <c r="BS74" s="75">
        <v>-0.633128762245178</v>
      </c>
      <c r="BT74" s="75">
        <v>2.6945636272430402</v>
      </c>
      <c r="BU74" s="75">
        <v>-0.35985583066940302</v>
      </c>
      <c r="BV74" s="75">
        <v>-0.90231627225875799</v>
      </c>
      <c r="BW74" s="74">
        <v>0.79930895566940297</v>
      </c>
      <c r="BX74" s="75">
        <v>2.0583593845367401</v>
      </c>
      <c r="BY74" s="75">
        <v>-0.70838254690170199</v>
      </c>
      <c r="BZ74" s="75">
        <v>9.3675985932350103E-2</v>
      </c>
      <c r="CA74" s="75">
        <v>0.77948462963104204</v>
      </c>
      <c r="CB74" s="75">
        <v>0.124875620007514</v>
      </c>
      <c r="CC74" s="75">
        <v>-0.35172596573829601</v>
      </c>
      <c r="CD74" s="75">
        <v>0.61441475152969305</v>
      </c>
      <c r="CE74" s="75">
        <v>-0.45270273089408802</v>
      </c>
      <c r="CF74" s="75">
        <v>-0.83627080917358398</v>
      </c>
      <c r="CG74" s="75">
        <v>1.8662536144256501</v>
      </c>
      <c r="CH74" s="75">
        <v>0.74116313457489003</v>
      </c>
      <c r="CI74" s="75">
        <v>-0.48322132229804898</v>
      </c>
      <c r="CJ74" s="75">
        <v>-0.40136823058128301</v>
      </c>
      <c r="CK74" s="75">
        <v>-1.08063399791717</v>
      </c>
      <c r="CL74" s="74">
        <v>1.16794598102569</v>
      </c>
      <c r="CM74" s="75">
        <v>0.32847353816032399</v>
      </c>
      <c r="CN74" s="75">
        <v>-1.1876568794250399</v>
      </c>
      <c r="CO74" s="75">
        <v>1.13958823680877</v>
      </c>
      <c r="CP74" s="75">
        <v>-0.758658647537231</v>
      </c>
      <c r="CQ74" s="75">
        <v>-0.78565436601638705</v>
      </c>
      <c r="CR74" s="75">
        <v>-0.73650205135345403</v>
      </c>
      <c r="CS74" s="75">
        <v>-0.24196447432041099</v>
      </c>
      <c r="CT74" s="75">
        <v>3.3953070640563898</v>
      </c>
      <c r="CU74" s="75">
        <v>11.5955247879028</v>
      </c>
      <c r="CV74" s="75">
        <v>-0.86680817604064897</v>
      </c>
      <c r="CW74" s="75">
        <v>-0.54133707284927302</v>
      </c>
      <c r="CX74" s="75">
        <v>-0.19849368929862901</v>
      </c>
      <c r="CY74" s="75">
        <v>-0.80330914258956898</v>
      </c>
      <c r="CZ74" s="75">
        <v>1.401704788208</v>
      </c>
      <c r="DA74" s="75">
        <v>-0.215729519724845</v>
      </c>
      <c r="DB74" s="75">
        <v>0.60501027107238703</v>
      </c>
      <c r="DC74" s="75">
        <v>-0.723255574703216</v>
      </c>
      <c r="DD74" s="75">
        <v>6.9932947158813397</v>
      </c>
      <c r="DE74" s="74">
        <v>5.0041007995605398</v>
      </c>
      <c r="DF74" s="75">
        <v>0.63048189878463701</v>
      </c>
      <c r="DG74" s="75">
        <v>1.40492868423461</v>
      </c>
      <c r="DH74" s="75">
        <v>17.171432495117099</v>
      </c>
      <c r="DI74" s="75">
        <v>4.1411142349243102</v>
      </c>
      <c r="DJ74" s="75">
        <v>-0.55354392528533902</v>
      </c>
      <c r="DK74" s="75">
        <v>-0.90523350238800004</v>
      </c>
      <c r="DL74" s="75">
        <v>2.3937504291534402</v>
      </c>
      <c r="DM74" s="75">
        <v>-0.203063160181045</v>
      </c>
      <c r="DN74" s="75">
        <v>0.83050799369812001</v>
      </c>
      <c r="DO74" s="75">
        <v>1.38793933391571</v>
      </c>
      <c r="DP74" s="75">
        <v>-0.42324778437614402</v>
      </c>
      <c r="DQ74" s="75">
        <v>0.84328621625900202</v>
      </c>
      <c r="DR74" s="75">
        <v>6.7458167076110804</v>
      </c>
      <c r="DS74" s="75">
        <v>1.0811787843704199</v>
      </c>
      <c r="DT74" s="75">
        <v>-0.44726994633674599</v>
      </c>
      <c r="DU74" s="75">
        <v>0.53943651914596502</v>
      </c>
      <c r="DV74" s="75">
        <v>-0.21646447479724801</v>
      </c>
      <c r="DW74" s="75">
        <v>0.35819295048713601</v>
      </c>
      <c r="DX74" s="76">
        <v>-8.93716961145401E-2</v>
      </c>
      <c r="DY74" s="72"/>
      <c r="DZ74" s="72"/>
      <c r="EA74" s="77"/>
      <c r="EB74" s="4"/>
      <c r="ET74" s="1"/>
      <c r="EU74" s="1"/>
      <c r="EV74" s="1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</row>
    <row r="75" spans="1:176" customFormat="1" ht="33.5" x14ac:dyDescent="0.35">
      <c r="A75" s="1"/>
      <c r="B75" s="105"/>
      <c r="C75" s="87" t="s">
        <v>104</v>
      </c>
      <c r="D75" s="71">
        <v>159.65576825830306</v>
      </c>
      <c r="E75" s="72">
        <v>251.93189211135615</v>
      </c>
      <c r="F75" s="23">
        <v>1</v>
      </c>
      <c r="G75" s="72">
        <v>1.5779692450808409</v>
      </c>
      <c r="H75" s="23">
        <v>1</v>
      </c>
      <c r="I75" s="23">
        <v>1</v>
      </c>
      <c r="J75" s="73">
        <v>1.2746479894433708E-3</v>
      </c>
      <c r="K75" s="71"/>
      <c r="L75" s="75">
        <v>0</v>
      </c>
      <c r="M75" s="75">
        <v>124.536956645035</v>
      </c>
      <c r="N75" s="75">
        <v>57.097326064666497</v>
      </c>
      <c r="O75" s="75">
        <v>141.64307090232299</v>
      </c>
      <c r="P75" s="75">
        <v>375.368842767937</v>
      </c>
      <c r="Q75" s="75">
        <v>141.844606085777</v>
      </c>
      <c r="R75" s="75">
        <v>232.60198610572999</v>
      </c>
      <c r="S75" s="75">
        <v>129.329002781181</v>
      </c>
      <c r="T75" s="75">
        <v>374.56066585969</v>
      </c>
      <c r="U75" s="75">
        <v>47.168395374980001</v>
      </c>
      <c r="V75" s="75">
        <v>209.48327501085899</v>
      </c>
      <c r="W75" s="75">
        <v>137.52280497683199</v>
      </c>
      <c r="X75" s="75">
        <v>53.028996056044797</v>
      </c>
      <c r="Y75" s="75">
        <v>212.54766750541501</v>
      </c>
      <c r="Z75" s="75">
        <v>51.203945616536899</v>
      </c>
      <c r="AA75" s="75">
        <v>0</v>
      </c>
      <c r="AB75" s="76">
        <v>426.21051863814398</v>
      </c>
      <c r="AC75" s="74">
        <v>188.50917017411899</v>
      </c>
      <c r="AD75" s="75">
        <v>199.631545501093</v>
      </c>
      <c r="AE75" s="75">
        <v>468.59124614699903</v>
      </c>
      <c r="AF75" s="75">
        <v>339.56187938894999</v>
      </c>
      <c r="AG75" s="75">
        <v>348.882503044288</v>
      </c>
      <c r="AH75" s="75">
        <v>296.87352787280003</v>
      </c>
      <c r="AI75" s="75">
        <v>218.74224826573499</v>
      </c>
      <c r="AJ75" s="75">
        <v>423.13192279965699</v>
      </c>
      <c r="AK75" s="75">
        <v>191.467573616164</v>
      </c>
      <c r="AL75" s="75">
        <v>172.069443798094</v>
      </c>
      <c r="AM75" s="75">
        <v>151.67694873520199</v>
      </c>
      <c r="AN75" s="75">
        <v>98.014467273735704</v>
      </c>
      <c r="AO75" s="75">
        <v>219.688113545747</v>
      </c>
      <c r="AP75" s="75">
        <v>210.205899396403</v>
      </c>
      <c r="AQ75" s="74">
        <v>126.788772331328</v>
      </c>
      <c r="AR75" s="75">
        <v>254.62017281531701</v>
      </c>
      <c r="AS75" s="75">
        <v>302.841372485737</v>
      </c>
      <c r="AT75" s="75">
        <v>112.430802724872</v>
      </c>
      <c r="AU75" s="75">
        <v>133.342169976392</v>
      </c>
      <c r="AV75" s="75">
        <v>118.17487777221901</v>
      </c>
      <c r="AW75" s="75">
        <v>94.794480822455895</v>
      </c>
      <c r="AX75" s="75">
        <v>79.591437934513195</v>
      </c>
      <c r="AY75" s="75">
        <v>0</v>
      </c>
      <c r="AZ75" s="75">
        <v>351.11862553383497</v>
      </c>
      <c r="BA75" s="75">
        <v>297.47520900995897</v>
      </c>
      <c r="BB75" s="75">
        <v>76.435858916731704</v>
      </c>
      <c r="BC75" s="75">
        <v>351.96150962234799</v>
      </c>
      <c r="BD75" s="75">
        <v>115.993609527158</v>
      </c>
      <c r="BE75" s="75">
        <v>145.48160488805601</v>
      </c>
      <c r="BF75" s="75">
        <v>93.381976458604896</v>
      </c>
      <c r="BG75" s="76">
        <v>39.434445478245799</v>
      </c>
      <c r="BH75" s="75">
        <v>210.417880649089</v>
      </c>
      <c r="BI75" s="75">
        <v>94.363303991358606</v>
      </c>
      <c r="BJ75" s="75">
        <v>46.640159535536398</v>
      </c>
      <c r="BK75" s="75">
        <v>180.901773270387</v>
      </c>
      <c r="BL75" s="75">
        <v>0</v>
      </c>
      <c r="BM75" s="75">
        <v>235.84736435405901</v>
      </c>
      <c r="BN75" s="75">
        <v>76.877621707957005</v>
      </c>
      <c r="BO75" s="75">
        <v>181.13848178226399</v>
      </c>
      <c r="BP75" s="75">
        <v>154.65663310966201</v>
      </c>
      <c r="BQ75" s="75">
        <v>167.109033060993</v>
      </c>
      <c r="BR75" s="75">
        <v>156.323195699932</v>
      </c>
      <c r="BS75" s="75">
        <v>157.50148796950799</v>
      </c>
      <c r="BT75" s="75">
        <v>159.56504414839799</v>
      </c>
      <c r="BU75" s="75">
        <v>155.11754915439801</v>
      </c>
      <c r="BV75" s="75">
        <v>82.016945842127299</v>
      </c>
      <c r="BW75" s="74">
        <v>400.22415215198998</v>
      </c>
      <c r="BX75" s="75">
        <v>216.83436341631199</v>
      </c>
      <c r="BY75" s="75">
        <v>366.724956635902</v>
      </c>
      <c r="BZ75" s="75">
        <v>444.91351685525399</v>
      </c>
      <c r="CA75" s="75">
        <v>307.449010273098</v>
      </c>
      <c r="CB75" s="75">
        <v>195.40735158719099</v>
      </c>
      <c r="CC75" s="75">
        <v>227.79120313706099</v>
      </c>
      <c r="CD75" s="75">
        <v>208.213783421111</v>
      </c>
      <c r="CE75" s="75">
        <v>508.365934628714</v>
      </c>
      <c r="CF75" s="75">
        <v>123.84389272432399</v>
      </c>
      <c r="CG75" s="75">
        <v>287.02534619062197</v>
      </c>
      <c r="CH75" s="75">
        <v>148.482558784329</v>
      </c>
      <c r="CI75" s="75">
        <v>163.18881513961901</v>
      </c>
      <c r="CJ75" s="75">
        <v>133.376654814738</v>
      </c>
      <c r="CK75" s="75">
        <v>200.405297533908</v>
      </c>
      <c r="CL75" s="74">
        <v>402.075760128909</v>
      </c>
      <c r="CM75" s="75">
        <v>720.77461428873096</v>
      </c>
      <c r="CN75" s="75">
        <v>150.33786885388199</v>
      </c>
      <c r="CO75" s="75">
        <v>286.07376296633299</v>
      </c>
      <c r="CP75" s="75">
        <v>337.367702063303</v>
      </c>
      <c r="CQ75" s="75">
        <v>447.59085861398501</v>
      </c>
      <c r="CR75" s="75">
        <v>390.64297727592998</v>
      </c>
      <c r="CS75" s="75">
        <v>294.46915498387199</v>
      </c>
      <c r="CT75" s="75">
        <v>128.31701652946799</v>
      </c>
      <c r="CU75" s="75">
        <v>257.97012400919499</v>
      </c>
      <c r="CV75" s="75">
        <v>198.08650100734701</v>
      </c>
      <c r="CW75" s="75">
        <v>290.07958074772699</v>
      </c>
      <c r="CX75" s="75">
        <v>484.00311928017499</v>
      </c>
      <c r="CY75" s="75">
        <v>371.019040548438</v>
      </c>
      <c r="CZ75" s="75">
        <v>518.78515366907698</v>
      </c>
      <c r="DA75" s="75">
        <v>155.052344048284</v>
      </c>
      <c r="DB75" s="75">
        <v>246.39582198233799</v>
      </c>
      <c r="DC75" s="75">
        <v>158.75451884594901</v>
      </c>
      <c r="DD75" s="75">
        <v>159.14485130063699</v>
      </c>
      <c r="DE75" s="74">
        <v>411.85595077406401</v>
      </c>
      <c r="DF75" s="75">
        <v>428.48102010274602</v>
      </c>
      <c r="DG75" s="75">
        <v>370.91965620439498</v>
      </c>
      <c r="DH75" s="75">
        <v>540.31374204487804</v>
      </c>
      <c r="DI75" s="75">
        <v>249.39031564332899</v>
      </c>
      <c r="DJ75" s="75">
        <v>263.958141442395</v>
      </c>
      <c r="DK75" s="75">
        <v>562.44358563950595</v>
      </c>
      <c r="DL75" s="75">
        <v>171.00864103886099</v>
      </c>
      <c r="DM75" s="75">
        <v>257.224949632635</v>
      </c>
      <c r="DN75" s="75">
        <v>361.79582968797001</v>
      </c>
      <c r="DO75" s="75">
        <v>188.93836400917999</v>
      </c>
      <c r="DP75" s="75">
        <v>253.94620603844299</v>
      </c>
      <c r="DQ75" s="75">
        <v>487.65856358801898</v>
      </c>
      <c r="DR75" s="75">
        <v>784.53032388706197</v>
      </c>
      <c r="DS75" s="75">
        <v>565.38047366475496</v>
      </c>
      <c r="DT75" s="75">
        <v>408.345348007327</v>
      </c>
      <c r="DU75" s="75">
        <v>476.60350514308402</v>
      </c>
      <c r="DV75" s="75">
        <v>293.70347580708301</v>
      </c>
      <c r="DW75" s="75">
        <v>118.450526685521</v>
      </c>
      <c r="DX75" s="76">
        <v>362.97707835116302</v>
      </c>
      <c r="DY75" s="72"/>
      <c r="DZ75" s="72"/>
      <c r="EA75" s="77"/>
      <c r="EB75" s="4"/>
      <c r="ET75" s="1"/>
      <c r="EU75" s="1"/>
      <c r="EV75" s="1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</row>
    <row r="76" spans="1:176" customFormat="1" ht="33.5" x14ac:dyDescent="0.35">
      <c r="A76" s="1"/>
      <c r="B76" s="105"/>
      <c r="C76" s="87" t="s">
        <v>105</v>
      </c>
      <c r="D76" s="71">
        <v>1.7090558655121693</v>
      </c>
      <c r="E76" s="72">
        <v>1.9772281220981007</v>
      </c>
      <c r="F76" s="23">
        <v>1</v>
      </c>
      <c r="G76" s="72">
        <v>1.1569125164352458</v>
      </c>
      <c r="H76" s="23">
        <v>1</v>
      </c>
      <c r="I76" s="23">
        <v>1</v>
      </c>
      <c r="J76" s="73">
        <v>0.32466666217708645</v>
      </c>
      <c r="K76" s="71"/>
      <c r="L76" s="75">
        <v>1.3334594964980999</v>
      </c>
      <c r="M76" s="75">
        <v>1.5986856222152701</v>
      </c>
      <c r="N76" s="75">
        <v>1.76394367218017</v>
      </c>
      <c r="O76" s="75">
        <v>1.4959081411361601</v>
      </c>
      <c r="P76" s="75">
        <v>1.99085545539855</v>
      </c>
      <c r="Q76" s="75">
        <v>1.4268897771835301</v>
      </c>
      <c r="R76" s="75">
        <v>3.0800821781158398</v>
      </c>
      <c r="S76" s="75">
        <v>1.71304500102996</v>
      </c>
      <c r="T76" s="75">
        <v>1.8815001249313299</v>
      </c>
      <c r="U76" s="75">
        <v>1.3718340396881099</v>
      </c>
      <c r="V76" s="75">
        <v>1.7282911539077701</v>
      </c>
      <c r="W76" s="75">
        <v>1.52978420257568</v>
      </c>
      <c r="X76" s="75">
        <v>1.34137535095214</v>
      </c>
      <c r="Y76" s="75">
        <v>2.13102054595947</v>
      </c>
      <c r="Z76" s="75">
        <v>1.4249231815338099</v>
      </c>
      <c r="AA76" s="75">
        <v>1.4570274353027299</v>
      </c>
      <c r="AB76" s="76">
        <v>1.7853243350982599</v>
      </c>
      <c r="AC76" s="74">
        <v>2.3612208366393999</v>
      </c>
      <c r="AD76" s="75">
        <v>1.7222416400909399</v>
      </c>
      <c r="AE76" s="75">
        <v>1.90838193893432</v>
      </c>
      <c r="AF76" s="75">
        <v>1.9778144359588601</v>
      </c>
      <c r="AG76" s="75">
        <v>1.6947653293609599</v>
      </c>
      <c r="AH76" s="75">
        <v>1.7618560791015601</v>
      </c>
      <c r="AI76" s="75">
        <v>1.6969566345214799</v>
      </c>
      <c r="AJ76" s="75">
        <v>2.1196203231811501</v>
      </c>
      <c r="AK76" s="75">
        <v>1.8590041399002</v>
      </c>
      <c r="AL76" s="75">
        <v>1.7141754627227701</v>
      </c>
      <c r="AM76" s="75">
        <v>1.74464559555053</v>
      </c>
      <c r="AN76" s="75">
        <v>2.3750433921813898</v>
      </c>
      <c r="AO76" s="75">
        <v>2.9930071830749498</v>
      </c>
      <c r="AP76" s="75">
        <v>1.7524607181548999</v>
      </c>
      <c r="AQ76" s="74">
        <v>1.54281890392303</v>
      </c>
      <c r="AR76" s="75">
        <v>2.38068222999572</v>
      </c>
      <c r="AS76" s="75">
        <v>2.0362172126770002</v>
      </c>
      <c r="AT76" s="75">
        <v>1.5238791704177801</v>
      </c>
      <c r="AU76" s="75">
        <v>1.4657725095748899</v>
      </c>
      <c r="AV76" s="75">
        <v>1.60880935192108</v>
      </c>
      <c r="AW76" s="75">
        <v>1.6202297210693299</v>
      </c>
      <c r="AX76" s="75">
        <v>1.74844563007354</v>
      </c>
      <c r="AY76" s="75">
        <v>1.30860519409179</v>
      </c>
      <c r="AZ76" s="75">
        <v>1.62158739566802</v>
      </c>
      <c r="BA76" s="75">
        <v>1.72891056537628</v>
      </c>
      <c r="BB76" s="75">
        <v>1.5348484516143699</v>
      </c>
      <c r="BC76" s="75">
        <v>1.9652842283248899</v>
      </c>
      <c r="BD76" s="75">
        <v>1.7569484710693299</v>
      </c>
      <c r="BE76" s="75">
        <v>1.85872459411621</v>
      </c>
      <c r="BF76" s="75">
        <v>1.83575916290283</v>
      </c>
      <c r="BG76" s="76">
        <v>1.35186886787414</v>
      </c>
      <c r="BH76" s="75">
        <v>2.0613517761230402</v>
      </c>
      <c r="BI76" s="75">
        <v>1.62521135807037</v>
      </c>
      <c r="BJ76" s="75">
        <v>1.3899792432785001</v>
      </c>
      <c r="BK76" s="75">
        <v>1.9394541978836</v>
      </c>
      <c r="BL76" s="75">
        <v>1.3223135471343901</v>
      </c>
      <c r="BM76" s="75">
        <v>1.63510942459106</v>
      </c>
      <c r="BN76" s="75">
        <v>1.8200093507766699</v>
      </c>
      <c r="BO76" s="75">
        <v>1.7272981405258101</v>
      </c>
      <c r="BP76" s="75">
        <v>1.6860600709915099</v>
      </c>
      <c r="BQ76" s="75">
        <v>1.5076986551284699</v>
      </c>
      <c r="BR76" s="75">
        <v>1.70301520824432</v>
      </c>
      <c r="BS76" s="75">
        <v>1.9082735776901201</v>
      </c>
      <c r="BT76" s="75">
        <v>1.9487727880477901</v>
      </c>
      <c r="BU76" s="75">
        <v>1.70078933238983</v>
      </c>
      <c r="BV76" s="75">
        <v>1.45705354213714</v>
      </c>
      <c r="BW76" s="74">
        <v>1.7047666311264</v>
      </c>
      <c r="BX76" s="75">
        <v>1.4768325090408301</v>
      </c>
      <c r="BY76" s="75">
        <v>1.5008636713027901</v>
      </c>
      <c r="BZ76" s="75">
        <v>2.09059262275695</v>
      </c>
      <c r="CA76" s="75">
        <v>1.7782287597656199</v>
      </c>
      <c r="CB76" s="75">
        <v>1.63444280624389</v>
      </c>
      <c r="CC76" s="75">
        <v>1.7809468507766699</v>
      </c>
      <c r="CD76" s="75">
        <v>1.5503681898117001</v>
      </c>
      <c r="CE76" s="75">
        <v>1.8160530328750599</v>
      </c>
      <c r="CF76" s="75">
        <v>1.6488400697708101</v>
      </c>
      <c r="CG76" s="75">
        <v>1.6384251117706199</v>
      </c>
      <c r="CH76" s="75">
        <v>1.57862949371337</v>
      </c>
      <c r="CI76" s="75">
        <v>1.47315514087677</v>
      </c>
      <c r="CJ76" s="75">
        <v>1.4977997541427599</v>
      </c>
      <c r="CK76" s="75">
        <v>1.4932935237884499</v>
      </c>
      <c r="CL76" s="74">
        <v>1.7231132984161299</v>
      </c>
      <c r="CM76" s="75">
        <v>2.5415914058685298</v>
      </c>
      <c r="CN76" s="75">
        <v>1.5954777002334499</v>
      </c>
      <c r="CO76" s="75">
        <v>1.7231419086456199</v>
      </c>
      <c r="CP76" s="75">
        <v>1.7984813451766899</v>
      </c>
      <c r="CQ76" s="75">
        <v>1.83469998836517</v>
      </c>
      <c r="CR76" s="75">
        <v>1.70206546783447</v>
      </c>
      <c r="CS76" s="75">
        <v>1.71455037593841</v>
      </c>
      <c r="CT76" s="75">
        <v>1.73259329795837</v>
      </c>
      <c r="CU76" s="75">
        <v>1.65285372734069</v>
      </c>
      <c r="CV76" s="75">
        <v>1.5666868686676001</v>
      </c>
      <c r="CW76" s="75">
        <v>2.0515711307525599</v>
      </c>
      <c r="CX76" s="75">
        <v>1.7762864828109699</v>
      </c>
      <c r="CY76" s="75">
        <v>1.8599836826324401</v>
      </c>
      <c r="CZ76" s="75">
        <v>1.75225389003753</v>
      </c>
      <c r="DA76" s="75">
        <v>1.6135271787643399</v>
      </c>
      <c r="DB76" s="75">
        <v>1.5142295360565099</v>
      </c>
      <c r="DC76" s="75">
        <v>1.6445177793502801</v>
      </c>
      <c r="DD76" s="75">
        <v>1.6210691928863501</v>
      </c>
      <c r="DE76" s="74">
        <v>2.5287625789642298</v>
      </c>
      <c r="DF76" s="75">
        <v>2.2889451980590798</v>
      </c>
      <c r="DG76" s="75">
        <v>2.21118736267089</v>
      </c>
      <c r="DH76" s="75">
        <v>1.92829024791717</v>
      </c>
      <c r="DI76" s="75">
        <v>1.6481343507766699</v>
      </c>
      <c r="DJ76" s="75">
        <v>2.0902338027954102</v>
      </c>
      <c r="DK76" s="75">
        <v>2.0793693065643302</v>
      </c>
      <c r="DL76" s="75">
        <v>1.5058342218398999</v>
      </c>
      <c r="DM76" s="75">
        <v>1.81171667575836</v>
      </c>
      <c r="DN76" s="75">
        <v>1.8902506828308101</v>
      </c>
      <c r="DO76" s="75">
        <v>1.57167267799377</v>
      </c>
      <c r="DP76" s="75">
        <v>1.6254292726516699</v>
      </c>
      <c r="DQ76" s="75">
        <v>2.1189405918121298</v>
      </c>
      <c r="DR76" s="75">
        <v>2.3120532035827601</v>
      </c>
      <c r="DS76" s="75">
        <v>1.7906733751296899</v>
      </c>
      <c r="DT76" s="75">
        <v>1.97252428531646</v>
      </c>
      <c r="DU76" s="75">
        <v>1.8619815111160201</v>
      </c>
      <c r="DV76" s="75">
        <v>1.9947934150695801</v>
      </c>
      <c r="DW76" s="75">
        <v>1.40473556518554</v>
      </c>
      <c r="DX76" s="76">
        <v>1.7478055953979399</v>
      </c>
      <c r="DY76" s="72"/>
      <c r="DZ76" s="72"/>
      <c r="EA76" s="77"/>
      <c r="EB76" s="4"/>
      <c r="ET76" s="1"/>
      <c r="EU76" s="1"/>
      <c r="EV76" s="1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</row>
    <row r="77" spans="1:176" customFormat="1" ht="33.5" x14ac:dyDescent="0.35">
      <c r="A77" s="1"/>
      <c r="B77" s="105"/>
      <c r="C77" s="87" t="s">
        <v>106</v>
      </c>
      <c r="D77" s="71">
        <v>1.0159208494074192</v>
      </c>
      <c r="E77" s="72">
        <v>1.8840898232800583</v>
      </c>
      <c r="F77" s="23">
        <v>1</v>
      </c>
      <c r="G77" s="72">
        <v>1.8545635955586866</v>
      </c>
      <c r="H77" s="23">
        <v>1</v>
      </c>
      <c r="I77" s="23">
        <v>1</v>
      </c>
      <c r="J77" s="73">
        <v>0.1581801057338888</v>
      </c>
      <c r="K77" s="71"/>
      <c r="L77" s="75">
        <v>0.24359086155891399</v>
      </c>
      <c r="M77" s="75">
        <v>0.44627743959426802</v>
      </c>
      <c r="N77" s="75">
        <v>1.29775071144104</v>
      </c>
      <c r="O77" s="75">
        <v>0.64842480421066195</v>
      </c>
      <c r="P77" s="75">
        <v>0.97946244478225697</v>
      </c>
      <c r="Q77" s="75">
        <v>0.64013195037841797</v>
      </c>
      <c r="R77" s="75">
        <v>4.59985256195068</v>
      </c>
      <c r="S77" s="75">
        <v>0.79869389533996504</v>
      </c>
      <c r="T77" s="75">
        <v>1.11005270481109</v>
      </c>
      <c r="U77" s="75">
        <v>0.46115335822105402</v>
      </c>
      <c r="V77" s="75">
        <v>1.17319512367248</v>
      </c>
      <c r="W77" s="75">
        <v>0.95104241371154696</v>
      </c>
      <c r="X77" s="75">
        <v>0.51092761754989602</v>
      </c>
      <c r="Y77" s="75">
        <v>1.7759255170822099</v>
      </c>
      <c r="Z77" s="75">
        <v>0.62047308683395297</v>
      </c>
      <c r="AA77" s="75">
        <v>0.25960427522659302</v>
      </c>
      <c r="AB77" s="76">
        <v>0.75409567356109597</v>
      </c>
      <c r="AC77" s="74">
        <v>2.4644756317138601</v>
      </c>
      <c r="AD77" s="75">
        <v>0.92398279905319203</v>
      </c>
      <c r="AE77" s="75">
        <v>1.0625205039978001</v>
      </c>
      <c r="AF77" s="75">
        <v>1.2481652498245199</v>
      </c>
      <c r="AG77" s="75">
        <v>0.77617752552032404</v>
      </c>
      <c r="AH77" s="75">
        <v>0.91345024108886697</v>
      </c>
      <c r="AI77" s="75">
        <v>0.75045800209045399</v>
      </c>
      <c r="AJ77" s="75">
        <v>2.1842043399810702</v>
      </c>
      <c r="AK77" s="75">
        <v>1.56878554821014</v>
      </c>
      <c r="AL77" s="75">
        <v>1.4209170341491699</v>
      </c>
      <c r="AM77" s="75">
        <v>1.0020934343337999</v>
      </c>
      <c r="AN77" s="75">
        <v>4.2934293746948198</v>
      </c>
      <c r="AO77" s="75">
        <v>6.3219075202941797</v>
      </c>
      <c r="AP77" s="75">
        <v>1.4466903209686199</v>
      </c>
      <c r="AQ77" s="74">
        <v>0.441002488136291</v>
      </c>
      <c r="AR77" s="75">
        <v>1.38205730915069</v>
      </c>
      <c r="AS77" s="75">
        <v>1.6848661899566599</v>
      </c>
      <c r="AT77" s="75">
        <v>0.46103239059448198</v>
      </c>
      <c r="AU77" s="75">
        <v>0.43152347207069303</v>
      </c>
      <c r="AV77" s="75">
        <v>0.84713995456695501</v>
      </c>
      <c r="AW77" s="75">
        <v>1.24745774269104</v>
      </c>
      <c r="AX77" s="75">
        <v>1.1940377950668299</v>
      </c>
      <c r="AY77" s="75">
        <v>0.20984511077404</v>
      </c>
      <c r="AZ77" s="75">
        <v>0.62814205884933405</v>
      </c>
      <c r="BA77" s="75">
        <v>1.43276119232177</v>
      </c>
      <c r="BB77" s="75">
        <v>0.55920600891113204</v>
      </c>
      <c r="BC77" s="75">
        <v>1.5213325023651101</v>
      </c>
      <c r="BD77" s="75">
        <v>1.3086681365966699</v>
      </c>
      <c r="BE77" s="75">
        <v>1.5399656295776301</v>
      </c>
      <c r="BF77" s="75">
        <v>1.9150239229202199</v>
      </c>
      <c r="BG77" s="76">
        <v>0.45345553755760099</v>
      </c>
      <c r="BH77" s="75">
        <v>1.7186193466186499</v>
      </c>
      <c r="BI77" s="75">
        <v>0.73718762397766102</v>
      </c>
      <c r="BJ77" s="75">
        <v>0.49114945530891402</v>
      </c>
      <c r="BK77" s="75">
        <v>1.11061894893646</v>
      </c>
      <c r="BL77" s="75">
        <v>0.175215929746627</v>
      </c>
      <c r="BM77" s="75">
        <v>0.76392656564712502</v>
      </c>
      <c r="BN77" s="75">
        <v>2.2938992977142298</v>
      </c>
      <c r="BO77" s="75">
        <v>0.92101603746414096</v>
      </c>
      <c r="BP77" s="75">
        <v>0.81332623958587602</v>
      </c>
      <c r="BQ77" s="75">
        <v>0.49090895056724498</v>
      </c>
      <c r="BR77" s="75">
        <v>0.72230619192123402</v>
      </c>
      <c r="BS77" s="75">
        <v>2.0955421924590998</v>
      </c>
      <c r="BT77" s="75">
        <v>1.5606198310852</v>
      </c>
      <c r="BU77" s="75">
        <v>0.951768279075622</v>
      </c>
      <c r="BV77" s="75">
        <v>0.39002817869186401</v>
      </c>
      <c r="BW77" s="74">
        <v>0.81206959486007602</v>
      </c>
      <c r="BX77" s="75">
        <v>0.66295117139816195</v>
      </c>
      <c r="BY77" s="75">
        <v>0.654044389724731</v>
      </c>
      <c r="BZ77" s="75">
        <v>1.36284887790679</v>
      </c>
      <c r="CA77" s="75">
        <v>0.95214438438415505</v>
      </c>
      <c r="CB77" s="75">
        <v>1.1963818073272701</v>
      </c>
      <c r="CC77" s="75">
        <v>0.82986927032470703</v>
      </c>
      <c r="CD77" s="75">
        <v>0.89631778001785201</v>
      </c>
      <c r="CE77" s="75">
        <v>0.84852802753448398</v>
      </c>
      <c r="CF77" s="75">
        <v>1.3879263401031401</v>
      </c>
      <c r="CG77" s="75">
        <v>0.87531375885009699</v>
      </c>
      <c r="CH77" s="75">
        <v>0.84893548488616899</v>
      </c>
      <c r="CI77" s="75">
        <v>0.54244041442871005</v>
      </c>
      <c r="CJ77" s="75">
        <v>0.75180751085281305</v>
      </c>
      <c r="CK77" s="75">
        <v>0.627477526664733</v>
      </c>
      <c r="CL77" s="74">
        <v>0.66410982608795099</v>
      </c>
      <c r="CM77" s="75">
        <v>3.3848917484283398</v>
      </c>
      <c r="CN77" s="75">
        <v>0.42641139030456499</v>
      </c>
      <c r="CO77" s="75">
        <v>0.98795855045318604</v>
      </c>
      <c r="CP77" s="75">
        <v>1.0220490694046001</v>
      </c>
      <c r="CQ77" s="75">
        <v>1.2335721254348699</v>
      </c>
      <c r="CR77" s="75">
        <v>0.858290135860443</v>
      </c>
      <c r="CS77" s="75">
        <v>0.65293675661087003</v>
      </c>
      <c r="CT77" s="75">
        <v>1.7796500921249301</v>
      </c>
      <c r="CU77" s="75">
        <v>0.83285874128341597</v>
      </c>
      <c r="CV77" s="75">
        <v>0.67878144979476895</v>
      </c>
      <c r="CW77" s="75">
        <v>1.5747530460357599</v>
      </c>
      <c r="CX77" s="75">
        <v>1.0218697786331099</v>
      </c>
      <c r="CY77" s="75">
        <v>1.42505002021789</v>
      </c>
      <c r="CZ77" s="75">
        <v>0.74533492326736395</v>
      </c>
      <c r="DA77" s="75">
        <v>0.90839529037475497</v>
      </c>
      <c r="DB77" s="75">
        <v>0.68980920314788796</v>
      </c>
      <c r="DC77" s="75">
        <v>1.13362801074981</v>
      </c>
      <c r="DD77" s="75">
        <v>1.1234221458435001</v>
      </c>
      <c r="DE77" s="74">
        <v>2.4332780838012602</v>
      </c>
      <c r="DF77" s="75">
        <v>1.90468561649322</v>
      </c>
      <c r="DG77" s="75">
        <v>3.0224857330322199</v>
      </c>
      <c r="DH77" s="75">
        <v>1.30826699733734</v>
      </c>
      <c r="DI77" s="75">
        <v>0.76465290784835804</v>
      </c>
      <c r="DJ77" s="75">
        <v>1.8534191846847501</v>
      </c>
      <c r="DK77" s="75">
        <v>1.2278629541396999</v>
      </c>
      <c r="DL77" s="75">
        <v>0.68688201904296797</v>
      </c>
      <c r="DM77" s="75">
        <v>1.0348303318023599</v>
      </c>
      <c r="DN77" s="75">
        <v>1.8998998403549101</v>
      </c>
      <c r="DO77" s="75">
        <v>0.72897046804428101</v>
      </c>
      <c r="DP77" s="75">
        <v>0.79966187477111805</v>
      </c>
      <c r="DQ77" s="75">
        <v>1.5043210983276301</v>
      </c>
      <c r="DR77" s="75">
        <v>1.3884183168411199</v>
      </c>
      <c r="DS77" s="75">
        <v>0.71586376428604104</v>
      </c>
      <c r="DT77" s="75">
        <v>1.2449985742568901</v>
      </c>
      <c r="DU77" s="75">
        <v>1.03547739982604</v>
      </c>
      <c r="DV77" s="75">
        <v>1.30068695545196</v>
      </c>
      <c r="DW77" s="75">
        <v>0.73404687643051103</v>
      </c>
      <c r="DX77" s="76">
        <v>1.1543282270431501</v>
      </c>
      <c r="DY77" s="72"/>
      <c r="DZ77" s="72"/>
      <c r="EA77" s="77"/>
      <c r="EB77" s="4"/>
      <c r="ET77" s="1"/>
      <c r="EU77" s="1"/>
      <c r="EV77" s="1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</row>
    <row r="78" spans="1:176" customFormat="1" ht="33.5" x14ac:dyDescent="0.35">
      <c r="A78" s="1"/>
      <c r="B78" s="105"/>
      <c r="C78" s="87" t="s">
        <v>107</v>
      </c>
      <c r="D78" s="71">
        <v>2.2360558164552469</v>
      </c>
      <c r="E78" s="72">
        <v>3.0908992631094749</v>
      </c>
      <c r="F78" s="23">
        <v>1</v>
      </c>
      <c r="G78" s="72">
        <v>1.382299690536968</v>
      </c>
      <c r="H78" s="23">
        <v>1</v>
      </c>
      <c r="I78" s="23">
        <v>1</v>
      </c>
      <c r="J78" s="73">
        <v>0.17573232836586838</v>
      </c>
      <c r="K78" s="71"/>
      <c r="L78" s="75">
        <v>-1.93648622371256E-3</v>
      </c>
      <c r="M78" s="75">
        <v>1.0544239282607999</v>
      </c>
      <c r="N78" s="75">
        <v>3.4855992794036799</v>
      </c>
      <c r="O78" s="75">
        <v>2.7616374492645201</v>
      </c>
      <c r="P78" s="75">
        <v>1.1402949094772299</v>
      </c>
      <c r="Q78" s="75">
        <v>2.20686936378479</v>
      </c>
      <c r="R78" s="75">
        <v>3.4223961830139098</v>
      </c>
      <c r="S78" s="75">
        <v>2.0426793098449698</v>
      </c>
      <c r="T78" s="75">
        <v>1.89318358898162</v>
      </c>
      <c r="U78" s="75">
        <v>2.6881017684936501</v>
      </c>
      <c r="V78" s="75">
        <v>2.8179633617401101</v>
      </c>
      <c r="W78" s="75">
        <v>3.4824421405792201</v>
      </c>
      <c r="X78" s="75">
        <v>3.0914311408996502</v>
      </c>
      <c r="Y78" s="75">
        <v>2.9315779209136901</v>
      </c>
      <c r="Z78" s="75">
        <v>3.4766373634338299</v>
      </c>
      <c r="AA78" s="75">
        <v>0.257766664028167</v>
      </c>
      <c r="AB78" s="76">
        <v>1.26188099384307</v>
      </c>
      <c r="AC78" s="74">
        <v>3.0048520565032901</v>
      </c>
      <c r="AD78" s="75">
        <v>2.7785284519195499</v>
      </c>
      <c r="AE78" s="75">
        <v>2.1952426433563201</v>
      </c>
      <c r="AF78" s="75">
        <v>2.0916931629180899</v>
      </c>
      <c r="AG78" s="75">
        <v>2.0364131927490199</v>
      </c>
      <c r="AH78" s="75">
        <v>1.88744139671325</v>
      </c>
      <c r="AI78" s="75">
        <v>2.3033137321472101</v>
      </c>
      <c r="AJ78" s="75">
        <v>4.0236959457397399</v>
      </c>
      <c r="AK78" s="75">
        <v>3.4421293735504102</v>
      </c>
      <c r="AL78" s="75">
        <v>4.5364298820495597</v>
      </c>
      <c r="AM78" s="75">
        <v>2.0299770832061701</v>
      </c>
      <c r="AN78" s="75">
        <v>4.5454826354980398</v>
      </c>
      <c r="AO78" s="75">
        <v>4.5840892791748002</v>
      </c>
      <c r="AP78" s="75">
        <v>3.8133008480071999</v>
      </c>
      <c r="AQ78" s="74">
        <v>1.1472308635711601</v>
      </c>
      <c r="AR78" s="75">
        <v>1.2954969406127901</v>
      </c>
      <c r="AS78" s="75">
        <v>2.7942254543304399</v>
      </c>
      <c r="AT78" s="75">
        <v>1.4488065242767301</v>
      </c>
      <c r="AU78" s="75">
        <v>1.5520273447036701</v>
      </c>
      <c r="AV78" s="75">
        <v>3.4521014690399099</v>
      </c>
      <c r="AW78" s="75">
        <v>4.4094753265380797</v>
      </c>
      <c r="AX78" s="75">
        <v>2.1461660861968901</v>
      </c>
      <c r="AY78" s="75">
        <v>0.33830422163009599</v>
      </c>
      <c r="AZ78" s="75">
        <v>2.1407325267791699</v>
      </c>
      <c r="BA78" s="75">
        <v>4.39613914489746</v>
      </c>
      <c r="BB78" s="75">
        <v>2.4211547374725302</v>
      </c>
      <c r="BC78" s="75">
        <v>2.5564491748809801</v>
      </c>
      <c r="BD78" s="75">
        <v>2.8958134651184002</v>
      </c>
      <c r="BE78" s="75">
        <v>3.1479432582855198</v>
      </c>
      <c r="BF78" s="75">
        <v>4.2219748497009197</v>
      </c>
      <c r="BG78" s="76">
        <v>2.6057024002075102</v>
      </c>
      <c r="BH78" s="75">
        <v>2.8680460453033398</v>
      </c>
      <c r="BI78" s="75">
        <v>3.03713822364807</v>
      </c>
      <c r="BJ78" s="75">
        <v>2.8553619384765598</v>
      </c>
      <c r="BK78" s="75">
        <v>1.4919744729995701</v>
      </c>
      <c r="BL78" s="75">
        <v>-0.34558150172233498</v>
      </c>
      <c r="BM78" s="75">
        <v>2.3097856044769198</v>
      </c>
      <c r="BN78" s="75">
        <v>4.1786141395568803</v>
      </c>
      <c r="BO78" s="75">
        <v>2.1308326721191402</v>
      </c>
      <c r="BP78" s="75">
        <v>2.8052549362182599</v>
      </c>
      <c r="BQ78" s="75">
        <v>1.1235373020172099</v>
      </c>
      <c r="BR78" s="75">
        <v>1.47860431671142</v>
      </c>
      <c r="BS78" s="75">
        <v>3.5713837146759002</v>
      </c>
      <c r="BT78" s="75">
        <v>4.3303689956665004</v>
      </c>
      <c r="BU78" s="75">
        <v>2.0122861862182599</v>
      </c>
      <c r="BV78" s="75">
        <v>1.5753524303436199</v>
      </c>
      <c r="BW78" s="74">
        <v>2.1742534637451101</v>
      </c>
      <c r="BX78" s="75">
        <v>2.74961066246032</v>
      </c>
      <c r="BY78" s="75">
        <v>2.6686015129089302</v>
      </c>
      <c r="BZ78" s="75">
        <v>2.55812287330627</v>
      </c>
      <c r="CA78" s="75">
        <v>2.7974317073821999</v>
      </c>
      <c r="CB78" s="75">
        <v>3.5772216320037802</v>
      </c>
      <c r="CC78" s="75">
        <v>3.0104224681854199</v>
      </c>
      <c r="CD78" s="75">
        <v>3.9456253051757799</v>
      </c>
      <c r="CE78" s="75">
        <v>1.8123027086257899</v>
      </c>
      <c r="CF78" s="75">
        <v>4.8552470207214302</v>
      </c>
      <c r="CG78" s="75">
        <v>2.84133672714233</v>
      </c>
      <c r="CH78" s="75">
        <v>3.6021080017089799</v>
      </c>
      <c r="CI78" s="75">
        <v>2.1813874244689901</v>
      </c>
      <c r="CJ78" s="75">
        <v>3.1394889354705802</v>
      </c>
      <c r="CK78" s="75">
        <v>2.4959721565246502</v>
      </c>
      <c r="CL78" s="74">
        <v>1.06422460079193</v>
      </c>
      <c r="CM78" s="75">
        <v>5.1311678886413503</v>
      </c>
      <c r="CN78" s="75">
        <v>1.16329741477966</v>
      </c>
      <c r="CO78" s="75">
        <v>2.5995340347289999</v>
      </c>
      <c r="CP78" s="75">
        <v>2.0027167797088601</v>
      </c>
      <c r="CQ78" s="75">
        <v>2.0882441997528001</v>
      </c>
      <c r="CR78" s="75">
        <v>2.2820055484771702</v>
      </c>
      <c r="CS78" s="75">
        <v>1.0094462633132899</v>
      </c>
      <c r="CT78" s="75">
        <v>4.9147191047668404</v>
      </c>
      <c r="CU78" s="75">
        <v>3.08105444908142</v>
      </c>
      <c r="CV78" s="75">
        <v>2.4844059944152801</v>
      </c>
      <c r="CW78" s="75">
        <v>2.4184093475341699</v>
      </c>
      <c r="CX78" s="75">
        <v>2.1218504905700599</v>
      </c>
      <c r="CY78" s="75">
        <v>3.64938044548034</v>
      </c>
      <c r="CZ78" s="75">
        <v>2.4631981849670401</v>
      </c>
      <c r="DA78" s="75">
        <v>3.7996809482574401</v>
      </c>
      <c r="DB78" s="75">
        <v>2.4244699478149401</v>
      </c>
      <c r="DC78" s="75">
        <v>3.1541752815246502</v>
      </c>
      <c r="DD78" s="75">
        <v>4.3514943122863698</v>
      </c>
      <c r="DE78" s="74">
        <v>2.3666384220123202</v>
      </c>
      <c r="DF78" s="75">
        <v>3.9141752719879102</v>
      </c>
      <c r="DG78" s="75">
        <v>4.6170134544372496</v>
      </c>
      <c r="DH78" s="75">
        <v>4.3075170516967702</v>
      </c>
      <c r="DI78" s="75">
        <v>2.2265658378600999</v>
      </c>
      <c r="DJ78" s="75">
        <v>2.9900739192962602</v>
      </c>
      <c r="DK78" s="75">
        <v>1.8939669132232599</v>
      </c>
      <c r="DL78" s="75">
        <v>2.89109206199646</v>
      </c>
      <c r="DM78" s="75">
        <v>3.9936115741729701</v>
      </c>
      <c r="DN78" s="75">
        <v>5.6904726028442303</v>
      </c>
      <c r="DO78" s="75">
        <v>2.4465553760528498</v>
      </c>
      <c r="DP78" s="75">
        <v>2.53303718566894</v>
      </c>
      <c r="DQ78" s="75">
        <v>2.2473263740539502</v>
      </c>
      <c r="DR78" s="75">
        <v>1.3566642999648999</v>
      </c>
      <c r="DS78" s="75">
        <v>1.28002953529357</v>
      </c>
      <c r="DT78" s="75">
        <v>2.37087845802307</v>
      </c>
      <c r="DU78" s="75">
        <v>2.3031704425811701</v>
      </c>
      <c r="DV78" s="75">
        <v>2.4824311733245801</v>
      </c>
      <c r="DW78" s="75">
        <v>3.7384626865386901</v>
      </c>
      <c r="DX78" s="76">
        <v>2.78062844276428</v>
      </c>
      <c r="DY78" s="72"/>
      <c r="DZ78" s="72"/>
      <c r="EA78" s="77"/>
      <c r="EB78" s="4"/>
      <c r="ET78" s="1"/>
      <c r="EU78" s="1"/>
      <c r="EV78" s="1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</row>
    <row r="79" spans="1:176" customFormat="1" ht="33.5" x14ac:dyDescent="0.35">
      <c r="A79" s="1"/>
      <c r="B79" s="105"/>
      <c r="C79" s="87" t="s">
        <v>108</v>
      </c>
      <c r="D79" s="71">
        <v>6.3299042021526866</v>
      </c>
      <c r="E79" s="72">
        <v>11.366889970643154</v>
      </c>
      <c r="F79" s="23">
        <v>1</v>
      </c>
      <c r="G79" s="72">
        <v>1.7957443916414215</v>
      </c>
      <c r="H79" s="23">
        <v>1</v>
      </c>
      <c r="I79" s="23">
        <v>1</v>
      </c>
      <c r="J79" s="73">
        <v>2.8490311496492362E-2</v>
      </c>
      <c r="K79" s="71"/>
      <c r="L79" s="75">
        <v>-1.6105760335922199</v>
      </c>
      <c r="M79" s="75">
        <v>0.52950465679168701</v>
      </c>
      <c r="N79" s="75">
        <v>12.6293115615844</v>
      </c>
      <c r="O79" s="75">
        <v>8.3449687957763601</v>
      </c>
      <c r="P79" s="75">
        <v>0.66865652799606301</v>
      </c>
      <c r="Q79" s="75">
        <v>4.0030403137206996</v>
      </c>
      <c r="R79" s="75">
        <v>12.149670600891101</v>
      </c>
      <c r="S79" s="75">
        <v>4.2763671875</v>
      </c>
      <c r="T79" s="75">
        <v>3.1108484268188401</v>
      </c>
      <c r="U79" s="75">
        <v>8.4738311767578107</v>
      </c>
      <c r="V79" s="75">
        <v>8.0575313568115199</v>
      </c>
      <c r="W79" s="75">
        <v>13.176312446594199</v>
      </c>
      <c r="X79" s="75">
        <v>10.8766889572143</v>
      </c>
      <c r="Y79" s="75">
        <v>9.4561481475830007</v>
      </c>
      <c r="Z79" s="75">
        <v>13.508099555969199</v>
      </c>
      <c r="AA79" s="75">
        <v>-1.1121121644973699</v>
      </c>
      <c r="AB79" s="76">
        <v>1.07007992267608</v>
      </c>
      <c r="AC79" s="74">
        <v>9.4706735610961896</v>
      </c>
      <c r="AD79" s="75">
        <v>9.2843875885009695</v>
      </c>
      <c r="AE79" s="75">
        <v>5.39823293685913</v>
      </c>
      <c r="AF79" s="75">
        <v>4.65734767913818</v>
      </c>
      <c r="AG79" s="75">
        <v>4.0450735092162997</v>
      </c>
      <c r="AH79" s="75">
        <v>3.3457157611846902</v>
      </c>
      <c r="AI79" s="75">
        <v>6.9222559928893999</v>
      </c>
      <c r="AJ79" s="75">
        <v>18.060289382934499</v>
      </c>
      <c r="AK79" s="75">
        <v>13.0746850967407</v>
      </c>
      <c r="AL79" s="75">
        <v>22.922040939331001</v>
      </c>
      <c r="AM79" s="75">
        <v>3.44789314270019</v>
      </c>
      <c r="AN79" s="75">
        <v>20.759496688842699</v>
      </c>
      <c r="AO79" s="75">
        <v>21.4983100891113</v>
      </c>
      <c r="AP79" s="75">
        <v>16.250057220458899</v>
      </c>
      <c r="AQ79" s="74">
        <v>1.2493489980697601</v>
      </c>
      <c r="AR79" s="75">
        <v>1.1363164186477599</v>
      </c>
      <c r="AS79" s="75">
        <v>7.9589681625366202</v>
      </c>
      <c r="AT79" s="75">
        <v>2.2519748210906898</v>
      </c>
      <c r="AU79" s="75">
        <v>2.44523572921752</v>
      </c>
      <c r="AV79" s="75">
        <v>13.3069849014282</v>
      </c>
      <c r="AW79" s="75">
        <v>20.6105022430419</v>
      </c>
      <c r="AX79" s="75">
        <v>3.33870077133178</v>
      </c>
      <c r="AY79" s="75">
        <v>-1.42786228656768</v>
      </c>
      <c r="AZ79" s="75">
        <v>6.4193868637084899</v>
      </c>
      <c r="BA79" s="75">
        <v>20.775142669677699</v>
      </c>
      <c r="BB79" s="75">
        <v>5.6664667129516602</v>
      </c>
      <c r="BC79" s="75">
        <v>6.5205264091491699</v>
      </c>
      <c r="BD79" s="75">
        <v>8.0063047409057599</v>
      </c>
      <c r="BE79" s="75">
        <v>10.576091766357401</v>
      </c>
      <c r="BF79" s="75">
        <v>18.137853622436499</v>
      </c>
      <c r="BG79" s="76">
        <v>7.7141699790954501</v>
      </c>
      <c r="BH79" s="75">
        <v>9.26922512054443</v>
      </c>
      <c r="BI79" s="75">
        <v>10.7938985824584</v>
      </c>
      <c r="BJ79" s="75">
        <v>9.4215707778930593</v>
      </c>
      <c r="BK79" s="75">
        <v>1.03916871547698</v>
      </c>
      <c r="BL79" s="75">
        <v>-0.79330223798751798</v>
      </c>
      <c r="BM79" s="75">
        <v>7.0724492073059002</v>
      </c>
      <c r="BN79" s="75">
        <v>17.829889297485298</v>
      </c>
      <c r="BO79" s="75">
        <v>4.7438621520995996</v>
      </c>
      <c r="BP79" s="75">
        <v>9.2389907836913991</v>
      </c>
      <c r="BQ79" s="75">
        <v>0.73275965452194203</v>
      </c>
      <c r="BR79" s="75">
        <v>2.9285099506378098</v>
      </c>
      <c r="BS79" s="75">
        <v>13.434336662292401</v>
      </c>
      <c r="BT79" s="75">
        <v>20.128273010253899</v>
      </c>
      <c r="BU79" s="75">
        <v>3.3304202556610099</v>
      </c>
      <c r="BV79" s="75">
        <v>3.43920874595642</v>
      </c>
      <c r="BW79" s="74">
        <v>5.0286774635314897</v>
      </c>
      <c r="BX79" s="75">
        <v>8.0083189010620099</v>
      </c>
      <c r="BY79" s="75">
        <v>9.1606597900390607</v>
      </c>
      <c r="BZ79" s="75">
        <v>6.8317441940307599</v>
      </c>
      <c r="CA79" s="75">
        <v>9.9933080673217702</v>
      </c>
      <c r="CB79" s="75">
        <v>13.411766052246</v>
      </c>
      <c r="CC79" s="75">
        <v>11.6272010803222</v>
      </c>
      <c r="CD79" s="75">
        <v>17.9866008758544</v>
      </c>
      <c r="CE79" s="75">
        <v>2.9813871383666899</v>
      </c>
      <c r="CF79" s="75">
        <v>24.922216415405199</v>
      </c>
      <c r="CG79" s="75">
        <v>8.8205308914184499</v>
      </c>
      <c r="CH79" s="75">
        <v>15.1006412506103</v>
      </c>
      <c r="CI79" s="75">
        <v>4.1265068054199201</v>
      </c>
      <c r="CJ79" s="75">
        <v>10.5606136322021</v>
      </c>
      <c r="CK79" s="75">
        <v>6.7869729995727504</v>
      </c>
      <c r="CL79" s="74">
        <v>7.7366763725876799E-3</v>
      </c>
      <c r="CM79" s="75">
        <v>28.485052108764599</v>
      </c>
      <c r="CN79" s="75">
        <v>0.36924386024475098</v>
      </c>
      <c r="CO79" s="75">
        <v>6.9617028236389098</v>
      </c>
      <c r="CP79" s="75">
        <v>3.3300714492797798</v>
      </c>
      <c r="CQ79" s="75">
        <v>4.0806636810302699</v>
      </c>
      <c r="CR79" s="75">
        <v>6.1015605926513601</v>
      </c>
      <c r="CS79" s="75">
        <v>-0.52087271213531405</v>
      </c>
      <c r="CT79" s="75">
        <v>25.382926940917901</v>
      </c>
      <c r="CU79" s="75">
        <v>11.4495630264282</v>
      </c>
      <c r="CV79" s="75">
        <v>7.4954013824462802</v>
      </c>
      <c r="CW79" s="75">
        <v>6.0311374664306596</v>
      </c>
      <c r="CX79" s="75">
        <v>4.3013105392456001</v>
      </c>
      <c r="CY79" s="75">
        <v>15.8135519027709</v>
      </c>
      <c r="CZ79" s="75">
        <v>8.3666639328002894</v>
      </c>
      <c r="DA79" s="75">
        <v>17.630449295043899</v>
      </c>
      <c r="DB79" s="75">
        <v>6.0031547546386701</v>
      </c>
      <c r="DC79" s="75">
        <v>11.0478391647338</v>
      </c>
      <c r="DD79" s="75">
        <v>20.972373962402301</v>
      </c>
      <c r="DE79" s="74">
        <v>5.6252036094665501</v>
      </c>
      <c r="DF79" s="75">
        <v>17.513471603393501</v>
      </c>
      <c r="DG79" s="75">
        <v>23.036077499389599</v>
      </c>
      <c r="DH79" s="75">
        <v>22.450979232788001</v>
      </c>
      <c r="DI79" s="75">
        <v>6.1258916854858398</v>
      </c>
      <c r="DJ79" s="75">
        <v>8.3936471939086896</v>
      </c>
      <c r="DK79" s="75">
        <v>4.3387885093688903</v>
      </c>
      <c r="DL79" s="75">
        <v>9.2485742568969709</v>
      </c>
      <c r="DM79" s="75">
        <v>18.310131072998001</v>
      </c>
      <c r="DN79" s="75">
        <v>35.099651336669901</v>
      </c>
      <c r="DO79" s="75">
        <v>5.8710250854492099</v>
      </c>
      <c r="DP79" s="75">
        <v>6.8512330055236799</v>
      </c>
      <c r="DQ79" s="75">
        <v>5.0125360488891602</v>
      </c>
      <c r="DR79" s="75">
        <v>1.3010025024414</v>
      </c>
      <c r="DS79" s="75">
        <v>1.02796483039855</v>
      </c>
      <c r="DT79" s="75">
        <v>6.5074577331542898</v>
      </c>
      <c r="DU79" s="75">
        <v>6.1522145271301198</v>
      </c>
      <c r="DV79" s="75">
        <v>6.9636645317077601</v>
      </c>
      <c r="DW79" s="75">
        <v>15.881410598754799</v>
      </c>
      <c r="DX79" s="76">
        <v>8.5552396774291992</v>
      </c>
      <c r="DY79" s="72"/>
      <c r="DZ79" s="72"/>
      <c r="EA79" s="77"/>
      <c r="EB79" s="4"/>
      <c r="ET79" s="1"/>
      <c r="EU79" s="1"/>
      <c r="EV79" s="1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</row>
    <row r="80" spans="1:176" customFormat="1" ht="33.5" x14ac:dyDescent="0.35">
      <c r="A80" s="1"/>
      <c r="B80" s="105"/>
      <c r="C80" s="87" t="s">
        <v>109</v>
      </c>
      <c r="D80" s="71">
        <v>884.95026160397811</v>
      </c>
      <c r="E80" s="72">
        <v>1006.6174834131217</v>
      </c>
      <c r="F80" s="23">
        <v>1</v>
      </c>
      <c r="G80" s="72">
        <v>1.1374848136533922</v>
      </c>
      <c r="H80" s="23">
        <v>1</v>
      </c>
      <c r="I80" s="23">
        <v>1</v>
      </c>
      <c r="J80" s="73">
        <v>4.6745815447398603E-4</v>
      </c>
      <c r="K80" s="71"/>
      <c r="L80" s="75">
        <v>1097.0942867900999</v>
      </c>
      <c r="M80" s="75">
        <v>809.490218192729</v>
      </c>
      <c r="N80" s="75">
        <v>628.07058671133098</v>
      </c>
      <c r="O80" s="75">
        <v>991.50149631626198</v>
      </c>
      <c r="P80" s="75">
        <v>938.42210691984405</v>
      </c>
      <c r="Q80" s="75">
        <v>992.91224260044396</v>
      </c>
      <c r="R80" s="75">
        <v>581.50496526432505</v>
      </c>
      <c r="S80" s="75">
        <v>775.97401668709097</v>
      </c>
      <c r="T80" s="75">
        <v>1123.68199757907</v>
      </c>
      <c r="U80" s="75">
        <v>707.525930624701</v>
      </c>
      <c r="V80" s="75">
        <v>1099.78719380701</v>
      </c>
      <c r="W80" s="75">
        <v>1375.22804976832</v>
      </c>
      <c r="X80" s="75">
        <v>901.49293295276198</v>
      </c>
      <c r="Y80" s="75">
        <v>637.64300251624695</v>
      </c>
      <c r="Z80" s="75">
        <v>870.46707548112704</v>
      </c>
      <c r="AA80" s="75">
        <v>447.83204846090501</v>
      </c>
      <c r="AB80" s="76">
        <v>1065.52629659536</v>
      </c>
      <c r="AC80" s="74">
        <v>377.01834034823901</v>
      </c>
      <c r="AD80" s="75">
        <v>998.15772750546705</v>
      </c>
      <c r="AE80" s="75">
        <v>1235.37692166027</v>
      </c>
      <c r="AF80" s="75">
        <v>1018.68563816685</v>
      </c>
      <c r="AG80" s="75">
        <v>1345.68965459939</v>
      </c>
      <c r="AH80" s="75">
        <v>1113.2757295230001</v>
      </c>
      <c r="AI80" s="75">
        <v>1006.21434202238</v>
      </c>
      <c r="AJ80" s="75">
        <v>1551.4837169320699</v>
      </c>
      <c r="AK80" s="75">
        <v>813.73718786869995</v>
      </c>
      <c r="AL80" s="75">
        <v>1066.83055154818</v>
      </c>
      <c r="AM80" s="75">
        <v>796.30398085981199</v>
      </c>
      <c r="AN80" s="75">
        <v>882.130205463621</v>
      </c>
      <c r="AO80" s="75">
        <v>878.75245418299096</v>
      </c>
      <c r="AP80" s="75">
        <v>1008.98831710273</v>
      </c>
      <c r="AQ80" s="74">
        <v>929.78433042974098</v>
      </c>
      <c r="AR80" s="75">
        <v>458.31631106757101</v>
      </c>
      <c r="AS80" s="75">
        <v>1038.3132770939501</v>
      </c>
      <c r="AT80" s="75">
        <v>1049.3541587654699</v>
      </c>
      <c r="AU80" s="75">
        <v>1422.31647974818</v>
      </c>
      <c r="AV80" s="75">
        <v>1063.5738999499699</v>
      </c>
      <c r="AW80" s="75">
        <v>1232.3282506919199</v>
      </c>
      <c r="AX80" s="75">
        <v>477.54862760707903</v>
      </c>
      <c r="AY80" s="75">
        <v>527.48291179793</v>
      </c>
      <c r="AZ80" s="75">
        <v>1203.8352875445701</v>
      </c>
      <c r="BA80" s="75">
        <v>1140.32163453817</v>
      </c>
      <c r="BB80" s="75">
        <v>496.83308295875599</v>
      </c>
      <c r="BC80" s="75">
        <v>1011.88934016425</v>
      </c>
      <c r="BD80" s="75">
        <v>1101.9392905080001</v>
      </c>
      <c r="BE80" s="75">
        <v>533.43255125620703</v>
      </c>
      <c r="BF80" s="75">
        <v>840.43778812744404</v>
      </c>
      <c r="BG80" s="76">
        <v>591.51668217368797</v>
      </c>
      <c r="BH80" s="75">
        <v>547.08648968763202</v>
      </c>
      <c r="BI80" s="75">
        <v>802.08808392654805</v>
      </c>
      <c r="BJ80" s="75">
        <v>792.88271210411995</v>
      </c>
      <c r="BK80" s="75">
        <v>651.24638377339397</v>
      </c>
      <c r="BL80" s="75">
        <v>644.81306558857204</v>
      </c>
      <c r="BM80" s="75">
        <v>990.558930287051</v>
      </c>
      <c r="BN80" s="75">
        <v>653.45978451763403</v>
      </c>
      <c r="BO80" s="75">
        <v>724.553927129057</v>
      </c>
      <c r="BP80" s="75">
        <v>927.93979865797496</v>
      </c>
      <c r="BQ80" s="75">
        <v>891.24817632530005</v>
      </c>
      <c r="BR80" s="75">
        <v>312.64639139986502</v>
      </c>
      <c r="BS80" s="75">
        <v>840.00793583737698</v>
      </c>
      <c r="BT80" s="75">
        <v>558.47765451939495</v>
      </c>
      <c r="BU80" s="75">
        <v>542.91142204039602</v>
      </c>
      <c r="BV80" s="75">
        <v>984.20335010552799</v>
      </c>
      <c r="BW80" s="74">
        <v>1429.3719719713899</v>
      </c>
      <c r="BX80" s="75">
        <v>1387.73992586439</v>
      </c>
      <c r="BY80" s="75">
        <v>2139.2289137094299</v>
      </c>
      <c r="BZ80" s="75">
        <v>778.59865449669496</v>
      </c>
      <c r="CA80" s="75">
        <v>854.02502853638396</v>
      </c>
      <c r="CB80" s="75">
        <v>1406.93293142777</v>
      </c>
      <c r="CC80" s="75">
        <v>987.09521359393295</v>
      </c>
      <c r="CD80" s="75">
        <v>1041.0689171055501</v>
      </c>
      <c r="CE80" s="75">
        <v>1485.9927319916201</v>
      </c>
      <c r="CF80" s="75">
        <v>1155.8763320936901</v>
      </c>
      <c r="CG80" s="75">
        <v>1578.6394040484199</v>
      </c>
      <c r="CH80" s="75">
        <v>779.53343361773</v>
      </c>
      <c r="CI80" s="75">
        <v>924.736619124512</v>
      </c>
      <c r="CJ80" s="75">
        <v>1422.68431802387</v>
      </c>
      <c r="CK80" s="75">
        <v>1503.0397315043101</v>
      </c>
      <c r="CL80" s="74">
        <v>1263.66667469085</v>
      </c>
      <c r="CM80" s="75">
        <v>1663.3260329739901</v>
      </c>
      <c r="CN80" s="75">
        <v>801.801967220704</v>
      </c>
      <c r="CO80" s="75">
        <v>972.65079408553402</v>
      </c>
      <c r="CP80" s="75">
        <v>1108.4938782079901</v>
      </c>
      <c r="CQ80" s="75">
        <v>1622.51686247569</v>
      </c>
      <c r="CR80" s="75">
        <v>1562.5719091037199</v>
      </c>
      <c r="CS80" s="75">
        <v>1030.6420424435501</v>
      </c>
      <c r="CT80" s="75">
        <v>1069.3084710789001</v>
      </c>
      <c r="CU80" s="75">
        <v>1186.66257044229</v>
      </c>
      <c r="CV80" s="75">
        <v>1465.8401074543699</v>
      </c>
      <c r="CW80" s="75">
        <v>1160.31832299091</v>
      </c>
      <c r="CX80" s="75">
        <v>1672.01077569515</v>
      </c>
      <c r="CY80" s="75">
        <v>1590.0816023504501</v>
      </c>
      <c r="CZ80" s="75">
        <v>1340.19498031178</v>
      </c>
      <c r="DA80" s="75">
        <v>992.33500190901702</v>
      </c>
      <c r="DB80" s="75">
        <v>1683.70478354598</v>
      </c>
      <c r="DC80" s="75">
        <v>1031.90437249867</v>
      </c>
      <c r="DD80" s="75">
        <v>1432.3036617057301</v>
      </c>
      <c r="DE80" s="74">
        <v>1184.0858584754301</v>
      </c>
      <c r="DF80" s="75">
        <v>1190.2250558409601</v>
      </c>
      <c r="DG80" s="75">
        <v>1430.69010250266</v>
      </c>
      <c r="DH80" s="75">
        <v>1473.58293284966</v>
      </c>
      <c r="DI80" s="75">
        <v>1047.4393257019799</v>
      </c>
      <c r="DJ80" s="75">
        <v>1018.12425984923</v>
      </c>
      <c r="DK80" s="75">
        <v>1227.14964139528</v>
      </c>
      <c r="DL80" s="75">
        <v>1083.0547265794501</v>
      </c>
      <c r="DM80" s="75">
        <v>1607.6559352039701</v>
      </c>
      <c r="DN80" s="75">
        <v>1628.0812335958601</v>
      </c>
      <c r="DO80" s="75">
        <v>1086.39559305278</v>
      </c>
      <c r="DP80" s="75">
        <v>1269.73103019221</v>
      </c>
      <c r="DQ80" s="75">
        <v>1259.7846226023801</v>
      </c>
      <c r="DR80" s="75">
        <v>1681.13640832941</v>
      </c>
      <c r="DS80" s="75">
        <v>1193.5809999589201</v>
      </c>
      <c r="DT80" s="75">
        <v>907.43410668294905</v>
      </c>
      <c r="DU80" s="75">
        <v>1608.5368298579101</v>
      </c>
      <c r="DV80" s="75">
        <v>979.01158602360999</v>
      </c>
      <c r="DW80" s="75">
        <v>1599.0821102545301</v>
      </c>
      <c r="DX80" s="76">
        <v>1814.8853917558099</v>
      </c>
      <c r="DY80" s="72"/>
      <c r="DZ80" s="72"/>
      <c r="EA80" s="77"/>
      <c r="EB80" s="4"/>
      <c r="ET80" s="1"/>
      <c r="EU80" s="1"/>
      <c r="EV80" s="1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</row>
    <row r="81" spans="1:176" customFormat="1" ht="33.5" x14ac:dyDescent="0.35">
      <c r="A81" s="1"/>
      <c r="B81" s="105"/>
      <c r="C81" s="87" t="s">
        <v>110</v>
      </c>
      <c r="D81" s="71">
        <v>148.58730025238552</v>
      </c>
      <c r="E81" s="72">
        <v>177.57809434826839</v>
      </c>
      <c r="F81" s="23">
        <v>1</v>
      </c>
      <c r="G81" s="72">
        <v>1.1951095015969742</v>
      </c>
      <c r="H81" s="23">
        <v>1</v>
      </c>
      <c r="I81" s="23">
        <v>1</v>
      </c>
      <c r="J81" s="73">
        <v>1.0612322638432193E-3</v>
      </c>
      <c r="K81" s="71"/>
      <c r="L81" s="75">
        <v>47.699751599569701</v>
      </c>
      <c r="M81" s="75">
        <v>124.536956645035</v>
      </c>
      <c r="N81" s="75">
        <v>171.291978193999</v>
      </c>
      <c r="O81" s="75">
        <v>94.428713934882097</v>
      </c>
      <c r="P81" s="75">
        <v>125.12294758931201</v>
      </c>
      <c r="Q81" s="75">
        <v>212.76690912866599</v>
      </c>
      <c r="R81" s="75">
        <v>232.60198610572999</v>
      </c>
      <c r="S81" s="75">
        <v>129.329002781181</v>
      </c>
      <c r="T81" s="75">
        <v>374.56066585969</v>
      </c>
      <c r="U81" s="75">
        <v>94.336790749960102</v>
      </c>
      <c r="V81" s="75">
        <v>157.11245625814399</v>
      </c>
      <c r="W81" s="75">
        <v>68.761402488416394</v>
      </c>
      <c r="X81" s="75">
        <v>0</v>
      </c>
      <c r="Y81" s="75">
        <v>159.410750629061</v>
      </c>
      <c r="Z81" s="75">
        <v>102.407891233073</v>
      </c>
      <c r="AA81" s="75">
        <v>111.958012115226</v>
      </c>
      <c r="AB81" s="76">
        <v>319.65788897860801</v>
      </c>
      <c r="AC81" s="74">
        <v>141.381877630589</v>
      </c>
      <c r="AD81" s="75">
        <v>149.72365912582001</v>
      </c>
      <c r="AE81" s="75">
        <v>340.79363356145302</v>
      </c>
      <c r="AF81" s="75">
        <v>150.91639083953299</v>
      </c>
      <c r="AG81" s="75">
        <v>299.04214546653299</v>
      </c>
      <c r="AH81" s="75">
        <v>259.76433688869997</v>
      </c>
      <c r="AI81" s="75">
        <v>43.748449653146999</v>
      </c>
      <c r="AJ81" s="75">
        <v>188.05863235540301</v>
      </c>
      <c r="AK81" s="75">
        <v>287.20136042424701</v>
      </c>
      <c r="AL81" s="75">
        <v>68.8277775192376</v>
      </c>
      <c r="AM81" s="75">
        <v>151.67694873520199</v>
      </c>
      <c r="AN81" s="75">
        <v>147.02170091060299</v>
      </c>
      <c r="AO81" s="75">
        <v>131.81286812744801</v>
      </c>
      <c r="AP81" s="75">
        <v>126.123539637842</v>
      </c>
      <c r="AQ81" s="74">
        <v>126.788772331328</v>
      </c>
      <c r="AR81" s="75">
        <v>152.77210368919</v>
      </c>
      <c r="AS81" s="75">
        <v>346.10442569798499</v>
      </c>
      <c r="AT81" s="75">
        <v>112.430802724872</v>
      </c>
      <c r="AU81" s="75">
        <v>177.78955996852301</v>
      </c>
      <c r="AV81" s="75">
        <v>78.783251848146193</v>
      </c>
      <c r="AW81" s="75">
        <v>0</v>
      </c>
      <c r="AX81" s="75">
        <v>79.591437934513195</v>
      </c>
      <c r="AY81" s="75">
        <v>35.165527453195303</v>
      </c>
      <c r="AZ81" s="75">
        <v>351.11862553383497</v>
      </c>
      <c r="BA81" s="75">
        <v>99.158403003319606</v>
      </c>
      <c r="BB81" s="75">
        <v>229.30757675019501</v>
      </c>
      <c r="BC81" s="75">
        <v>263.97113221676102</v>
      </c>
      <c r="BD81" s="75">
        <v>57.9968047635791</v>
      </c>
      <c r="BE81" s="75">
        <v>96.987736592037706</v>
      </c>
      <c r="BF81" s="75">
        <v>46.690988229302398</v>
      </c>
      <c r="BG81" s="76">
        <v>39.434445478245799</v>
      </c>
      <c r="BH81" s="75">
        <v>210.417880649089</v>
      </c>
      <c r="BI81" s="75">
        <v>94.363303991358606</v>
      </c>
      <c r="BJ81" s="75">
        <v>46.640159535536398</v>
      </c>
      <c r="BK81" s="75">
        <v>108.541063962232</v>
      </c>
      <c r="BL81" s="75">
        <v>148.80301513582401</v>
      </c>
      <c r="BM81" s="75">
        <v>141.50841861243501</v>
      </c>
      <c r="BN81" s="75">
        <v>76.877621707957005</v>
      </c>
      <c r="BO81" s="75">
        <v>135.853861336698</v>
      </c>
      <c r="BP81" s="75">
        <v>154.65663310966201</v>
      </c>
      <c r="BQ81" s="75">
        <v>55.703011020331303</v>
      </c>
      <c r="BR81" s="75">
        <v>312.64639139986502</v>
      </c>
      <c r="BS81" s="75">
        <v>157.50148796950799</v>
      </c>
      <c r="BT81" s="75">
        <v>398.91261037099599</v>
      </c>
      <c r="BU81" s="75">
        <v>155.11754915439801</v>
      </c>
      <c r="BV81" s="75">
        <v>123.025418763191</v>
      </c>
      <c r="BW81" s="74">
        <v>171.52463663656701</v>
      </c>
      <c r="BX81" s="75">
        <v>260.20123609957398</v>
      </c>
      <c r="BY81" s="75">
        <v>244.48330442393399</v>
      </c>
      <c r="BZ81" s="75">
        <v>389.29932724834703</v>
      </c>
      <c r="CA81" s="75">
        <v>136.64400456582101</v>
      </c>
      <c r="CB81" s="75">
        <v>195.40735158719099</v>
      </c>
      <c r="CC81" s="75">
        <v>75.930401045687105</v>
      </c>
      <c r="CD81" s="75">
        <v>124.928270052667</v>
      </c>
      <c r="CE81" s="75">
        <v>391.05071894516402</v>
      </c>
      <c r="CF81" s="75">
        <v>41.281297574774896</v>
      </c>
      <c r="CG81" s="75">
        <v>239.18778849218501</v>
      </c>
      <c r="CH81" s="75">
        <v>259.84447787257602</v>
      </c>
      <c r="CI81" s="75">
        <v>163.18881513961901</v>
      </c>
      <c r="CJ81" s="75">
        <v>222.29442469123001</v>
      </c>
      <c r="CK81" s="75">
        <v>250.50662191738601</v>
      </c>
      <c r="CL81" s="74">
        <v>172.31818291238901</v>
      </c>
      <c r="CM81" s="75">
        <v>388.10940769393198</v>
      </c>
      <c r="CN81" s="75">
        <v>200.450491805176</v>
      </c>
      <c r="CO81" s="75">
        <v>457.71802074613402</v>
      </c>
      <c r="CP81" s="75">
        <v>337.367702063303</v>
      </c>
      <c r="CQ81" s="75">
        <v>111.897714653496</v>
      </c>
      <c r="CR81" s="75">
        <v>334.83683766508301</v>
      </c>
      <c r="CS81" s="75">
        <v>147.23457749193599</v>
      </c>
      <c r="CT81" s="75">
        <v>171.08935537262499</v>
      </c>
      <c r="CU81" s="75">
        <v>154.78207440551699</v>
      </c>
      <c r="CV81" s="75">
        <v>198.08650100734701</v>
      </c>
      <c r="CW81" s="75">
        <v>181.29973796732901</v>
      </c>
      <c r="CX81" s="75">
        <v>220.001417854625</v>
      </c>
      <c r="CY81" s="75">
        <v>159.00816023504501</v>
      </c>
      <c r="CZ81" s="75">
        <v>389.08886525180702</v>
      </c>
      <c r="DA81" s="75">
        <v>186.06281285794</v>
      </c>
      <c r="DB81" s="75">
        <v>82.131940660779506</v>
      </c>
      <c r="DC81" s="75">
        <v>119.065889134462</v>
      </c>
      <c r="DD81" s="75">
        <v>106.09656753375801</v>
      </c>
      <c r="DE81" s="74">
        <v>257.40996923378998</v>
      </c>
      <c r="DF81" s="75">
        <v>190.436008934554</v>
      </c>
      <c r="DG81" s="75">
        <v>264.94261157456702</v>
      </c>
      <c r="DH81" s="75">
        <v>589.43317313986699</v>
      </c>
      <c r="DI81" s="75">
        <v>199.512252514663</v>
      </c>
      <c r="DJ81" s="75">
        <v>188.54152960171001</v>
      </c>
      <c r="DK81" s="75">
        <v>255.65617529068399</v>
      </c>
      <c r="DL81" s="75">
        <v>228.011521385148</v>
      </c>
      <c r="DM81" s="75">
        <v>257.224949632635</v>
      </c>
      <c r="DN81" s="75">
        <v>316.57135097697397</v>
      </c>
      <c r="DO81" s="75">
        <v>236.17295501147501</v>
      </c>
      <c r="DP81" s="75">
        <v>126.973103019221</v>
      </c>
      <c r="DQ81" s="75">
        <v>243.82928179400901</v>
      </c>
      <c r="DR81" s="75">
        <v>168.113640832941</v>
      </c>
      <c r="DS81" s="75">
        <v>942.30078944125898</v>
      </c>
      <c r="DT81" s="75">
        <v>226.85852667073701</v>
      </c>
      <c r="DU81" s="75">
        <v>59.575438142885503</v>
      </c>
      <c r="DV81" s="75">
        <v>146.85173790354099</v>
      </c>
      <c r="DW81" s="75">
        <v>59.225263342760499</v>
      </c>
      <c r="DX81" s="76">
        <v>453.72134793895401</v>
      </c>
      <c r="DY81" s="72"/>
      <c r="DZ81" s="72"/>
      <c r="EA81" s="77"/>
      <c r="EB81" s="4"/>
      <c r="ET81" s="1"/>
      <c r="EU81" s="1"/>
      <c r="EV81" s="1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</row>
    <row r="82" spans="1:176" customFormat="1" ht="33.5" x14ac:dyDescent="0.35">
      <c r="A82" s="1"/>
      <c r="B82" s="105"/>
      <c r="C82" s="87" t="s">
        <v>111</v>
      </c>
      <c r="D82" s="71">
        <v>9.8964138285201786E-2</v>
      </c>
      <c r="E82" s="72">
        <v>0.11172843671270756</v>
      </c>
      <c r="F82" s="23">
        <v>1</v>
      </c>
      <c r="G82" s="72">
        <v>1.1289790286529928</v>
      </c>
      <c r="H82" s="23">
        <v>1</v>
      </c>
      <c r="I82" s="23">
        <v>1</v>
      </c>
      <c r="J82" s="73">
        <v>3.9860138497764752</v>
      </c>
      <c r="K82" s="71"/>
      <c r="L82" s="75">
        <v>8.1097856163978493E-2</v>
      </c>
      <c r="M82" s="75">
        <v>7.2584152221679604E-2</v>
      </c>
      <c r="N82" s="75">
        <v>0.10492173582315401</v>
      </c>
      <c r="O82" s="75">
        <v>6.7899167537689195E-2</v>
      </c>
      <c r="P82" s="75">
        <v>0.100857466459274</v>
      </c>
      <c r="Q82" s="75">
        <v>0.13432566821575101</v>
      </c>
      <c r="R82" s="75">
        <v>0.14838357269763899</v>
      </c>
      <c r="S82" s="75">
        <v>8.6718663573265006E-2</v>
      </c>
      <c r="T82" s="75">
        <v>0.106712393462657</v>
      </c>
      <c r="U82" s="75">
        <v>0.106877163052558</v>
      </c>
      <c r="V82" s="75">
        <v>8.7575055658817194E-2</v>
      </c>
      <c r="W82" s="75">
        <v>8.0291189253330203E-2</v>
      </c>
      <c r="X82" s="75">
        <v>3.7585657089948599E-2</v>
      </c>
      <c r="Y82" s="75">
        <v>0.13293997943401301</v>
      </c>
      <c r="Z82" s="75">
        <v>6.1788611114025102E-2</v>
      </c>
      <c r="AA82" s="75">
        <v>0.123376235365867</v>
      </c>
      <c r="AB82" s="76">
        <v>0.14845578372478399</v>
      </c>
      <c r="AC82" s="74">
        <v>0.122005939483642</v>
      </c>
      <c r="AD82" s="75">
        <v>0.17104943096637701</v>
      </c>
      <c r="AE82" s="75">
        <v>0.128831312060356</v>
      </c>
      <c r="AF82" s="75">
        <v>9.8126128315925598E-2</v>
      </c>
      <c r="AG82" s="75">
        <v>0.12573990225791901</v>
      </c>
      <c r="AH82" s="75">
        <v>0.121097706258296</v>
      </c>
      <c r="AI82" s="75">
        <v>6.7789405584335299E-2</v>
      </c>
      <c r="AJ82" s="75">
        <v>9.4200626015663105E-2</v>
      </c>
      <c r="AK82" s="75">
        <v>0.14844162762165</v>
      </c>
      <c r="AL82" s="75">
        <v>7.8577741980552604E-2</v>
      </c>
      <c r="AM82" s="75">
        <v>9.8920211195945698E-2</v>
      </c>
      <c r="AN82" s="75">
        <v>9.9030658602714497E-2</v>
      </c>
      <c r="AO82" s="75">
        <v>0.123619109392166</v>
      </c>
      <c r="AP82" s="75">
        <v>8.6768314242362907E-2</v>
      </c>
      <c r="AQ82" s="74">
        <v>8.3240255713462802E-2</v>
      </c>
      <c r="AR82" s="75">
        <v>0.16814784705638799</v>
      </c>
      <c r="AS82" s="75">
        <v>0.171492084860801</v>
      </c>
      <c r="AT82" s="75">
        <v>7.9382240772247301E-2</v>
      </c>
      <c r="AU82" s="75">
        <v>0.102424748241901</v>
      </c>
      <c r="AV82" s="75">
        <v>0.14018215239048001</v>
      </c>
      <c r="AW82" s="75">
        <v>3.3404015004634802E-2</v>
      </c>
      <c r="AX82" s="75">
        <v>0.13732385635375899</v>
      </c>
      <c r="AY82" s="75">
        <v>9.2444740235805498E-2</v>
      </c>
      <c r="AZ82" s="75">
        <v>0.109795980155467</v>
      </c>
      <c r="BA82" s="75">
        <v>6.8770267069339697E-2</v>
      </c>
      <c r="BB82" s="75">
        <v>0.15103794634342099</v>
      </c>
      <c r="BC82" s="75">
        <v>0.12589743733406</v>
      </c>
      <c r="BD82" s="75">
        <v>6.4679548144340501E-2</v>
      </c>
      <c r="BE82" s="75">
        <v>0.131099313497543</v>
      </c>
      <c r="BF82" s="75">
        <v>7.9235516488552094E-2</v>
      </c>
      <c r="BG82" s="76">
        <v>9.2285789549350697E-2</v>
      </c>
      <c r="BH82" s="75">
        <v>0.12512098252773199</v>
      </c>
      <c r="BI82" s="75">
        <v>0.156521961092948</v>
      </c>
      <c r="BJ82" s="75">
        <v>6.4426980912685394E-2</v>
      </c>
      <c r="BK82" s="75">
        <v>0.11726949363946899</v>
      </c>
      <c r="BL82" s="75">
        <v>0.125221952795982</v>
      </c>
      <c r="BM82" s="75">
        <v>0.161698833107948</v>
      </c>
      <c r="BN82" s="75">
        <v>8.0278724431991494E-2</v>
      </c>
      <c r="BO82" s="75">
        <v>0.120969004929065</v>
      </c>
      <c r="BP82" s="75">
        <v>9.1772265732288305E-2</v>
      </c>
      <c r="BQ82" s="75">
        <v>7.3669373989105197E-2</v>
      </c>
      <c r="BR82" s="75">
        <v>0.167474329471588</v>
      </c>
      <c r="BS82" s="75">
        <v>0.10436303913593201</v>
      </c>
      <c r="BT82" s="75">
        <v>0.13461494445800701</v>
      </c>
      <c r="BU82" s="75">
        <v>0.123982563614845</v>
      </c>
      <c r="BV82" s="75">
        <v>7.7037565410137093E-2</v>
      </c>
      <c r="BW82" s="74">
        <v>8.5093602538108798E-2</v>
      </c>
      <c r="BX82" s="75">
        <v>0.157017081975936</v>
      </c>
      <c r="BY82" s="75">
        <v>7.5100310146808597E-2</v>
      </c>
      <c r="BZ82" s="75">
        <v>0.111532345414161</v>
      </c>
      <c r="CA82" s="75">
        <v>0.12032405287027299</v>
      </c>
      <c r="CB82" s="75">
        <v>0.11954591423273001</v>
      </c>
      <c r="CC82" s="75">
        <v>7.0302948355674702E-2</v>
      </c>
      <c r="CD82" s="75">
        <v>0.10610152035951601</v>
      </c>
      <c r="CE82" s="75">
        <v>9.4200529158115304E-2</v>
      </c>
      <c r="CF82" s="75">
        <v>5.5395696312189102E-2</v>
      </c>
      <c r="CG82" s="75">
        <v>0.11713180691003799</v>
      </c>
      <c r="CH82" s="75">
        <v>0.154751926660537</v>
      </c>
      <c r="CI82" s="75">
        <v>9.1210514307022095E-2</v>
      </c>
      <c r="CJ82" s="75">
        <v>0.134785711765289</v>
      </c>
      <c r="CK82" s="75">
        <v>0.10078138858079901</v>
      </c>
      <c r="CL82" s="74">
        <v>0.11360153555870001</v>
      </c>
      <c r="CM82" s="75">
        <v>0.120833672583103</v>
      </c>
      <c r="CN82" s="75">
        <v>0.10855568200349799</v>
      </c>
      <c r="CO82" s="75">
        <v>0.14976689219474701</v>
      </c>
      <c r="CP82" s="75">
        <v>0.14283211529254899</v>
      </c>
      <c r="CQ82" s="75">
        <v>8.6142711341381004E-2</v>
      </c>
      <c r="CR82" s="75">
        <v>9.7794584929943001E-2</v>
      </c>
      <c r="CS82" s="75">
        <v>0.110936932265758</v>
      </c>
      <c r="CT82" s="75">
        <v>0.14630664885044001</v>
      </c>
      <c r="CU82" s="75">
        <v>8.1128746271133395E-2</v>
      </c>
      <c r="CV82" s="75">
        <v>7.7565699815750094E-2</v>
      </c>
      <c r="CW82" s="75">
        <v>0.128900066018104</v>
      </c>
      <c r="CX82" s="75">
        <v>0.13069678843021301</v>
      </c>
      <c r="CY82" s="75">
        <v>9.9797219038009602E-2</v>
      </c>
      <c r="CZ82" s="75">
        <v>0.129945948719978</v>
      </c>
      <c r="DA82" s="75">
        <v>0.13663706183433499</v>
      </c>
      <c r="DB82" s="75">
        <v>5.3798310458660098E-2</v>
      </c>
      <c r="DC82" s="75">
        <v>9.5036111772060394E-2</v>
      </c>
      <c r="DD82" s="75">
        <v>7.4458986520767198E-2</v>
      </c>
      <c r="DE82" s="74">
        <v>0.112243950366973</v>
      </c>
      <c r="DF82" s="75">
        <v>7.9389736056327806E-2</v>
      </c>
      <c r="DG82" s="75">
        <v>0.10854458808898899</v>
      </c>
      <c r="DH82" s="75">
        <v>0.12847305834293299</v>
      </c>
      <c r="DI82" s="75">
        <v>0.108993805944919</v>
      </c>
      <c r="DJ82" s="75">
        <v>0.1479222625494</v>
      </c>
      <c r="DK82" s="75">
        <v>0.16211786866187999</v>
      </c>
      <c r="DL82" s="75">
        <v>0.116340354084968</v>
      </c>
      <c r="DM82" s="75">
        <v>0.165781885385513</v>
      </c>
      <c r="DN82" s="75">
        <v>0.115041270852088</v>
      </c>
      <c r="DO82" s="75">
        <v>0.146490737795829</v>
      </c>
      <c r="DP82" s="75">
        <v>8.3867341279983507E-2</v>
      </c>
      <c r="DQ82" s="75">
        <v>0.116836600005626</v>
      </c>
      <c r="DR82" s="75">
        <v>0.132943496108055</v>
      </c>
      <c r="DS82" s="75">
        <v>0.149764388799667</v>
      </c>
      <c r="DT82" s="75">
        <v>0.116880610585212</v>
      </c>
      <c r="DU82" s="75">
        <v>6.2620744109153706E-2</v>
      </c>
      <c r="DV82" s="75">
        <v>9.4918645918369293E-2</v>
      </c>
      <c r="DW82" s="75">
        <v>6.6355608403682695E-2</v>
      </c>
      <c r="DX82" s="76">
        <v>0.137870028614997</v>
      </c>
      <c r="DY82" s="72"/>
      <c r="DZ82" s="72"/>
      <c r="EA82" s="77"/>
      <c r="EB82" s="4"/>
      <c r="ET82" s="1"/>
      <c r="EU82" s="1"/>
      <c r="EV82" s="1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</row>
    <row r="83" spans="1:176" customFormat="1" ht="33.5" x14ac:dyDescent="0.35">
      <c r="A83" s="1"/>
      <c r="B83" s="105"/>
      <c r="C83" s="87" t="s">
        <v>112</v>
      </c>
      <c r="D83" s="71">
        <v>577.70972636184968</v>
      </c>
      <c r="E83" s="72">
        <v>695.60216112091109</v>
      </c>
      <c r="F83" s="23">
        <v>1</v>
      </c>
      <c r="G83" s="72">
        <v>1.2040686340898115</v>
      </c>
      <c r="H83" s="23">
        <v>1</v>
      </c>
      <c r="I83" s="23">
        <v>1</v>
      </c>
      <c r="J83" s="73">
        <v>5.2476093350421825E-4</v>
      </c>
      <c r="K83" s="71"/>
      <c r="L83" s="75">
        <v>476.99751599569697</v>
      </c>
      <c r="M83" s="75">
        <v>498.14782658014099</v>
      </c>
      <c r="N83" s="75">
        <v>342.58395638799902</v>
      </c>
      <c r="O83" s="75">
        <v>377.71485573952799</v>
      </c>
      <c r="P83" s="75">
        <v>750.73768553587502</v>
      </c>
      <c r="Q83" s="75">
        <v>709.22303042888802</v>
      </c>
      <c r="R83" s="75">
        <v>407.05347568502702</v>
      </c>
      <c r="S83" s="75">
        <v>387.98700834354503</v>
      </c>
      <c r="T83" s="75">
        <v>873.97488700594499</v>
      </c>
      <c r="U83" s="75">
        <v>424.51555837481999</v>
      </c>
      <c r="V83" s="75">
        <v>785.56228129072304</v>
      </c>
      <c r="W83" s="75">
        <v>1031.4210373262399</v>
      </c>
      <c r="X83" s="75">
        <v>530.28996056044798</v>
      </c>
      <c r="Y83" s="75">
        <v>531.36916876353905</v>
      </c>
      <c r="Z83" s="75">
        <v>614.44734739844296</v>
      </c>
      <c r="AA83" s="75">
        <v>279.89503028806598</v>
      </c>
      <c r="AB83" s="76">
        <v>799.14472244651995</v>
      </c>
      <c r="AC83" s="74">
        <v>235.63646271764901</v>
      </c>
      <c r="AD83" s="75">
        <v>798.52618200437303</v>
      </c>
      <c r="AE83" s="75">
        <v>979.78169648917901</v>
      </c>
      <c r="AF83" s="75">
        <v>716.85285648778495</v>
      </c>
      <c r="AG83" s="75">
        <v>1046.64750913286</v>
      </c>
      <c r="AH83" s="75">
        <v>779.29301066610003</v>
      </c>
      <c r="AI83" s="75">
        <v>568.72984549091098</v>
      </c>
      <c r="AJ83" s="75">
        <v>1222.38111031012</v>
      </c>
      <c r="AK83" s="75">
        <v>718.00340106061799</v>
      </c>
      <c r="AL83" s="75">
        <v>791.51944147123197</v>
      </c>
      <c r="AM83" s="75">
        <v>492.95008338940698</v>
      </c>
      <c r="AN83" s="75">
        <v>490.07233636867801</v>
      </c>
      <c r="AO83" s="75">
        <v>351.50098167319601</v>
      </c>
      <c r="AP83" s="75">
        <v>546.53533843064895</v>
      </c>
      <c r="AQ83" s="74">
        <v>718.46970987752695</v>
      </c>
      <c r="AR83" s="75">
        <v>254.62017281531701</v>
      </c>
      <c r="AS83" s="75">
        <v>821.99801103271602</v>
      </c>
      <c r="AT83" s="75">
        <v>599.63094786598504</v>
      </c>
      <c r="AU83" s="75">
        <v>1288.9743097717901</v>
      </c>
      <c r="AV83" s="75">
        <v>709.04926663331605</v>
      </c>
      <c r="AW83" s="75">
        <v>900.54756781333106</v>
      </c>
      <c r="AX83" s="75">
        <v>318.36575173805301</v>
      </c>
      <c r="AY83" s="75">
        <v>140.66210981278101</v>
      </c>
      <c r="AZ83" s="75">
        <v>1103.5156802491899</v>
      </c>
      <c r="BA83" s="75">
        <v>644.52961952157705</v>
      </c>
      <c r="BB83" s="75">
        <v>267.52550620856101</v>
      </c>
      <c r="BC83" s="75">
        <v>1011.88934016425</v>
      </c>
      <c r="BD83" s="75">
        <v>637.96485239937101</v>
      </c>
      <c r="BE83" s="75">
        <v>436.44481466416897</v>
      </c>
      <c r="BF83" s="75">
        <v>606.98284698093198</v>
      </c>
      <c r="BG83" s="76">
        <v>354.910009304212</v>
      </c>
      <c r="BH83" s="75">
        <v>462.91933742799603</v>
      </c>
      <c r="BI83" s="75">
        <v>566.17982394815203</v>
      </c>
      <c r="BJ83" s="75">
        <v>419.76143581982802</v>
      </c>
      <c r="BK83" s="75">
        <v>506.52496515708401</v>
      </c>
      <c r="BL83" s="75">
        <v>446.409045407473</v>
      </c>
      <c r="BM83" s="75">
        <v>566.03367444974299</v>
      </c>
      <c r="BN83" s="75">
        <v>192.19405426989201</v>
      </c>
      <c r="BO83" s="75">
        <v>362.27696356452799</v>
      </c>
      <c r="BP83" s="75">
        <v>463.96989932898703</v>
      </c>
      <c r="BQ83" s="75">
        <v>557.03011020331303</v>
      </c>
      <c r="BR83" s="75">
        <v>416.86185519982098</v>
      </c>
      <c r="BS83" s="75">
        <v>315.00297593901598</v>
      </c>
      <c r="BT83" s="75">
        <v>518.58639348229599</v>
      </c>
      <c r="BU83" s="75">
        <v>465.35264746319598</v>
      </c>
      <c r="BV83" s="75">
        <v>451.09320213170002</v>
      </c>
      <c r="BW83" s="74">
        <v>1143.49757757711</v>
      </c>
      <c r="BX83" s="75">
        <v>997.43807171503499</v>
      </c>
      <c r="BY83" s="75">
        <v>1711.38313096754</v>
      </c>
      <c r="BZ83" s="75">
        <v>667.37027528288195</v>
      </c>
      <c r="CA83" s="75">
        <v>580.73701940474098</v>
      </c>
      <c r="CB83" s="75">
        <v>937.95528761851699</v>
      </c>
      <c r="CC83" s="75">
        <v>607.44320836549696</v>
      </c>
      <c r="CD83" s="75">
        <v>666.28410694755701</v>
      </c>
      <c r="CE83" s="75">
        <v>1251.36230062452</v>
      </c>
      <c r="CF83" s="75">
        <v>743.06335634594905</v>
      </c>
      <c r="CG83" s="75">
        <v>1243.77650015936</v>
      </c>
      <c r="CH83" s="75">
        <v>445.44767635298803</v>
      </c>
      <c r="CI83" s="75">
        <v>870.34034741130495</v>
      </c>
      <c r="CJ83" s="75">
        <v>1200.38989333264</v>
      </c>
      <c r="CK83" s="75">
        <v>1352.7357583538801</v>
      </c>
      <c r="CL83" s="74">
        <v>1033.9090974743301</v>
      </c>
      <c r="CM83" s="75">
        <v>1663.3260329739901</v>
      </c>
      <c r="CN83" s="75">
        <v>651.46409836682199</v>
      </c>
      <c r="CO83" s="75">
        <v>1087.0802992720601</v>
      </c>
      <c r="CP83" s="75">
        <v>1012.10310618991</v>
      </c>
      <c r="CQ83" s="75">
        <v>1566.5680051489401</v>
      </c>
      <c r="CR83" s="75">
        <v>1395.1534902711801</v>
      </c>
      <c r="CS83" s="75">
        <v>883.40746495161898</v>
      </c>
      <c r="CT83" s="75">
        <v>727.12976033365601</v>
      </c>
      <c r="CU83" s="75">
        <v>877.098421631262</v>
      </c>
      <c r="CV83" s="75">
        <v>1148.90170584261</v>
      </c>
      <c r="CW83" s="75">
        <v>979.01858502358004</v>
      </c>
      <c r="CX83" s="75">
        <v>1144.00737284405</v>
      </c>
      <c r="CY83" s="75">
        <v>1219.0625618020099</v>
      </c>
      <c r="CZ83" s="75">
        <v>1340.19498031178</v>
      </c>
      <c r="DA83" s="75">
        <v>713.24078262210605</v>
      </c>
      <c r="DB83" s="75">
        <v>1026.64925825974</v>
      </c>
      <c r="DC83" s="75">
        <v>714.39533480677301</v>
      </c>
      <c r="DD83" s="75">
        <v>1273.1588104051</v>
      </c>
      <c r="DE83" s="74">
        <v>978.15788308840399</v>
      </c>
      <c r="DF83" s="75">
        <v>1142.6160536073201</v>
      </c>
      <c r="DG83" s="75">
        <v>1165.74749092809</v>
      </c>
      <c r="DH83" s="75">
        <v>1670.0606572296199</v>
      </c>
      <c r="DI83" s="75">
        <v>648.41482067265497</v>
      </c>
      <c r="DJ83" s="75">
        <v>829.58273024752702</v>
      </c>
      <c r="DK83" s="75">
        <v>818.099760930191</v>
      </c>
      <c r="DL83" s="75">
        <v>1083.0547265794501</v>
      </c>
      <c r="DM83" s="75">
        <v>1221.81851075501</v>
      </c>
      <c r="DN83" s="75">
        <v>1537.63227617387</v>
      </c>
      <c r="DO83" s="75">
        <v>1086.39559305278</v>
      </c>
      <c r="DP83" s="75">
        <v>825.32516962494003</v>
      </c>
      <c r="DQ83" s="75">
        <v>1056.5935544407</v>
      </c>
      <c r="DR83" s="75">
        <v>1344.9091266635301</v>
      </c>
      <c r="DS83" s="75">
        <v>1507.68126310601</v>
      </c>
      <c r="DT83" s="75">
        <v>771.31899068050598</v>
      </c>
      <c r="DU83" s="75">
        <v>1251.0842010005899</v>
      </c>
      <c r="DV83" s="75">
        <v>636.35753091534696</v>
      </c>
      <c r="DW83" s="75">
        <v>1243.73053019797</v>
      </c>
      <c r="DX83" s="76">
        <v>1905.62966134361</v>
      </c>
      <c r="DY83" s="72"/>
      <c r="DZ83" s="72"/>
      <c r="EA83" s="77"/>
      <c r="EB83" s="4"/>
      <c r="ET83" s="1"/>
      <c r="EU83" s="1"/>
      <c r="EV83" s="1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</row>
    <row r="84" spans="1:176" customFormat="1" ht="33.5" x14ac:dyDescent="0.35">
      <c r="A84" s="1"/>
      <c r="B84" s="105"/>
      <c r="C84" s="87" t="s">
        <v>113</v>
      </c>
      <c r="D84" s="71">
        <v>0.33364030039485726</v>
      </c>
      <c r="E84" s="72">
        <v>0.42662700212427446</v>
      </c>
      <c r="F84" s="23">
        <v>1</v>
      </c>
      <c r="G84" s="72">
        <v>1.2787034468538996</v>
      </c>
      <c r="H84" s="23">
        <v>1</v>
      </c>
      <c r="I84" s="23">
        <v>1</v>
      </c>
      <c r="J84" s="73">
        <v>0.84001321412846663</v>
      </c>
      <c r="K84" s="71"/>
      <c r="L84" s="75">
        <v>-0.29813382029533297</v>
      </c>
      <c r="M84" s="75">
        <v>0.19584904611110601</v>
      </c>
      <c r="N84" s="75">
        <v>0.60440194606780995</v>
      </c>
      <c r="O84" s="75">
        <v>1.1557818651199301</v>
      </c>
      <c r="P84" s="75">
        <v>-0.10000541806221</v>
      </c>
      <c r="Q84" s="75">
        <v>0.53289073705673196</v>
      </c>
      <c r="R84" s="75">
        <v>5.7182386517524698E-2</v>
      </c>
      <c r="S84" s="75">
        <v>0.673705995082855</v>
      </c>
      <c r="T84" s="75">
        <v>0.41314560174942</v>
      </c>
      <c r="U84" s="75">
        <v>0.94248914718627896</v>
      </c>
      <c r="V84" s="75">
        <v>-8.6690850555896704E-2</v>
      </c>
      <c r="W84" s="75">
        <v>4.1951548308134003E-2</v>
      </c>
      <c r="X84" s="75">
        <v>0.24007852375507299</v>
      </c>
      <c r="Y84" s="75">
        <v>0.45227241516113198</v>
      </c>
      <c r="Z84" s="75">
        <v>0.24935168027877799</v>
      </c>
      <c r="AA84" s="75">
        <v>0.143566474318504</v>
      </c>
      <c r="AB84" s="76">
        <v>0.45404782891273499</v>
      </c>
      <c r="AC84" s="74">
        <v>0.22896526753902399</v>
      </c>
      <c r="AD84" s="75">
        <v>-0.50988054275512695</v>
      </c>
      <c r="AE84" s="75">
        <v>0.80903869867324796</v>
      </c>
      <c r="AF84" s="75">
        <v>1.03825879096984</v>
      </c>
      <c r="AG84" s="75">
        <v>0.609355688095092</v>
      </c>
      <c r="AH84" s="75">
        <v>0.53593766689300504</v>
      </c>
      <c r="AI84" s="75">
        <v>0.19541975855827301</v>
      </c>
      <c r="AJ84" s="75">
        <v>0.25739794969558699</v>
      </c>
      <c r="AK84" s="75">
        <v>0.204310223460197</v>
      </c>
      <c r="AL84" s="75">
        <v>0.35478547215461698</v>
      </c>
      <c r="AM84" s="75">
        <v>0.11901930719614</v>
      </c>
      <c r="AN84" s="75">
        <v>0.98860472440719604</v>
      </c>
      <c r="AO84" s="75">
        <v>0.48242110013961698</v>
      </c>
      <c r="AP84" s="75">
        <v>0.65914392471313399</v>
      </c>
      <c r="AQ84" s="74">
        <v>-0.61829543113708496</v>
      </c>
      <c r="AR84" s="75">
        <v>0.28119933605193997</v>
      </c>
      <c r="AS84" s="75">
        <v>0.33586421608924799</v>
      </c>
      <c r="AT84" s="75">
        <v>0.891337931156158</v>
      </c>
      <c r="AU84" s="75">
        <v>0.59551405906677202</v>
      </c>
      <c r="AV84" s="75">
        <v>0.64974492788314797</v>
      </c>
      <c r="AW84" s="75">
        <v>0.29198297858238198</v>
      </c>
      <c r="AX84" s="75">
        <v>-0.17349854111671401</v>
      </c>
      <c r="AY84" s="75">
        <v>0.23789305984973899</v>
      </c>
      <c r="AZ84" s="75">
        <v>-6.6442131064832202E-3</v>
      </c>
      <c r="BA84" s="75">
        <v>0.298800438642501</v>
      </c>
      <c r="BB84" s="75">
        <v>1.19045746326446</v>
      </c>
      <c r="BC84" s="75">
        <v>-0.75579327344894398</v>
      </c>
      <c r="BD84" s="75">
        <v>0.246635377407073</v>
      </c>
      <c r="BE84" s="75">
        <v>0.174480125308036</v>
      </c>
      <c r="BF84" s="75">
        <v>0.13200961053371399</v>
      </c>
      <c r="BG84" s="76">
        <v>-5.9857543557882302E-2</v>
      </c>
      <c r="BH84" s="75">
        <v>0.34794583916664101</v>
      </c>
      <c r="BI84" s="75">
        <v>-0.16261042654514299</v>
      </c>
      <c r="BJ84" s="75">
        <v>0.62703466415405196</v>
      </c>
      <c r="BK84" s="75">
        <v>0.26879811286926197</v>
      </c>
      <c r="BL84" s="75">
        <v>8.4338076412677696E-2</v>
      </c>
      <c r="BM84" s="75">
        <v>0.41956385970115601</v>
      </c>
      <c r="BN84" s="75">
        <v>1.1044940948486299</v>
      </c>
      <c r="BO84" s="75">
        <v>-5.58478273451328E-2</v>
      </c>
      <c r="BP84" s="75">
        <v>0.66827046871185303</v>
      </c>
      <c r="BQ84" s="75">
        <v>-0.312520772218704</v>
      </c>
      <c r="BR84" s="75">
        <v>-9.9686667323112405E-2</v>
      </c>
      <c r="BS84" s="75">
        <v>0.83351445198059004</v>
      </c>
      <c r="BT84" s="75">
        <v>-9.2122480273246696E-2</v>
      </c>
      <c r="BU84" s="75">
        <v>-0.13913699984550401</v>
      </c>
      <c r="BV84" s="75">
        <v>0.84397631883621205</v>
      </c>
      <c r="BW84" s="74">
        <v>-0.29767623543739302</v>
      </c>
      <c r="BX84" s="75">
        <v>0.469647496938705</v>
      </c>
      <c r="BY84" s="75">
        <v>0.33329012989997803</v>
      </c>
      <c r="BZ84" s="75">
        <v>0.35362720489501898</v>
      </c>
      <c r="CA84" s="75">
        <v>0.13849483430385501</v>
      </c>
      <c r="CB84" s="75">
        <v>0.373601824045181</v>
      </c>
      <c r="CC84" s="75">
        <v>0.44105044007301297</v>
      </c>
      <c r="CD84" s="75">
        <v>-6.7877978086471502E-2</v>
      </c>
      <c r="CE84" s="75">
        <v>0.55913573503494196</v>
      </c>
      <c r="CF84" s="75">
        <v>0.15881334245204901</v>
      </c>
      <c r="CG84" s="75">
        <v>0.20104873180389399</v>
      </c>
      <c r="CH84" s="75">
        <v>0.33883309364318798</v>
      </c>
      <c r="CI84" s="75">
        <v>1.13181853294372</v>
      </c>
      <c r="CJ84" s="75">
        <v>0.140546590089797</v>
      </c>
      <c r="CK84" s="75">
        <v>7.5778685510158497E-2</v>
      </c>
      <c r="CL84" s="74">
        <v>0.53616142272949197</v>
      </c>
      <c r="CM84" s="75">
        <v>0.16839924454689001</v>
      </c>
      <c r="CN84" s="75">
        <v>-3.7176855839788901E-3</v>
      </c>
      <c r="CO84" s="75">
        <v>0.163830891251564</v>
      </c>
      <c r="CP84" s="75">
        <v>0.21829333901405301</v>
      </c>
      <c r="CQ84" s="75">
        <v>0.35990247130393899</v>
      </c>
      <c r="CR84" s="75">
        <v>0.30246827006339999</v>
      </c>
      <c r="CS84" s="75">
        <v>-0.72340941429138095</v>
      </c>
      <c r="CT84" s="75">
        <v>0.81732606887817305</v>
      </c>
      <c r="CU84" s="75">
        <v>0.68873018026351895</v>
      </c>
      <c r="CV84" s="75">
        <v>-7.5769066810607896E-2</v>
      </c>
      <c r="CW84" s="75">
        <v>-4.3085325509309699E-2</v>
      </c>
      <c r="CX84" s="75">
        <v>0.65485638380050604</v>
      </c>
      <c r="CY84" s="75">
        <v>0.33740872144699002</v>
      </c>
      <c r="CZ84" s="75">
        <v>0.11721922457218099</v>
      </c>
      <c r="DA84" s="75">
        <v>0.128850817680358</v>
      </c>
      <c r="DB84" s="75">
        <v>0.29679787158965998</v>
      </c>
      <c r="DC84" s="75">
        <v>-0.146010652184486</v>
      </c>
      <c r="DD84" s="75">
        <v>8.9114241302013397E-2</v>
      </c>
      <c r="DE84" s="74">
        <v>-0.214117556810379</v>
      </c>
      <c r="DF84" s="75">
        <v>0.376668691635131</v>
      </c>
      <c r="DG84" s="75">
        <v>0.46789148449897699</v>
      </c>
      <c r="DH84" s="75">
        <v>0.12904135882854401</v>
      </c>
      <c r="DI84" s="75">
        <v>-5.5478714406490298E-2</v>
      </c>
      <c r="DJ84" s="75">
        <v>0.34644746780395502</v>
      </c>
      <c r="DK84" s="75">
        <v>-0.23585391044616699</v>
      </c>
      <c r="DL84" s="75">
        <v>-0.96376621723175004</v>
      </c>
      <c r="DM84" s="75">
        <v>0.37421429157257002</v>
      </c>
      <c r="DN84" s="75">
        <v>0.21329946815967499</v>
      </c>
      <c r="DO84" s="75">
        <v>-3.8323239423334599E-3</v>
      </c>
      <c r="DP84" s="75">
        <v>0.101133815944194</v>
      </c>
      <c r="DQ84" s="75">
        <v>0.18577730655670099</v>
      </c>
      <c r="DR84" s="75">
        <v>1.1741591691970801</v>
      </c>
      <c r="DS84" s="75">
        <v>0.103060647845268</v>
      </c>
      <c r="DT84" s="75">
        <v>2.4310404434800099E-2</v>
      </c>
      <c r="DU84" s="75">
        <v>2.27275136858224E-2</v>
      </c>
      <c r="DV84" s="75">
        <v>0.38516351580619801</v>
      </c>
      <c r="DW84" s="75">
        <v>-0.305328488349914</v>
      </c>
      <c r="DX84" s="76">
        <v>-0.14940467476844699</v>
      </c>
      <c r="DY84" s="72"/>
      <c r="DZ84" s="72"/>
      <c r="EA84" s="77"/>
      <c r="EB84" s="4"/>
      <c r="ET84" s="1"/>
      <c r="EU84" s="1"/>
      <c r="EV84" s="1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</row>
    <row r="85" spans="1:176" customFormat="1" ht="33.5" x14ac:dyDescent="0.35">
      <c r="A85" s="1"/>
      <c r="B85" s="105"/>
      <c r="C85" s="87" t="s">
        <v>114</v>
      </c>
      <c r="D85" s="71">
        <v>534.86239467495716</v>
      </c>
      <c r="E85" s="72">
        <v>690.96002400009877</v>
      </c>
      <c r="F85" s="23">
        <v>1</v>
      </c>
      <c r="G85" s="72">
        <v>1.2918463344576772</v>
      </c>
      <c r="H85" s="23">
        <v>1</v>
      </c>
      <c r="I85" s="23">
        <v>1</v>
      </c>
      <c r="J85" s="73">
        <v>5.6417363470998559E-4</v>
      </c>
      <c r="K85" s="71"/>
      <c r="L85" s="75">
        <v>620.09677079440598</v>
      </c>
      <c r="M85" s="75">
        <v>435.87934825762301</v>
      </c>
      <c r="N85" s="75">
        <v>285.48663032333201</v>
      </c>
      <c r="O85" s="75">
        <v>519.35792664185101</v>
      </c>
      <c r="P85" s="75">
        <v>312.80736897328097</v>
      </c>
      <c r="Q85" s="75">
        <v>709.22303042888802</v>
      </c>
      <c r="R85" s="75">
        <v>465.20397221145998</v>
      </c>
      <c r="S85" s="75">
        <v>387.98700834354503</v>
      </c>
      <c r="T85" s="75">
        <v>873.97488700594499</v>
      </c>
      <c r="U85" s="75">
        <v>330.17876762485997</v>
      </c>
      <c r="V85" s="75">
        <v>785.56228129072304</v>
      </c>
      <c r="W85" s="75">
        <v>825.13682986099695</v>
      </c>
      <c r="X85" s="75">
        <v>424.231968448359</v>
      </c>
      <c r="Y85" s="75">
        <v>584.50608563989294</v>
      </c>
      <c r="Z85" s="75">
        <v>563.24340178190596</v>
      </c>
      <c r="AA85" s="75">
        <v>223.916024230452</v>
      </c>
      <c r="AB85" s="76">
        <v>745.86840761675205</v>
      </c>
      <c r="AC85" s="74">
        <v>329.89104780470899</v>
      </c>
      <c r="AD85" s="75">
        <v>499.07886375273301</v>
      </c>
      <c r="AE85" s="75">
        <v>1107.57930907472</v>
      </c>
      <c r="AF85" s="75">
        <v>603.66556335813402</v>
      </c>
      <c r="AG85" s="75">
        <v>946.96679397735397</v>
      </c>
      <c r="AH85" s="75">
        <v>1039.0573475547999</v>
      </c>
      <c r="AI85" s="75">
        <v>524.98139583776401</v>
      </c>
      <c r="AJ85" s="75">
        <v>1034.3224779547099</v>
      </c>
      <c r="AK85" s="75">
        <v>574.40272084849403</v>
      </c>
      <c r="AL85" s="75">
        <v>653.863886432757</v>
      </c>
      <c r="AM85" s="75">
        <v>530.86932057320803</v>
      </c>
      <c r="AN85" s="75">
        <v>539.07957000554597</v>
      </c>
      <c r="AO85" s="75">
        <v>659.06434063724305</v>
      </c>
      <c r="AP85" s="75">
        <v>630.61769818921005</v>
      </c>
      <c r="AQ85" s="74">
        <v>295.84046877309902</v>
      </c>
      <c r="AR85" s="75">
        <v>356.46824194144398</v>
      </c>
      <c r="AS85" s="75">
        <v>778.73495782046803</v>
      </c>
      <c r="AT85" s="75">
        <v>637.10788210760904</v>
      </c>
      <c r="AU85" s="75">
        <v>888.94779984261595</v>
      </c>
      <c r="AV85" s="75">
        <v>551.48276293702304</v>
      </c>
      <c r="AW85" s="75">
        <v>521.36964452350696</v>
      </c>
      <c r="AX85" s="75">
        <v>437.75290863982201</v>
      </c>
      <c r="AY85" s="75">
        <v>351.65527453195301</v>
      </c>
      <c r="AZ85" s="75">
        <v>802.55685836305099</v>
      </c>
      <c r="BA85" s="75">
        <v>644.52961952157705</v>
      </c>
      <c r="BB85" s="75">
        <v>382.17929458365802</v>
      </c>
      <c r="BC85" s="75">
        <v>483.94707573072901</v>
      </c>
      <c r="BD85" s="75">
        <v>753.95846192652903</v>
      </c>
      <c r="BE85" s="75">
        <v>339.45707807213199</v>
      </c>
      <c r="BF85" s="75">
        <v>606.98284698093198</v>
      </c>
      <c r="BG85" s="76">
        <v>433.77890026070401</v>
      </c>
      <c r="BH85" s="75">
        <v>420.835761298178</v>
      </c>
      <c r="BI85" s="75">
        <v>518.99817195247203</v>
      </c>
      <c r="BJ85" s="75">
        <v>419.76143581982802</v>
      </c>
      <c r="BK85" s="75">
        <v>397.98390119485202</v>
      </c>
      <c r="BL85" s="75">
        <v>297.60603027164802</v>
      </c>
      <c r="BM85" s="75">
        <v>566.03367444974299</v>
      </c>
      <c r="BN85" s="75">
        <v>345.94929768580602</v>
      </c>
      <c r="BO85" s="75">
        <v>498.13082490122702</v>
      </c>
      <c r="BP85" s="75">
        <v>567.07432140209596</v>
      </c>
      <c r="BQ85" s="75">
        <v>501.32709918298099</v>
      </c>
      <c r="BR85" s="75">
        <v>364.754123299843</v>
      </c>
      <c r="BS85" s="75">
        <v>420.00396791868798</v>
      </c>
      <c r="BT85" s="75">
        <v>598.36891555649504</v>
      </c>
      <c r="BU85" s="75">
        <v>504.13203475179603</v>
      </c>
      <c r="BV85" s="75">
        <v>492.10167505276399</v>
      </c>
      <c r="BW85" s="74">
        <v>914.79806206169303</v>
      </c>
      <c r="BX85" s="75">
        <v>910.70432634851102</v>
      </c>
      <c r="BY85" s="75">
        <v>1772.50395707352</v>
      </c>
      <c r="BZ85" s="75">
        <v>667.37027528288195</v>
      </c>
      <c r="CA85" s="75">
        <v>478.25401598037502</v>
      </c>
      <c r="CB85" s="75">
        <v>1055.1996985708299</v>
      </c>
      <c r="CC85" s="75">
        <v>531.51280731981001</v>
      </c>
      <c r="CD85" s="75">
        <v>499.71308021066801</v>
      </c>
      <c r="CE85" s="75">
        <v>1251.36230062452</v>
      </c>
      <c r="CF85" s="75">
        <v>412.81297574774902</v>
      </c>
      <c r="CG85" s="75">
        <v>717.56336547655496</v>
      </c>
      <c r="CH85" s="75">
        <v>482.56831604907097</v>
      </c>
      <c r="CI85" s="75">
        <v>489.56644541885902</v>
      </c>
      <c r="CJ85" s="75">
        <v>1289.3076632091299</v>
      </c>
      <c r="CK85" s="75">
        <v>951.925163286067</v>
      </c>
      <c r="CL85" s="74">
        <v>804.15152025781799</v>
      </c>
      <c r="CM85" s="75">
        <v>887.10721758612999</v>
      </c>
      <c r="CN85" s="75">
        <v>601.35147541552794</v>
      </c>
      <c r="CO85" s="75">
        <v>858.22128889900102</v>
      </c>
      <c r="CP85" s="75">
        <v>819.32156215373595</v>
      </c>
      <c r="CQ85" s="75">
        <v>1118.97714653496</v>
      </c>
      <c r="CR85" s="75">
        <v>1060.31665260609</v>
      </c>
      <c r="CS85" s="75">
        <v>638.01650246505801</v>
      </c>
      <c r="CT85" s="75">
        <v>940.991454549438</v>
      </c>
      <c r="CU85" s="75">
        <v>619.12829762206798</v>
      </c>
      <c r="CV85" s="75">
        <v>713.11140362645199</v>
      </c>
      <c r="CW85" s="75">
        <v>507.63926630852302</v>
      </c>
      <c r="CX85" s="75">
        <v>880.00567141850104</v>
      </c>
      <c r="CY85" s="75">
        <v>954.04896141026995</v>
      </c>
      <c r="CZ85" s="75">
        <v>605.24934594725596</v>
      </c>
      <c r="DA85" s="75">
        <v>744.25125143176297</v>
      </c>
      <c r="DB85" s="75">
        <v>821.31940660779503</v>
      </c>
      <c r="DC85" s="75">
        <v>674.706705095286</v>
      </c>
      <c r="DD85" s="75">
        <v>901.82082403694699</v>
      </c>
      <c r="DE85" s="74">
        <v>978.15788308840399</v>
      </c>
      <c r="DF85" s="75">
        <v>714.135033504577</v>
      </c>
      <c r="DG85" s="75">
        <v>741.83931240878997</v>
      </c>
      <c r="DH85" s="75">
        <v>1277.1052084697101</v>
      </c>
      <c r="DI85" s="75">
        <v>598.53675754398898</v>
      </c>
      <c r="DJ85" s="75">
        <v>565.62458880513202</v>
      </c>
      <c r="DK85" s="75">
        <v>869.230995988328</v>
      </c>
      <c r="DL85" s="75">
        <v>513.02592311658395</v>
      </c>
      <c r="DM85" s="75">
        <v>900.28732371422404</v>
      </c>
      <c r="DN85" s="75">
        <v>904.489574219926</v>
      </c>
      <c r="DO85" s="75">
        <v>708.51886503442597</v>
      </c>
      <c r="DP85" s="75">
        <v>634.86551509610797</v>
      </c>
      <c r="DQ85" s="75">
        <v>853.40248627903395</v>
      </c>
      <c r="DR85" s="75">
        <v>952.64396472000396</v>
      </c>
      <c r="DS85" s="75">
        <v>1130.7609473295099</v>
      </c>
      <c r="DT85" s="75">
        <v>544.460464009769</v>
      </c>
      <c r="DU85" s="75">
        <v>1012.78244842905</v>
      </c>
      <c r="DV85" s="75">
        <v>440.555213710624</v>
      </c>
      <c r="DW85" s="75">
        <v>710.70316011312605</v>
      </c>
      <c r="DX85" s="76">
        <v>1270.4197742290701</v>
      </c>
      <c r="DY85" s="72"/>
      <c r="DZ85" s="72"/>
      <c r="EA85" s="77"/>
      <c r="EB85" s="4"/>
      <c r="ET85" s="1"/>
      <c r="EU85" s="1"/>
      <c r="EV85" s="1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</row>
    <row r="86" spans="1:176" customFormat="1" ht="34" thickBot="1" x14ac:dyDescent="0.4">
      <c r="A86" s="1"/>
      <c r="B86" s="105"/>
      <c r="C86" s="87" t="s">
        <v>115</v>
      </c>
      <c r="D86" s="71">
        <v>45.750170539407144</v>
      </c>
      <c r="E86" s="72">
        <v>51.604642323085201</v>
      </c>
      <c r="F86" s="23">
        <v>1</v>
      </c>
      <c r="G86" s="72">
        <v>1.1279661193532662</v>
      </c>
      <c r="H86" s="23">
        <v>1</v>
      </c>
      <c r="I86" s="23">
        <v>1</v>
      </c>
      <c r="J86" s="73">
        <v>1.4126153343429607E-2</v>
      </c>
      <c r="K86" s="71"/>
      <c r="L86" s="84">
        <v>48.201530456542898</v>
      </c>
      <c r="M86" s="84">
        <v>26.941604614257798</v>
      </c>
      <c r="N86" s="84">
        <v>27.690361022949201</v>
      </c>
      <c r="O86" s="84">
        <v>41.519908905029297</v>
      </c>
      <c r="P86" s="84">
        <v>36.969001770019503</v>
      </c>
      <c r="Q86" s="84">
        <v>64.951751708984304</v>
      </c>
      <c r="R86" s="84">
        <v>52.137508392333899</v>
      </c>
      <c r="S86" s="84">
        <v>39.101768493652301</v>
      </c>
      <c r="T86" s="84">
        <v>50.044967651367102</v>
      </c>
      <c r="U86" s="84">
        <v>33.3502388000488</v>
      </c>
      <c r="V86" s="84">
        <v>54.338008880615199</v>
      </c>
      <c r="W86" s="84">
        <v>51.443614959716797</v>
      </c>
      <c r="X86" s="84">
        <v>43.946754455566399</v>
      </c>
      <c r="Y86" s="84">
        <v>66.468002319335895</v>
      </c>
      <c r="Z86" s="84">
        <v>59.483963012695298</v>
      </c>
      <c r="AA86" s="84">
        <v>35.738613128662102</v>
      </c>
      <c r="AB86" s="85">
        <v>45.425300598144503</v>
      </c>
      <c r="AC86" s="83">
        <v>52.547042846679602</v>
      </c>
      <c r="AD86" s="84">
        <v>39.6786079406738</v>
      </c>
      <c r="AE86" s="84">
        <v>60.311519622802699</v>
      </c>
      <c r="AF86" s="84">
        <v>56.069408416747997</v>
      </c>
      <c r="AG86" s="84">
        <v>51.180736541747997</v>
      </c>
      <c r="AH86" s="84">
        <v>62.932193756103501</v>
      </c>
      <c r="AI86" s="84">
        <v>49.179969787597599</v>
      </c>
      <c r="AJ86" s="84">
        <v>54.638916015625</v>
      </c>
      <c r="AK86" s="84">
        <v>46.985801696777301</v>
      </c>
      <c r="AL86" s="84">
        <v>55.293201446533203</v>
      </c>
      <c r="AM86" s="84">
        <v>49.271003723144503</v>
      </c>
      <c r="AN86" s="84">
        <v>46.066753387451101</v>
      </c>
      <c r="AO86" s="84">
        <v>52.491218566894503</v>
      </c>
      <c r="AP86" s="84">
        <v>45.818618774413999</v>
      </c>
      <c r="AQ86" s="83">
        <v>31.0197734832763</v>
      </c>
      <c r="AR86" s="84">
        <v>51.928218841552699</v>
      </c>
      <c r="AS86" s="84">
        <v>51.513916015625</v>
      </c>
      <c r="AT86" s="84">
        <v>56.238025665283203</v>
      </c>
      <c r="AU86" s="84">
        <v>51.920089721679602</v>
      </c>
      <c r="AV86" s="84">
        <v>42.179130554199197</v>
      </c>
      <c r="AW86" s="84">
        <v>39.548423767089801</v>
      </c>
      <c r="AX86" s="84">
        <v>70.790679931640597</v>
      </c>
      <c r="AY86" s="84">
        <v>65.914505004882798</v>
      </c>
      <c r="AZ86" s="84">
        <v>46.5013008117675</v>
      </c>
      <c r="BA86" s="84">
        <v>51.095508575439403</v>
      </c>
      <c r="BB86" s="84">
        <v>48.316787719726499</v>
      </c>
      <c r="BC86" s="84">
        <v>31.627679824829102</v>
      </c>
      <c r="BD86" s="84">
        <v>53.153984069824197</v>
      </c>
      <c r="BE86" s="84">
        <v>48.436614990234297</v>
      </c>
      <c r="BF86" s="84">
        <v>67.2327880859375</v>
      </c>
      <c r="BG86" s="85">
        <v>63.724884033203097</v>
      </c>
      <c r="BH86" s="84">
        <v>47.067821502685497</v>
      </c>
      <c r="BI86" s="84">
        <v>46.769741058349602</v>
      </c>
      <c r="BJ86" s="84">
        <v>47.492927551269503</v>
      </c>
      <c r="BK86" s="84">
        <v>53.1374702453613</v>
      </c>
      <c r="BL86" s="84">
        <v>38.304622650146399</v>
      </c>
      <c r="BM86" s="84">
        <v>47.474761962890597</v>
      </c>
      <c r="BN86" s="84">
        <v>44.2339057922363</v>
      </c>
      <c r="BO86" s="84">
        <v>64.149368286132798</v>
      </c>
      <c r="BP86" s="84">
        <v>55.327686309814403</v>
      </c>
      <c r="BQ86" s="84">
        <v>48.401645660400298</v>
      </c>
      <c r="BR86" s="84">
        <v>63.356193542480398</v>
      </c>
      <c r="BS86" s="84">
        <v>39.834423065185497</v>
      </c>
      <c r="BT86" s="84">
        <v>56.521141052246001</v>
      </c>
      <c r="BU86" s="84">
        <v>67.129554748535099</v>
      </c>
      <c r="BV86" s="84">
        <v>40.548271179199197</v>
      </c>
      <c r="BW86" s="83">
        <v>52.7467651367187</v>
      </c>
      <c r="BX86" s="84">
        <v>60.916580200195298</v>
      </c>
      <c r="BY86" s="84">
        <v>66.103515625</v>
      </c>
      <c r="BZ86" s="84">
        <v>45.723552703857401</v>
      </c>
      <c r="CA86" s="84">
        <v>44.231193542480398</v>
      </c>
      <c r="CB86" s="84">
        <v>68.332107543945298</v>
      </c>
      <c r="CC86" s="84">
        <v>45.251960754394503</v>
      </c>
      <c r="CD86" s="84">
        <v>36.859367370605398</v>
      </c>
      <c r="CE86" s="84">
        <v>57.106067657470703</v>
      </c>
      <c r="CF86" s="84">
        <v>28.382589340209901</v>
      </c>
      <c r="CG86" s="84">
        <v>28.420688629150298</v>
      </c>
      <c r="CH86" s="84">
        <v>39.7264404296875</v>
      </c>
      <c r="CI86" s="84">
        <v>36.455852508544901</v>
      </c>
      <c r="CJ86" s="84">
        <v>69.830886840820298</v>
      </c>
      <c r="CK86" s="84">
        <v>60.674671173095703</v>
      </c>
      <c r="CL86" s="83">
        <v>50.275299072265597</v>
      </c>
      <c r="CM86" s="84">
        <v>39.201961517333899</v>
      </c>
      <c r="CN86" s="84">
        <v>55.745620727538999</v>
      </c>
      <c r="CO86" s="84">
        <v>62.1575317382812</v>
      </c>
      <c r="CP86" s="84">
        <v>56.699264526367102</v>
      </c>
      <c r="CQ86" s="84">
        <v>60.214672088622997</v>
      </c>
      <c r="CR86" s="84">
        <v>52.459712982177699</v>
      </c>
      <c r="CS86" s="84">
        <v>48.640071868896399</v>
      </c>
      <c r="CT86" s="84">
        <v>66.992149353027301</v>
      </c>
      <c r="CU86" s="84">
        <v>37.1790771484375</v>
      </c>
      <c r="CV86" s="84">
        <v>34.945816040038999</v>
      </c>
      <c r="CW86" s="84">
        <v>32.994880676269503</v>
      </c>
      <c r="CX86" s="84">
        <v>43.409091949462798</v>
      </c>
      <c r="CY86" s="84">
        <v>54.245304107666001</v>
      </c>
      <c r="CZ86" s="84">
        <v>26.3619575500488</v>
      </c>
      <c r="DA86" s="84">
        <v>64.905899047851506</v>
      </c>
      <c r="DB86" s="84">
        <v>43.623744964599602</v>
      </c>
      <c r="DC86" s="84">
        <v>58.350185394287102</v>
      </c>
      <c r="DD86" s="84">
        <v>49.823879241943303</v>
      </c>
      <c r="DE86" s="83">
        <v>60.906948089599602</v>
      </c>
      <c r="DF86" s="84">
        <v>45.211235046386697</v>
      </c>
      <c r="DG86" s="84">
        <v>35.470367431640597</v>
      </c>
      <c r="DH86" s="84">
        <v>56.696414947509702</v>
      </c>
      <c r="DI86" s="84">
        <v>43.654209136962798</v>
      </c>
      <c r="DJ86" s="84">
        <v>40.482978820800703</v>
      </c>
      <c r="DK86" s="84">
        <v>50.781982421875</v>
      </c>
      <c r="DL86" s="84">
        <v>33.592830657958899</v>
      </c>
      <c r="DM86" s="84">
        <v>44.0318794250488</v>
      </c>
      <c r="DN86" s="84">
        <v>43.380687713622997</v>
      </c>
      <c r="DO86" s="84">
        <v>51.641460418701101</v>
      </c>
      <c r="DP86" s="84">
        <v>36.168083190917898</v>
      </c>
      <c r="DQ86" s="84">
        <v>56.5711250305175</v>
      </c>
      <c r="DR86" s="84">
        <v>57.235092163085902</v>
      </c>
      <c r="DS86" s="84">
        <v>48.358287811279297</v>
      </c>
      <c r="DT86" s="84">
        <v>44.382171630859297</v>
      </c>
      <c r="DU86" s="84">
        <v>60.911270141601499</v>
      </c>
      <c r="DV86" s="84">
        <v>28.925590515136701</v>
      </c>
      <c r="DW86" s="84">
        <v>36.670860290527301</v>
      </c>
      <c r="DX86" s="85">
        <v>49.903343200683501</v>
      </c>
      <c r="DY86" s="72"/>
      <c r="DZ86" s="72"/>
      <c r="EA86" s="77"/>
      <c r="EB86" s="4"/>
      <c r="ET86" s="1"/>
      <c r="EU86" s="1"/>
      <c r="EV86" s="1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</row>
    <row r="87" spans="1:176" customFormat="1" ht="33.5" x14ac:dyDescent="0.35">
      <c r="A87" s="1"/>
      <c r="B87" s="96" t="s">
        <v>269</v>
      </c>
      <c r="C87" s="88" t="s">
        <v>116</v>
      </c>
      <c r="D87" s="63">
        <v>584.00210535892563</v>
      </c>
      <c r="E87" s="64">
        <v>688.98585281171211</v>
      </c>
      <c r="F87" s="44">
        <v>1</v>
      </c>
      <c r="G87" s="64">
        <v>1.1797660427752463</v>
      </c>
      <c r="H87" s="44">
        <v>1</v>
      </c>
      <c r="I87" s="44">
        <v>1</v>
      </c>
      <c r="J87" s="65">
        <v>5.6512715915839004E-4</v>
      </c>
      <c r="K87" s="63"/>
      <c r="L87" s="67">
        <v>763.19602559311602</v>
      </c>
      <c r="M87" s="67">
        <v>373.61086993510497</v>
      </c>
      <c r="N87" s="67">
        <v>456.77860851733197</v>
      </c>
      <c r="O87" s="67">
        <v>472.14356967441</v>
      </c>
      <c r="P87" s="67">
        <v>750.73768553587502</v>
      </c>
      <c r="Q87" s="67">
        <v>638.30072738599904</v>
      </c>
      <c r="R87" s="67">
        <v>407.05347568502702</v>
      </c>
      <c r="S87" s="67">
        <v>452.65150973413603</v>
      </c>
      <c r="T87" s="67">
        <v>936.40166464922697</v>
      </c>
      <c r="U87" s="67">
        <v>471.68395374980003</v>
      </c>
      <c r="V87" s="67">
        <v>628.44982503257802</v>
      </c>
      <c r="W87" s="67">
        <v>618.85262239574797</v>
      </c>
      <c r="X87" s="67">
        <v>583.31895661649298</v>
      </c>
      <c r="Y87" s="67">
        <v>637.64300251624695</v>
      </c>
      <c r="Z87" s="67">
        <v>716.85523863151604</v>
      </c>
      <c r="AA87" s="67">
        <v>167.937018172839</v>
      </c>
      <c r="AB87" s="68">
        <v>852.42103727628796</v>
      </c>
      <c r="AC87" s="66">
        <v>329.89104780470899</v>
      </c>
      <c r="AD87" s="67">
        <v>698.71040925382601</v>
      </c>
      <c r="AE87" s="67">
        <v>724.18647131808905</v>
      </c>
      <c r="AF87" s="67">
        <v>792.31105190755204</v>
      </c>
      <c r="AG87" s="67">
        <v>548.24393335530999</v>
      </c>
      <c r="AH87" s="67">
        <v>853.51139263430002</v>
      </c>
      <c r="AI87" s="67">
        <v>656.22674479720501</v>
      </c>
      <c r="AJ87" s="67">
        <v>1269.3957683989699</v>
      </c>
      <c r="AK87" s="67">
        <v>574.40272084849403</v>
      </c>
      <c r="AL87" s="67">
        <v>757.10555271161297</v>
      </c>
      <c r="AM87" s="67">
        <v>530.86932057320803</v>
      </c>
      <c r="AN87" s="67">
        <v>539.07957000554597</v>
      </c>
      <c r="AO87" s="67">
        <v>615.12671792809397</v>
      </c>
      <c r="AP87" s="67">
        <v>756.74123782705203</v>
      </c>
      <c r="AQ87" s="66">
        <v>718.46970987752695</v>
      </c>
      <c r="AR87" s="67">
        <v>254.62017281531701</v>
      </c>
      <c r="AS87" s="67">
        <v>821.99801103271602</v>
      </c>
      <c r="AT87" s="67">
        <v>674.58481634923305</v>
      </c>
      <c r="AU87" s="67">
        <v>844.50040985048497</v>
      </c>
      <c r="AV87" s="67">
        <v>512.09113701294996</v>
      </c>
      <c r="AW87" s="67">
        <v>853.15032740210302</v>
      </c>
      <c r="AX87" s="67">
        <v>278.57003277079599</v>
      </c>
      <c r="AY87" s="67">
        <v>105.496582359586</v>
      </c>
      <c r="AZ87" s="67">
        <v>652.07744741997897</v>
      </c>
      <c r="BA87" s="67">
        <v>644.52961952157705</v>
      </c>
      <c r="BB87" s="67">
        <v>191.08964729182901</v>
      </c>
      <c r="BC87" s="67">
        <v>703.923019244697</v>
      </c>
      <c r="BD87" s="67">
        <v>405.97763334505402</v>
      </c>
      <c r="BE87" s="67">
        <v>339.45707807213199</v>
      </c>
      <c r="BF87" s="67">
        <v>653.67383521023396</v>
      </c>
      <c r="BG87" s="68">
        <v>354.910009304212</v>
      </c>
      <c r="BH87" s="67">
        <v>505.002913557814</v>
      </c>
      <c r="BI87" s="67">
        <v>471.816519956793</v>
      </c>
      <c r="BJ87" s="67">
        <v>513.04175489090096</v>
      </c>
      <c r="BK87" s="67">
        <v>578.88567446523905</v>
      </c>
      <c r="BL87" s="67">
        <v>496.01005045274798</v>
      </c>
      <c r="BM87" s="67">
        <v>660.37262019136699</v>
      </c>
      <c r="BN87" s="67">
        <v>345.94929768580602</v>
      </c>
      <c r="BO87" s="67">
        <v>452.846204455661</v>
      </c>
      <c r="BP87" s="67">
        <v>567.07432140209596</v>
      </c>
      <c r="BQ87" s="67">
        <v>501.32709918298099</v>
      </c>
      <c r="BR87" s="67">
        <v>521.07731899977603</v>
      </c>
      <c r="BS87" s="67">
        <v>420.00396791868798</v>
      </c>
      <c r="BT87" s="67">
        <v>638.26017659359502</v>
      </c>
      <c r="BU87" s="67">
        <v>504.13203475179603</v>
      </c>
      <c r="BV87" s="67">
        <v>738.15251257914599</v>
      </c>
      <c r="BW87" s="66">
        <v>971.97294094054905</v>
      </c>
      <c r="BX87" s="67">
        <v>954.07119903177295</v>
      </c>
      <c r="BY87" s="67">
        <v>1344.6581743316401</v>
      </c>
      <c r="BZ87" s="67">
        <v>500.52770646216101</v>
      </c>
      <c r="CA87" s="67">
        <v>546.57601826328596</v>
      </c>
      <c r="CB87" s="67">
        <v>859.79234698364098</v>
      </c>
      <c r="CC87" s="67">
        <v>531.51280731981001</v>
      </c>
      <c r="CD87" s="67">
        <v>541.35583689488999</v>
      </c>
      <c r="CE87" s="67">
        <v>1251.36230062452</v>
      </c>
      <c r="CF87" s="67">
        <v>619.21946362162396</v>
      </c>
      <c r="CG87" s="67">
        <v>1291.6140578577999</v>
      </c>
      <c r="CH87" s="67">
        <v>445.44767635298803</v>
      </c>
      <c r="CI87" s="67">
        <v>543.96271713206499</v>
      </c>
      <c r="CJ87" s="67">
        <v>1111.47212345615</v>
      </c>
      <c r="CK87" s="67">
        <v>1352.7357583538801</v>
      </c>
      <c r="CL87" s="66">
        <v>861.59091456194801</v>
      </c>
      <c r="CM87" s="67">
        <v>997.99561978439704</v>
      </c>
      <c r="CN87" s="67">
        <v>451.01360656164599</v>
      </c>
      <c r="CO87" s="67">
        <v>743.79178371246701</v>
      </c>
      <c r="CP87" s="67">
        <v>819.32156215373595</v>
      </c>
      <c r="CQ87" s="67">
        <v>1118.97714653496</v>
      </c>
      <c r="CR87" s="67">
        <v>892.89823377355594</v>
      </c>
      <c r="CS87" s="67">
        <v>392.62553997849699</v>
      </c>
      <c r="CT87" s="67">
        <v>684.35742149049997</v>
      </c>
      <c r="CU87" s="67">
        <v>722.31634722574597</v>
      </c>
      <c r="CV87" s="67">
        <v>1505.4574076558399</v>
      </c>
      <c r="CW87" s="67">
        <v>906.49868983664805</v>
      </c>
      <c r="CX87" s="67">
        <v>880.00567141850104</v>
      </c>
      <c r="CY87" s="67">
        <v>1166.0598417236599</v>
      </c>
      <c r="CZ87" s="67">
        <v>1296.9628841726901</v>
      </c>
      <c r="DA87" s="67">
        <v>744.25125143176297</v>
      </c>
      <c r="DB87" s="67">
        <v>1026.64925825974</v>
      </c>
      <c r="DC87" s="67">
        <v>635.01807538379796</v>
      </c>
      <c r="DD87" s="67">
        <v>795.72425650318803</v>
      </c>
      <c r="DE87" s="66">
        <v>978.15788308840399</v>
      </c>
      <c r="DF87" s="67">
        <v>952.18004467277001</v>
      </c>
      <c r="DG87" s="67">
        <v>1006.78192398335</v>
      </c>
      <c r="DH87" s="67">
        <v>1129.7469151847399</v>
      </c>
      <c r="DI87" s="67">
        <v>548.658694415323</v>
      </c>
      <c r="DJ87" s="67">
        <v>678.74950656615897</v>
      </c>
      <c r="DK87" s="67">
        <v>1022.62470116273</v>
      </c>
      <c r="DL87" s="67">
        <v>684.03456415544497</v>
      </c>
      <c r="DM87" s="67">
        <v>643.06237408158904</v>
      </c>
      <c r="DN87" s="67">
        <v>1673.30571230686</v>
      </c>
      <c r="DO87" s="67">
        <v>1039.16100205049</v>
      </c>
      <c r="DP87" s="67">
        <v>1079.27137566338</v>
      </c>
      <c r="DQ87" s="67">
        <v>975.31712717603898</v>
      </c>
      <c r="DR87" s="67">
        <v>1569.0606477741201</v>
      </c>
      <c r="DS87" s="67">
        <v>1319.2211052177599</v>
      </c>
      <c r="DT87" s="67">
        <v>635.20387467806404</v>
      </c>
      <c r="DU87" s="67">
        <v>774.48069585751205</v>
      </c>
      <c r="DV87" s="67">
        <v>685.30811021652698</v>
      </c>
      <c r="DW87" s="67">
        <v>1243.73053019797</v>
      </c>
      <c r="DX87" s="68">
        <v>1769.51325696192</v>
      </c>
      <c r="DY87" s="64"/>
      <c r="DZ87" s="64"/>
      <c r="EA87" s="69"/>
      <c r="EB87" s="4"/>
      <c r="ET87" s="1"/>
      <c r="EU87" s="1"/>
      <c r="EV87" s="1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</row>
    <row r="88" spans="1:176" customFormat="1" ht="33.5" x14ac:dyDescent="0.35">
      <c r="A88" s="1"/>
      <c r="B88" s="97"/>
      <c r="C88" s="89" t="s">
        <v>117</v>
      </c>
      <c r="D88" s="71">
        <v>11.982482386894112</v>
      </c>
      <c r="E88" s="72">
        <v>10.531259969951938</v>
      </c>
      <c r="F88" s="23">
        <v>-1</v>
      </c>
      <c r="G88" s="72">
        <v>1.1378014046830902</v>
      </c>
      <c r="H88" s="23">
        <v>1</v>
      </c>
      <c r="I88" s="23">
        <v>-1</v>
      </c>
      <c r="J88" s="73">
        <v>6.3559322033898441E-2</v>
      </c>
      <c r="K88" s="71"/>
      <c r="L88" s="75">
        <v>10.375</v>
      </c>
      <c r="M88" s="75">
        <v>12.1666666666666</v>
      </c>
      <c r="N88" s="75">
        <v>14.625</v>
      </c>
      <c r="O88" s="75">
        <v>9.3000000000000007</v>
      </c>
      <c r="P88" s="75">
        <v>13.6666666666666</v>
      </c>
      <c r="Q88" s="75">
        <v>13.7777777777777</v>
      </c>
      <c r="R88" s="75">
        <v>11.5714285714285</v>
      </c>
      <c r="S88" s="75">
        <v>14.1428571428571</v>
      </c>
      <c r="T88" s="75">
        <v>11.8666666666666</v>
      </c>
      <c r="U88" s="75">
        <v>9</v>
      </c>
      <c r="V88" s="75">
        <v>12.4166666666666</v>
      </c>
      <c r="W88" s="75">
        <v>13.4444444444444</v>
      </c>
      <c r="X88" s="75">
        <v>10.545454545454501</v>
      </c>
      <c r="Y88" s="75">
        <v>10.1666666666666</v>
      </c>
      <c r="Z88" s="75">
        <v>10.4285714285714</v>
      </c>
      <c r="AA88" s="75">
        <v>14.3333333333333</v>
      </c>
      <c r="AB88" s="76">
        <v>11.875</v>
      </c>
      <c r="AC88" s="74">
        <v>6.5714285714285703</v>
      </c>
      <c r="AD88" s="75">
        <v>13.285714285714199</v>
      </c>
      <c r="AE88" s="75">
        <v>10.647058823529401</v>
      </c>
      <c r="AF88" s="75">
        <v>11.4285714285714</v>
      </c>
      <c r="AG88" s="75">
        <v>11.4545454545454</v>
      </c>
      <c r="AH88" s="75">
        <v>9.9130434782608692</v>
      </c>
      <c r="AI88" s="75">
        <v>10.9333333333333</v>
      </c>
      <c r="AJ88" s="75">
        <v>12.407407407407399</v>
      </c>
      <c r="AK88" s="75">
        <v>10.8333333333333</v>
      </c>
      <c r="AL88" s="75">
        <v>10.409090909090899</v>
      </c>
      <c r="AM88" s="75">
        <v>10.0714285714285</v>
      </c>
      <c r="AN88" s="75">
        <v>9.3636363636363598</v>
      </c>
      <c r="AO88" s="75">
        <v>10.785714285714199</v>
      </c>
      <c r="AP88" s="75">
        <v>9.3333333333333304</v>
      </c>
      <c r="AQ88" s="74">
        <v>14.3529411764705</v>
      </c>
      <c r="AR88" s="75">
        <v>12.2</v>
      </c>
      <c r="AS88" s="75">
        <v>12.157894736842101</v>
      </c>
      <c r="AT88" s="75">
        <v>10.1666666666666</v>
      </c>
      <c r="AU88" s="75">
        <v>11.368421052631501</v>
      </c>
      <c r="AV88" s="75">
        <v>13.3846153846153</v>
      </c>
      <c r="AW88" s="75">
        <v>14.8333333333333</v>
      </c>
      <c r="AX88" s="75">
        <v>7.2857142857142803</v>
      </c>
      <c r="AY88" s="75">
        <v>13.3333333333333</v>
      </c>
      <c r="AZ88" s="75">
        <v>13.307692307692299</v>
      </c>
      <c r="BA88" s="75">
        <v>13.4615384615384</v>
      </c>
      <c r="BB88" s="75">
        <v>14.6</v>
      </c>
      <c r="BC88" s="75">
        <v>14.75</v>
      </c>
      <c r="BD88" s="75">
        <v>14.4285714285714</v>
      </c>
      <c r="BE88" s="75">
        <v>9.8571428571428505</v>
      </c>
      <c r="BF88" s="75">
        <v>12</v>
      </c>
      <c r="BG88" s="76">
        <v>12.6666666666666</v>
      </c>
      <c r="BH88" s="75">
        <v>8.6666666666666607</v>
      </c>
      <c r="BI88" s="75">
        <v>9.9</v>
      </c>
      <c r="BJ88" s="75">
        <v>12.1818181818181</v>
      </c>
      <c r="BK88" s="75">
        <v>9.5625</v>
      </c>
      <c r="BL88" s="75">
        <v>13.3</v>
      </c>
      <c r="BM88" s="75">
        <v>12.357142857142801</v>
      </c>
      <c r="BN88" s="75">
        <v>11.2222222222222</v>
      </c>
      <c r="BO88" s="75">
        <v>10</v>
      </c>
      <c r="BP88" s="75">
        <v>12.272727272727201</v>
      </c>
      <c r="BQ88" s="75">
        <v>12.5555555555555</v>
      </c>
      <c r="BR88" s="75">
        <v>10.8</v>
      </c>
      <c r="BS88" s="75">
        <v>11.25</v>
      </c>
      <c r="BT88" s="75">
        <v>10.75</v>
      </c>
      <c r="BU88" s="75">
        <v>10.307692307692299</v>
      </c>
      <c r="BV88" s="75">
        <v>9.6111111111111107</v>
      </c>
      <c r="BW88" s="74">
        <v>13.058823529411701</v>
      </c>
      <c r="BX88" s="75">
        <v>11.590909090908999</v>
      </c>
      <c r="BY88" s="75">
        <v>12.909090909090899</v>
      </c>
      <c r="BZ88" s="75">
        <v>12.5555555555555</v>
      </c>
      <c r="CA88" s="75">
        <v>12.0625</v>
      </c>
      <c r="CB88" s="75">
        <v>12</v>
      </c>
      <c r="CC88" s="75">
        <v>13.5</v>
      </c>
      <c r="CD88" s="75">
        <v>12.307692307692299</v>
      </c>
      <c r="CE88" s="75">
        <v>12.59375</v>
      </c>
      <c r="CF88" s="75">
        <v>12.733333333333301</v>
      </c>
      <c r="CG88" s="75">
        <v>13.148148148148101</v>
      </c>
      <c r="CH88" s="75">
        <v>12.8333333333333</v>
      </c>
      <c r="CI88" s="75">
        <v>13.8</v>
      </c>
      <c r="CJ88" s="75">
        <v>10.96</v>
      </c>
      <c r="CK88" s="75">
        <v>10.9629629629629</v>
      </c>
      <c r="CL88" s="74">
        <v>15.733333333333301</v>
      </c>
      <c r="CM88" s="75">
        <v>13.3333333333333</v>
      </c>
      <c r="CN88" s="75">
        <v>12.3333333333333</v>
      </c>
      <c r="CO88" s="75">
        <v>12.615384615384601</v>
      </c>
      <c r="CP88" s="75">
        <v>13.823529411764699</v>
      </c>
      <c r="CQ88" s="75">
        <v>12.75</v>
      </c>
      <c r="CR88" s="75">
        <v>13.625</v>
      </c>
      <c r="CS88" s="75">
        <v>14.875</v>
      </c>
      <c r="CT88" s="75">
        <v>11.125</v>
      </c>
      <c r="CU88" s="75">
        <v>12.357142857142801</v>
      </c>
      <c r="CV88" s="75">
        <v>11.552631578947301</v>
      </c>
      <c r="CW88" s="75">
        <v>13.08</v>
      </c>
      <c r="CX88" s="75">
        <v>13</v>
      </c>
      <c r="CY88" s="75">
        <v>12.2272727272727</v>
      </c>
      <c r="CZ88" s="75">
        <v>11.7</v>
      </c>
      <c r="DA88" s="75">
        <v>14.375</v>
      </c>
      <c r="DB88" s="75">
        <v>11.4</v>
      </c>
      <c r="DC88" s="75">
        <v>11.5</v>
      </c>
      <c r="DD88" s="75">
        <v>14.2666666666666</v>
      </c>
      <c r="DE88" s="74">
        <v>12.3157894736842</v>
      </c>
      <c r="DF88" s="75">
        <v>13.75</v>
      </c>
      <c r="DG88" s="75">
        <v>13.3157894736842</v>
      </c>
      <c r="DH88" s="75">
        <v>14.086956521739101</v>
      </c>
      <c r="DI88" s="75">
        <v>12.1818181818181</v>
      </c>
      <c r="DJ88" s="75">
        <v>12.3888888888888</v>
      </c>
      <c r="DK88" s="75">
        <v>12.35</v>
      </c>
      <c r="DL88" s="75">
        <v>13.5</v>
      </c>
      <c r="DM88" s="75">
        <v>14.8</v>
      </c>
      <c r="DN88" s="75">
        <v>9.2162162162162105</v>
      </c>
      <c r="DO88" s="75">
        <v>7.5</v>
      </c>
      <c r="DP88" s="75">
        <v>9.9411764705882302</v>
      </c>
      <c r="DQ88" s="75">
        <v>13.4583333333333</v>
      </c>
      <c r="DR88" s="75">
        <v>12.5714285714285</v>
      </c>
      <c r="DS88" s="75">
        <v>14.1428571428571</v>
      </c>
      <c r="DT88" s="75">
        <v>13.9285714285714</v>
      </c>
      <c r="DU88" s="75">
        <v>13.2307692307692</v>
      </c>
      <c r="DV88" s="75">
        <v>13.214285714285699</v>
      </c>
      <c r="DW88" s="75">
        <v>8.1428571428571406</v>
      </c>
      <c r="DX88" s="76">
        <v>9.17948717948717</v>
      </c>
      <c r="DY88" s="72"/>
      <c r="DZ88" s="72"/>
      <c r="EA88" s="77"/>
      <c r="EB88" s="4"/>
      <c r="ET88" s="1"/>
      <c r="EU88" s="1"/>
      <c r="EV88" s="1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</row>
    <row r="89" spans="1:176" customFormat="1" ht="33.5" x14ac:dyDescent="0.35">
      <c r="A89" s="1"/>
      <c r="B89" s="97"/>
      <c r="C89" s="89" t="s">
        <v>118</v>
      </c>
      <c r="D89" s="71">
        <v>12.205882352941176</v>
      </c>
      <c r="E89" s="72">
        <v>10.428571428571429</v>
      </c>
      <c r="F89" s="23">
        <v>-1</v>
      </c>
      <c r="G89" s="72">
        <v>1.1704270749395647</v>
      </c>
      <c r="H89" s="23">
        <v>1</v>
      </c>
      <c r="I89" s="23">
        <v>-1</v>
      </c>
      <c r="J89" s="73">
        <v>6.25E-2</v>
      </c>
      <c r="K89" s="71"/>
      <c r="L89" s="75">
        <v>10.5</v>
      </c>
      <c r="M89" s="75">
        <v>13.5</v>
      </c>
      <c r="N89" s="75">
        <v>14</v>
      </c>
      <c r="O89" s="75">
        <v>9</v>
      </c>
      <c r="P89" s="75">
        <v>14</v>
      </c>
      <c r="Q89" s="75">
        <v>14</v>
      </c>
      <c r="R89" s="75">
        <v>13</v>
      </c>
      <c r="S89" s="75">
        <v>14</v>
      </c>
      <c r="T89" s="75">
        <v>11</v>
      </c>
      <c r="U89" s="75">
        <v>7</v>
      </c>
      <c r="V89" s="75">
        <v>13.5</v>
      </c>
      <c r="W89" s="75">
        <v>14</v>
      </c>
      <c r="X89" s="75">
        <v>13</v>
      </c>
      <c r="Y89" s="75">
        <v>10</v>
      </c>
      <c r="Z89" s="75">
        <v>10</v>
      </c>
      <c r="AA89" s="75">
        <v>15</v>
      </c>
      <c r="AB89" s="76">
        <v>12</v>
      </c>
      <c r="AC89" s="74">
        <v>5</v>
      </c>
      <c r="AD89" s="75">
        <v>14</v>
      </c>
      <c r="AE89" s="75">
        <v>11</v>
      </c>
      <c r="AF89" s="75">
        <v>9</v>
      </c>
      <c r="AG89" s="75">
        <v>12</v>
      </c>
      <c r="AH89" s="75">
        <v>11</v>
      </c>
      <c r="AI89" s="75">
        <v>12</v>
      </c>
      <c r="AJ89" s="75">
        <v>12</v>
      </c>
      <c r="AK89" s="75">
        <v>10.5</v>
      </c>
      <c r="AL89" s="75">
        <v>9.5</v>
      </c>
      <c r="AM89" s="75">
        <v>9.5</v>
      </c>
      <c r="AN89" s="75">
        <v>11</v>
      </c>
      <c r="AO89" s="75">
        <v>10.5</v>
      </c>
      <c r="AP89" s="75">
        <v>9</v>
      </c>
      <c r="AQ89" s="74">
        <v>14</v>
      </c>
      <c r="AR89" s="75">
        <v>13</v>
      </c>
      <c r="AS89" s="75">
        <v>13</v>
      </c>
      <c r="AT89" s="75">
        <v>10.5</v>
      </c>
      <c r="AU89" s="75">
        <v>11</v>
      </c>
      <c r="AV89" s="75">
        <v>13</v>
      </c>
      <c r="AW89" s="75">
        <v>15</v>
      </c>
      <c r="AX89" s="75">
        <v>7</v>
      </c>
      <c r="AY89" s="75">
        <v>12</v>
      </c>
      <c r="AZ89" s="75">
        <v>13</v>
      </c>
      <c r="BA89" s="75">
        <v>15</v>
      </c>
      <c r="BB89" s="75">
        <v>15</v>
      </c>
      <c r="BC89" s="75">
        <v>15</v>
      </c>
      <c r="BD89" s="75">
        <v>15</v>
      </c>
      <c r="BE89" s="75">
        <v>10</v>
      </c>
      <c r="BF89" s="75">
        <v>12</v>
      </c>
      <c r="BG89" s="76">
        <v>12</v>
      </c>
      <c r="BH89" s="75">
        <v>8.5</v>
      </c>
      <c r="BI89" s="75">
        <v>9</v>
      </c>
      <c r="BJ89" s="75">
        <v>13</v>
      </c>
      <c r="BK89" s="75">
        <v>8.5</v>
      </c>
      <c r="BL89" s="75">
        <v>13</v>
      </c>
      <c r="BM89" s="75">
        <v>13</v>
      </c>
      <c r="BN89" s="75">
        <v>14</v>
      </c>
      <c r="BO89" s="75">
        <v>11</v>
      </c>
      <c r="BP89" s="75">
        <v>12</v>
      </c>
      <c r="BQ89" s="75">
        <v>13</v>
      </c>
      <c r="BR89" s="75">
        <v>9.5</v>
      </c>
      <c r="BS89" s="75">
        <v>9</v>
      </c>
      <c r="BT89" s="75">
        <v>10.5</v>
      </c>
      <c r="BU89" s="75">
        <v>9</v>
      </c>
      <c r="BV89" s="75">
        <v>9.5</v>
      </c>
      <c r="BW89" s="74">
        <v>13</v>
      </c>
      <c r="BX89" s="75">
        <v>9</v>
      </c>
      <c r="BY89" s="75">
        <v>13</v>
      </c>
      <c r="BZ89" s="75">
        <v>12</v>
      </c>
      <c r="CA89" s="75">
        <v>11</v>
      </c>
      <c r="CB89" s="75">
        <v>11.5</v>
      </c>
      <c r="CC89" s="75">
        <v>15</v>
      </c>
      <c r="CD89" s="75">
        <v>13</v>
      </c>
      <c r="CE89" s="75">
        <v>12.5</v>
      </c>
      <c r="CF89" s="75">
        <v>13</v>
      </c>
      <c r="CG89" s="75">
        <v>13</v>
      </c>
      <c r="CH89" s="75">
        <v>13</v>
      </c>
      <c r="CI89" s="75">
        <v>14.5</v>
      </c>
      <c r="CJ89" s="75">
        <v>11</v>
      </c>
      <c r="CK89" s="75">
        <v>10</v>
      </c>
      <c r="CL89" s="74">
        <v>15</v>
      </c>
      <c r="CM89" s="75">
        <v>12.5</v>
      </c>
      <c r="CN89" s="75">
        <v>12</v>
      </c>
      <c r="CO89" s="75">
        <v>12</v>
      </c>
      <c r="CP89" s="75">
        <v>15</v>
      </c>
      <c r="CQ89" s="75">
        <v>13</v>
      </c>
      <c r="CR89" s="75">
        <v>13.5</v>
      </c>
      <c r="CS89" s="75">
        <v>14.5</v>
      </c>
      <c r="CT89" s="75">
        <v>12</v>
      </c>
      <c r="CU89" s="75">
        <v>13</v>
      </c>
      <c r="CV89" s="75">
        <v>11.5</v>
      </c>
      <c r="CW89" s="75">
        <v>13</v>
      </c>
      <c r="CX89" s="75">
        <v>13</v>
      </c>
      <c r="CY89" s="75">
        <v>11</v>
      </c>
      <c r="CZ89" s="75">
        <v>12</v>
      </c>
      <c r="DA89" s="75">
        <v>14.5</v>
      </c>
      <c r="DB89" s="75">
        <v>11</v>
      </c>
      <c r="DC89" s="75">
        <v>10.5</v>
      </c>
      <c r="DD89" s="75">
        <v>14</v>
      </c>
      <c r="DE89" s="74">
        <v>13</v>
      </c>
      <c r="DF89" s="75">
        <v>13.5</v>
      </c>
      <c r="DG89" s="75">
        <v>14</v>
      </c>
      <c r="DH89" s="75">
        <v>15</v>
      </c>
      <c r="DI89" s="75">
        <v>15</v>
      </c>
      <c r="DJ89" s="75">
        <v>12</v>
      </c>
      <c r="DK89" s="75">
        <v>12</v>
      </c>
      <c r="DL89" s="75">
        <v>13.5</v>
      </c>
      <c r="DM89" s="75">
        <v>15.5</v>
      </c>
      <c r="DN89" s="75">
        <v>9</v>
      </c>
      <c r="DO89" s="75">
        <v>6.5</v>
      </c>
      <c r="DP89" s="75">
        <v>11</v>
      </c>
      <c r="DQ89" s="75">
        <v>13.5</v>
      </c>
      <c r="DR89" s="75">
        <v>13</v>
      </c>
      <c r="DS89" s="75">
        <v>15</v>
      </c>
      <c r="DT89" s="75">
        <v>15</v>
      </c>
      <c r="DU89" s="75">
        <v>14</v>
      </c>
      <c r="DV89" s="75">
        <v>13</v>
      </c>
      <c r="DW89" s="75">
        <v>7</v>
      </c>
      <c r="DX89" s="76">
        <v>9</v>
      </c>
      <c r="DY89" s="72"/>
      <c r="DZ89" s="72"/>
      <c r="EA89" s="77"/>
      <c r="EB89" s="4"/>
      <c r="ET89" s="1"/>
      <c r="EU89" s="1"/>
      <c r="EV89" s="1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</row>
    <row r="90" spans="1:176" customFormat="1" ht="33.5" x14ac:dyDescent="0.35">
      <c r="A90" s="1"/>
      <c r="B90" s="97"/>
      <c r="C90" s="89" t="s">
        <v>119</v>
      </c>
      <c r="D90" s="71">
        <v>488.00337737392169</v>
      </c>
      <c r="E90" s="72">
        <v>570.82238691219095</v>
      </c>
      <c r="F90" s="23">
        <v>1</v>
      </c>
      <c r="G90" s="72">
        <v>1.169709910582875</v>
      </c>
      <c r="H90" s="23">
        <v>1</v>
      </c>
      <c r="I90" s="23">
        <v>1</v>
      </c>
      <c r="J90" s="73">
        <v>6.4823409432874265E-4</v>
      </c>
      <c r="K90" s="71"/>
      <c r="L90" s="75">
        <v>667.79652239397603</v>
      </c>
      <c r="M90" s="75">
        <v>311.34239161258802</v>
      </c>
      <c r="N90" s="75">
        <v>342.58395638799902</v>
      </c>
      <c r="O90" s="75">
        <v>424.929212706969</v>
      </c>
      <c r="P90" s="75">
        <v>625.61473794656195</v>
      </c>
      <c r="Q90" s="75">
        <v>567.37842434311005</v>
      </c>
      <c r="R90" s="75">
        <v>232.60198610572999</v>
      </c>
      <c r="S90" s="75">
        <v>387.98700834354503</v>
      </c>
      <c r="T90" s="75">
        <v>873.97488700594499</v>
      </c>
      <c r="U90" s="75">
        <v>424.51555837481999</v>
      </c>
      <c r="V90" s="75">
        <v>523.70818752714797</v>
      </c>
      <c r="W90" s="75">
        <v>481.32981741891501</v>
      </c>
      <c r="X90" s="75">
        <v>530.28996056044798</v>
      </c>
      <c r="Y90" s="75">
        <v>478.23225188718499</v>
      </c>
      <c r="Z90" s="75">
        <v>563.24340178190596</v>
      </c>
      <c r="AA90" s="75">
        <v>167.937018172839</v>
      </c>
      <c r="AB90" s="76">
        <v>692.59209278698404</v>
      </c>
      <c r="AC90" s="74">
        <v>235.63646271764901</v>
      </c>
      <c r="AD90" s="75">
        <v>648.80252287855296</v>
      </c>
      <c r="AE90" s="75">
        <v>553.78965453736203</v>
      </c>
      <c r="AF90" s="75">
        <v>754.58195419766798</v>
      </c>
      <c r="AG90" s="75">
        <v>548.24393335530999</v>
      </c>
      <c r="AH90" s="75">
        <v>667.96543771380004</v>
      </c>
      <c r="AI90" s="75">
        <v>568.72984549091098</v>
      </c>
      <c r="AJ90" s="75">
        <v>1175.36645222127</v>
      </c>
      <c r="AK90" s="75">
        <v>526.53582744445305</v>
      </c>
      <c r="AL90" s="75">
        <v>619.449997673138</v>
      </c>
      <c r="AM90" s="75">
        <v>265.43466028660401</v>
      </c>
      <c r="AN90" s="75">
        <v>441.06510273180999</v>
      </c>
      <c r="AO90" s="75">
        <v>439.37622709149502</v>
      </c>
      <c r="AP90" s="75">
        <v>546.53533843064895</v>
      </c>
      <c r="AQ90" s="74">
        <v>591.68093754619895</v>
      </c>
      <c r="AR90" s="75">
        <v>254.62017281531701</v>
      </c>
      <c r="AS90" s="75">
        <v>778.73495782046803</v>
      </c>
      <c r="AT90" s="75">
        <v>637.10788210760904</v>
      </c>
      <c r="AU90" s="75">
        <v>844.50040985048497</v>
      </c>
      <c r="AV90" s="75">
        <v>512.09113701294996</v>
      </c>
      <c r="AW90" s="75">
        <v>758.35584657964705</v>
      </c>
      <c r="AX90" s="75">
        <v>278.57003277079599</v>
      </c>
      <c r="AY90" s="75">
        <v>70.331054906390705</v>
      </c>
      <c r="AZ90" s="75">
        <v>601.91764377228799</v>
      </c>
      <c r="BA90" s="75">
        <v>495.79201501659799</v>
      </c>
      <c r="BB90" s="75">
        <v>152.87171783346301</v>
      </c>
      <c r="BC90" s="75">
        <v>659.92783054190295</v>
      </c>
      <c r="BD90" s="75">
        <v>289.98402381789498</v>
      </c>
      <c r="BE90" s="75">
        <v>339.45707807213199</v>
      </c>
      <c r="BF90" s="75">
        <v>606.98284698093198</v>
      </c>
      <c r="BG90" s="76">
        <v>315.47556382596599</v>
      </c>
      <c r="BH90" s="75">
        <v>462.91933742799603</v>
      </c>
      <c r="BI90" s="75">
        <v>424.63486796111403</v>
      </c>
      <c r="BJ90" s="75">
        <v>513.04175489090096</v>
      </c>
      <c r="BK90" s="75">
        <v>434.16425584892897</v>
      </c>
      <c r="BL90" s="75">
        <v>297.60603027164802</v>
      </c>
      <c r="BM90" s="75">
        <v>471.69472870811899</v>
      </c>
      <c r="BN90" s="75">
        <v>192.19405426989201</v>
      </c>
      <c r="BO90" s="75">
        <v>271.70772267339601</v>
      </c>
      <c r="BP90" s="75">
        <v>463.96989932898703</v>
      </c>
      <c r="BQ90" s="75">
        <v>278.515055101656</v>
      </c>
      <c r="BR90" s="75">
        <v>468.96958709979799</v>
      </c>
      <c r="BS90" s="75">
        <v>315.00297593901598</v>
      </c>
      <c r="BT90" s="75">
        <v>558.47765451939495</v>
      </c>
      <c r="BU90" s="75">
        <v>426.57326017459599</v>
      </c>
      <c r="BV90" s="75">
        <v>574.11862089489102</v>
      </c>
      <c r="BW90" s="74">
        <v>857.62318318283701</v>
      </c>
      <c r="BX90" s="75">
        <v>780.60370829872295</v>
      </c>
      <c r="BY90" s="75">
        <v>1344.6581743316401</v>
      </c>
      <c r="BZ90" s="75">
        <v>500.52770646216101</v>
      </c>
      <c r="CA90" s="75">
        <v>478.25401598037502</v>
      </c>
      <c r="CB90" s="75">
        <v>742.547936031326</v>
      </c>
      <c r="CC90" s="75">
        <v>531.51280731981001</v>
      </c>
      <c r="CD90" s="75">
        <v>541.35583689488999</v>
      </c>
      <c r="CE90" s="75">
        <v>1134.0470849409701</v>
      </c>
      <c r="CF90" s="75">
        <v>619.21946362162396</v>
      </c>
      <c r="CG90" s="75">
        <v>1243.77650015936</v>
      </c>
      <c r="CH90" s="75">
        <v>408.32703665690599</v>
      </c>
      <c r="CI90" s="75">
        <v>489.56644541885902</v>
      </c>
      <c r="CJ90" s="75">
        <v>1022.55435357966</v>
      </c>
      <c r="CK90" s="75">
        <v>1252.5331095869301</v>
      </c>
      <c r="CL90" s="74">
        <v>861.59091456194801</v>
      </c>
      <c r="CM90" s="75">
        <v>831.66301648699698</v>
      </c>
      <c r="CN90" s="75">
        <v>451.01360656164599</v>
      </c>
      <c r="CO90" s="75">
        <v>743.79178371246701</v>
      </c>
      <c r="CP90" s="75">
        <v>722.93079013565</v>
      </c>
      <c r="CQ90" s="75">
        <v>951.13057455471903</v>
      </c>
      <c r="CR90" s="75">
        <v>837.09209416270801</v>
      </c>
      <c r="CS90" s="75">
        <v>343.547347481185</v>
      </c>
      <c r="CT90" s="75">
        <v>598.81274380418699</v>
      </c>
      <c r="CU90" s="75">
        <v>670.72232242390601</v>
      </c>
      <c r="CV90" s="75">
        <v>1505.4574076558399</v>
      </c>
      <c r="CW90" s="75">
        <v>870.23874224318195</v>
      </c>
      <c r="CX90" s="75">
        <v>704.00453713480101</v>
      </c>
      <c r="CY90" s="75">
        <v>1060.05440156696</v>
      </c>
      <c r="CZ90" s="75">
        <v>1210.4986918945101</v>
      </c>
      <c r="DA90" s="75">
        <v>620.20937619313599</v>
      </c>
      <c r="DB90" s="75">
        <v>944.51731759896404</v>
      </c>
      <c r="DC90" s="75">
        <v>515.95218624933602</v>
      </c>
      <c r="DD90" s="75">
        <v>795.72425650318803</v>
      </c>
      <c r="DE90" s="74">
        <v>978.15788308840399</v>
      </c>
      <c r="DF90" s="75">
        <v>856.96204020549305</v>
      </c>
      <c r="DG90" s="75">
        <v>900.80487935353005</v>
      </c>
      <c r="DH90" s="75">
        <v>1080.6274840897499</v>
      </c>
      <c r="DI90" s="75">
        <v>548.658694415323</v>
      </c>
      <c r="DJ90" s="75">
        <v>565.62458880513202</v>
      </c>
      <c r="DK90" s="75">
        <v>869.230995988328</v>
      </c>
      <c r="DL90" s="75">
        <v>627.03168380915804</v>
      </c>
      <c r="DM90" s="75">
        <v>643.06237408158904</v>
      </c>
      <c r="DN90" s="75">
        <v>1492.4077974628699</v>
      </c>
      <c r="DO90" s="75">
        <v>944.69182004590095</v>
      </c>
      <c r="DP90" s="75">
        <v>761.83861811532995</v>
      </c>
      <c r="DQ90" s="75">
        <v>934.67891354370397</v>
      </c>
      <c r="DR90" s="75">
        <v>1400.94700694118</v>
      </c>
      <c r="DS90" s="75">
        <v>1256.40105258834</v>
      </c>
      <c r="DT90" s="75">
        <v>544.460464009769</v>
      </c>
      <c r="DU90" s="75">
        <v>774.48069585751205</v>
      </c>
      <c r="DV90" s="75">
        <v>685.30811021652698</v>
      </c>
      <c r="DW90" s="75">
        <v>1125.2800035124501</v>
      </c>
      <c r="DX90" s="76">
        <v>1542.6525829924401</v>
      </c>
      <c r="DY90" s="72"/>
      <c r="DZ90" s="72"/>
      <c r="EA90" s="77"/>
      <c r="EB90" s="4"/>
      <c r="ET90" s="1"/>
      <c r="EU90" s="1"/>
      <c r="EV90" s="1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</row>
    <row r="91" spans="1:176" customFormat="1" ht="33.5" x14ac:dyDescent="0.35">
      <c r="A91" s="1"/>
      <c r="B91" s="97"/>
      <c r="C91" s="89" t="s">
        <v>120</v>
      </c>
      <c r="D91" s="71">
        <v>95.998727985003669</v>
      </c>
      <c r="E91" s="72">
        <v>118.16346589952107</v>
      </c>
      <c r="F91" s="23">
        <v>1</v>
      </c>
      <c r="G91" s="72">
        <v>1.2308857458817564</v>
      </c>
      <c r="H91" s="23">
        <v>1</v>
      </c>
      <c r="I91" s="23">
        <v>1</v>
      </c>
      <c r="J91" s="73">
        <v>3.1502734869718568E-3</v>
      </c>
      <c r="K91" s="71"/>
      <c r="L91" s="75">
        <v>95.399503199139502</v>
      </c>
      <c r="M91" s="75">
        <v>62.268478322517602</v>
      </c>
      <c r="N91" s="75">
        <v>114.19465212933299</v>
      </c>
      <c r="O91" s="75">
        <v>47.214356967440999</v>
      </c>
      <c r="P91" s="75">
        <v>125.12294758931201</v>
      </c>
      <c r="Q91" s="75">
        <v>70.922303042888799</v>
      </c>
      <c r="R91" s="75">
        <v>174.451489579297</v>
      </c>
      <c r="S91" s="75">
        <v>64.6645013905909</v>
      </c>
      <c r="T91" s="75">
        <v>62.426777643281802</v>
      </c>
      <c r="U91" s="75">
        <v>47.168395374980001</v>
      </c>
      <c r="V91" s="75">
        <v>104.741637505429</v>
      </c>
      <c r="W91" s="75">
        <v>137.52280497683199</v>
      </c>
      <c r="X91" s="75">
        <v>53.028996056044797</v>
      </c>
      <c r="Y91" s="75">
        <v>159.410750629061</v>
      </c>
      <c r="Z91" s="75">
        <v>153.61183684961</v>
      </c>
      <c r="AA91" s="75">
        <v>0</v>
      </c>
      <c r="AB91" s="76">
        <v>159.82894448930401</v>
      </c>
      <c r="AC91" s="74">
        <v>94.254585087059795</v>
      </c>
      <c r="AD91" s="75">
        <v>49.9078863752733</v>
      </c>
      <c r="AE91" s="75">
        <v>170.396816780726</v>
      </c>
      <c r="AF91" s="75">
        <v>37.729097709883398</v>
      </c>
      <c r="AG91" s="75">
        <v>0</v>
      </c>
      <c r="AH91" s="75">
        <v>185.54595492050001</v>
      </c>
      <c r="AI91" s="75">
        <v>87.496899306293997</v>
      </c>
      <c r="AJ91" s="75">
        <v>94.029316177701702</v>
      </c>
      <c r="AK91" s="75">
        <v>47.8668934040412</v>
      </c>
      <c r="AL91" s="75">
        <v>137.655555038475</v>
      </c>
      <c r="AM91" s="75">
        <v>265.43466028660401</v>
      </c>
      <c r="AN91" s="75">
        <v>98.014467273735704</v>
      </c>
      <c r="AO91" s="75">
        <v>175.750490836598</v>
      </c>
      <c r="AP91" s="75">
        <v>210.205899396403</v>
      </c>
      <c r="AQ91" s="74">
        <v>126.788772331328</v>
      </c>
      <c r="AR91" s="75">
        <v>0</v>
      </c>
      <c r="AS91" s="75">
        <v>43.263053212248202</v>
      </c>
      <c r="AT91" s="75">
        <v>37.476934241624001</v>
      </c>
      <c r="AU91" s="75">
        <v>0</v>
      </c>
      <c r="AV91" s="75">
        <v>0</v>
      </c>
      <c r="AW91" s="75">
        <v>94.794480822455895</v>
      </c>
      <c r="AX91" s="75">
        <v>0</v>
      </c>
      <c r="AY91" s="75">
        <v>35.165527453195303</v>
      </c>
      <c r="AZ91" s="75">
        <v>50.159803647690701</v>
      </c>
      <c r="BA91" s="75">
        <v>148.737604504979</v>
      </c>
      <c r="BB91" s="75">
        <v>38.217929458365802</v>
      </c>
      <c r="BC91" s="75">
        <v>43.995188702793499</v>
      </c>
      <c r="BD91" s="75">
        <v>115.993609527158</v>
      </c>
      <c r="BE91" s="75">
        <v>0</v>
      </c>
      <c r="BF91" s="75">
        <v>46.690988229302398</v>
      </c>
      <c r="BG91" s="76">
        <v>39.434445478245799</v>
      </c>
      <c r="BH91" s="75">
        <v>42.0835761298178</v>
      </c>
      <c r="BI91" s="75">
        <v>47.181651995679303</v>
      </c>
      <c r="BJ91" s="75">
        <v>0</v>
      </c>
      <c r="BK91" s="75">
        <v>144.72141861630899</v>
      </c>
      <c r="BL91" s="75">
        <v>198.40402018109901</v>
      </c>
      <c r="BM91" s="75">
        <v>188.67789148324701</v>
      </c>
      <c r="BN91" s="75">
        <v>153.75524341591401</v>
      </c>
      <c r="BO91" s="75">
        <v>181.13848178226399</v>
      </c>
      <c r="BP91" s="75">
        <v>103.104422073108</v>
      </c>
      <c r="BQ91" s="75">
        <v>222.81204408132501</v>
      </c>
      <c r="BR91" s="75">
        <v>52.107731899977601</v>
      </c>
      <c r="BS91" s="75">
        <v>105.00099197967199</v>
      </c>
      <c r="BT91" s="75">
        <v>79.782522074199306</v>
      </c>
      <c r="BU91" s="75">
        <v>77.558774577199401</v>
      </c>
      <c r="BV91" s="75">
        <v>164.033891684254</v>
      </c>
      <c r="BW91" s="74">
        <v>114.349757757711</v>
      </c>
      <c r="BX91" s="75">
        <v>173.467490733049</v>
      </c>
      <c r="BY91" s="75">
        <v>0</v>
      </c>
      <c r="BZ91" s="75">
        <v>0</v>
      </c>
      <c r="CA91" s="75">
        <v>68.322002282910702</v>
      </c>
      <c r="CB91" s="75">
        <v>117.244410952314</v>
      </c>
      <c r="CC91" s="75">
        <v>0</v>
      </c>
      <c r="CD91" s="75">
        <v>0</v>
      </c>
      <c r="CE91" s="75">
        <v>117.315215683549</v>
      </c>
      <c r="CF91" s="75">
        <v>0</v>
      </c>
      <c r="CG91" s="75">
        <v>47.837557698437003</v>
      </c>
      <c r="CH91" s="75">
        <v>37.120639696082399</v>
      </c>
      <c r="CI91" s="75">
        <v>54.396271713206502</v>
      </c>
      <c r="CJ91" s="75">
        <v>88.917769876492102</v>
      </c>
      <c r="CK91" s="75">
        <v>100.202648766954</v>
      </c>
      <c r="CL91" s="74">
        <v>0</v>
      </c>
      <c r="CM91" s="75">
        <v>166.332603297399</v>
      </c>
      <c r="CN91" s="75">
        <v>0</v>
      </c>
      <c r="CO91" s="75">
        <v>0</v>
      </c>
      <c r="CP91" s="75">
        <v>96.390772018086594</v>
      </c>
      <c r="CQ91" s="75">
        <v>167.84657198024399</v>
      </c>
      <c r="CR91" s="75">
        <v>55.806139610847197</v>
      </c>
      <c r="CS91" s="75">
        <v>49.078192497312102</v>
      </c>
      <c r="CT91" s="75">
        <v>85.544677686312497</v>
      </c>
      <c r="CU91" s="75">
        <v>51.594024801838998</v>
      </c>
      <c r="CV91" s="75">
        <v>0</v>
      </c>
      <c r="CW91" s="75">
        <v>36.259947593465903</v>
      </c>
      <c r="CX91" s="75">
        <v>176.0011342837</v>
      </c>
      <c r="CY91" s="75">
        <v>106.005440156696</v>
      </c>
      <c r="CZ91" s="75">
        <v>86.464192278179496</v>
      </c>
      <c r="DA91" s="75">
        <v>124.041875238627</v>
      </c>
      <c r="DB91" s="75">
        <v>82.131940660779506</v>
      </c>
      <c r="DC91" s="75">
        <v>119.065889134462</v>
      </c>
      <c r="DD91" s="75">
        <v>0</v>
      </c>
      <c r="DE91" s="74">
        <v>0</v>
      </c>
      <c r="DF91" s="75">
        <v>95.218004467276998</v>
      </c>
      <c r="DG91" s="75">
        <v>105.97704462982701</v>
      </c>
      <c r="DH91" s="75">
        <v>49.119431094988897</v>
      </c>
      <c r="DI91" s="75">
        <v>0</v>
      </c>
      <c r="DJ91" s="75">
        <v>113.124917761026</v>
      </c>
      <c r="DK91" s="75">
        <v>153.39370517441</v>
      </c>
      <c r="DL91" s="75">
        <v>57.0028803462871</v>
      </c>
      <c r="DM91" s="75">
        <v>0</v>
      </c>
      <c r="DN91" s="75">
        <v>180.89791484398501</v>
      </c>
      <c r="DO91" s="75">
        <v>94.469182004590095</v>
      </c>
      <c r="DP91" s="75">
        <v>317.43275754805398</v>
      </c>
      <c r="DQ91" s="75">
        <v>40.638213632334903</v>
      </c>
      <c r="DR91" s="75">
        <v>168.113640832941</v>
      </c>
      <c r="DS91" s="75">
        <v>62.820052629417297</v>
      </c>
      <c r="DT91" s="75">
        <v>90.743410668294899</v>
      </c>
      <c r="DU91" s="75">
        <v>0</v>
      </c>
      <c r="DV91" s="75">
        <v>0</v>
      </c>
      <c r="DW91" s="75">
        <v>118.450526685521</v>
      </c>
      <c r="DX91" s="76">
        <v>226.86067396947701</v>
      </c>
      <c r="DY91" s="72"/>
      <c r="DZ91" s="72"/>
      <c r="EA91" s="77"/>
      <c r="EB91" s="4"/>
      <c r="ET91" s="1"/>
      <c r="EU91" s="1"/>
      <c r="EV91" s="1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</row>
    <row r="92" spans="1:176" customFormat="1" ht="33.5" x14ac:dyDescent="0.35">
      <c r="A92" s="1"/>
      <c r="B92" s="97"/>
      <c r="C92" s="89" t="s">
        <v>121</v>
      </c>
      <c r="D92" s="71">
        <v>7.7684510174919508</v>
      </c>
      <c r="E92" s="72">
        <v>12.981852224894908</v>
      </c>
      <c r="F92" s="23">
        <v>1</v>
      </c>
      <c r="G92" s="72">
        <v>1.6710991928331818</v>
      </c>
      <c r="H92" s="23">
        <v>1</v>
      </c>
      <c r="I92" s="23">
        <v>1</v>
      </c>
      <c r="J92" s="73">
        <v>1.1555476327944837E-2</v>
      </c>
      <c r="K92" s="71"/>
      <c r="L92" s="75">
        <v>9.02142238616943</v>
      </c>
      <c r="M92" s="75">
        <v>8.5562334060668892</v>
      </c>
      <c r="N92" s="75">
        <v>8.5662918090820295</v>
      </c>
      <c r="O92" s="75">
        <v>6.7522835731506303</v>
      </c>
      <c r="P92" s="75">
        <v>5.72515392303466</v>
      </c>
      <c r="Q92" s="75">
        <v>5.1778478622436497</v>
      </c>
      <c r="R92" s="75">
        <v>8.8293180465698207</v>
      </c>
      <c r="S92" s="75">
        <v>10.482098579406699</v>
      </c>
      <c r="T92" s="75">
        <v>6.4360079765319798</v>
      </c>
      <c r="U92" s="75">
        <v>5.58371782302856</v>
      </c>
      <c r="V92" s="75">
        <v>7.1352415084838796</v>
      </c>
      <c r="W92" s="75">
        <v>8.3790903091430593</v>
      </c>
      <c r="X92" s="75">
        <v>7.9683561325073198</v>
      </c>
      <c r="Y92" s="75">
        <v>10.5083961486816</v>
      </c>
      <c r="Z92" s="75">
        <v>8.50238037109375</v>
      </c>
      <c r="AA92" s="75">
        <v>5.3417067527770996</v>
      </c>
      <c r="AB92" s="76">
        <v>9.0981206893920898</v>
      </c>
      <c r="AC92" s="74">
        <v>15.938967704772899</v>
      </c>
      <c r="AD92" s="75">
        <v>4.8589859008789</v>
      </c>
      <c r="AE92" s="75">
        <v>8.6539363861083896</v>
      </c>
      <c r="AF92" s="75">
        <v>5.9838776588439897</v>
      </c>
      <c r="AG92" s="75">
        <v>4.4308500289916903</v>
      </c>
      <c r="AH92" s="75">
        <v>8.6349763870239205</v>
      </c>
      <c r="AI92" s="75">
        <v>5.7086763381957999</v>
      </c>
      <c r="AJ92" s="75">
        <v>29.1962890625</v>
      </c>
      <c r="AK92" s="75">
        <v>10.9324502944946</v>
      </c>
      <c r="AL92" s="75">
        <v>14.343502998351999</v>
      </c>
      <c r="AM92" s="75">
        <v>21.2054424285888</v>
      </c>
      <c r="AN92" s="75">
        <v>7.80574607849121</v>
      </c>
      <c r="AO92" s="75">
        <v>31.974428176879801</v>
      </c>
      <c r="AP92" s="75">
        <v>12.077801704406699</v>
      </c>
      <c r="AQ92" s="74">
        <v>5.7833375930786097</v>
      </c>
      <c r="AR92" s="75">
        <v>4.3933916091918901</v>
      </c>
      <c r="AS92" s="75">
        <v>5.2946038246154696</v>
      </c>
      <c r="AT92" s="75">
        <v>5.8153395652770996</v>
      </c>
      <c r="AU92" s="75">
        <v>3.6605165004730198</v>
      </c>
      <c r="AV92" s="75">
        <v>3.6399686336517298</v>
      </c>
      <c r="AW92" s="75">
        <v>5.5100808143615696</v>
      </c>
      <c r="AX92" s="75">
        <v>2.2682144641876198</v>
      </c>
      <c r="AY92" s="75">
        <v>14.7099132537841</v>
      </c>
      <c r="AZ92" s="75">
        <v>5.4554381370544398</v>
      </c>
      <c r="BA92" s="75">
        <v>8.1965599060058594</v>
      </c>
      <c r="BB92" s="75">
        <v>11.2925930023193</v>
      </c>
      <c r="BC92" s="75">
        <v>6.9138331413268999</v>
      </c>
      <c r="BD92" s="75">
        <v>7.80045461654663</v>
      </c>
      <c r="BE92" s="75">
        <v>4.9267520904540998</v>
      </c>
      <c r="BF92" s="75">
        <v>5.8711595535278303</v>
      </c>
      <c r="BG92" s="76">
        <v>6.1752409934997496</v>
      </c>
      <c r="BH92" s="75">
        <v>7.2907953262329102</v>
      </c>
      <c r="BI92" s="75">
        <v>11.491425514221101</v>
      </c>
      <c r="BJ92" s="75">
        <v>5.2967281341552699</v>
      </c>
      <c r="BK92" s="75">
        <v>12.6764268875122</v>
      </c>
      <c r="BL92" s="75">
        <v>10.8568925857543</v>
      </c>
      <c r="BM92" s="75">
        <v>8.5621433258056605</v>
      </c>
      <c r="BN92" s="75">
        <v>11.4454956054687</v>
      </c>
      <c r="BO92" s="75">
        <v>8.2805423736572195</v>
      </c>
      <c r="BP92" s="75">
        <v>6.9166555404662997</v>
      </c>
      <c r="BQ92" s="75">
        <v>12.2639617919921</v>
      </c>
      <c r="BR92" s="75">
        <v>7.4939727783203098</v>
      </c>
      <c r="BS92" s="75">
        <v>13.493932723999</v>
      </c>
      <c r="BT92" s="75">
        <v>6.4266791343688903</v>
      </c>
      <c r="BU92" s="75">
        <v>7.9471893310546804</v>
      </c>
      <c r="BV92" s="75">
        <v>86.539054870605398</v>
      </c>
      <c r="BW92" s="74">
        <v>7.4533319473266602</v>
      </c>
      <c r="BX92" s="75">
        <v>8.2879924774169904</v>
      </c>
      <c r="BY92" s="75">
        <v>2.6337485313415501</v>
      </c>
      <c r="BZ92" s="75">
        <v>4.9353070259094203</v>
      </c>
      <c r="CA92" s="75">
        <v>7.0457201004028303</v>
      </c>
      <c r="CB92" s="75">
        <v>7.2160320281982404</v>
      </c>
      <c r="CC92" s="75">
        <v>5.1887779235839799</v>
      </c>
      <c r="CD92" s="75">
        <v>4.6890597343444798</v>
      </c>
      <c r="CE92" s="75">
        <v>6.3978061676025302</v>
      </c>
      <c r="CF92" s="75">
        <v>5.4561195373535103</v>
      </c>
      <c r="CG92" s="75">
        <v>4.6290812492370597</v>
      </c>
      <c r="CH92" s="75">
        <v>7.6611766815185502</v>
      </c>
      <c r="CI92" s="75">
        <v>6.4881329536437899</v>
      </c>
      <c r="CJ92" s="75">
        <v>5.8116226196289</v>
      </c>
      <c r="CK92" s="75">
        <v>6.1188998222351003</v>
      </c>
      <c r="CL92" s="74">
        <v>4.7136249542236301</v>
      </c>
      <c r="CM92" s="75">
        <v>7.4988632202148402</v>
      </c>
      <c r="CN92" s="75">
        <v>3.20996642112731</v>
      </c>
      <c r="CO92" s="75">
        <v>4.0487737655639604</v>
      </c>
      <c r="CP92" s="75">
        <v>6.32116603851318</v>
      </c>
      <c r="CQ92" s="75">
        <v>6.9380297660827601</v>
      </c>
      <c r="CR92" s="75">
        <v>4.3489956855773899</v>
      </c>
      <c r="CS92" s="75">
        <v>4.9748802185058496</v>
      </c>
      <c r="CT92" s="75">
        <v>7.8634948730468697</v>
      </c>
      <c r="CU92" s="75">
        <v>5.8679180145263601</v>
      </c>
      <c r="CV92" s="75">
        <v>4.43934869766235</v>
      </c>
      <c r="CW92" s="75">
        <v>6.2470989227294904</v>
      </c>
      <c r="CX92" s="75">
        <v>7.3093733787536603</v>
      </c>
      <c r="CY92" s="75">
        <v>6.4883885383605904</v>
      </c>
      <c r="CZ92" s="75">
        <v>4.9602923393249503</v>
      </c>
      <c r="DA92" s="75">
        <v>9.6745033264160103</v>
      </c>
      <c r="DB92" s="75">
        <v>30.3951721191406</v>
      </c>
      <c r="DC92" s="75">
        <v>10.993838310241699</v>
      </c>
      <c r="DD92" s="75">
        <v>4.2245907783508301</v>
      </c>
      <c r="DE92" s="74">
        <v>3.4944934844970699</v>
      </c>
      <c r="DF92" s="75">
        <v>5.6112060546875</v>
      </c>
      <c r="DG92" s="75">
        <v>6.53417491912841</v>
      </c>
      <c r="DH92" s="75">
        <v>5.1673393249511701</v>
      </c>
      <c r="DI92" s="75">
        <v>4.34881162643432</v>
      </c>
      <c r="DJ92" s="75">
        <v>6.0224585533142001</v>
      </c>
      <c r="DK92" s="75">
        <v>5.8426160812377903</v>
      </c>
      <c r="DL92" s="75">
        <v>6.8012332916259703</v>
      </c>
      <c r="DM92" s="75">
        <v>4.1247224807739196</v>
      </c>
      <c r="DN92" s="75">
        <v>8.4049978256225497</v>
      </c>
      <c r="DO92" s="75">
        <v>6.2954206466674796</v>
      </c>
      <c r="DP92" s="75">
        <v>16.4480781555175</v>
      </c>
      <c r="DQ92" s="75">
        <v>5.1464657783508301</v>
      </c>
      <c r="DR92" s="75">
        <v>5.2709927558898899</v>
      </c>
      <c r="DS92" s="75">
        <v>4.9216279983520499</v>
      </c>
      <c r="DT92" s="75">
        <v>8.0500383377075195</v>
      </c>
      <c r="DU92" s="75">
        <v>4.9805121421813903</v>
      </c>
      <c r="DV92" s="75">
        <v>3.1129174232482901</v>
      </c>
      <c r="DW92" s="75">
        <v>11.177776336669901</v>
      </c>
      <c r="DX92" s="76">
        <v>7.2583622932434002</v>
      </c>
      <c r="DY92" s="72"/>
      <c r="DZ92" s="72"/>
      <c r="EA92" s="77"/>
      <c r="EB92" s="4"/>
      <c r="ET92" s="1"/>
      <c r="EU92" s="1"/>
      <c r="EV92" s="1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</row>
    <row r="93" spans="1:176" customFormat="1" ht="33.5" x14ac:dyDescent="0.35">
      <c r="A93" s="1"/>
      <c r="B93" s="97"/>
      <c r="C93" s="89" t="s">
        <v>122</v>
      </c>
      <c r="D93" s="71">
        <v>0.89508760326048731</v>
      </c>
      <c r="E93" s="72">
        <v>1.7161166710512952</v>
      </c>
      <c r="F93" s="23">
        <v>1</v>
      </c>
      <c r="G93" s="72">
        <v>1.917261131536276</v>
      </c>
      <c r="H93" s="23">
        <v>1</v>
      </c>
      <c r="I93" s="23">
        <v>1</v>
      </c>
      <c r="J93" s="73">
        <v>0.20954423286040957</v>
      </c>
      <c r="K93" s="71"/>
      <c r="L93" s="75">
        <v>2.1448299884796098</v>
      </c>
      <c r="M93" s="75">
        <v>1.6081342697143499</v>
      </c>
      <c r="N93" s="75">
        <v>0.83221238851547197</v>
      </c>
      <c r="O93" s="75">
        <v>0.25733822584152199</v>
      </c>
      <c r="P93" s="75">
        <v>0.72651177644729603</v>
      </c>
      <c r="Q93" s="75">
        <v>0.249807834625244</v>
      </c>
      <c r="R93" s="75">
        <v>0.253168284893035</v>
      </c>
      <c r="S93" s="75">
        <v>1.6002055406570399</v>
      </c>
      <c r="T93" s="75">
        <v>1.7785271406173699</v>
      </c>
      <c r="U93" s="75">
        <v>0.80293399095535201</v>
      </c>
      <c r="V93" s="75">
        <v>0.98309946060180597</v>
      </c>
      <c r="W93" s="75">
        <v>1.1222813129425</v>
      </c>
      <c r="X93" s="75">
        <v>1.0070039033889699</v>
      </c>
      <c r="Y93" s="75">
        <v>1.37153649330139</v>
      </c>
      <c r="Z93" s="75">
        <v>0.409236550331115</v>
      </c>
      <c r="AA93" s="75">
        <v>-0.852355897426605</v>
      </c>
      <c r="AB93" s="76">
        <v>0.92201799154281605</v>
      </c>
      <c r="AC93" s="74">
        <v>1.48058605194091</v>
      </c>
      <c r="AD93" s="75">
        <v>0.675043225288391</v>
      </c>
      <c r="AE93" s="75">
        <v>0.72527897357940596</v>
      </c>
      <c r="AF93" s="75">
        <v>0.73326504230499201</v>
      </c>
      <c r="AG93" s="75">
        <v>0.70119976997375399</v>
      </c>
      <c r="AH93" s="75">
        <v>1.4637197256088199</v>
      </c>
      <c r="AI93" s="75">
        <v>0.65469002723693803</v>
      </c>
      <c r="AJ93" s="75">
        <v>4.7722620964050204</v>
      </c>
      <c r="AK93" s="75">
        <v>2.0808150768279998</v>
      </c>
      <c r="AL93" s="75">
        <v>3.1025013923645002</v>
      </c>
      <c r="AM93" s="75">
        <v>1.9100182056427</v>
      </c>
      <c r="AN93" s="75">
        <v>0.81946760416030795</v>
      </c>
      <c r="AO93" s="75">
        <v>3.1238014698028498</v>
      </c>
      <c r="AP93" s="75">
        <v>1.7829847335815401</v>
      </c>
      <c r="AQ93" s="74">
        <v>0.55941069126129095</v>
      </c>
      <c r="AR93" s="75">
        <v>0.96539616584777799</v>
      </c>
      <c r="AS93" s="75">
        <v>0.60122102499008101</v>
      </c>
      <c r="AT93" s="75">
        <v>1.9836051464080799</v>
      </c>
      <c r="AU93" s="75">
        <v>0.42327728867530801</v>
      </c>
      <c r="AV93" s="75">
        <v>0.43049547076225197</v>
      </c>
      <c r="AW93" s="75">
        <v>-3.5904835909604998E-2</v>
      </c>
      <c r="AX93" s="75">
        <v>-1.5741320848464899</v>
      </c>
      <c r="AY93" s="75">
        <v>1.6816697120666499</v>
      </c>
      <c r="AZ93" s="75">
        <v>0.99768912792205799</v>
      </c>
      <c r="BA93" s="75">
        <v>0.61550921201705899</v>
      </c>
      <c r="BB93" s="75">
        <v>0.91125881671905495</v>
      </c>
      <c r="BC93" s="75">
        <v>1.0629070997238099</v>
      </c>
      <c r="BD93" s="75">
        <v>1.19714939594268</v>
      </c>
      <c r="BE93" s="75">
        <v>-0.54475033283233598</v>
      </c>
      <c r="BF93" s="75">
        <v>0.49539169669151301</v>
      </c>
      <c r="BG93" s="76">
        <v>0.742353856563568</v>
      </c>
      <c r="BH93" s="75">
        <v>0.147311940789222</v>
      </c>
      <c r="BI93" s="75">
        <v>2.6350286006927401</v>
      </c>
      <c r="BJ93" s="75">
        <v>-0.30391785502433699</v>
      </c>
      <c r="BK93" s="75">
        <v>1.74810338020324</v>
      </c>
      <c r="BL93" s="75">
        <v>0.61850941181182795</v>
      </c>
      <c r="BM93" s="75">
        <v>0.34291273355483998</v>
      </c>
      <c r="BN93" s="75">
        <v>0.68191373348235995</v>
      </c>
      <c r="BO93" s="75">
        <v>0.50493413209915095</v>
      </c>
      <c r="BP93" s="75">
        <v>0.15040980279445601</v>
      </c>
      <c r="BQ93" s="75">
        <v>0.88011234998703003</v>
      </c>
      <c r="BR93" s="75">
        <v>0.84199571609497004</v>
      </c>
      <c r="BS93" s="75">
        <v>1.0711053609848</v>
      </c>
      <c r="BT93" s="75">
        <v>0.47950869798660201</v>
      </c>
      <c r="BU93" s="75">
        <v>1.0660482645034699</v>
      </c>
      <c r="BV93" s="75">
        <v>4.1470770835876403</v>
      </c>
      <c r="BW93" s="74">
        <v>1.41712570190429</v>
      </c>
      <c r="BX93" s="75">
        <v>0.88354021310806197</v>
      </c>
      <c r="BY93" s="75">
        <v>0.56656295061111395</v>
      </c>
      <c r="BZ93" s="75">
        <v>0.92483913898467995</v>
      </c>
      <c r="CA93" s="75">
        <v>0.82203608751296997</v>
      </c>
      <c r="CB93" s="75">
        <v>0.53716284036636297</v>
      </c>
      <c r="CC93" s="75">
        <v>0.117062650620937</v>
      </c>
      <c r="CD93" s="75">
        <v>0.38449585437774603</v>
      </c>
      <c r="CE93" s="75">
        <v>1.2731360197067201</v>
      </c>
      <c r="CF93" s="75">
        <v>0.14609691500663699</v>
      </c>
      <c r="CG93" s="75">
        <v>0.81784820556640603</v>
      </c>
      <c r="CH93" s="75">
        <v>1.7007154226303101</v>
      </c>
      <c r="CI93" s="75">
        <v>1.0859251022338801</v>
      </c>
      <c r="CJ93" s="75">
        <v>1.3529356718063299</v>
      </c>
      <c r="CK93" s="75">
        <v>1.0637893676757799</v>
      </c>
      <c r="CL93" s="74">
        <v>0.21883434057235701</v>
      </c>
      <c r="CM93" s="75">
        <v>1.25366830825805</v>
      </c>
      <c r="CN93" s="75">
        <v>-0.125914186239242</v>
      </c>
      <c r="CO93" s="75">
        <v>0.188439115881919</v>
      </c>
      <c r="CP93" s="75">
        <v>1.2063623666763299</v>
      </c>
      <c r="CQ93" s="75">
        <v>1.15741062164306</v>
      </c>
      <c r="CR93" s="75">
        <v>1.5657418966293299</v>
      </c>
      <c r="CS93" s="75">
        <v>0.41572782397270203</v>
      </c>
      <c r="CT93" s="75">
        <v>1.57618343830108</v>
      </c>
      <c r="CU93" s="75">
        <v>1.0811592452228E-2</v>
      </c>
      <c r="CV93" s="75">
        <v>0.27884832024574202</v>
      </c>
      <c r="CW93" s="75">
        <v>1.52424299716949</v>
      </c>
      <c r="CX93" s="75">
        <v>0.54226177930831898</v>
      </c>
      <c r="CY93" s="75">
        <v>0.54034960269927901</v>
      </c>
      <c r="CZ93" s="75">
        <v>0.85296171903610196</v>
      </c>
      <c r="DA93" s="75">
        <v>1.3174526691436701</v>
      </c>
      <c r="DB93" s="75">
        <v>4.7255725860595703</v>
      </c>
      <c r="DC93" s="75">
        <v>1.4845488071441599</v>
      </c>
      <c r="DD93" s="75">
        <v>3.3936705440282801E-2</v>
      </c>
      <c r="DE93" s="74">
        <v>0.44453483819961498</v>
      </c>
      <c r="DF93" s="75">
        <v>0.86420416831970204</v>
      </c>
      <c r="DG93" s="75">
        <v>0.47166702151298501</v>
      </c>
      <c r="DH93" s="75">
        <v>0.64216578006744296</v>
      </c>
      <c r="DI93" s="75">
        <v>-5.8431881479918896E-3</v>
      </c>
      <c r="DJ93" s="75">
        <v>0.39341974258422802</v>
      </c>
      <c r="DK93" s="75">
        <v>0.51999473571777299</v>
      </c>
      <c r="DL93" s="75">
        <v>1.30054914951324</v>
      </c>
      <c r="DM93" s="75">
        <v>0.56654590368270796</v>
      </c>
      <c r="DN93" s="75">
        <v>1.3418825864791799</v>
      </c>
      <c r="DO93" s="75">
        <v>1.0284019708633401</v>
      </c>
      <c r="DP93" s="75">
        <v>2.5218653678893999</v>
      </c>
      <c r="DQ93" s="75">
        <v>1.0335226058959901</v>
      </c>
      <c r="DR93" s="75">
        <v>0.11517560482025101</v>
      </c>
      <c r="DS93" s="75">
        <v>0.57444232702255205</v>
      </c>
      <c r="DT93" s="75">
        <v>0.23792627453803999</v>
      </c>
      <c r="DU93" s="75">
        <v>0.53194278478622403</v>
      </c>
      <c r="DV93" s="75">
        <v>-0.52062189579009999</v>
      </c>
      <c r="DW93" s="75">
        <v>3.2129654884338299</v>
      </c>
      <c r="DX93" s="76">
        <v>0.87512606382369995</v>
      </c>
      <c r="DY93" s="72"/>
      <c r="DZ93" s="72"/>
      <c r="EA93" s="77"/>
      <c r="EB93" s="4"/>
      <c r="ET93" s="1"/>
      <c r="EU93" s="1"/>
      <c r="EV93" s="1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</row>
    <row r="94" spans="1:176" customFormat="1" ht="33.5" x14ac:dyDescent="0.35">
      <c r="A94" s="1"/>
      <c r="B94" s="97"/>
      <c r="C94" s="89" t="s">
        <v>123</v>
      </c>
      <c r="D94" s="71">
        <v>0.95040660165250213</v>
      </c>
      <c r="E94" s="72">
        <v>4.5419888922146212</v>
      </c>
      <c r="F94" s="23">
        <v>1</v>
      </c>
      <c r="G94" s="72">
        <v>4.7789955207774453</v>
      </c>
      <c r="H94" s="23">
        <v>1</v>
      </c>
      <c r="I94" s="23">
        <v>1</v>
      </c>
      <c r="J94" s="73">
        <v>4.1840493970138629E-2</v>
      </c>
      <c r="K94" s="71"/>
      <c r="L94" s="75">
        <v>5.5066032409667898</v>
      </c>
      <c r="M94" s="75">
        <v>3.5687260627746502</v>
      </c>
      <c r="N94" s="75">
        <v>-1.17562580108642</v>
      </c>
      <c r="O94" s="75">
        <v>-1.0501017570495601</v>
      </c>
      <c r="P94" s="75">
        <v>-0.65332573652267401</v>
      </c>
      <c r="Q94" s="75">
        <v>-0.403624236583709</v>
      </c>
      <c r="R94" s="75">
        <v>-1.3489418029785101</v>
      </c>
      <c r="S94" s="75">
        <v>2.9034261703491202</v>
      </c>
      <c r="T94" s="75">
        <v>3.8623144626617401</v>
      </c>
      <c r="U94" s="75">
        <v>0.67848449945449796</v>
      </c>
      <c r="V94" s="75">
        <v>0.16599363088607699</v>
      </c>
      <c r="W94" s="75">
        <v>0.13591113686561501</v>
      </c>
      <c r="X94" s="75">
        <v>1.3302488327026301</v>
      </c>
      <c r="Y94" s="75">
        <v>2.6708736419677699</v>
      </c>
      <c r="Z94" s="75">
        <v>-1.3021755218505799</v>
      </c>
      <c r="AA94" s="75"/>
      <c r="AB94" s="76">
        <v>0.31771880388259799</v>
      </c>
      <c r="AC94" s="74">
        <v>1.7518824338912899</v>
      </c>
      <c r="AD94" s="75">
        <v>-0.15266385674476601</v>
      </c>
      <c r="AE94" s="75">
        <v>-4.1898190975189202E-2</v>
      </c>
      <c r="AF94" s="75">
        <v>1.3489035367965601</v>
      </c>
      <c r="AG94" s="75">
        <v>-0.24877277016639701</v>
      </c>
      <c r="AH94" s="75">
        <v>1.5737452507019001</v>
      </c>
      <c r="AI94" s="75">
        <v>-0.16159802675247101</v>
      </c>
      <c r="AJ94" s="75">
        <v>23.900291442871001</v>
      </c>
      <c r="AK94" s="75">
        <v>5.3434743881225497</v>
      </c>
      <c r="AL94" s="75">
        <v>11.946337699890099</v>
      </c>
      <c r="AM94" s="75">
        <v>3.9283177852630602</v>
      </c>
      <c r="AN94" s="75">
        <v>0.34983056783676098</v>
      </c>
      <c r="AO94" s="75">
        <v>10.5636796951293</v>
      </c>
      <c r="AP94" s="75">
        <v>3.4863145351409899</v>
      </c>
      <c r="AQ94" s="74">
        <v>-0.84960788488387995</v>
      </c>
      <c r="AR94" s="75">
        <v>0.80104094743728604</v>
      </c>
      <c r="AS94" s="75">
        <v>0.48338893055915799</v>
      </c>
      <c r="AT94" s="75">
        <v>5.2692146301269496</v>
      </c>
      <c r="AU94" s="75">
        <v>-1.2150622606277399</v>
      </c>
      <c r="AV94" s="75">
        <v>-3.9984945207834202E-2</v>
      </c>
      <c r="AW94" s="75">
        <v>-0.54246735572814897</v>
      </c>
      <c r="AX94" s="75">
        <v>3.4756262302398602</v>
      </c>
      <c r="AY94" s="75"/>
      <c r="AZ94" s="75">
        <v>-0.42859402298927302</v>
      </c>
      <c r="BA94" s="75">
        <v>-0.13708831369876801</v>
      </c>
      <c r="BB94" s="75">
        <v>2.0473577976226802</v>
      </c>
      <c r="BC94" s="75">
        <v>2.40406894683837</v>
      </c>
      <c r="BD94" s="75">
        <v>0.62676924467086703</v>
      </c>
      <c r="BE94" s="75">
        <v>1.2868077754974301</v>
      </c>
      <c r="BF94" s="75">
        <v>1.38663854449987E-2</v>
      </c>
      <c r="BG94" s="76">
        <v>-0.56747579574584905</v>
      </c>
      <c r="BH94" s="75">
        <v>-0.678286433219909</v>
      </c>
      <c r="BI94" s="75">
        <v>7.7012481689453098</v>
      </c>
      <c r="BJ94" s="75">
        <v>0.70386230945587103</v>
      </c>
      <c r="BK94" s="75">
        <v>3.6200437545776301</v>
      </c>
      <c r="BL94" s="75">
        <v>-1.4420857429504299</v>
      </c>
      <c r="BM94" s="75">
        <v>-1.12958347797393</v>
      </c>
      <c r="BN94" s="75">
        <v>-1.0930312871932899</v>
      </c>
      <c r="BO94" s="75">
        <v>-0.25834071636199901</v>
      </c>
      <c r="BP94" s="75">
        <v>-0.93769866228103604</v>
      </c>
      <c r="BQ94" s="75">
        <v>-0.48357963562011702</v>
      </c>
      <c r="BR94" s="75">
        <v>1.02458584308624</v>
      </c>
      <c r="BS94" s="75">
        <v>0.73325222730636597</v>
      </c>
      <c r="BT94" s="75">
        <v>-0.86539977788925104</v>
      </c>
      <c r="BU94" s="75">
        <v>0.46273347735404902</v>
      </c>
      <c r="BV94" s="75">
        <v>17.415529251098601</v>
      </c>
      <c r="BW94" s="74">
        <v>2.1415529251098602</v>
      </c>
      <c r="BX94" s="75">
        <v>0.52209597826003995</v>
      </c>
      <c r="BY94" s="75">
        <v>0.45034778118133501</v>
      </c>
      <c r="BZ94" s="75">
        <v>-0.26864150166511502</v>
      </c>
      <c r="CA94" s="75">
        <v>-0.11263013631105399</v>
      </c>
      <c r="CB94" s="75">
        <v>-0.61660671234130804</v>
      </c>
      <c r="CC94" s="75">
        <v>-0.64441531896591098</v>
      </c>
      <c r="CD94" s="75">
        <v>-0.47052156925201399</v>
      </c>
      <c r="CE94" s="75">
        <v>1.19811034202575</v>
      </c>
      <c r="CF94" s="75">
        <v>-1.3720895051956099</v>
      </c>
      <c r="CG94" s="75">
        <v>0.951049923896789</v>
      </c>
      <c r="CH94" s="75">
        <v>3.4730663299560498</v>
      </c>
      <c r="CI94" s="75">
        <v>0.43795898556709201</v>
      </c>
      <c r="CJ94" s="75">
        <v>1.5251393318176201</v>
      </c>
      <c r="CK94" s="75">
        <v>1.19860744476318</v>
      </c>
      <c r="CL94" s="74">
        <v>-1.1270556449890099</v>
      </c>
      <c r="CM94" s="75">
        <v>0.54642581939697199</v>
      </c>
      <c r="CN94" s="75">
        <v>1.2425571680068901</v>
      </c>
      <c r="CO94" s="75">
        <v>-1.2739789485931301</v>
      </c>
      <c r="CP94" s="75">
        <v>1.12219870090484</v>
      </c>
      <c r="CQ94" s="75">
        <v>1.76347196102142</v>
      </c>
      <c r="CR94" s="75">
        <v>3.5093362331390301</v>
      </c>
      <c r="CS94" s="75">
        <v>-0.99281138181686401</v>
      </c>
      <c r="CT94" s="75">
        <v>2.3174874782562198</v>
      </c>
      <c r="CU94" s="75">
        <v>0.18344280123710599</v>
      </c>
      <c r="CV94" s="75">
        <v>-0.71328502893447798</v>
      </c>
      <c r="CW94" s="75">
        <v>4.10243797302246</v>
      </c>
      <c r="CX94" s="75">
        <v>-0.78939884901046697</v>
      </c>
      <c r="CY94" s="75">
        <v>-0.32561045885085999</v>
      </c>
      <c r="CZ94" s="75">
        <v>-3.6397419869899701E-2</v>
      </c>
      <c r="DA94" s="75">
        <v>1.1462815999984699</v>
      </c>
      <c r="DB94" s="75">
        <v>23.078544616699201</v>
      </c>
      <c r="DC94" s="75">
        <v>2.02647352218627</v>
      </c>
      <c r="DD94" s="75">
        <v>-1.2058910131454399</v>
      </c>
      <c r="DE94" s="74">
        <v>-0.109848700463771</v>
      </c>
      <c r="DF94" s="75">
        <v>0.15872420370578699</v>
      </c>
      <c r="DG94" s="75">
        <v>-0.67675077915191595</v>
      </c>
      <c r="DH94" s="75">
        <v>0.43588414788246099</v>
      </c>
      <c r="DI94" s="75">
        <v>-0.73557806015014604</v>
      </c>
      <c r="DJ94" s="75">
        <v>-0.79557347297668402</v>
      </c>
      <c r="DK94" s="75">
        <v>-0.43265795707702598</v>
      </c>
      <c r="DL94" s="75">
        <v>2.1657574176788299</v>
      </c>
      <c r="DM94" s="75">
        <v>0.12335295230150201</v>
      </c>
      <c r="DN94" s="75">
        <v>2.8548767566680899</v>
      </c>
      <c r="DO94" s="75">
        <v>1.10196268558502</v>
      </c>
      <c r="DP94" s="75">
        <v>7.3593506813049299</v>
      </c>
      <c r="DQ94" s="75">
        <v>0.942094266414642</v>
      </c>
      <c r="DR94" s="75">
        <v>5.4516609758138601E-2</v>
      </c>
      <c r="DS94" s="75">
        <v>0.672410368919372</v>
      </c>
      <c r="DT94" s="75">
        <v>0.48141714930534302</v>
      </c>
      <c r="DU94" s="75">
        <v>-0.53430342674255304</v>
      </c>
      <c r="DV94" s="75">
        <v>-1.24189472198486</v>
      </c>
      <c r="DW94" s="75">
        <v>11.8070755004882</v>
      </c>
      <c r="DX94" s="76">
        <v>0.246300384402275</v>
      </c>
      <c r="DY94" s="72"/>
      <c r="DZ94" s="72"/>
      <c r="EA94" s="77"/>
      <c r="EB94" s="4"/>
      <c r="ET94" s="1"/>
      <c r="EU94" s="1"/>
      <c r="EV94" s="1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</row>
    <row r="95" spans="1:176" customFormat="1" ht="33.5" x14ac:dyDescent="0.35">
      <c r="A95" s="1"/>
      <c r="B95" s="97"/>
      <c r="C95" s="89" t="s">
        <v>124</v>
      </c>
      <c r="D95" s="71">
        <v>270.4827384766582</v>
      </c>
      <c r="E95" s="72">
        <v>360.75395026754961</v>
      </c>
      <c r="F95" s="23">
        <v>1</v>
      </c>
      <c r="G95" s="72">
        <v>1.3337411189316302</v>
      </c>
      <c r="H95" s="23">
        <v>1</v>
      </c>
      <c r="I95" s="23">
        <v>1</v>
      </c>
      <c r="J95" s="73">
        <v>9.183316336323832E-4</v>
      </c>
      <c r="K95" s="71"/>
      <c r="L95" s="75">
        <v>238.498757997848</v>
      </c>
      <c r="M95" s="75">
        <v>124.536956645035</v>
      </c>
      <c r="N95" s="75">
        <v>285.48663032333201</v>
      </c>
      <c r="O95" s="75">
        <v>283.28614180464598</v>
      </c>
      <c r="P95" s="75">
        <v>187.68442138396799</v>
      </c>
      <c r="Q95" s="75">
        <v>141.844606085777</v>
      </c>
      <c r="R95" s="75">
        <v>232.60198610572999</v>
      </c>
      <c r="S95" s="75">
        <v>258.65800556236297</v>
      </c>
      <c r="T95" s="75">
        <v>499.41422114625402</v>
      </c>
      <c r="U95" s="75">
        <v>283.01037224987999</v>
      </c>
      <c r="V95" s="75">
        <v>261.85409376357399</v>
      </c>
      <c r="W95" s="75">
        <v>275.04560995366501</v>
      </c>
      <c r="X95" s="75">
        <v>371.202972392314</v>
      </c>
      <c r="Y95" s="75">
        <v>159.410750629061</v>
      </c>
      <c r="Z95" s="75">
        <v>409.63156493229502</v>
      </c>
      <c r="AA95" s="75">
        <v>0</v>
      </c>
      <c r="AB95" s="76">
        <v>586.03946312744802</v>
      </c>
      <c r="AC95" s="74">
        <v>235.63646271764901</v>
      </c>
      <c r="AD95" s="75">
        <v>299.44731825164001</v>
      </c>
      <c r="AE95" s="75">
        <v>340.79363356145302</v>
      </c>
      <c r="AF95" s="75">
        <v>377.29097709883399</v>
      </c>
      <c r="AG95" s="75">
        <v>448.563218199799</v>
      </c>
      <c r="AH95" s="75">
        <v>482.41948279330001</v>
      </c>
      <c r="AI95" s="75">
        <v>393.73604687832301</v>
      </c>
      <c r="AJ95" s="75">
        <v>611.19055515506102</v>
      </c>
      <c r="AK95" s="75">
        <v>335.06825382828799</v>
      </c>
      <c r="AL95" s="75">
        <v>309.724998836569</v>
      </c>
      <c r="AM95" s="75">
        <v>189.59618591900201</v>
      </c>
      <c r="AN95" s="75">
        <v>343.050635458074</v>
      </c>
      <c r="AO95" s="75">
        <v>263.62573625489699</v>
      </c>
      <c r="AP95" s="75">
        <v>420.411798792806</v>
      </c>
      <c r="AQ95" s="74">
        <v>126.788772331328</v>
      </c>
      <c r="AR95" s="75">
        <v>101.84806912612601</v>
      </c>
      <c r="AS95" s="75">
        <v>519.156638546978</v>
      </c>
      <c r="AT95" s="75">
        <v>449.72321089948798</v>
      </c>
      <c r="AU95" s="75">
        <v>533.36867990557005</v>
      </c>
      <c r="AV95" s="75">
        <v>354.52463331665803</v>
      </c>
      <c r="AW95" s="75">
        <v>284.38344246736699</v>
      </c>
      <c r="AX95" s="75">
        <v>278.57003277079599</v>
      </c>
      <c r="AY95" s="75">
        <v>35.165527453195303</v>
      </c>
      <c r="AZ95" s="75">
        <v>300.95882188614399</v>
      </c>
      <c r="BA95" s="75">
        <v>297.47520900995897</v>
      </c>
      <c r="BB95" s="75">
        <v>38.217929458365802</v>
      </c>
      <c r="BC95" s="75">
        <v>219.975943513967</v>
      </c>
      <c r="BD95" s="75">
        <v>57.9968047635791</v>
      </c>
      <c r="BE95" s="75">
        <v>96.987736592037706</v>
      </c>
      <c r="BF95" s="75">
        <v>280.14592937581398</v>
      </c>
      <c r="BG95" s="76">
        <v>157.737781912983</v>
      </c>
      <c r="BH95" s="75">
        <v>336.66860903854302</v>
      </c>
      <c r="BI95" s="75">
        <v>283.08991197407602</v>
      </c>
      <c r="BJ95" s="75">
        <v>186.560638142145</v>
      </c>
      <c r="BK95" s="75">
        <v>325.62319188669699</v>
      </c>
      <c r="BL95" s="75">
        <v>99.202010090549607</v>
      </c>
      <c r="BM95" s="75">
        <v>235.84736435405901</v>
      </c>
      <c r="BN95" s="75">
        <v>115.316432561935</v>
      </c>
      <c r="BO95" s="75">
        <v>90.569240891132196</v>
      </c>
      <c r="BP95" s="75">
        <v>360.865477255879</v>
      </c>
      <c r="BQ95" s="75">
        <v>111.40602204066199</v>
      </c>
      <c r="BR95" s="75">
        <v>312.64639139986502</v>
      </c>
      <c r="BS95" s="75">
        <v>157.50148796950799</v>
      </c>
      <c r="BT95" s="75">
        <v>279.23882725969702</v>
      </c>
      <c r="BU95" s="75">
        <v>271.45571102019801</v>
      </c>
      <c r="BV95" s="75">
        <v>369.076256289573</v>
      </c>
      <c r="BW95" s="74">
        <v>400.22415215198998</v>
      </c>
      <c r="BX95" s="75">
        <v>477.03559951588602</v>
      </c>
      <c r="BY95" s="75">
        <v>855.69156548377202</v>
      </c>
      <c r="BZ95" s="75">
        <v>222.45675842762699</v>
      </c>
      <c r="CA95" s="75">
        <v>239.127007990187</v>
      </c>
      <c r="CB95" s="75">
        <v>429.89617349181998</v>
      </c>
      <c r="CC95" s="75">
        <v>227.79120313706099</v>
      </c>
      <c r="CD95" s="75">
        <v>166.571026736889</v>
      </c>
      <c r="CE95" s="75">
        <v>625.68115031226296</v>
      </c>
      <c r="CF95" s="75">
        <v>412.81297574774902</v>
      </c>
      <c r="CG95" s="75">
        <v>861.07603857186598</v>
      </c>
      <c r="CH95" s="75">
        <v>222.72383817649401</v>
      </c>
      <c r="CI95" s="75">
        <v>271.98135856603199</v>
      </c>
      <c r="CJ95" s="75">
        <v>755.80104395018304</v>
      </c>
      <c r="CK95" s="75">
        <v>901.82383890258996</v>
      </c>
      <c r="CL95" s="74">
        <v>344.63636582477898</v>
      </c>
      <c r="CM95" s="75">
        <v>498.99780989219801</v>
      </c>
      <c r="CN95" s="75">
        <v>200.450491805176</v>
      </c>
      <c r="CO95" s="75">
        <v>400.50326815286701</v>
      </c>
      <c r="CP95" s="75">
        <v>481.95386009043301</v>
      </c>
      <c r="CQ95" s="75">
        <v>503.539715940733</v>
      </c>
      <c r="CR95" s="75">
        <v>390.64297727592998</v>
      </c>
      <c r="CS95" s="75">
        <v>98.156384994624304</v>
      </c>
      <c r="CT95" s="75">
        <v>299.40637190209299</v>
      </c>
      <c r="CU95" s="75">
        <v>257.97012400919499</v>
      </c>
      <c r="CV95" s="75">
        <v>911.19790463380002</v>
      </c>
      <c r="CW95" s="75">
        <v>435.11937112159097</v>
      </c>
      <c r="CX95" s="75">
        <v>440.00283570925001</v>
      </c>
      <c r="CY95" s="75">
        <v>636.03264094018004</v>
      </c>
      <c r="CZ95" s="75">
        <v>562.01724980816596</v>
      </c>
      <c r="DA95" s="75">
        <v>279.09421928691103</v>
      </c>
      <c r="DB95" s="75">
        <v>533.85761429506704</v>
      </c>
      <c r="DC95" s="75">
        <v>317.50903769189898</v>
      </c>
      <c r="DD95" s="75">
        <v>477.43455390191298</v>
      </c>
      <c r="DE95" s="74">
        <v>514.81993846758098</v>
      </c>
      <c r="DF95" s="75">
        <v>428.48102010274602</v>
      </c>
      <c r="DG95" s="75">
        <v>370.91965620439498</v>
      </c>
      <c r="DH95" s="75">
        <v>491.19431094988897</v>
      </c>
      <c r="DI95" s="75">
        <v>249.39031564332899</v>
      </c>
      <c r="DJ95" s="75">
        <v>339.37475328307897</v>
      </c>
      <c r="DK95" s="75">
        <v>255.65617529068399</v>
      </c>
      <c r="DL95" s="75">
        <v>342.01728207772197</v>
      </c>
      <c r="DM95" s="75">
        <v>450.14366185711202</v>
      </c>
      <c r="DN95" s="75">
        <v>994.93853164191796</v>
      </c>
      <c r="DO95" s="75">
        <v>802.98804703901601</v>
      </c>
      <c r="DP95" s="75">
        <v>634.86551509610797</v>
      </c>
      <c r="DQ95" s="75">
        <v>447.02034995568403</v>
      </c>
      <c r="DR95" s="75">
        <v>392.26516194353098</v>
      </c>
      <c r="DS95" s="75">
        <v>502.56042103533798</v>
      </c>
      <c r="DT95" s="75">
        <v>181.486821336589</v>
      </c>
      <c r="DU95" s="75">
        <v>417.02806700019897</v>
      </c>
      <c r="DV95" s="75">
        <v>195.80231720472199</v>
      </c>
      <c r="DW95" s="75">
        <v>829.15368679864696</v>
      </c>
      <c r="DX95" s="76">
        <v>1088.9312350534899</v>
      </c>
      <c r="DY95" s="72"/>
      <c r="DZ95" s="72"/>
      <c r="EA95" s="77"/>
      <c r="EB95" s="4"/>
      <c r="ET95" s="1"/>
      <c r="EU95" s="1"/>
      <c r="EV95" s="1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</row>
    <row r="96" spans="1:176" customFormat="1" ht="33.5" x14ac:dyDescent="0.35">
      <c r="A96" s="1"/>
      <c r="B96" s="97"/>
      <c r="C96" s="89" t="s">
        <v>125</v>
      </c>
      <c r="D96" s="71">
        <v>11.06447466681982</v>
      </c>
      <c r="E96" s="72">
        <v>12.672655173710382</v>
      </c>
      <c r="F96" s="23">
        <v>1</v>
      </c>
      <c r="G96" s="72">
        <v>1.1453463047561743</v>
      </c>
      <c r="H96" s="23">
        <v>1</v>
      </c>
      <c r="I96" s="23">
        <v>1</v>
      </c>
      <c r="J96" s="73">
        <v>4.465981821683572E-2</v>
      </c>
      <c r="K96" s="71"/>
      <c r="L96" s="75">
        <v>10.202601432800201</v>
      </c>
      <c r="M96" s="75">
        <v>11.990715026855399</v>
      </c>
      <c r="N96" s="75">
        <v>9.1385259628295898</v>
      </c>
      <c r="O96" s="75">
        <v>10.9329271316528</v>
      </c>
      <c r="P96" s="75">
        <v>10.06112575531</v>
      </c>
      <c r="Q96" s="75">
        <v>8.9067335128784109</v>
      </c>
      <c r="R96" s="75">
        <v>10.431952476501399</v>
      </c>
      <c r="S96" s="75">
        <v>13.857947349548301</v>
      </c>
      <c r="T96" s="75">
        <v>9.5320377349853498</v>
      </c>
      <c r="U96" s="75">
        <v>11.4188737869262</v>
      </c>
      <c r="V96" s="75">
        <v>10.9425954818725</v>
      </c>
      <c r="W96" s="75">
        <v>14.608139991760201</v>
      </c>
      <c r="X96" s="75">
        <v>14.652518272399901</v>
      </c>
      <c r="Y96" s="75">
        <v>12.0264329910278</v>
      </c>
      <c r="Z96" s="75">
        <v>13.554217338561999</v>
      </c>
      <c r="AA96" s="75">
        <v>4.1969432830810502</v>
      </c>
      <c r="AB96" s="76">
        <v>11.641781806945801</v>
      </c>
      <c r="AC96" s="74">
        <v>20.4937419891357</v>
      </c>
      <c r="AD96" s="75">
        <v>6.8784236907958896</v>
      </c>
      <c r="AE96" s="75">
        <v>11.540802955627401</v>
      </c>
      <c r="AF96" s="75">
        <v>8.6196355819702095</v>
      </c>
      <c r="AG96" s="75">
        <v>7.5675544738769496</v>
      </c>
      <c r="AH96" s="75">
        <v>10.0783977508544</v>
      </c>
      <c r="AI96" s="75">
        <v>8.6312589645385707</v>
      </c>
      <c r="AJ96" s="75">
        <v>8.6620693206787092</v>
      </c>
      <c r="AK96" s="75">
        <v>13.2181844711303</v>
      </c>
      <c r="AL96" s="75">
        <v>20.026382446288999</v>
      </c>
      <c r="AM96" s="75">
        <v>21.133323669433501</v>
      </c>
      <c r="AN96" s="75">
        <v>10.876443862915</v>
      </c>
      <c r="AO96" s="75">
        <v>13.6787462234497</v>
      </c>
      <c r="AP96" s="75">
        <v>16.01220703125</v>
      </c>
      <c r="AQ96" s="74">
        <v>7.6789064407348597</v>
      </c>
      <c r="AR96" s="75">
        <v>10.2591247558593</v>
      </c>
      <c r="AS96" s="75">
        <v>8.6134500503540004</v>
      </c>
      <c r="AT96" s="75">
        <v>8.2433185577392507</v>
      </c>
      <c r="AU96" s="75">
        <v>6.4114418029785103</v>
      </c>
      <c r="AV96" s="75">
        <v>8.0502042770385707</v>
      </c>
      <c r="AW96" s="75">
        <v>8.0752344131469709</v>
      </c>
      <c r="AX96" s="75">
        <v>2.20928907394409</v>
      </c>
      <c r="AY96" s="75">
        <v>16.270305633544901</v>
      </c>
      <c r="AZ96" s="75">
        <v>7.8457660675048801</v>
      </c>
      <c r="BA96" s="75">
        <v>9.1538896560668892</v>
      </c>
      <c r="BB96" s="75">
        <v>12.8836307525634</v>
      </c>
      <c r="BC96" s="75">
        <v>9.3132867813110298</v>
      </c>
      <c r="BD96" s="75">
        <v>14.296048164367599</v>
      </c>
      <c r="BE96" s="75">
        <v>6.1453056335449201</v>
      </c>
      <c r="BF96" s="75">
        <v>9.1999111175537092</v>
      </c>
      <c r="BG96" s="76">
        <v>6.5445799827575604</v>
      </c>
      <c r="BH96" s="75">
        <v>8.5360403060912997</v>
      </c>
      <c r="BI96" s="75">
        <v>17.9659328460693</v>
      </c>
      <c r="BJ96" s="75">
        <v>11.2334232330322</v>
      </c>
      <c r="BK96" s="75">
        <v>16.386795043945298</v>
      </c>
      <c r="BL96" s="75">
        <v>14.9820137023925</v>
      </c>
      <c r="BM96" s="75">
        <v>11.7481670379638</v>
      </c>
      <c r="BN96" s="75">
        <v>16.8317756652832</v>
      </c>
      <c r="BO96" s="75">
        <v>9.6349315643310494</v>
      </c>
      <c r="BP96" s="75">
        <v>11.027350425720201</v>
      </c>
      <c r="BQ96" s="75">
        <v>13.716769218444799</v>
      </c>
      <c r="BR96" s="75">
        <v>10.2807054519653</v>
      </c>
      <c r="BS96" s="75">
        <v>22.391492843627901</v>
      </c>
      <c r="BT96" s="75">
        <v>10.73664188385</v>
      </c>
      <c r="BU96" s="75">
        <v>13.4166212081909</v>
      </c>
      <c r="BV96" s="75">
        <v>15.1414365768432</v>
      </c>
      <c r="BW96" s="74">
        <v>9.9552040100097603</v>
      </c>
      <c r="BX96" s="75">
        <v>11.570936203002899</v>
      </c>
      <c r="BY96" s="75">
        <v>5.3179121017456001</v>
      </c>
      <c r="BZ96" s="75">
        <v>8.9088926315307599</v>
      </c>
      <c r="CA96" s="75">
        <v>8.5345535278320295</v>
      </c>
      <c r="CB96" s="75">
        <v>10.5402002334594</v>
      </c>
      <c r="CC96" s="75">
        <v>8.7317485809326101</v>
      </c>
      <c r="CD96" s="75">
        <v>6.9630632400512598</v>
      </c>
      <c r="CE96" s="75">
        <v>8.91481113433837</v>
      </c>
      <c r="CF96" s="75">
        <v>10.2565059661865</v>
      </c>
      <c r="CG96" s="75">
        <v>8.2822618484496999</v>
      </c>
      <c r="CH96" s="75">
        <v>10.292815208435</v>
      </c>
      <c r="CI96" s="75">
        <v>9.3949346542358398</v>
      </c>
      <c r="CJ96" s="75">
        <v>8.15821933746337</v>
      </c>
      <c r="CK96" s="75">
        <v>8.2314214706420898</v>
      </c>
      <c r="CL96" s="74">
        <v>6.73042392730712</v>
      </c>
      <c r="CM96" s="75">
        <v>9.9068107604980398</v>
      </c>
      <c r="CN96" s="75">
        <v>8.2787294387817294</v>
      </c>
      <c r="CO96" s="75">
        <v>6.4675631523132298</v>
      </c>
      <c r="CP96" s="75">
        <v>8.0548715591430593</v>
      </c>
      <c r="CQ96" s="75">
        <v>9.0150499343871999</v>
      </c>
      <c r="CR96" s="75">
        <v>6.4049320220947203</v>
      </c>
      <c r="CS96" s="75">
        <v>7.0681638717651296</v>
      </c>
      <c r="CT96" s="75">
        <v>14.0899562835693</v>
      </c>
      <c r="CU96" s="75">
        <v>9.31337165832519</v>
      </c>
      <c r="CV96" s="75">
        <v>8.6166076660156197</v>
      </c>
      <c r="CW96" s="75">
        <v>6.7493996620178196</v>
      </c>
      <c r="CX96" s="75">
        <v>10.8305711746215</v>
      </c>
      <c r="CY96" s="75">
        <v>8.4174270629882795</v>
      </c>
      <c r="CZ96" s="75">
        <v>6.3184022903442303</v>
      </c>
      <c r="DA96" s="75">
        <v>14.9065141677856</v>
      </c>
      <c r="DB96" s="75">
        <v>7.8405365943908603</v>
      </c>
      <c r="DC96" s="75">
        <v>14.272928237915</v>
      </c>
      <c r="DD96" s="75">
        <v>5.6053133010864196</v>
      </c>
      <c r="DE96" s="74">
        <v>6.0006585121154696</v>
      </c>
      <c r="DF96" s="75">
        <v>8.7486495971679599</v>
      </c>
      <c r="DG96" s="75">
        <v>8.9418144226074201</v>
      </c>
      <c r="DH96" s="75">
        <v>7.0218205451965297</v>
      </c>
      <c r="DI96" s="75">
        <v>5.8276109695434499</v>
      </c>
      <c r="DJ96" s="75">
        <v>6.4569835662841797</v>
      </c>
      <c r="DK96" s="75">
        <v>8.0111837387084908</v>
      </c>
      <c r="DL96" s="75">
        <v>9.1861753463745099</v>
      </c>
      <c r="DM96" s="75">
        <v>5.1333680152893004</v>
      </c>
      <c r="DN96" s="75">
        <v>13.3758888244628</v>
      </c>
      <c r="DO96" s="75">
        <v>7.9778265953063903</v>
      </c>
      <c r="DP96" s="75">
        <v>18.816034317016602</v>
      </c>
      <c r="DQ96" s="75">
        <v>10.156548500061</v>
      </c>
      <c r="DR96" s="75">
        <v>10.0959482192993</v>
      </c>
      <c r="DS96" s="75">
        <v>8.3804969787597603</v>
      </c>
      <c r="DT96" s="75">
        <v>12.304597854614199</v>
      </c>
      <c r="DU96" s="75">
        <v>6.6579904556274396</v>
      </c>
      <c r="DV96" s="75">
        <v>6.3474998474120996</v>
      </c>
      <c r="DW96" s="75">
        <v>13.433244705200099</v>
      </c>
      <c r="DX96" s="76">
        <v>11.2044925689697</v>
      </c>
      <c r="DY96" s="72"/>
      <c r="DZ96" s="72"/>
      <c r="EA96" s="77"/>
      <c r="EB96" s="4"/>
      <c r="ET96" s="1"/>
      <c r="EU96" s="1"/>
      <c r="EV96" s="1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</row>
    <row r="97" spans="1:176" customFormat="1" ht="33.5" x14ac:dyDescent="0.35">
      <c r="A97" s="1"/>
      <c r="B97" s="97"/>
      <c r="C97" s="89" t="s">
        <v>126</v>
      </c>
      <c r="D97" s="71">
        <v>0.97434854945715377</v>
      </c>
      <c r="E97" s="72">
        <v>1.4880485939128012</v>
      </c>
      <c r="F97" s="23">
        <v>1</v>
      </c>
      <c r="G97" s="72">
        <v>1.5272241075761328</v>
      </c>
      <c r="H97" s="23">
        <v>1</v>
      </c>
      <c r="I97" s="23">
        <v>1</v>
      </c>
      <c r="J97" s="73">
        <v>0.29425537143750807</v>
      </c>
      <c r="K97" s="71"/>
      <c r="L97" s="75">
        <v>1.2319628000259399</v>
      </c>
      <c r="M97" s="75">
        <v>1.3824678659439</v>
      </c>
      <c r="N97" s="75">
        <v>1.0253698825836099</v>
      </c>
      <c r="O97" s="75">
        <v>0.22744859755039201</v>
      </c>
      <c r="P97" s="75">
        <v>0.29144334793090798</v>
      </c>
      <c r="Q97" s="75">
        <v>-0.730502068996429</v>
      </c>
      <c r="R97" s="75">
        <v>0.40129333734512301</v>
      </c>
      <c r="S97" s="75">
        <v>1.8490022420883101</v>
      </c>
      <c r="T97" s="75">
        <v>1.10647284984588</v>
      </c>
      <c r="U97" s="75">
        <v>0.97678083181381203</v>
      </c>
      <c r="V97" s="75">
        <v>0.83098381757736195</v>
      </c>
      <c r="W97" s="75">
        <v>1.2146694660186701</v>
      </c>
      <c r="X97" s="75">
        <v>1.0814162492752</v>
      </c>
      <c r="Y97" s="75">
        <v>2.1874082088470401</v>
      </c>
      <c r="Z97" s="75">
        <v>0.58566874265670699</v>
      </c>
      <c r="AA97" s="75">
        <v>1.6633553504943801</v>
      </c>
      <c r="AB97" s="76">
        <v>1.2386838197708101</v>
      </c>
      <c r="AC97" s="74">
        <v>2.21236991882324</v>
      </c>
      <c r="AD97" s="75">
        <v>1.05867671966552</v>
      </c>
      <c r="AE97" s="75">
        <v>0.360783010721206</v>
      </c>
      <c r="AF97" s="75">
        <v>1.15731632709503</v>
      </c>
      <c r="AG97" s="75">
        <v>1.6256527900695801</v>
      </c>
      <c r="AH97" s="75">
        <v>1.6151269674301101</v>
      </c>
      <c r="AI97" s="75">
        <v>1.08593785762786</v>
      </c>
      <c r="AJ97" s="75">
        <v>0.57316762208938599</v>
      </c>
      <c r="AK97" s="75">
        <v>1.58250224590301</v>
      </c>
      <c r="AL97" s="75">
        <v>2.99733114242553</v>
      </c>
      <c r="AM97" s="75">
        <v>2.0550148487090998</v>
      </c>
      <c r="AN97" s="75">
        <v>1.80213522911071</v>
      </c>
      <c r="AO97" s="75">
        <v>1.13528251647949</v>
      </c>
      <c r="AP97" s="75">
        <v>1.57138311862945</v>
      </c>
      <c r="AQ97" s="74">
        <v>0.58333837985992398</v>
      </c>
      <c r="AR97" s="75">
        <v>1.10187363624572</v>
      </c>
      <c r="AS97" s="75">
        <v>0.94054311513900701</v>
      </c>
      <c r="AT97" s="75">
        <v>1.12178838253021</v>
      </c>
      <c r="AU97" s="75">
        <v>0.34858399629592801</v>
      </c>
      <c r="AV97" s="75">
        <v>2.19505620002746</v>
      </c>
      <c r="AW97" s="75">
        <v>2.3590454831719398E-2</v>
      </c>
      <c r="AX97" s="75">
        <v>0.333740323781967</v>
      </c>
      <c r="AY97" s="75">
        <v>1.36788737773895</v>
      </c>
      <c r="AZ97" s="75">
        <v>-2.0786197856068601E-2</v>
      </c>
      <c r="BA97" s="75">
        <v>0.74404680728912298</v>
      </c>
      <c r="BB97" s="75">
        <v>0.75708615779876698</v>
      </c>
      <c r="BC97" s="75">
        <v>0.94320142269134499</v>
      </c>
      <c r="BD97" s="75">
        <v>1.38855493068695</v>
      </c>
      <c r="BE97" s="75">
        <v>-0.86163532733917203</v>
      </c>
      <c r="BF97" s="75">
        <v>0.76004362106323198</v>
      </c>
      <c r="BG97" s="76">
        <v>-2.72482559084892E-2</v>
      </c>
      <c r="BH97" s="75">
        <v>0.63304638862609797</v>
      </c>
      <c r="BI97" s="75">
        <v>2.0589251518249498</v>
      </c>
      <c r="BJ97" s="75">
        <v>1.9510987997055</v>
      </c>
      <c r="BK97" s="75">
        <v>1.00741231441497</v>
      </c>
      <c r="BL97" s="75">
        <v>1.3938717842102</v>
      </c>
      <c r="BM97" s="75">
        <v>-0.21908128261566101</v>
      </c>
      <c r="BN97" s="75">
        <v>1.28335332870483</v>
      </c>
      <c r="BO97" s="75">
        <v>-0.15403626859187999</v>
      </c>
      <c r="BP97" s="75">
        <v>0.54893338680267301</v>
      </c>
      <c r="BQ97" s="75">
        <v>1.0438609123229901</v>
      </c>
      <c r="BR97" s="75">
        <v>1.18957543373107</v>
      </c>
      <c r="BS97" s="75">
        <v>2.3799586296081499</v>
      </c>
      <c r="BT97" s="75">
        <v>0.22718358039855899</v>
      </c>
      <c r="BU97" s="75">
        <v>1.36100733280181</v>
      </c>
      <c r="BV97" s="75">
        <v>1.5082044601440401</v>
      </c>
      <c r="BW97" s="74">
        <v>0.64354676008224398</v>
      </c>
      <c r="BX97" s="75">
        <v>1.04290878772735</v>
      </c>
      <c r="BY97" s="75">
        <v>-0.19516395032405801</v>
      </c>
      <c r="BZ97" s="75">
        <v>0.856966793537139</v>
      </c>
      <c r="CA97" s="75">
        <v>0.63740050792694003</v>
      </c>
      <c r="CB97" s="75">
        <v>0.56608563661575295</v>
      </c>
      <c r="CC97" s="75">
        <v>0.418855160474777</v>
      </c>
      <c r="CD97" s="75">
        <v>-0.348722994327545</v>
      </c>
      <c r="CE97" s="75">
        <v>0.81156027317047097</v>
      </c>
      <c r="CF97" s="75">
        <v>0.82044237852096502</v>
      </c>
      <c r="CG97" s="75">
        <v>1.2740573883056601</v>
      </c>
      <c r="CH97" s="75">
        <v>1.9378354549407899</v>
      </c>
      <c r="CI97" s="75">
        <v>0.55107384920120195</v>
      </c>
      <c r="CJ97" s="75">
        <v>0.89808291196823098</v>
      </c>
      <c r="CK97" s="75">
        <v>0.42325186729431102</v>
      </c>
      <c r="CL97" s="74">
        <v>0.39202389121055597</v>
      </c>
      <c r="CM97" s="75">
        <v>0.61112862825393599</v>
      </c>
      <c r="CN97" s="75">
        <v>0.96252238750457697</v>
      </c>
      <c r="CO97" s="75">
        <v>-0.24153520166873901</v>
      </c>
      <c r="CP97" s="75">
        <v>2.12099838256835</v>
      </c>
      <c r="CQ97" s="75">
        <v>2.0011563301086399</v>
      </c>
      <c r="CR97" s="75">
        <v>0.530356705188751</v>
      </c>
      <c r="CS97" s="75">
        <v>-0.54494231939315796</v>
      </c>
      <c r="CT97" s="75">
        <v>1.4245535135269101</v>
      </c>
      <c r="CU97" s="75">
        <v>0.15746495127677901</v>
      </c>
      <c r="CV97" s="75">
        <v>0.90672022104263295</v>
      </c>
      <c r="CW97" s="75">
        <v>0.50167566537857</v>
      </c>
      <c r="CX97" s="75">
        <v>0.52034473419189398</v>
      </c>
      <c r="CY97" s="75">
        <v>1.0539067983627299</v>
      </c>
      <c r="CZ97" s="75">
        <v>0.13842728734016399</v>
      </c>
      <c r="DA97" s="75">
        <v>1.2982155084609901</v>
      </c>
      <c r="DB97" s="75">
        <v>1.4367603063583301</v>
      </c>
      <c r="DC97" s="75">
        <v>1.7289906740188501</v>
      </c>
      <c r="DD97" s="75">
        <v>-0.34734067320823597</v>
      </c>
      <c r="DE97" s="74">
        <v>0.21031966805457999</v>
      </c>
      <c r="DF97" s="75">
        <v>0.91441410779953003</v>
      </c>
      <c r="DG97" s="75">
        <v>0.341396003961563</v>
      </c>
      <c r="DH97" s="75">
        <v>-1.67782865464687E-2</v>
      </c>
      <c r="DI97" s="75">
        <v>0.264630526304245</v>
      </c>
      <c r="DJ97" s="75">
        <v>0.391179889440536</v>
      </c>
      <c r="DK97" s="75">
        <v>0.86606734991073597</v>
      </c>
      <c r="DL97" s="75">
        <v>0.93580573797225897</v>
      </c>
      <c r="DM97" s="75">
        <v>0.99421119689941395</v>
      </c>
      <c r="DN97" s="75">
        <v>1.2104678153991699</v>
      </c>
      <c r="DO97" s="75">
        <v>0.71354472637176503</v>
      </c>
      <c r="DP97" s="75">
        <v>2.3785486221313401</v>
      </c>
      <c r="DQ97" s="75">
        <v>1.21794521808624</v>
      </c>
      <c r="DR97" s="75">
        <v>1.66878342628479</v>
      </c>
      <c r="DS97" s="75">
        <v>1.21002662181854</v>
      </c>
      <c r="DT97" s="75">
        <v>1.0673781633377</v>
      </c>
      <c r="DU97" s="75">
        <v>1.31506395339965</v>
      </c>
      <c r="DV97" s="75">
        <v>0.607088863849639</v>
      </c>
      <c r="DW97" s="75">
        <v>2.5758974552154501</v>
      </c>
      <c r="DX97" s="76">
        <v>0.90360176563262895</v>
      </c>
      <c r="DY97" s="72"/>
      <c r="DZ97" s="72"/>
      <c r="EA97" s="77"/>
      <c r="EB97" s="4"/>
      <c r="ET97" s="1"/>
      <c r="EU97" s="1"/>
      <c r="EV97" s="1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</row>
    <row r="98" spans="1:176" customFormat="1" ht="33.5" x14ac:dyDescent="0.35">
      <c r="A98" s="1"/>
      <c r="B98" s="97"/>
      <c r="C98" s="89" t="s">
        <v>127</v>
      </c>
      <c r="D98" s="71">
        <v>0.67039345845114373</v>
      </c>
      <c r="E98" s="72">
        <v>2.6520003154873786</v>
      </c>
      <c r="F98" s="23">
        <v>1</v>
      </c>
      <c r="G98" s="72">
        <v>3.9558863262396353</v>
      </c>
      <c r="H98" s="23">
        <v>1</v>
      </c>
      <c r="I98" s="23">
        <v>1</v>
      </c>
      <c r="J98" s="73">
        <v>7.2748166875599013E-2</v>
      </c>
      <c r="K98" s="71"/>
      <c r="L98" s="75">
        <v>1.41035556793212</v>
      </c>
      <c r="M98" s="75">
        <v>1.8939455747604299</v>
      </c>
      <c r="N98" s="75">
        <v>0.73820298910140902</v>
      </c>
      <c r="O98" s="75">
        <v>-1.2966058254241899</v>
      </c>
      <c r="P98" s="75">
        <v>-0.66530513763427701</v>
      </c>
      <c r="Q98" s="75">
        <v>-8.0554291605949402E-2</v>
      </c>
      <c r="R98" s="75">
        <v>-2.2983100414276101</v>
      </c>
      <c r="S98" s="75">
        <v>3.5983829498290998</v>
      </c>
      <c r="T98" s="75">
        <v>-1.78527701646089E-2</v>
      </c>
      <c r="U98" s="75">
        <v>-0.337641060352325</v>
      </c>
      <c r="V98" s="75">
        <v>-0.17328833043575201</v>
      </c>
      <c r="W98" s="75">
        <v>1.4393838644027701</v>
      </c>
      <c r="X98" s="75">
        <v>0.25610792636871299</v>
      </c>
      <c r="Y98" s="75">
        <v>6.7080883979797301</v>
      </c>
      <c r="Z98" s="75">
        <v>-1.1856300830841</v>
      </c>
      <c r="AA98" s="75"/>
      <c r="AB98" s="76">
        <v>0.73701560497283902</v>
      </c>
      <c r="AC98" s="74">
        <v>5.0248665809631303</v>
      </c>
      <c r="AD98" s="75">
        <v>0.92838668823242099</v>
      </c>
      <c r="AE98" s="75">
        <v>-0.36600250005722001</v>
      </c>
      <c r="AF98" s="75">
        <v>0.81078171730041504</v>
      </c>
      <c r="AG98" s="75">
        <v>2.7552235126495299</v>
      </c>
      <c r="AH98" s="75">
        <v>2.5666189193725502</v>
      </c>
      <c r="AI98" s="75">
        <v>0.43640750646591098</v>
      </c>
      <c r="AJ98" s="75">
        <v>0.20591096580028501</v>
      </c>
      <c r="AK98" s="75">
        <v>2.85388827323913</v>
      </c>
      <c r="AL98" s="75">
        <v>10.7240657806396</v>
      </c>
      <c r="AM98" s="75">
        <v>4.7305579185485804</v>
      </c>
      <c r="AN98" s="75">
        <v>3.0654535293579102</v>
      </c>
      <c r="AO98" s="75">
        <v>0.63351756334304798</v>
      </c>
      <c r="AP98" s="75">
        <v>2.75832796096801</v>
      </c>
      <c r="AQ98" s="74">
        <v>-0.433442533016204</v>
      </c>
      <c r="AR98" s="75">
        <v>1.56721067428588</v>
      </c>
      <c r="AS98" s="75">
        <v>0.18964512646198201</v>
      </c>
      <c r="AT98" s="75">
        <v>1.8441307544708201</v>
      </c>
      <c r="AU98" s="75">
        <v>-0.21993303298950101</v>
      </c>
      <c r="AV98" s="75">
        <v>5.9762272834777797</v>
      </c>
      <c r="AW98" s="75">
        <v>-0.92449921369552601</v>
      </c>
      <c r="AX98" s="75">
        <v>-1.2145867347717201</v>
      </c>
      <c r="AY98" s="75"/>
      <c r="AZ98" s="75">
        <v>-1.6434508562087999</v>
      </c>
      <c r="BA98" s="75">
        <v>-0.41182592511177002</v>
      </c>
      <c r="BB98" s="75">
        <v>1.60147953033447</v>
      </c>
      <c r="BC98" s="75">
        <v>1.04428887367248</v>
      </c>
      <c r="BD98" s="75">
        <v>2.0155365467071502</v>
      </c>
      <c r="BE98" s="75">
        <v>-0.72438818216323797</v>
      </c>
      <c r="BF98" s="75">
        <v>-0.25180396437644897</v>
      </c>
      <c r="BG98" s="76">
        <v>-1.58771777153015</v>
      </c>
      <c r="BH98" s="75">
        <v>-0.20639364421367601</v>
      </c>
      <c r="BI98" s="75">
        <v>4.7169275283813397</v>
      </c>
      <c r="BJ98" s="75">
        <v>4.7236142158508301</v>
      </c>
      <c r="BK98" s="75">
        <v>-0.32258358597755399</v>
      </c>
      <c r="BL98" s="75">
        <v>1.6825927495956401</v>
      </c>
      <c r="BM98" s="75">
        <v>-1.4516838788986199</v>
      </c>
      <c r="BN98" s="75">
        <v>1.8618855476379299</v>
      </c>
      <c r="BO98" s="75">
        <v>-0.71804404258728005</v>
      </c>
      <c r="BP98" s="75">
        <v>-1.6760445833206099</v>
      </c>
      <c r="BQ98" s="75">
        <v>-0.24374239146709401</v>
      </c>
      <c r="BR98" s="75">
        <v>1.0964717864990201</v>
      </c>
      <c r="BS98" s="75">
        <v>6.0205492973327601</v>
      </c>
      <c r="BT98" s="75">
        <v>-1.24775958061218</v>
      </c>
      <c r="BU98" s="75">
        <v>1.4374755620956401</v>
      </c>
      <c r="BV98" s="75">
        <v>2.2589848041534402</v>
      </c>
      <c r="BW98" s="74">
        <v>-0.118725903332233</v>
      </c>
      <c r="BX98" s="75">
        <v>0.79177767038345304</v>
      </c>
      <c r="BY98" s="75">
        <v>-4.0798548609018298E-2</v>
      </c>
      <c r="BZ98" s="75">
        <v>0.190661266446113</v>
      </c>
      <c r="CA98" s="75">
        <v>-0.52472454309463501</v>
      </c>
      <c r="CB98" s="75">
        <v>-0.90518295764923096</v>
      </c>
      <c r="CC98" s="75">
        <v>0.46883410215377802</v>
      </c>
      <c r="CD98" s="75">
        <v>-0.24509613215923301</v>
      </c>
      <c r="CE98" s="75">
        <v>-8.5221603512763894E-2</v>
      </c>
      <c r="CF98" s="75">
        <v>-0.95796859264373702</v>
      </c>
      <c r="CG98" s="75">
        <v>0.84972739219665505</v>
      </c>
      <c r="CH98" s="75">
        <v>5.60794973373413</v>
      </c>
      <c r="CI98" s="75">
        <v>-1.05143105983734</v>
      </c>
      <c r="CJ98" s="75">
        <v>0.246276259422302</v>
      </c>
      <c r="CK98" s="75">
        <v>-0.76124066114425604</v>
      </c>
      <c r="CL98" s="74">
        <v>-1.30630910396575</v>
      </c>
      <c r="CM98" s="75">
        <v>-0.36404719948768599</v>
      </c>
      <c r="CN98" s="75">
        <v>0.78960919380187899</v>
      </c>
      <c r="CO98" s="75">
        <v>-0.87001597881317105</v>
      </c>
      <c r="CP98" s="75">
        <v>5.4897766113281197</v>
      </c>
      <c r="CQ98" s="75">
        <v>5.1217379570007298</v>
      </c>
      <c r="CR98" s="75">
        <v>-9.3753278255462605E-2</v>
      </c>
      <c r="CS98" s="75">
        <v>0.65030246973037698</v>
      </c>
      <c r="CT98" s="75">
        <v>2.8410627841949401</v>
      </c>
      <c r="CU98" s="75">
        <v>0.38736215233802701</v>
      </c>
      <c r="CV98" s="75">
        <v>0.155862241983413</v>
      </c>
      <c r="CW98" s="75">
        <v>-0.33743053674697798</v>
      </c>
      <c r="CX98" s="75">
        <v>-1.0313520431518499</v>
      </c>
      <c r="CY98" s="75">
        <v>0.66523426771163896</v>
      </c>
      <c r="CZ98" s="75">
        <v>-1.0875105857849099</v>
      </c>
      <c r="DA98" s="75">
        <v>1.2504014968871999</v>
      </c>
      <c r="DB98" s="75">
        <v>3.0385882854461599</v>
      </c>
      <c r="DC98" s="75">
        <v>3.3919973373413002</v>
      </c>
      <c r="DD98" s="75">
        <v>0.74397063255310003</v>
      </c>
      <c r="DE98" s="74">
        <v>-0.26210910081863398</v>
      </c>
      <c r="DF98" s="75">
        <v>0.55439859628677302</v>
      </c>
      <c r="DG98" s="75">
        <v>-0.58913153409957797</v>
      </c>
      <c r="DH98" s="75">
        <v>-0.68755847215652399</v>
      </c>
      <c r="DI98" s="75">
        <v>-1.3625863790512001</v>
      </c>
      <c r="DJ98" s="75">
        <v>-0.69124686717987005</v>
      </c>
      <c r="DK98" s="75">
        <v>0.104402333498001</v>
      </c>
      <c r="DL98" s="75">
        <v>-0.12531372904777499</v>
      </c>
      <c r="DM98" s="75">
        <v>-3.8746070116758298E-2</v>
      </c>
      <c r="DN98" s="75">
        <v>1.56035792827606</v>
      </c>
      <c r="DO98" s="75">
        <v>-0.13050034642219499</v>
      </c>
      <c r="DP98" s="75">
        <v>7.2462205886840803</v>
      </c>
      <c r="DQ98" s="75">
        <v>0.70427173376083296</v>
      </c>
      <c r="DR98" s="75">
        <v>5.5292663574218697</v>
      </c>
      <c r="DS98" s="75">
        <v>1.7608389854431099</v>
      </c>
      <c r="DT98" s="75">
        <v>1.5721516609191799</v>
      </c>
      <c r="DU98" s="75">
        <v>1.7904633283615099</v>
      </c>
      <c r="DV98" s="75">
        <v>1.0364620685577299</v>
      </c>
      <c r="DW98" s="75">
        <v>8.6846151351928693</v>
      </c>
      <c r="DX98" s="76">
        <v>0.146237477660179</v>
      </c>
      <c r="DY98" s="72"/>
      <c r="DZ98" s="72"/>
      <c r="EA98" s="77"/>
      <c r="EB98" s="4"/>
      <c r="ET98" s="1"/>
      <c r="EU98" s="1"/>
      <c r="EV98" s="1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  <c r="FP98" s="10"/>
      <c r="FQ98" s="10"/>
      <c r="FR98" s="10"/>
      <c r="FS98" s="10"/>
      <c r="FT98" s="10"/>
    </row>
    <row r="99" spans="1:176" customFormat="1" ht="33.5" x14ac:dyDescent="0.35">
      <c r="A99" s="1"/>
      <c r="B99" s="97"/>
      <c r="C99" s="89" t="s">
        <v>128</v>
      </c>
      <c r="D99" s="71">
        <v>21.011758584691677</v>
      </c>
      <c r="E99" s="72">
        <v>73.836449456308927</v>
      </c>
      <c r="F99" s="23">
        <v>1</v>
      </c>
      <c r="G99" s="72">
        <v>3.5140537694023952</v>
      </c>
      <c r="H99" s="23">
        <v>1</v>
      </c>
      <c r="I99" s="23">
        <v>1</v>
      </c>
      <c r="J99" s="73">
        <v>2.5492959788867417E-3</v>
      </c>
      <c r="K99" s="71"/>
      <c r="L99" s="75">
        <v>0</v>
      </c>
      <c r="M99" s="75">
        <v>62.268478322517602</v>
      </c>
      <c r="N99" s="75">
        <v>0</v>
      </c>
      <c r="O99" s="75">
        <v>94.428713934882097</v>
      </c>
      <c r="P99" s="75">
        <v>0</v>
      </c>
      <c r="Q99" s="75">
        <v>0</v>
      </c>
      <c r="R99" s="75">
        <v>0</v>
      </c>
      <c r="S99" s="75">
        <v>0</v>
      </c>
      <c r="T99" s="75">
        <v>0</v>
      </c>
      <c r="U99" s="75">
        <v>94.336790749960102</v>
      </c>
      <c r="V99" s="75">
        <v>0</v>
      </c>
      <c r="W99" s="75">
        <v>0</v>
      </c>
      <c r="X99" s="75">
        <v>53.028996056044797</v>
      </c>
      <c r="Y99" s="75">
        <v>53.136916876353901</v>
      </c>
      <c r="Z99" s="75">
        <v>0</v>
      </c>
      <c r="AA99" s="75">
        <v>0</v>
      </c>
      <c r="AB99" s="76">
        <v>0</v>
      </c>
      <c r="AC99" s="74">
        <v>47.127292543529897</v>
      </c>
      <c r="AD99" s="75">
        <v>149.72365912582001</v>
      </c>
      <c r="AE99" s="75">
        <v>0</v>
      </c>
      <c r="AF99" s="75">
        <v>113.18729312965</v>
      </c>
      <c r="AG99" s="75">
        <v>49.840357577755498</v>
      </c>
      <c r="AH99" s="75">
        <v>74.218381968200006</v>
      </c>
      <c r="AI99" s="75">
        <v>87.496899306293997</v>
      </c>
      <c r="AJ99" s="75">
        <v>282.08794853310502</v>
      </c>
      <c r="AK99" s="75">
        <v>0</v>
      </c>
      <c r="AL99" s="75">
        <v>34.4138887596188</v>
      </c>
      <c r="AM99" s="75">
        <v>151.67694873520199</v>
      </c>
      <c r="AN99" s="75">
        <v>0</v>
      </c>
      <c r="AO99" s="75">
        <v>43.937622709149501</v>
      </c>
      <c r="AP99" s="75">
        <v>0</v>
      </c>
      <c r="AQ99" s="74">
        <v>42.262924110442803</v>
      </c>
      <c r="AR99" s="75">
        <v>0</v>
      </c>
      <c r="AS99" s="75">
        <v>86.526106424496405</v>
      </c>
      <c r="AT99" s="75">
        <v>74.953868483248101</v>
      </c>
      <c r="AU99" s="75">
        <v>44.447389992130802</v>
      </c>
      <c r="AV99" s="75">
        <v>78.783251848146193</v>
      </c>
      <c r="AW99" s="75">
        <v>47.397240411227898</v>
      </c>
      <c r="AX99" s="75">
        <v>0</v>
      </c>
      <c r="AY99" s="75">
        <v>0</v>
      </c>
      <c r="AZ99" s="75">
        <v>0</v>
      </c>
      <c r="BA99" s="75">
        <v>0</v>
      </c>
      <c r="BB99" s="75">
        <v>0</v>
      </c>
      <c r="BC99" s="75">
        <v>43.995188702793499</v>
      </c>
      <c r="BD99" s="75">
        <v>0</v>
      </c>
      <c r="BE99" s="75">
        <v>0</v>
      </c>
      <c r="BF99" s="75">
        <v>46.690988229302398</v>
      </c>
      <c r="BG99" s="76">
        <v>0</v>
      </c>
      <c r="BH99" s="75">
        <v>0</v>
      </c>
      <c r="BI99" s="75">
        <v>0</v>
      </c>
      <c r="BJ99" s="75">
        <v>0</v>
      </c>
      <c r="BK99" s="75">
        <v>36.180354654077398</v>
      </c>
      <c r="BL99" s="75">
        <v>0</v>
      </c>
      <c r="BM99" s="75">
        <v>94.338945741623903</v>
      </c>
      <c r="BN99" s="75">
        <v>0</v>
      </c>
      <c r="BO99" s="75">
        <v>45.284620445566098</v>
      </c>
      <c r="BP99" s="75">
        <v>51.552211036554198</v>
      </c>
      <c r="BQ99" s="75">
        <v>0</v>
      </c>
      <c r="BR99" s="75">
        <v>52.107731899977601</v>
      </c>
      <c r="BS99" s="75">
        <v>105.00099197967199</v>
      </c>
      <c r="BT99" s="75">
        <v>0</v>
      </c>
      <c r="BU99" s="75">
        <v>0</v>
      </c>
      <c r="BV99" s="75">
        <v>123.025418763191</v>
      </c>
      <c r="BW99" s="74">
        <v>0</v>
      </c>
      <c r="BX99" s="75">
        <v>43.3668726832624</v>
      </c>
      <c r="BY99" s="75">
        <v>61.120826105983703</v>
      </c>
      <c r="BZ99" s="75">
        <v>0</v>
      </c>
      <c r="CA99" s="75">
        <v>68.322002282910702</v>
      </c>
      <c r="CB99" s="75">
        <v>117.244410952314</v>
      </c>
      <c r="CC99" s="75">
        <v>0</v>
      </c>
      <c r="CD99" s="75">
        <v>0</v>
      </c>
      <c r="CE99" s="75">
        <v>39.105071894516399</v>
      </c>
      <c r="CF99" s="75">
        <v>0</v>
      </c>
      <c r="CG99" s="75">
        <v>143.51267309531099</v>
      </c>
      <c r="CH99" s="75">
        <v>0</v>
      </c>
      <c r="CI99" s="75">
        <v>0</v>
      </c>
      <c r="CJ99" s="75">
        <v>88.917769876492102</v>
      </c>
      <c r="CK99" s="75">
        <v>0</v>
      </c>
      <c r="CL99" s="74">
        <v>0</v>
      </c>
      <c r="CM99" s="75">
        <v>0</v>
      </c>
      <c r="CN99" s="75">
        <v>0</v>
      </c>
      <c r="CO99" s="75">
        <v>57.214752593266702</v>
      </c>
      <c r="CP99" s="75">
        <v>192.78154403617299</v>
      </c>
      <c r="CQ99" s="75">
        <v>111.897714653496</v>
      </c>
      <c r="CR99" s="75">
        <v>55.806139610847197</v>
      </c>
      <c r="CS99" s="75">
        <v>49.078192497312102</v>
      </c>
      <c r="CT99" s="75">
        <v>0</v>
      </c>
      <c r="CU99" s="75">
        <v>0</v>
      </c>
      <c r="CV99" s="75">
        <v>39.617300201469497</v>
      </c>
      <c r="CW99" s="75">
        <v>0</v>
      </c>
      <c r="CX99" s="75">
        <v>0</v>
      </c>
      <c r="CY99" s="75">
        <v>0</v>
      </c>
      <c r="CZ99" s="75">
        <v>86.464192278179496</v>
      </c>
      <c r="DA99" s="75">
        <v>31.0104688096568</v>
      </c>
      <c r="DB99" s="75">
        <v>123.197910991169</v>
      </c>
      <c r="DC99" s="75">
        <v>0</v>
      </c>
      <c r="DD99" s="75">
        <v>0</v>
      </c>
      <c r="DE99" s="74">
        <v>154.445981540274</v>
      </c>
      <c r="DF99" s="75">
        <v>95.218004467276998</v>
      </c>
      <c r="DG99" s="75">
        <v>105.97704462982701</v>
      </c>
      <c r="DH99" s="75">
        <v>98.238862189977894</v>
      </c>
      <c r="DI99" s="75">
        <v>149.63418938599699</v>
      </c>
      <c r="DJ99" s="75">
        <v>113.124917761026</v>
      </c>
      <c r="DK99" s="75">
        <v>204.52494023254701</v>
      </c>
      <c r="DL99" s="75">
        <v>0</v>
      </c>
      <c r="DM99" s="75">
        <v>64.306237408158907</v>
      </c>
      <c r="DN99" s="75">
        <v>0</v>
      </c>
      <c r="DO99" s="75">
        <v>0</v>
      </c>
      <c r="DP99" s="75">
        <v>0</v>
      </c>
      <c r="DQ99" s="75">
        <v>40.638213632334903</v>
      </c>
      <c r="DR99" s="75">
        <v>392.26516194353098</v>
      </c>
      <c r="DS99" s="75">
        <v>125.640105258834</v>
      </c>
      <c r="DT99" s="75">
        <v>181.486821336589</v>
      </c>
      <c r="DU99" s="75">
        <v>59.575438142885503</v>
      </c>
      <c r="DV99" s="75">
        <v>146.85173790354099</v>
      </c>
      <c r="DW99" s="75">
        <v>0</v>
      </c>
      <c r="DX99" s="76">
        <v>45.372134793895398</v>
      </c>
      <c r="DY99" s="72"/>
      <c r="DZ99" s="72"/>
      <c r="EA99" s="77"/>
      <c r="EB99" s="4"/>
      <c r="ET99" s="1"/>
      <c r="EU99" s="1"/>
      <c r="EV99" s="1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</row>
    <row r="100" spans="1:176" customFormat="1" ht="33.5" x14ac:dyDescent="0.35">
      <c r="A100" s="1"/>
      <c r="B100" s="97"/>
      <c r="C100" s="89" t="s">
        <v>129</v>
      </c>
      <c r="D100" s="71">
        <v>1.2937669228104951</v>
      </c>
      <c r="E100" s="72">
        <v>1.7490967725004427</v>
      </c>
      <c r="F100" s="23">
        <v>1</v>
      </c>
      <c r="G100" s="72">
        <v>1.3519411739950955</v>
      </c>
      <c r="H100" s="23">
        <v>1</v>
      </c>
      <c r="I100" s="23">
        <v>1</v>
      </c>
      <c r="J100" s="73">
        <v>0.23286118237827205</v>
      </c>
      <c r="K100" s="71"/>
      <c r="L100" s="75">
        <v>0.99447751045226995</v>
      </c>
      <c r="M100" s="75">
        <v>1.0929832458496</v>
      </c>
      <c r="N100" s="75">
        <v>1.3207106590270901</v>
      </c>
      <c r="O100" s="75">
        <v>1.16337418556213</v>
      </c>
      <c r="P100" s="75">
        <v>0.80281108617782504</v>
      </c>
      <c r="Q100" s="75">
        <v>0.77647012472152699</v>
      </c>
      <c r="R100" s="75">
        <v>0.85456907749176003</v>
      </c>
      <c r="S100" s="75">
        <v>1.62149369716644</v>
      </c>
      <c r="T100" s="75">
        <v>2.0823917388915998</v>
      </c>
      <c r="U100" s="75">
        <v>1.5829545259475699</v>
      </c>
      <c r="V100" s="75">
        <v>0.83396846055984497</v>
      </c>
      <c r="W100" s="75">
        <v>1.4746626615524201</v>
      </c>
      <c r="X100" s="75">
        <v>1.78589904308319</v>
      </c>
      <c r="Y100" s="75">
        <v>1.6070858240127499</v>
      </c>
      <c r="Z100" s="75">
        <v>1.4559067487716599</v>
      </c>
      <c r="AA100" s="75">
        <v>1.1517699956893901</v>
      </c>
      <c r="AB100" s="76">
        <v>1.3925091028213501</v>
      </c>
      <c r="AC100" s="74">
        <v>1.69148397445678</v>
      </c>
      <c r="AD100" s="75">
        <v>1.3754494190216</v>
      </c>
      <c r="AE100" s="75">
        <v>2.44338679313659</v>
      </c>
      <c r="AF100" s="75">
        <v>1.2915506362914999</v>
      </c>
      <c r="AG100" s="75">
        <v>2.1092715263366699</v>
      </c>
      <c r="AH100" s="75">
        <v>1.24053514003753</v>
      </c>
      <c r="AI100" s="75">
        <v>1.2035719156265201</v>
      </c>
      <c r="AJ100" s="75">
        <v>1.9898309707641599</v>
      </c>
      <c r="AK100" s="75">
        <v>1.2754592895507799</v>
      </c>
      <c r="AL100" s="75">
        <v>1.3924582004547099</v>
      </c>
      <c r="AM100" s="75">
        <v>3.0052413940429599</v>
      </c>
      <c r="AN100" s="75">
        <v>2.4731538295745801</v>
      </c>
      <c r="AO100" s="75">
        <v>2.11830377578735</v>
      </c>
      <c r="AP100" s="75">
        <v>0.87765794992446899</v>
      </c>
      <c r="AQ100" s="74">
        <v>1.1257308721542301</v>
      </c>
      <c r="AR100" s="75">
        <v>0.79756885766982999</v>
      </c>
      <c r="AS100" s="75">
        <v>1.3512648344039899</v>
      </c>
      <c r="AT100" s="75">
        <v>0.92010110616683904</v>
      </c>
      <c r="AU100" s="75">
        <v>2.3686816692352202</v>
      </c>
      <c r="AV100" s="75">
        <v>1.3640389442443801</v>
      </c>
      <c r="AW100" s="75">
        <v>1.28294336795806</v>
      </c>
      <c r="AX100" s="75">
        <v>1.2154673337936399</v>
      </c>
      <c r="AY100" s="75">
        <v>0.62013578414916903</v>
      </c>
      <c r="AZ100" s="75">
        <v>1.7536532878875699</v>
      </c>
      <c r="BA100" s="75">
        <v>1.25229847431182</v>
      </c>
      <c r="BB100" s="75">
        <v>2.0960674285888601</v>
      </c>
      <c r="BC100" s="75">
        <v>1.45350861549377</v>
      </c>
      <c r="BD100" s="75">
        <v>0.98441803455352705</v>
      </c>
      <c r="BE100" s="75">
        <v>1.0740425586700399</v>
      </c>
      <c r="BF100" s="75">
        <v>0.84807121753692605</v>
      </c>
      <c r="BG100" s="76">
        <v>1.5214099884033201</v>
      </c>
      <c r="BH100" s="75">
        <v>2.5627543926239</v>
      </c>
      <c r="BI100" s="75">
        <v>1.13435411453247</v>
      </c>
      <c r="BJ100" s="75">
        <v>2.21506524085998</v>
      </c>
      <c r="BK100" s="75">
        <v>1.3941020965576101</v>
      </c>
      <c r="BL100" s="75">
        <v>1.543550491333</v>
      </c>
      <c r="BM100" s="75">
        <v>1.5216218233108501</v>
      </c>
      <c r="BN100" s="75">
        <v>2.2106368541717498</v>
      </c>
      <c r="BO100" s="75">
        <v>1.5450030565261801</v>
      </c>
      <c r="BP100" s="75">
        <v>1.5369180440902701</v>
      </c>
      <c r="BQ100" s="75">
        <v>1.67646849155426</v>
      </c>
      <c r="BR100" s="75">
        <v>1.36968421936035</v>
      </c>
      <c r="BS100" s="75">
        <v>2.0724301338195801</v>
      </c>
      <c r="BT100" s="75">
        <v>1.3991338014602599</v>
      </c>
      <c r="BU100" s="75">
        <v>1.3029855489730799</v>
      </c>
      <c r="BV100" s="75">
        <v>1.7925003767013501</v>
      </c>
      <c r="BW100" s="74">
        <v>1.1600761413574201</v>
      </c>
      <c r="BX100" s="75">
        <v>4.2944040298461896</v>
      </c>
      <c r="BY100" s="75">
        <v>1.1102976799011199</v>
      </c>
      <c r="BZ100" s="75">
        <v>1.8416827917098999</v>
      </c>
      <c r="CA100" s="75">
        <v>2.0911788940429599</v>
      </c>
      <c r="CB100" s="75">
        <v>1.21516025066375</v>
      </c>
      <c r="CC100" s="75">
        <v>1.0009393692016599</v>
      </c>
      <c r="CD100" s="75">
        <v>1.4052819013595499</v>
      </c>
      <c r="CE100" s="75">
        <v>1.48926377296447</v>
      </c>
      <c r="CF100" s="75">
        <v>1.21286261081695</v>
      </c>
      <c r="CG100" s="75">
        <v>1.6960300207137999</v>
      </c>
      <c r="CH100" s="75">
        <v>0.85199153423309304</v>
      </c>
      <c r="CI100" s="75">
        <v>0.80970412492751997</v>
      </c>
      <c r="CJ100" s="75">
        <v>1.43899309635162</v>
      </c>
      <c r="CK100" s="75">
        <v>1.1705514192581099</v>
      </c>
      <c r="CL100" s="74">
        <v>1.2916569709777801</v>
      </c>
      <c r="CM100" s="75">
        <v>1.6087399721145601</v>
      </c>
      <c r="CN100" s="75">
        <v>0.84637469053268399</v>
      </c>
      <c r="CO100" s="75">
        <v>1.38772296905517</v>
      </c>
      <c r="CP100" s="75">
        <v>1.45294272899627</v>
      </c>
      <c r="CQ100" s="75">
        <v>0.86318677663803101</v>
      </c>
      <c r="CR100" s="75">
        <v>1.1347026824951101</v>
      </c>
      <c r="CS100" s="75">
        <v>1.3919248580932599</v>
      </c>
      <c r="CT100" s="75">
        <v>0.73345065116882302</v>
      </c>
      <c r="CU100" s="75">
        <v>1.71861588954925</v>
      </c>
      <c r="CV100" s="75">
        <v>1.1884897947311399</v>
      </c>
      <c r="CW100" s="75">
        <v>1.37795829772949</v>
      </c>
      <c r="CX100" s="75">
        <v>1.0757120847702</v>
      </c>
      <c r="CY100" s="75">
        <v>2.0038764476776101</v>
      </c>
      <c r="CZ100" s="75">
        <v>1.3624131679534901</v>
      </c>
      <c r="DA100" s="75">
        <v>1.4908034801483101</v>
      </c>
      <c r="DB100" s="75">
        <v>1.9484894275665201</v>
      </c>
      <c r="DC100" s="75">
        <v>1.5268038511276201</v>
      </c>
      <c r="DD100" s="75">
        <v>1.3149558305740301</v>
      </c>
      <c r="DE100" s="74">
        <v>0.89135080575942904</v>
      </c>
      <c r="DF100" s="75">
        <v>1.06255078315734</v>
      </c>
      <c r="DG100" s="75">
        <v>0.98054575920104903</v>
      </c>
      <c r="DH100" s="75">
        <v>1.41838932037353</v>
      </c>
      <c r="DI100" s="75">
        <v>0.89124679565429599</v>
      </c>
      <c r="DJ100" s="75">
        <v>0.86910390853881803</v>
      </c>
      <c r="DK100" s="75">
        <v>1.1854232549667301</v>
      </c>
      <c r="DL100" s="75">
        <v>0.89164757728576605</v>
      </c>
      <c r="DM100" s="75">
        <v>0.96577435731887795</v>
      </c>
      <c r="DN100" s="75">
        <v>1.35113036632537</v>
      </c>
      <c r="DO100" s="75">
        <v>0.956814885139465</v>
      </c>
      <c r="DP100" s="75">
        <v>0.97650897502899103</v>
      </c>
      <c r="DQ100" s="75">
        <v>1.1062808036804199</v>
      </c>
      <c r="DR100" s="75">
        <v>1.13902688026428</v>
      </c>
      <c r="DS100" s="75">
        <v>1.20384156703948</v>
      </c>
      <c r="DT100" s="75">
        <v>1.9883048534393299</v>
      </c>
      <c r="DU100" s="75">
        <v>0.78897529840469305</v>
      </c>
      <c r="DV100" s="75">
        <v>1.47161889076232</v>
      </c>
      <c r="DW100" s="75">
        <v>1.32117235660552</v>
      </c>
      <c r="DX100" s="76">
        <v>1.9460761547088601</v>
      </c>
      <c r="DY100" s="72"/>
      <c r="DZ100" s="72"/>
      <c r="EA100" s="77"/>
      <c r="EB100" s="4"/>
      <c r="ET100" s="1"/>
      <c r="EU100" s="1"/>
      <c r="EV100" s="1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</row>
    <row r="101" spans="1:176" customFormat="1" ht="33.5" x14ac:dyDescent="0.35">
      <c r="A101" s="1"/>
      <c r="B101" s="97"/>
      <c r="C101" s="89" t="s">
        <v>130</v>
      </c>
      <c r="D101" s="71">
        <v>0.32162468507885877</v>
      </c>
      <c r="E101" s="72">
        <v>0.27702055791658953</v>
      </c>
      <c r="F101" s="23">
        <v>-1</v>
      </c>
      <c r="G101" s="72">
        <v>1.1610137799798217</v>
      </c>
      <c r="H101" s="23">
        <v>1</v>
      </c>
      <c r="I101" s="23">
        <v>-1</v>
      </c>
      <c r="J101" s="73">
        <v>0.27263320472054231</v>
      </c>
      <c r="K101" s="71"/>
      <c r="L101" s="75">
        <v>0.65711313486099199</v>
      </c>
      <c r="M101" s="75">
        <v>-5.51977381110191E-3</v>
      </c>
      <c r="N101" s="75">
        <v>1.2222219705581601</v>
      </c>
      <c r="O101" s="75">
        <v>0.27618351578712402</v>
      </c>
      <c r="P101" s="75">
        <v>0.62252360582351596</v>
      </c>
      <c r="Q101" s="75">
        <v>-0.52830767631530695</v>
      </c>
      <c r="R101" s="75">
        <v>-0.44449195265769897</v>
      </c>
      <c r="S101" s="75">
        <v>2.2373843193054199</v>
      </c>
      <c r="T101" s="75">
        <v>2.0399613380432098</v>
      </c>
      <c r="U101" s="75">
        <v>-0.15150500833988101</v>
      </c>
      <c r="V101" s="75">
        <v>-0.49703580141067499</v>
      </c>
      <c r="W101" s="75">
        <v>-0.823170065879821</v>
      </c>
      <c r="X101" s="75">
        <v>-0.15137232840061099</v>
      </c>
      <c r="Y101" s="75">
        <v>0.203622266650199</v>
      </c>
      <c r="Z101" s="75">
        <v>0.32735168933868403</v>
      </c>
      <c r="AA101" s="75">
        <v>-1.1636780500411901</v>
      </c>
      <c r="AB101" s="76">
        <v>1.6463384628295801</v>
      </c>
      <c r="AC101" s="74">
        <v>-0.14121153950691201</v>
      </c>
      <c r="AD101" s="75">
        <v>0.29434269666671697</v>
      </c>
      <c r="AE101" s="75">
        <v>1.3513092994689899</v>
      </c>
      <c r="AF101" s="75">
        <v>0.43179133534431402</v>
      </c>
      <c r="AG101" s="75">
        <v>1.5950747728347701</v>
      </c>
      <c r="AH101" s="75">
        <v>0.88435339927673295</v>
      </c>
      <c r="AI101" s="75">
        <v>3.3018302172422402E-2</v>
      </c>
      <c r="AJ101" s="75">
        <v>-0.79050695896148604</v>
      </c>
      <c r="AK101" s="75">
        <v>0.52045446634292603</v>
      </c>
      <c r="AL101" s="75">
        <v>-0.27885320782661399</v>
      </c>
      <c r="AM101" s="75">
        <v>-8.1461690366268102E-2</v>
      </c>
      <c r="AN101" s="75">
        <v>1.3791468143463099</v>
      </c>
      <c r="AO101" s="75">
        <v>-2.0060169696807799</v>
      </c>
      <c r="AP101" s="75">
        <v>0.68684709072113004</v>
      </c>
      <c r="AQ101" s="74">
        <v>-0.52161788940429599</v>
      </c>
      <c r="AR101" s="75">
        <v>0.79440355300903298</v>
      </c>
      <c r="AS101" s="75">
        <v>0.38388997316360401</v>
      </c>
      <c r="AT101" s="75">
        <v>-0.12819898128509499</v>
      </c>
      <c r="AU101" s="75">
        <v>1.85768318176269</v>
      </c>
      <c r="AV101" s="75">
        <v>-0.25234919786453203</v>
      </c>
      <c r="AW101" s="75">
        <v>1.5882866382598799</v>
      </c>
      <c r="AX101" s="75">
        <v>2.0458188056945801</v>
      </c>
      <c r="AY101" s="75">
        <v>1.16558384895324</v>
      </c>
      <c r="AZ101" s="75">
        <v>2.3084969520568799</v>
      </c>
      <c r="BA101" s="75">
        <v>0.73752367496490401</v>
      </c>
      <c r="BB101" s="75">
        <v>2.1374592781066801</v>
      </c>
      <c r="BC101" s="75">
        <v>0.13749107718467701</v>
      </c>
      <c r="BD101" s="75">
        <v>-1.7257590079680001E-3</v>
      </c>
      <c r="BE101" s="75">
        <v>0.88519316911697299</v>
      </c>
      <c r="BF101" s="75">
        <v>-0.253179341554641</v>
      </c>
      <c r="BG101" s="76">
        <v>0.72750884294509799</v>
      </c>
      <c r="BH101" s="75">
        <v>1.3085528612136801</v>
      </c>
      <c r="BI101" s="75">
        <v>0.682164967060089</v>
      </c>
      <c r="BJ101" s="75">
        <v>0.72637313604354803</v>
      </c>
      <c r="BK101" s="75">
        <v>-4.2780485004186602E-2</v>
      </c>
      <c r="BL101" s="75">
        <v>0.79396033287048295</v>
      </c>
      <c r="BM101" s="75">
        <v>-0.45724189281463601</v>
      </c>
      <c r="BN101" s="75">
        <v>1.08189737796783</v>
      </c>
      <c r="BO101" s="75">
        <v>-1.5635248422622601</v>
      </c>
      <c r="BP101" s="75">
        <v>0.87719196081161499</v>
      </c>
      <c r="BQ101" s="75">
        <v>1.48695063591003</v>
      </c>
      <c r="BR101" s="75">
        <v>0.13143481314182201</v>
      </c>
      <c r="BS101" s="75">
        <v>0.48308700323104797</v>
      </c>
      <c r="BT101" s="75">
        <v>0.81313109397888095</v>
      </c>
      <c r="BU101" s="75">
        <v>0.38051041960716198</v>
      </c>
      <c r="BV101" s="75">
        <v>-1.8134794235229399</v>
      </c>
      <c r="BW101" s="74">
        <v>0.66600805521011297</v>
      </c>
      <c r="BX101" s="75">
        <v>3.6679317951202299</v>
      </c>
      <c r="BY101" s="75">
        <v>1.2412736415862999</v>
      </c>
      <c r="BZ101" s="75">
        <v>1.51430547237396</v>
      </c>
      <c r="CA101" s="75">
        <v>1.12452399730682</v>
      </c>
      <c r="CB101" s="75">
        <v>0.84154599905014005</v>
      </c>
      <c r="CC101" s="75">
        <v>0.92089080810546797</v>
      </c>
      <c r="CD101" s="75">
        <v>0.43877929449081399</v>
      </c>
      <c r="CE101" s="75">
        <v>1.43150758743286</v>
      </c>
      <c r="CF101" s="75">
        <v>1.1687194108962999</v>
      </c>
      <c r="CG101" s="75">
        <v>0.55285096168518</v>
      </c>
      <c r="CH101" s="75">
        <v>0.47213038802146901</v>
      </c>
      <c r="CI101" s="75">
        <v>1.0678067207336399</v>
      </c>
      <c r="CJ101" s="75">
        <v>0.79774665832519498</v>
      </c>
      <c r="CK101" s="75">
        <v>0.60501414537429798</v>
      </c>
      <c r="CL101" s="74">
        <v>0.10923440754413601</v>
      </c>
      <c r="CM101" s="75">
        <v>1.39200162887573</v>
      </c>
      <c r="CN101" s="75">
        <v>-0.37942963838577198</v>
      </c>
      <c r="CO101" s="75">
        <v>-0.69484871625900202</v>
      </c>
      <c r="CP101" s="75">
        <v>0.49317577481269798</v>
      </c>
      <c r="CQ101" s="75">
        <v>0.56771039962768499</v>
      </c>
      <c r="CR101" s="75">
        <v>0.62074726819991999</v>
      </c>
      <c r="CS101" s="75">
        <v>0.52915638685226396</v>
      </c>
      <c r="CT101" s="75">
        <v>1.0566736459732</v>
      </c>
      <c r="CU101" s="75">
        <v>0.67003697156906095</v>
      </c>
      <c r="CV101" s="75">
        <v>1.0679326057434</v>
      </c>
      <c r="CW101" s="75">
        <v>0.78981584310531605</v>
      </c>
      <c r="CX101" s="75">
        <v>0.38855275511741599</v>
      </c>
      <c r="CY101" s="75">
        <v>2.2587683200836102</v>
      </c>
      <c r="CZ101" s="75">
        <v>1.1450724601745601</v>
      </c>
      <c r="DA101" s="75">
        <v>0.95948445796966497</v>
      </c>
      <c r="DB101" s="75">
        <v>-0.21124316751956901</v>
      </c>
      <c r="DC101" s="75">
        <v>2.8515782356262198</v>
      </c>
      <c r="DD101" s="75">
        <v>1.51158273220062E-2</v>
      </c>
      <c r="DE101" s="74">
        <v>-0.58805769681930498</v>
      </c>
      <c r="DF101" s="75">
        <v>-1.3548103570938099</v>
      </c>
      <c r="DG101" s="75">
        <v>0.413493871688842</v>
      </c>
      <c r="DH101" s="75">
        <v>0.68577402830123901</v>
      </c>
      <c r="DI101" s="75">
        <v>-0.58339738845825195</v>
      </c>
      <c r="DJ101" s="75">
        <v>0.25607678294181802</v>
      </c>
      <c r="DK101" s="75">
        <v>0.18474116921424799</v>
      </c>
      <c r="DL101" s="75">
        <v>0.39395743608474698</v>
      </c>
      <c r="DM101" s="75">
        <v>0.30932134389877303</v>
      </c>
      <c r="DN101" s="75">
        <v>0.70143008232116699</v>
      </c>
      <c r="DO101" s="75">
        <v>-0.39165872335433899</v>
      </c>
      <c r="DP101" s="75">
        <v>0.31940317153930597</v>
      </c>
      <c r="DQ101" s="75">
        <v>1.1093004941940301</v>
      </c>
      <c r="DR101" s="75">
        <v>0.56859099864959695</v>
      </c>
      <c r="DS101" s="75">
        <v>0.70993083715438798</v>
      </c>
      <c r="DT101" s="75">
        <v>0.32854589819908098</v>
      </c>
      <c r="DU101" s="75">
        <v>-0.392528086900711</v>
      </c>
      <c r="DV101" s="75">
        <v>0.63828152418136597</v>
      </c>
      <c r="DW101" s="75">
        <v>0.71309119462966897</v>
      </c>
      <c r="DX101" s="76">
        <v>0.48703262209892201</v>
      </c>
      <c r="DY101" s="72"/>
      <c r="DZ101" s="72"/>
      <c r="EA101" s="77"/>
      <c r="EB101" s="4"/>
      <c r="ET101" s="1"/>
      <c r="EU101" s="1"/>
      <c r="EV101" s="1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10"/>
      <c r="FN101" s="10"/>
      <c r="FO101" s="10"/>
      <c r="FP101" s="10"/>
      <c r="FQ101" s="10"/>
      <c r="FR101" s="10"/>
      <c r="FS101" s="10"/>
      <c r="FT101" s="10"/>
    </row>
    <row r="102" spans="1:176" customFormat="1" ht="33.5" x14ac:dyDescent="0.35">
      <c r="A102" s="1"/>
      <c r="B102" s="97"/>
      <c r="C102" s="89" t="s">
        <v>131</v>
      </c>
      <c r="D102" s="71">
        <v>0.43004397070035361</v>
      </c>
      <c r="E102" s="72">
        <v>0.79314477808241202</v>
      </c>
      <c r="F102" s="23">
        <v>1</v>
      </c>
      <c r="G102" s="72">
        <v>1.8443341428336408</v>
      </c>
      <c r="H102" s="23">
        <v>1</v>
      </c>
      <c r="I102" s="23">
        <v>1</v>
      </c>
      <c r="J102" s="73">
        <v>6.5434878574523153E-2</v>
      </c>
      <c r="K102" s="71"/>
      <c r="L102" s="75">
        <v>-0.48086804151535001</v>
      </c>
      <c r="M102" s="75">
        <v>-1.3697246313095</v>
      </c>
      <c r="N102" s="75">
        <v>1.23280405998229</v>
      </c>
      <c r="O102" s="75">
        <v>-1.33584856986999</v>
      </c>
      <c r="P102" s="75">
        <v>-0.81469535827636697</v>
      </c>
      <c r="Q102" s="75">
        <v>-0.242428198456764</v>
      </c>
      <c r="R102" s="75">
        <v>-2.2492613792419398</v>
      </c>
      <c r="S102" s="75">
        <v>5.2475395202636701</v>
      </c>
      <c r="T102" s="75">
        <v>6.1582646369934002</v>
      </c>
      <c r="U102" s="75">
        <v>-0.66008734703063898</v>
      </c>
      <c r="V102" s="75">
        <v>-1.46984434127807</v>
      </c>
      <c r="W102" s="75">
        <v>1.0382498502731301</v>
      </c>
      <c r="X102" s="75">
        <v>-0.81386643648147505</v>
      </c>
      <c r="Y102" s="75">
        <v>0.122728146612644</v>
      </c>
      <c r="Z102" s="75">
        <v>-0.60892993211746205</v>
      </c>
      <c r="AA102" s="75"/>
      <c r="AB102" s="76">
        <v>3.1266715526580802</v>
      </c>
      <c r="AC102" s="74">
        <v>-0.488321542739868</v>
      </c>
      <c r="AD102" s="75">
        <v>-0.53433346748351995</v>
      </c>
      <c r="AE102" s="75">
        <v>1.79381132125854</v>
      </c>
      <c r="AF102" s="75">
        <v>-1.0337927341461099</v>
      </c>
      <c r="AG102" s="75">
        <v>1.8333039283752399</v>
      </c>
      <c r="AH102" s="75">
        <v>-0.22610872983932401</v>
      </c>
      <c r="AI102" s="75">
        <v>1.7687933519482599E-2</v>
      </c>
      <c r="AJ102" s="75">
        <v>1.9950467348098699</v>
      </c>
      <c r="AK102" s="75">
        <v>1.07117283344268</v>
      </c>
      <c r="AL102" s="75">
        <v>0.10558926314115499</v>
      </c>
      <c r="AM102" s="75">
        <v>-0.45196917653083801</v>
      </c>
      <c r="AN102" s="75">
        <v>2.0301351547241202</v>
      </c>
      <c r="AO102" s="75">
        <v>5.4578232765197701</v>
      </c>
      <c r="AP102" s="75">
        <v>-0.46601790189742998</v>
      </c>
      <c r="AQ102" s="74">
        <v>4.42533604800701E-2</v>
      </c>
      <c r="AR102" s="75">
        <v>-1.0821102857589699</v>
      </c>
      <c r="AS102" s="75">
        <v>-8.9732877910137093E-2</v>
      </c>
      <c r="AT102" s="75">
        <v>0.102443598210811</v>
      </c>
      <c r="AU102" s="75">
        <v>3.6039626598358101</v>
      </c>
      <c r="AV102" s="75">
        <v>-0.92543423175811701</v>
      </c>
      <c r="AW102" s="75">
        <v>5.0075211524963299</v>
      </c>
      <c r="AX102" s="75">
        <v>4.0307893753051696</v>
      </c>
      <c r="AY102" s="75"/>
      <c r="AZ102" s="75">
        <v>6.55983114242553</v>
      </c>
      <c r="BA102" s="75">
        <v>-0.192135855555534</v>
      </c>
      <c r="BB102" s="75">
        <v>4.6373982429504297</v>
      </c>
      <c r="BC102" s="75">
        <v>-0.49380573630332902</v>
      </c>
      <c r="BD102" s="75">
        <v>-2.0845277309417698</v>
      </c>
      <c r="BE102" s="75">
        <v>0.322426587343215</v>
      </c>
      <c r="BF102" s="75">
        <v>-0.81934368610382002</v>
      </c>
      <c r="BG102" s="76">
        <v>-0.21237072348594599</v>
      </c>
      <c r="BH102" s="75">
        <v>1.8644435405731199</v>
      </c>
      <c r="BI102" s="75">
        <v>-0.59620851278304998</v>
      </c>
      <c r="BJ102" s="75">
        <v>-0.36511865258216802</v>
      </c>
      <c r="BK102" s="75">
        <v>-1.06252288818359</v>
      </c>
      <c r="BL102" s="75">
        <v>1.0862838029861399</v>
      </c>
      <c r="BM102" s="75">
        <v>-0.34668821096420199</v>
      </c>
      <c r="BN102" s="75">
        <v>-0.20329514145851099</v>
      </c>
      <c r="BO102" s="75">
        <v>2.3229718208312899</v>
      </c>
      <c r="BP102" s="75">
        <v>1.70108318328857</v>
      </c>
      <c r="BQ102" s="75">
        <v>1.75048947334289</v>
      </c>
      <c r="BR102" s="75">
        <v>-1.0591572523117001</v>
      </c>
      <c r="BS102" s="75">
        <v>-0.79635828733444203</v>
      </c>
      <c r="BT102" s="75">
        <v>0.192921757698059</v>
      </c>
      <c r="BU102" s="75">
        <v>-0.134810611605644</v>
      </c>
      <c r="BV102" s="75">
        <v>5.4716286659240696</v>
      </c>
      <c r="BW102" s="74">
        <v>-0.13183712959289501</v>
      </c>
      <c r="BX102" s="75">
        <v>15.282369613647401</v>
      </c>
      <c r="BY102" s="75">
        <v>2.7440836429595898</v>
      </c>
      <c r="BZ102" s="75">
        <v>2.77415919303894</v>
      </c>
      <c r="CA102" s="75">
        <v>1.11741530895233</v>
      </c>
      <c r="CB102" s="75">
        <v>0.92811292409896795</v>
      </c>
      <c r="CC102" s="75">
        <v>0.90866082906723</v>
      </c>
      <c r="CD102" s="75">
        <v>-0.87482899427413896</v>
      </c>
      <c r="CE102" s="75">
        <v>2.3464102745056099</v>
      </c>
      <c r="CF102" s="75">
        <v>1.9155126810073799</v>
      </c>
      <c r="CG102" s="75">
        <v>-0.509432792663574</v>
      </c>
      <c r="CH102" s="75">
        <v>-0.70867347717285101</v>
      </c>
      <c r="CI102" s="75">
        <v>1.80811047554016</v>
      </c>
      <c r="CJ102" s="75">
        <v>0.76985388994216897</v>
      </c>
      <c r="CK102" s="75">
        <v>-0.391862273216247</v>
      </c>
      <c r="CL102" s="74">
        <v>-1.0757312774658201</v>
      </c>
      <c r="CM102" s="75">
        <v>3.2461481094360298</v>
      </c>
      <c r="CN102" s="75">
        <v>-2.0349438190460201</v>
      </c>
      <c r="CO102" s="75">
        <v>-0.72045487165451005</v>
      </c>
      <c r="CP102" s="75">
        <v>0.77808433771133401</v>
      </c>
      <c r="CQ102" s="75">
        <v>-1.10079669952392</v>
      </c>
      <c r="CR102" s="75">
        <v>-0.468288004398345</v>
      </c>
      <c r="CS102" s="75">
        <v>0.42683085799217202</v>
      </c>
      <c r="CT102" s="75">
        <v>1.2645459175109801</v>
      </c>
      <c r="CU102" s="75">
        <v>-0.210065677762031</v>
      </c>
      <c r="CV102" s="75">
        <v>1.90886986255645</v>
      </c>
      <c r="CW102" s="75">
        <v>0.328738093376159</v>
      </c>
      <c r="CX102" s="75">
        <v>-0.67669254541397095</v>
      </c>
      <c r="CY102" s="75">
        <v>6.8220124244689897</v>
      </c>
      <c r="CZ102" s="75">
        <v>3.0677323341369598</v>
      </c>
      <c r="DA102" s="75">
        <v>2.1356315612792902</v>
      </c>
      <c r="DB102" s="75">
        <v>3.6331536769866899</v>
      </c>
      <c r="DC102" s="75">
        <v>9.1543273925781197</v>
      </c>
      <c r="DD102" s="75">
        <v>-1.0253268480300901</v>
      </c>
      <c r="DE102" s="74">
        <v>-0.147338986396789</v>
      </c>
      <c r="DF102" s="75">
        <v>2.5152406692504798</v>
      </c>
      <c r="DG102" s="75">
        <v>-1.0137958526611299</v>
      </c>
      <c r="DH102" s="75">
        <v>1.3997215032577499</v>
      </c>
      <c r="DI102" s="75">
        <v>-1.04177141189575</v>
      </c>
      <c r="DJ102" s="75">
        <v>-0.490663141012191</v>
      </c>
      <c r="DK102" s="75">
        <v>-1.34141862392425</v>
      </c>
      <c r="DL102" s="75">
        <v>-0.87692344188690097</v>
      </c>
      <c r="DM102" s="75">
        <v>0.69781416654586703</v>
      </c>
      <c r="DN102" s="75">
        <v>1.09900033473968</v>
      </c>
      <c r="DO102" s="75">
        <v>-0.15868119895458199</v>
      </c>
      <c r="DP102" s="75">
        <v>-0.41146558523178101</v>
      </c>
      <c r="DQ102" s="75">
        <v>0.63724505901336603</v>
      </c>
      <c r="DR102" s="75">
        <v>-0.20158191025257099</v>
      </c>
      <c r="DS102" s="75">
        <v>-0.34569633007049499</v>
      </c>
      <c r="DT102" s="75">
        <v>-0.79387575387954701</v>
      </c>
      <c r="DU102" s="75">
        <v>0.52412152290344205</v>
      </c>
      <c r="DV102" s="75">
        <v>-0.80149585008621205</v>
      </c>
      <c r="DW102" s="75">
        <v>-0.24453899264335599</v>
      </c>
      <c r="DX102" s="76">
        <v>8.9716881513595498E-2</v>
      </c>
      <c r="DY102" s="72"/>
      <c r="DZ102" s="72"/>
      <c r="EA102" s="77"/>
      <c r="EB102" s="4"/>
      <c r="ET102" s="1"/>
      <c r="EU102" s="1"/>
      <c r="EV102" s="1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10"/>
      <c r="FN102" s="10"/>
      <c r="FO102" s="10"/>
      <c r="FP102" s="10"/>
      <c r="FQ102" s="10"/>
      <c r="FR102" s="10"/>
      <c r="FS102" s="10"/>
      <c r="FT102" s="10"/>
    </row>
    <row r="103" spans="1:176" customFormat="1" ht="33.5" x14ac:dyDescent="0.35">
      <c r="A103" s="1"/>
      <c r="B103" s="97"/>
      <c r="C103" s="89" t="s">
        <v>132</v>
      </c>
      <c r="D103" s="71">
        <v>393.09549888254077</v>
      </c>
      <c r="E103" s="72">
        <v>507.49995009976868</v>
      </c>
      <c r="F103" s="23">
        <v>1</v>
      </c>
      <c r="G103" s="72">
        <v>1.2910347524773176</v>
      </c>
      <c r="H103" s="23">
        <v>1</v>
      </c>
      <c r="I103" s="23">
        <v>1</v>
      </c>
      <c r="J103" s="73">
        <v>7.7909692412331483E-4</v>
      </c>
      <c r="K103" s="71"/>
      <c r="L103" s="75">
        <v>524.69726759526702</v>
      </c>
      <c r="M103" s="75">
        <v>249.07391329007001</v>
      </c>
      <c r="N103" s="75">
        <v>285.48663032333201</v>
      </c>
      <c r="O103" s="75">
        <v>330.50049877208698</v>
      </c>
      <c r="P103" s="75">
        <v>437.93031656259302</v>
      </c>
      <c r="Q103" s="75">
        <v>283.68921217155503</v>
      </c>
      <c r="R103" s="75">
        <v>232.60198610572999</v>
      </c>
      <c r="S103" s="75">
        <v>323.32250695295397</v>
      </c>
      <c r="T103" s="75">
        <v>686.69455407609996</v>
      </c>
      <c r="U103" s="75">
        <v>330.17876762485997</v>
      </c>
      <c r="V103" s="75">
        <v>471.33736877443403</v>
      </c>
      <c r="W103" s="75">
        <v>412.56841493049802</v>
      </c>
      <c r="X103" s="75">
        <v>371.202972392314</v>
      </c>
      <c r="Y103" s="75">
        <v>584.50608563989294</v>
      </c>
      <c r="Z103" s="75">
        <v>460.83551054883202</v>
      </c>
      <c r="AA103" s="75">
        <v>111.958012115226</v>
      </c>
      <c r="AB103" s="76">
        <v>586.03946312744802</v>
      </c>
      <c r="AC103" s="74">
        <v>235.63646271764901</v>
      </c>
      <c r="AD103" s="75">
        <v>598.89463650328003</v>
      </c>
      <c r="AE103" s="75">
        <v>425.99204195181699</v>
      </c>
      <c r="AF103" s="75">
        <v>603.66556335813402</v>
      </c>
      <c r="AG103" s="75">
        <v>448.563218199799</v>
      </c>
      <c r="AH103" s="75">
        <v>630.85624672970005</v>
      </c>
      <c r="AI103" s="75">
        <v>524.98139583776401</v>
      </c>
      <c r="AJ103" s="75">
        <v>987.30781986586805</v>
      </c>
      <c r="AK103" s="75">
        <v>430.80204063637001</v>
      </c>
      <c r="AL103" s="75">
        <v>585.036108913519</v>
      </c>
      <c r="AM103" s="75">
        <v>341.27313465420502</v>
      </c>
      <c r="AN103" s="75">
        <v>392.05786909494202</v>
      </c>
      <c r="AO103" s="75">
        <v>395.438604382346</v>
      </c>
      <c r="AP103" s="75">
        <v>504.494158551368</v>
      </c>
      <c r="AQ103" s="74">
        <v>507.15508932531299</v>
      </c>
      <c r="AR103" s="75">
        <v>203.69613825225301</v>
      </c>
      <c r="AS103" s="75">
        <v>648.94579818372301</v>
      </c>
      <c r="AT103" s="75">
        <v>562.15401362436103</v>
      </c>
      <c r="AU103" s="75">
        <v>755.60562986622404</v>
      </c>
      <c r="AV103" s="75">
        <v>472.69951108887699</v>
      </c>
      <c r="AW103" s="75">
        <v>521.36964452350696</v>
      </c>
      <c r="AX103" s="75">
        <v>278.57003277079599</v>
      </c>
      <c r="AY103" s="75">
        <v>70.331054906390705</v>
      </c>
      <c r="AZ103" s="75">
        <v>451.43823282921602</v>
      </c>
      <c r="BA103" s="75">
        <v>495.79201501659799</v>
      </c>
      <c r="BB103" s="75">
        <v>114.65378837509699</v>
      </c>
      <c r="BC103" s="75">
        <v>483.94707573072901</v>
      </c>
      <c r="BD103" s="75">
        <v>173.99041429073699</v>
      </c>
      <c r="BE103" s="75">
        <v>290.96320977611299</v>
      </c>
      <c r="BF103" s="75">
        <v>420.21889406372202</v>
      </c>
      <c r="BG103" s="76">
        <v>276.04111834772101</v>
      </c>
      <c r="BH103" s="75">
        <v>378.752185168361</v>
      </c>
      <c r="BI103" s="75">
        <v>330.27156396975499</v>
      </c>
      <c r="BJ103" s="75">
        <v>373.12127628429101</v>
      </c>
      <c r="BK103" s="75">
        <v>397.98390119485202</v>
      </c>
      <c r="BL103" s="75">
        <v>297.60603027164802</v>
      </c>
      <c r="BM103" s="75">
        <v>283.01683722487098</v>
      </c>
      <c r="BN103" s="75">
        <v>115.316432561935</v>
      </c>
      <c r="BO103" s="75">
        <v>226.42310222782999</v>
      </c>
      <c r="BP103" s="75">
        <v>360.865477255879</v>
      </c>
      <c r="BQ103" s="75">
        <v>222.81204408132501</v>
      </c>
      <c r="BR103" s="75">
        <v>416.86185519982098</v>
      </c>
      <c r="BS103" s="75">
        <v>315.00297593901598</v>
      </c>
      <c r="BT103" s="75">
        <v>438.80387140809597</v>
      </c>
      <c r="BU103" s="75">
        <v>349.01448559739703</v>
      </c>
      <c r="BV103" s="75">
        <v>492.10167505276399</v>
      </c>
      <c r="BW103" s="74">
        <v>800.44830430398099</v>
      </c>
      <c r="BX103" s="75">
        <v>650.50309024893602</v>
      </c>
      <c r="BY103" s="75">
        <v>1283.53734822565</v>
      </c>
      <c r="BZ103" s="75">
        <v>333.68513764144097</v>
      </c>
      <c r="CA103" s="75">
        <v>409.93201369746401</v>
      </c>
      <c r="CB103" s="75">
        <v>547.14058444413502</v>
      </c>
      <c r="CC103" s="75">
        <v>341.68680470559201</v>
      </c>
      <c r="CD103" s="75">
        <v>374.78481015800099</v>
      </c>
      <c r="CE103" s="75">
        <v>977.62679736291204</v>
      </c>
      <c r="CF103" s="75">
        <v>412.81297574774902</v>
      </c>
      <c r="CG103" s="75">
        <v>1004.5887116671699</v>
      </c>
      <c r="CH103" s="75">
        <v>408.32703665690599</v>
      </c>
      <c r="CI103" s="75">
        <v>326.37763027923899</v>
      </c>
      <c r="CJ103" s="75">
        <v>889.17769876492105</v>
      </c>
      <c r="CK103" s="75">
        <v>1102.2291364364901</v>
      </c>
      <c r="CL103" s="74">
        <v>574.39394304129803</v>
      </c>
      <c r="CM103" s="75">
        <v>665.33041318959795</v>
      </c>
      <c r="CN103" s="75">
        <v>350.78836065905801</v>
      </c>
      <c r="CO103" s="75">
        <v>686.57703111920102</v>
      </c>
      <c r="CP103" s="75">
        <v>722.93079013565</v>
      </c>
      <c r="CQ103" s="75">
        <v>839.23285990122201</v>
      </c>
      <c r="CR103" s="75">
        <v>781.28595455186098</v>
      </c>
      <c r="CS103" s="75">
        <v>245.39096248656</v>
      </c>
      <c r="CT103" s="75">
        <v>427.723388431562</v>
      </c>
      <c r="CU103" s="75">
        <v>619.12829762206798</v>
      </c>
      <c r="CV103" s="75">
        <v>1188.51900604408</v>
      </c>
      <c r="CW103" s="75">
        <v>725.19895186931797</v>
      </c>
      <c r="CX103" s="75">
        <v>572.003686422025</v>
      </c>
      <c r="CY103" s="75">
        <v>901.04624133192203</v>
      </c>
      <c r="CZ103" s="75">
        <v>994.33821119906395</v>
      </c>
      <c r="DA103" s="75">
        <v>403.136094525538</v>
      </c>
      <c r="DB103" s="75">
        <v>739.18746594701497</v>
      </c>
      <c r="DC103" s="75">
        <v>436.57492682636098</v>
      </c>
      <c r="DD103" s="75">
        <v>795.72425650318803</v>
      </c>
      <c r="DE103" s="74">
        <v>772.22990770137096</v>
      </c>
      <c r="DF103" s="75">
        <v>714.135033504577</v>
      </c>
      <c r="DG103" s="75">
        <v>635.86226777896195</v>
      </c>
      <c r="DH103" s="75">
        <v>785.91089751982304</v>
      </c>
      <c r="DI103" s="75">
        <v>349.14644190066002</v>
      </c>
      <c r="DJ103" s="75">
        <v>490.20797696444799</v>
      </c>
      <c r="DK103" s="75">
        <v>766.96852587205399</v>
      </c>
      <c r="DL103" s="75">
        <v>456.023042770296</v>
      </c>
      <c r="DM103" s="75">
        <v>578.75613667342998</v>
      </c>
      <c r="DN103" s="75">
        <v>1130.6119677749</v>
      </c>
      <c r="DO103" s="75">
        <v>850.22263804131103</v>
      </c>
      <c r="DP103" s="75">
        <v>698.35206660571896</v>
      </c>
      <c r="DQ103" s="75">
        <v>690.84963174969403</v>
      </c>
      <c r="DR103" s="75">
        <v>1064.7197252752901</v>
      </c>
      <c r="DS103" s="75">
        <v>1005.1208420706701</v>
      </c>
      <c r="DT103" s="75">
        <v>317.60193733903202</v>
      </c>
      <c r="DU103" s="75">
        <v>595.75438142885503</v>
      </c>
      <c r="DV103" s="75">
        <v>440.555213710624</v>
      </c>
      <c r="DW103" s="75">
        <v>1125.2800035124501</v>
      </c>
      <c r="DX103" s="76">
        <v>1270.4197742290701</v>
      </c>
      <c r="DY103" s="72"/>
      <c r="DZ103" s="72"/>
      <c r="EA103" s="77"/>
      <c r="EB103" s="4"/>
      <c r="ET103" s="1"/>
      <c r="EU103" s="1"/>
      <c r="EV103" s="1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</row>
    <row r="104" spans="1:176" customFormat="1" ht="33.5" x14ac:dyDescent="0.35">
      <c r="A104" s="1"/>
      <c r="B104" s="97"/>
      <c r="C104" s="89" t="s">
        <v>133</v>
      </c>
      <c r="D104" s="71">
        <v>24.022821706883988</v>
      </c>
      <c r="E104" s="72">
        <v>27.81094387599396</v>
      </c>
      <c r="F104" s="23">
        <v>1</v>
      </c>
      <c r="G104" s="72">
        <v>1.1576884770378346</v>
      </c>
      <c r="H104" s="23">
        <v>1</v>
      </c>
      <c r="I104" s="23">
        <v>1</v>
      </c>
      <c r="J104" s="73">
        <v>1.9643760511038711E-2</v>
      </c>
      <c r="K104" s="71"/>
      <c r="L104" s="75">
        <v>23.009120941162099</v>
      </c>
      <c r="M104" s="75">
        <v>23.513280868530199</v>
      </c>
      <c r="N104" s="75">
        <v>20.5131816864013</v>
      </c>
      <c r="O104" s="75">
        <v>20.612449645996001</v>
      </c>
      <c r="P104" s="75">
        <v>19.4155673980712</v>
      </c>
      <c r="Q104" s="75">
        <v>18.473110198974599</v>
      </c>
      <c r="R104" s="75">
        <v>24.043796539306602</v>
      </c>
      <c r="S104" s="75">
        <v>30.130031585693299</v>
      </c>
      <c r="T104" s="75">
        <v>20.364072799682599</v>
      </c>
      <c r="U104" s="75">
        <v>23.9001865386962</v>
      </c>
      <c r="V104" s="75">
        <v>22.833824157714801</v>
      </c>
      <c r="W104" s="75">
        <v>32.956085205078097</v>
      </c>
      <c r="X104" s="75">
        <v>31.369329452514599</v>
      </c>
      <c r="Y104" s="75">
        <v>27.826438903808501</v>
      </c>
      <c r="Z104" s="75">
        <v>29.637424468994102</v>
      </c>
      <c r="AA104" s="75">
        <v>12.5963792800903</v>
      </c>
      <c r="AB104" s="76">
        <v>27.193689346313398</v>
      </c>
      <c r="AC104" s="74">
        <v>42.333251953125</v>
      </c>
      <c r="AD104" s="75">
        <v>14.2888994216918</v>
      </c>
      <c r="AE104" s="75">
        <v>26.459375381469702</v>
      </c>
      <c r="AF104" s="75">
        <v>18.847883224487301</v>
      </c>
      <c r="AG104" s="75">
        <v>14.4430704116821</v>
      </c>
      <c r="AH104" s="75">
        <v>22.949495315551701</v>
      </c>
      <c r="AI104" s="75">
        <v>18.958723068237301</v>
      </c>
      <c r="AJ104" s="75">
        <v>19.137130737304599</v>
      </c>
      <c r="AK104" s="75">
        <v>32.052074432372997</v>
      </c>
      <c r="AL104" s="75">
        <v>43.674709320068303</v>
      </c>
      <c r="AM104" s="75">
        <v>46.453170776367102</v>
      </c>
      <c r="AN104" s="75">
        <v>26.0373134613037</v>
      </c>
      <c r="AO104" s="75">
        <v>28.797782897949201</v>
      </c>
      <c r="AP104" s="75">
        <v>34.920333862304602</v>
      </c>
      <c r="AQ104" s="74">
        <v>15.5530033111572</v>
      </c>
      <c r="AR104" s="75">
        <v>20.365550994873001</v>
      </c>
      <c r="AS104" s="75">
        <v>18.4833374023437</v>
      </c>
      <c r="AT104" s="75">
        <v>16.9921779632568</v>
      </c>
      <c r="AU104" s="75">
        <v>12.6156368255615</v>
      </c>
      <c r="AV104" s="75">
        <v>16.252584457397401</v>
      </c>
      <c r="AW104" s="75">
        <v>17.3264656066894</v>
      </c>
      <c r="AX104" s="75">
        <v>4.5837588310241699</v>
      </c>
      <c r="AY104" s="75">
        <v>34.647918701171797</v>
      </c>
      <c r="AZ104" s="75">
        <v>15.334599494934</v>
      </c>
      <c r="BA104" s="75">
        <v>21.858400344848601</v>
      </c>
      <c r="BB104" s="75">
        <v>26.821689605712798</v>
      </c>
      <c r="BC104" s="75">
        <v>18.8206882476806</v>
      </c>
      <c r="BD104" s="75">
        <v>27.3905220031738</v>
      </c>
      <c r="BE104" s="75">
        <v>11.8271217346191</v>
      </c>
      <c r="BF104" s="75">
        <v>19.410676956176701</v>
      </c>
      <c r="BG104" s="76">
        <v>15.6326913833618</v>
      </c>
      <c r="BH104" s="75">
        <v>19.550056457519499</v>
      </c>
      <c r="BI104" s="75">
        <v>39.179615020751903</v>
      </c>
      <c r="BJ104" s="75">
        <v>23.127273559570298</v>
      </c>
      <c r="BK104" s="75">
        <v>36.741317749023402</v>
      </c>
      <c r="BL104" s="75">
        <v>30.889877319335898</v>
      </c>
      <c r="BM104" s="75">
        <v>26.249965667724599</v>
      </c>
      <c r="BN104" s="75">
        <v>35.765457153320298</v>
      </c>
      <c r="BO104" s="75">
        <v>20.094608306884702</v>
      </c>
      <c r="BP104" s="75">
        <v>25.242208480834901</v>
      </c>
      <c r="BQ104" s="75">
        <v>32.399040222167898</v>
      </c>
      <c r="BR104" s="75">
        <v>18.972404479980401</v>
      </c>
      <c r="BS104" s="75">
        <v>50.906749725341797</v>
      </c>
      <c r="BT104" s="75">
        <v>21.1274108886718</v>
      </c>
      <c r="BU104" s="75">
        <v>25.3060207366943</v>
      </c>
      <c r="BV104" s="75">
        <v>33.696487426757798</v>
      </c>
      <c r="BW104" s="74">
        <v>21.109054565429599</v>
      </c>
      <c r="BX104" s="75">
        <v>24.446321487426701</v>
      </c>
      <c r="BY104" s="75">
        <v>10.883337974548301</v>
      </c>
      <c r="BZ104" s="75">
        <v>17.1780681610107</v>
      </c>
      <c r="CA104" s="75">
        <v>17.500181198120099</v>
      </c>
      <c r="CB104" s="75">
        <v>22.216533660888601</v>
      </c>
      <c r="CC104" s="75">
        <v>20.241407394409102</v>
      </c>
      <c r="CD104" s="75">
        <v>13.2287797927856</v>
      </c>
      <c r="CE104" s="75">
        <v>20.202722549438398</v>
      </c>
      <c r="CF104" s="75">
        <v>22.442720413208001</v>
      </c>
      <c r="CG104" s="75">
        <v>17.7892341613769</v>
      </c>
      <c r="CH104" s="75">
        <v>22.429616928100501</v>
      </c>
      <c r="CI104" s="75">
        <v>20.152242660522401</v>
      </c>
      <c r="CJ104" s="75">
        <v>16.905492782592699</v>
      </c>
      <c r="CK104" s="75">
        <v>16.990169525146399</v>
      </c>
      <c r="CL104" s="74">
        <v>15.448960304260201</v>
      </c>
      <c r="CM104" s="75">
        <v>21.842359542846602</v>
      </c>
      <c r="CN104" s="75">
        <v>16.6255798339843</v>
      </c>
      <c r="CO104" s="75">
        <v>14.2919826507568</v>
      </c>
      <c r="CP104" s="75">
        <v>19.168621063232401</v>
      </c>
      <c r="CQ104" s="75">
        <v>19.307092666625898</v>
      </c>
      <c r="CR104" s="75">
        <v>12.6789188385009</v>
      </c>
      <c r="CS104" s="75">
        <v>15.2315549850463</v>
      </c>
      <c r="CT104" s="75">
        <v>30.481273651123001</v>
      </c>
      <c r="CU104" s="75">
        <v>19.254867553710898</v>
      </c>
      <c r="CV104" s="75">
        <v>18.087184906005799</v>
      </c>
      <c r="CW104" s="75">
        <v>16.059026718139599</v>
      </c>
      <c r="CX104" s="75">
        <v>23.234718322753899</v>
      </c>
      <c r="CY104" s="75">
        <v>18.411931991577099</v>
      </c>
      <c r="CZ104" s="75">
        <v>13.7463274002075</v>
      </c>
      <c r="DA104" s="75">
        <v>33.630924224853501</v>
      </c>
      <c r="DB104" s="75">
        <v>17.1020393371582</v>
      </c>
      <c r="DC104" s="75">
        <v>30.23876953125</v>
      </c>
      <c r="DD104" s="75">
        <v>10.1993741989135</v>
      </c>
      <c r="DE104" s="74">
        <v>11.9966259002685</v>
      </c>
      <c r="DF104" s="75">
        <v>16.9350070953369</v>
      </c>
      <c r="DG104" s="75">
        <v>18.172492980956999</v>
      </c>
      <c r="DH104" s="75">
        <v>14.6522665023803</v>
      </c>
      <c r="DI104" s="75">
        <v>11.6381511688232</v>
      </c>
      <c r="DJ104" s="75">
        <v>12.6718025207519</v>
      </c>
      <c r="DK104" s="75">
        <v>15.7779731750488</v>
      </c>
      <c r="DL104" s="75">
        <v>18.518804550170898</v>
      </c>
      <c r="DM104" s="75">
        <v>11.135133743286101</v>
      </c>
      <c r="DN104" s="75">
        <v>29.260503768920898</v>
      </c>
      <c r="DO104" s="75">
        <v>16.935731887817301</v>
      </c>
      <c r="DP104" s="75">
        <v>43.961456298828097</v>
      </c>
      <c r="DQ104" s="75">
        <v>21.4048748016357</v>
      </c>
      <c r="DR104" s="75">
        <v>20.278076171875</v>
      </c>
      <c r="DS104" s="75">
        <v>17.089401245117099</v>
      </c>
      <c r="DT104" s="75">
        <v>26.583206176757798</v>
      </c>
      <c r="DU104" s="75">
        <v>14.6835470199584</v>
      </c>
      <c r="DV104" s="75">
        <v>12.973536491394</v>
      </c>
      <c r="DW104" s="75">
        <v>29.773199081420898</v>
      </c>
      <c r="DX104" s="76">
        <v>24.448247909545898</v>
      </c>
      <c r="DY104" s="72"/>
      <c r="DZ104" s="72"/>
      <c r="EA104" s="77"/>
      <c r="EB104" s="4"/>
      <c r="ET104" s="1"/>
      <c r="EU104" s="1"/>
      <c r="EV104" s="1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10"/>
      <c r="FI104" s="10"/>
      <c r="FJ104" s="10"/>
      <c r="FK104" s="10"/>
      <c r="FL104" s="10"/>
      <c r="FM104" s="10"/>
      <c r="FN104" s="10"/>
      <c r="FO104" s="10"/>
      <c r="FP104" s="10"/>
      <c r="FQ104" s="10"/>
      <c r="FR104" s="10"/>
      <c r="FS104" s="10"/>
      <c r="FT104" s="10"/>
    </row>
    <row r="105" spans="1:176" customFormat="1" ht="33.5" x14ac:dyDescent="0.35">
      <c r="A105" s="1"/>
      <c r="B105" s="97"/>
      <c r="C105" s="89" t="s">
        <v>134</v>
      </c>
      <c r="D105" s="71">
        <v>1.0162626645144266</v>
      </c>
      <c r="E105" s="72">
        <v>1.5655663141182441</v>
      </c>
      <c r="F105" s="23">
        <v>1</v>
      </c>
      <c r="G105" s="72">
        <v>1.5405134605296913</v>
      </c>
      <c r="H105" s="23">
        <v>1</v>
      </c>
      <c r="I105" s="23">
        <v>1</v>
      </c>
      <c r="J105" s="73">
        <v>0.2756988004487636</v>
      </c>
      <c r="K105" s="71"/>
      <c r="L105" s="75">
        <v>1.4569609165191599</v>
      </c>
      <c r="M105" s="75">
        <v>0.82692879438400202</v>
      </c>
      <c r="N105" s="75">
        <v>0.96274006366729703</v>
      </c>
      <c r="O105" s="75">
        <v>0.36197340488433799</v>
      </c>
      <c r="P105" s="75">
        <v>0.429006397724151</v>
      </c>
      <c r="Q105" s="75">
        <v>-0.32531791925430298</v>
      </c>
      <c r="R105" s="75">
        <v>0.38007873296737599</v>
      </c>
      <c r="S105" s="75">
        <v>1.9329816102981501</v>
      </c>
      <c r="T105" s="75">
        <v>0.93227553367614702</v>
      </c>
      <c r="U105" s="75">
        <v>1.0649285316467201</v>
      </c>
      <c r="V105" s="75">
        <v>1.0625525712966899</v>
      </c>
      <c r="W105" s="75">
        <v>1.66035485267639</v>
      </c>
      <c r="X105" s="75">
        <v>1.1267864704132</v>
      </c>
      <c r="Y105" s="75">
        <v>2.18608403205871</v>
      </c>
      <c r="Z105" s="75">
        <v>0.656899213790893</v>
      </c>
      <c r="AA105" s="75">
        <v>1.38969767093658</v>
      </c>
      <c r="AB105" s="76">
        <v>1.1715344190597501</v>
      </c>
      <c r="AC105" s="74">
        <v>2.1333096027374201</v>
      </c>
      <c r="AD105" s="75">
        <v>1.2869369983673</v>
      </c>
      <c r="AE105" s="75">
        <v>0.59669566154479903</v>
      </c>
      <c r="AF105" s="75">
        <v>1.02348864078521</v>
      </c>
      <c r="AG105" s="75">
        <v>1.5901308059692301</v>
      </c>
      <c r="AH105" s="75">
        <v>1.7644270658493</v>
      </c>
      <c r="AI105" s="75">
        <v>1.05308961868286</v>
      </c>
      <c r="AJ105" s="75">
        <v>0.81717401742935103</v>
      </c>
      <c r="AK105" s="75">
        <v>1.81406998634338</v>
      </c>
      <c r="AL105" s="75">
        <v>2.9821913242339999</v>
      </c>
      <c r="AM105" s="75">
        <v>2.1546022891998202</v>
      </c>
      <c r="AN105" s="75">
        <v>1.6903824806213299</v>
      </c>
      <c r="AO105" s="75">
        <v>1.2183258533477701</v>
      </c>
      <c r="AP105" s="75">
        <v>1.7931040525436399</v>
      </c>
      <c r="AQ105" s="74">
        <v>0.92752313613891602</v>
      </c>
      <c r="AR105" s="75">
        <v>1.4990104436874301</v>
      </c>
      <c r="AS105" s="75">
        <v>0.68274670839309604</v>
      </c>
      <c r="AT105" s="75">
        <v>1.52419233322143</v>
      </c>
      <c r="AU105" s="75">
        <v>0.54208511114120395</v>
      </c>
      <c r="AV105" s="75">
        <v>2.1813604831695499</v>
      </c>
      <c r="AW105" s="75">
        <v>4.8205502331256797E-2</v>
      </c>
      <c r="AX105" s="75">
        <v>0.105928853154182</v>
      </c>
      <c r="AY105" s="75">
        <v>1.23228275775909</v>
      </c>
      <c r="AZ105" s="75">
        <v>-1.76060455851256E-3</v>
      </c>
      <c r="BA105" s="75">
        <v>0.83164364099502497</v>
      </c>
      <c r="BB105" s="75">
        <v>0.196458205580711</v>
      </c>
      <c r="BC105" s="75">
        <v>1.0770357847213701</v>
      </c>
      <c r="BD105" s="75">
        <v>1.2385110855102499</v>
      </c>
      <c r="BE105" s="75">
        <v>0.25741195678710899</v>
      </c>
      <c r="BF105" s="75">
        <v>0.58838593959808305</v>
      </c>
      <c r="BG105" s="76">
        <v>0.27659392356872498</v>
      </c>
      <c r="BH105" s="75">
        <v>0.50821417570114102</v>
      </c>
      <c r="BI105" s="75">
        <v>2.2913026809692298</v>
      </c>
      <c r="BJ105" s="75">
        <v>1.9158202409744201</v>
      </c>
      <c r="BK105" s="75">
        <v>1.1811987161636299</v>
      </c>
      <c r="BL105" s="75">
        <v>1.07105541229248</v>
      </c>
      <c r="BM105" s="75">
        <v>-0.15946462750434801</v>
      </c>
      <c r="BN105" s="75">
        <v>1.4007453918457</v>
      </c>
      <c r="BO105" s="75">
        <v>-0.35285827517509399</v>
      </c>
      <c r="BP105" s="75">
        <v>0.43939453363418501</v>
      </c>
      <c r="BQ105" s="75">
        <v>1.04942631721496</v>
      </c>
      <c r="BR105" s="75">
        <v>1.0806238651275599</v>
      </c>
      <c r="BS105" s="75">
        <v>2.3316690921783398</v>
      </c>
      <c r="BT105" s="75">
        <v>0.159349516034126</v>
      </c>
      <c r="BU105" s="75">
        <v>1.1747316122055</v>
      </c>
      <c r="BV105" s="75">
        <v>1.4454470872878999</v>
      </c>
      <c r="BW105" s="74">
        <v>0.75683021545410101</v>
      </c>
      <c r="BX105" s="75">
        <v>1.10646677017211</v>
      </c>
      <c r="BY105" s="75">
        <v>9.1040283441543496E-2</v>
      </c>
      <c r="BZ105" s="75">
        <v>1.4914073944091699</v>
      </c>
      <c r="CA105" s="75">
        <v>0.61857515573501498</v>
      </c>
      <c r="CB105" s="75">
        <v>0.71851336956024103</v>
      </c>
      <c r="CC105" s="75">
        <v>0.71874183416366499</v>
      </c>
      <c r="CD105" s="75">
        <v>-0.66225874423980702</v>
      </c>
      <c r="CE105" s="75">
        <v>1.13529312610626</v>
      </c>
      <c r="CF105" s="75">
        <v>0.75417888164520197</v>
      </c>
      <c r="CG105" s="75">
        <v>1.4339336156845</v>
      </c>
      <c r="CH105" s="75">
        <v>2.18975806236267</v>
      </c>
      <c r="CI105" s="75">
        <v>0.45937448740005399</v>
      </c>
      <c r="CJ105" s="75">
        <v>0.91873407363891602</v>
      </c>
      <c r="CK105" s="75">
        <v>0.38720723986625599</v>
      </c>
      <c r="CL105" s="74">
        <v>0.63099551200866699</v>
      </c>
      <c r="CM105" s="75">
        <v>0.65169036388397195</v>
      </c>
      <c r="CN105" s="75">
        <v>0.67307007312774603</v>
      </c>
      <c r="CO105" s="75">
        <v>0.37564900517463601</v>
      </c>
      <c r="CP105" s="75">
        <v>2.7457783222198402</v>
      </c>
      <c r="CQ105" s="75">
        <v>1.8234006166458101</v>
      </c>
      <c r="CR105" s="75">
        <v>1.1212306022644001</v>
      </c>
      <c r="CS105" s="75">
        <v>-0.73739618062973</v>
      </c>
      <c r="CT105" s="75">
        <v>1.4162741899490301</v>
      </c>
      <c r="CU105" s="75">
        <v>-0.15396070480346599</v>
      </c>
      <c r="CV105" s="75">
        <v>1.1757293939590401</v>
      </c>
      <c r="CW105" s="75">
        <v>0.93938040733337402</v>
      </c>
      <c r="CX105" s="75">
        <v>0.56863474845886197</v>
      </c>
      <c r="CY105" s="75">
        <v>1.1461492776870701</v>
      </c>
      <c r="CZ105" s="75">
        <v>9.9411047995090401E-2</v>
      </c>
      <c r="DA105" s="75">
        <v>1.35985660552978</v>
      </c>
      <c r="DB105" s="75">
        <v>1.17095458507537</v>
      </c>
      <c r="DC105" s="75">
        <v>1.8282823562621999</v>
      </c>
      <c r="DD105" s="75">
        <v>7.8453771770000402E-2</v>
      </c>
      <c r="DE105" s="74">
        <v>0.203980967402458</v>
      </c>
      <c r="DF105" s="75">
        <v>0.83540946245193404</v>
      </c>
      <c r="DG105" s="75">
        <v>0.44948261976241999</v>
      </c>
      <c r="DH105" s="75">
        <v>-1.27496495842933E-2</v>
      </c>
      <c r="DI105" s="75">
        <v>0.46775528788566501</v>
      </c>
      <c r="DJ105" s="75">
        <v>0.51049286127090399</v>
      </c>
      <c r="DK105" s="75">
        <v>0.85246372222900302</v>
      </c>
      <c r="DL105" s="75">
        <v>1.03350317478179</v>
      </c>
      <c r="DM105" s="75">
        <v>0.92903739213943404</v>
      </c>
      <c r="DN105" s="75">
        <v>1.1667349338531401</v>
      </c>
      <c r="DO105" s="75">
        <v>0.88520473241805997</v>
      </c>
      <c r="DP105" s="75">
        <v>2.59723496437072</v>
      </c>
      <c r="DQ105" s="75">
        <v>1.2320535182952801</v>
      </c>
      <c r="DR105" s="75">
        <v>1.5100560188293399</v>
      </c>
      <c r="DS105" s="75">
        <v>1.42282938957214</v>
      </c>
      <c r="DT105" s="75">
        <v>1.3370321989059399</v>
      </c>
      <c r="DU105" s="75">
        <v>1.0581030845642001</v>
      </c>
      <c r="DV105" s="75">
        <v>0.372577965259552</v>
      </c>
      <c r="DW105" s="75">
        <v>2.9054906368255602</v>
      </c>
      <c r="DX105" s="76">
        <v>1.0492964982986399</v>
      </c>
      <c r="DY105" s="72"/>
      <c r="DZ105" s="72"/>
      <c r="EA105" s="77"/>
      <c r="EB105" s="4"/>
      <c r="ET105" s="1"/>
      <c r="EU105" s="1"/>
      <c r="EV105" s="1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10"/>
      <c r="FN105" s="10"/>
      <c r="FO105" s="10"/>
      <c r="FP105" s="10"/>
      <c r="FQ105" s="10"/>
      <c r="FR105" s="10"/>
      <c r="FS105" s="10"/>
      <c r="FT105" s="10"/>
    </row>
    <row r="106" spans="1:176" customFormat="1" ht="33.5" x14ac:dyDescent="0.35">
      <c r="A106" s="1"/>
      <c r="B106" s="97"/>
      <c r="C106" s="89" t="s">
        <v>135</v>
      </c>
      <c r="D106" s="71">
        <v>0.70547760126646564</v>
      </c>
      <c r="E106" s="72">
        <v>2.8043115639260767</v>
      </c>
      <c r="F106" s="23">
        <v>1</v>
      </c>
      <c r="G106" s="72">
        <v>3.9750540043961813</v>
      </c>
      <c r="H106" s="23">
        <v>1</v>
      </c>
      <c r="I106" s="23">
        <v>1</v>
      </c>
      <c r="J106" s="73">
        <v>6.6522870948196339E-2</v>
      </c>
      <c r="K106" s="71"/>
      <c r="L106" s="75">
        <v>2.2819607257843</v>
      </c>
      <c r="M106" s="75">
        <v>0.67729437351226796</v>
      </c>
      <c r="N106" s="75">
        <v>-0.14179894328117301</v>
      </c>
      <c r="O106" s="75">
        <v>-0.88210266828536898</v>
      </c>
      <c r="P106" s="75">
        <v>-1.0098587274551301</v>
      </c>
      <c r="Q106" s="75">
        <v>-1.1707465648651101</v>
      </c>
      <c r="R106" s="75">
        <v>-2.2746624946594198</v>
      </c>
      <c r="S106" s="75">
        <v>4.0560050010681099</v>
      </c>
      <c r="T106" s="75">
        <v>-0.32638290524482699</v>
      </c>
      <c r="U106" s="75">
        <v>-2.92482618242502E-2</v>
      </c>
      <c r="V106" s="75">
        <v>0.17410475015640201</v>
      </c>
      <c r="W106" s="75">
        <v>2.94912338256835</v>
      </c>
      <c r="X106" s="75">
        <v>0.50202775001525801</v>
      </c>
      <c r="Y106" s="75">
        <v>6.8356332778930602</v>
      </c>
      <c r="Z106" s="75">
        <v>-0.912694811820983</v>
      </c>
      <c r="AA106" s="75"/>
      <c r="AB106" s="76">
        <v>0.558987736701965</v>
      </c>
      <c r="AC106" s="74">
        <v>4.5848965644836399</v>
      </c>
      <c r="AD106" s="75">
        <v>1.6125251054763701</v>
      </c>
      <c r="AE106" s="75">
        <v>-0.27786374092102001</v>
      </c>
      <c r="AF106" s="75">
        <v>0.39274752140045099</v>
      </c>
      <c r="AG106" s="75">
        <v>2.5863046646118102</v>
      </c>
      <c r="AH106" s="75">
        <v>3.15303611755371</v>
      </c>
      <c r="AI106" s="75">
        <v>0.69296139478683405</v>
      </c>
      <c r="AJ106" s="75">
        <v>0.134420976042747</v>
      </c>
      <c r="AK106" s="75">
        <v>3.8669335842132502</v>
      </c>
      <c r="AL106" s="75">
        <v>10.481355667114199</v>
      </c>
      <c r="AM106" s="75">
        <v>5.1018567085266104</v>
      </c>
      <c r="AN106" s="75">
        <v>2.4936959743499698</v>
      </c>
      <c r="AO106" s="75">
        <v>0.91592353582382202</v>
      </c>
      <c r="AP106" s="75">
        <v>3.5215678215026802</v>
      </c>
      <c r="AQ106" s="74">
        <v>0.80793589353561401</v>
      </c>
      <c r="AR106" s="75">
        <v>2.8272225856781001</v>
      </c>
      <c r="AS106" s="75">
        <v>-0.38479554653167702</v>
      </c>
      <c r="AT106" s="75">
        <v>3.8631134033203098</v>
      </c>
      <c r="AU106" s="75">
        <v>-6.6670894622802707E-2</v>
      </c>
      <c r="AV106" s="75">
        <v>6.2906475067138601</v>
      </c>
      <c r="AW106" s="75">
        <v>-0.73417413234710605</v>
      </c>
      <c r="AX106" s="75">
        <v>-1.5364254713058401</v>
      </c>
      <c r="AY106" s="75"/>
      <c r="AZ106" s="75">
        <v>-1.82333159446716</v>
      </c>
      <c r="BA106" s="75">
        <v>0.263040721416473</v>
      </c>
      <c r="BB106" s="75">
        <v>1.4336588382720901</v>
      </c>
      <c r="BC106" s="75">
        <v>1.57949602603912</v>
      </c>
      <c r="BD106" s="75">
        <v>1.8487473726272501</v>
      </c>
      <c r="BE106" s="75">
        <v>-0.33623358607292098</v>
      </c>
      <c r="BF106" s="75">
        <v>-0.67516911029815596</v>
      </c>
      <c r="BG106" s="76">
        <v>-1.618457198143</v>
      </c>
      <c r="BH106" s="75">
        <v>-0.538027584552764</v>
      </c>
      <c r="BI106" s="75">
        <v>5.7186603546142498</v>
      </c>
      <c r="BJ106" s="75">
        <v>4.7290182113647399</v>
      </c>
      <c r="BK106" s="75">
        <v>4.3721269816160202E-2</v>
      </c>
      <c r="BL106" s="75">
        <v>0.83952444791793801</v>
      </c>
      <c r="BM106" s="75">
        <v>-1.4759281873703001</v>
      </c>
      <c r="BN106" s="75">
        <v>2.2415106296539302</v>
      </c>
      <c r="BO106" s="75">
        <v>-0.63661319017410201</v>
      </c>
      <c r="BP106" s="75">
        <v>-1.59330105781555</v>
      </c>
      <c r="BQ106" s="75">
        <v>0.107687413692474</v>
      </c>
      <c r="BR106" s="75">
        <v>1.27815866470336</v>
      </c>
      <c r="BS106" s="75">
        <v>5.8512983322143501</v>
      </c>
      <c r="BT106" s="75">
        <v>-1.4897099733352599</v>
      </c>
      <c r="BU106" s="75">
        <v>0.74840241670608498</v>
      </c>
      <c r="BV106" s="75">
        <v>1.99288594722747</v>
      </c>
      <c r="BW106" s="74">
        <v>7.3455452919006306E-2</v>
      </c>
      <c r="BX106" s="75">
        <v>0.62189418077468805</v>
      </c>
      <c r="BY106" s="75">
        <v>-0.673345446586608</v>
      </c>
      <c r="BZ106" s="75">
        <v>2.4073250293731601</v>
      </c>
      <c r="CA106" s="75">
        <v>-0.53687709569930997</v>
      </c>
      <c r="CB106" s="75">
        <v>-0.65079909563064497</v>
      </c>
      <c r="CC106" s="75">
        <v>0.48414966464042603</v>
      </c>
      <c r="CD106" s="75">
        <v>-0.63675087690353305</v>
      </c>
      <c r="CE106" s="75">
        <v>0.53842097520828203</v>
      </c>
      <c r="CF106" s="75">
        <v>-0.94909793138503995</v>
      </c>
      <c r="CG106" s="75">
        <v>1.3778758049011199</v>
      </c>
      <c r="CH106" s="75">
        <v>6.4055476188659597</v>
      </c>
      <c r="CI106" s="75">
        <v>-0.73883903026580799</v>
      </c>
      <c r="CJ106" s="75">
        <v>0.515464186668396</v>
      </c>
      <c r="CK106" s="75">
        <v>-0.60808897018432595</v>
      </c>
      <c r="CL106" s="74">
        <v>-0.82953053712844804</v>
      </c>
      <c r="CM106" s="75">
        <v>-0.38890680670738198</v>
      </c>
      <c r="CN106" s="75">
        <v>0.58051520586013705</v>
      </c>
      <c r="CO106" s="75">
        <v>-0.37411525845527599</v>
      </c>
      <c r="CP106" s="75">
        <v>8.9234580993652308</v>
      </c>
      <c r="CQ106" s="75">
        <v>4.2703084945678702</v>
      </c>
      <c r="CR106" s="75">
        <v>1.0453361272811801</v>
      </c>
      <c r="CS106" s="75">
        <v>0.73818212747573797</v>
      </c>
      <c r="CT106" s="75">
        <v>2.3362474441528298</v>
      </c>
      <c r="CU106" s="75">
        <v>0.74928760528564398</v>
      </c>
      <c r="CV106" s="75">
        <v>1.2140877246856601</v>
      </c>
      <c r="CW106" s="75">
        <v>0.51112186908721902</v>
      </c>
      <c r="CX106" s="75">
        <v>-1.0342760086059499</v>
      </c>
      <c r="CY106" s="75">
        <v>0.93326455354690496</v>
      </c>
      <c r="CZ106" s="75">
        <v>-0.92391151189803999</v>
      </c>
      <c r="DA106" s="75">
        <v>1.49836206436157</v>
      </c>
      <c r="DB106" s="75">
        <v>1.7499469518661499</v>
      </c>
      <c r="DC106" s="75">
        <v>3.2723107337951598</v>
      </c>
      <c r="DD106" s="75">
        <v>-7.6136954128742204E-2</v>
      </c>
      <c r="DE106" s="74">
        <v>0.22909437119960699</v>
      </c>
      <c r="DF106" s="75">
        <v>-0.17378960549831299</v>
      </c>
      <c r="DG106" s="75">
        <v>-0.94425624608993497</v>
      </c>
      <c r="DH106" s="75">
        <v>-0.71008843183517401</v>
      </c>
      <c r="DI106" s="75">
        <v>-1.96459984779357</v>
      </c>
      <c r="DJ106" s="75">
        <v>-0.68911796808242798</v>
      </c>
      <c r="DK106" s="75">
        <v>0.152791783213615</v>
      </c>
      <c r="DL106" s="75">
        <v>-1.3351255096495099E-2</v>
      </c>
      <c r="DM106" s="75">
        <v>-4.8177938908338498E-2</v>
      </c>
      <c r="DN106" s="75">
        <v>1.4063115119934</v>
      </c>
      <c r="DO106" s="75">
        <v>0.21024408936500499</v>
      </c>
      <c r="DP106" s="75">
        <v>8.2923431396484304</v>
      </c>
      <c r="DQ106" s="75">
        <v>0.60429173707962003</v>
      </c>
      <c r="DR106" s="75">
        <v>4.5300321578979403</v>
      </c>
      <c r="DS106" s="75">
        <v>2.7208185195922798</v>
      </c>
      <c r="DT106" s="75">
        <v>2.9137263298034601</v>
      </c>
      <c r="DU106" s="75">
        <v>0.74546247720718295</v>
      </c>
      <c r="DV106" s="75">
        <v>1.01630222797393</v>
      </c>
      <c r="DW106" s="75">
        <v>10.491929054260201</v>
      </c>
      <c r="DX106" s="76">
        <v>0.22081518173217701</v>
      </c>
      <c r="DY106" s="72"/>
      <c r="DZ106" s="72"/>
      <c r="EA106" s="77"/>
      <c r="EB106" s="4"/>
      <c r="ET106" s="1"/>
      <c r="EU106" s="1"/>
      <c r="EV106" s="1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10"/>
      <c r="FI106" s="10"/>
      <c r="FJ106" s="10"/>
      <c r="FK106" s="10"/>
      <c r="FL106" s="10"/>
      <c r="FM106" s="10"/>
      <c r="FN106" s="10"/>
      <c r="FO106" s="10"/>
      <c r="FP106" s="10"/>
      <c r="FQ106" s="10"/>
      <c r="FR106" s="10"/>
      <c r="FS106" s="10"/>
      <c r="FT106" s="10"/>
    </row>
    <row r="107" spans="1:176" customFormat="1" ht="33.5" x14ac:dyDescent="0.35">
      <c r="A107" s="1"/>
      <c r="B107" s="97"/>
      <c r="C107" s="89" t="s">
        <v>136</v>
      </c>
      <c r="D107" s="71">
        <v>584.00210535892563</v>
      </c>
      <c r="E107" s="72">
        <v>683.81920095861074</v>
      </c>
      <c r="F107" s="23">
        <v>1</v>
      </c>
      <c r="G107" s="72">
        <v>1.1709190680714034</v>
      </c>
      <c r="H107" s="23">
        <v>1</v>
      </c>
      <c r="I107" s="23">
        <v>1</v>
      </c>
      <c r="J107" s="73">
        <v>5.6512715915839004E-4</v>
      </c>
      <c r="K107" s="71"/>
      <c r="L107" s="75">
        <v>763.19602559311602</v>
      </c>
      <c r="M107" s="75">
        <v>373.61086993510497</v>
      </c>
      <c r="N107" s="75">
        <v>456.77860851733197</v>
      </c>
      <c r="O107" s="75">
        <v>472.14356967441</v>
      </c>
      <c r="P107" s="75">
        <v>750.73768553587502</v>
      </c>
      <c r="Q107" s="75">
        <v>638.30072738599904</v>
      </c>
      <c r="R107" s="75">
        <v>407.05347568502702</v>
      </c>
      <c r="S107" s="75">
        <v>452.65150973413603</v>
      </c>
      <c r="T107" s="75">
        <v>936.40166464922697</v>
      </c>
      <c r="U107" s="75">
        <v>471.68395374980003</v>
      </c>
      <c r="V107" s="75">
        <v>628.44982503257802</v>
      </c>
      <c r="W107" s="75">
        <v>618.85262239574797</v>
      </c>
      <c r="X107" s="75">
        <v>583.31895661649298</v>
      </c>
      <c r="Y107" s="75">
        <v>637.64300251624695</v>
      </c>
      <c r="Z107" s="75">
        <v>716.85523863151604</v>
      </c>
      <c r="AA107" s="75">
        <v>167.937018172839</v>
      </c>
      <c r="AB107" s="76">
        <v>852.42103727628796</v>
      </c>
      <c r="AC107" s="74">
        <v>329.89104780470899</v>
      </c>
      <c r="AD107" s="75">
        <v>698.71040925382601</v>
      </c>
      <c r="AE107" s="75">
        <v>724.18647131808905</v>
      </c>
      <c r="AF107" s="75">
        <v>792.31105190755204</v>
      </c>
      <c r="AG107" s="75">
        <v>548.24393335530999</v>
      </c>
      <c r="AH107" s="75">
        <v>853.51139263430002</v>
      </c>
      <c r="AI107" s="75">
        <v>656.22674479720501</v>
      </c>
      <c r="AJ107" s="75">
        <v>1269.3957683989699</v>
      </c>
      <c r="AK107" s="75">
        <v>574.40272084849403</v>
      </c>
      <c r="AL107" s="75">
        <v>722.691663951995</v>
      </c>
      <c r="AM107" s="75">
        <v>492.95008338940698</v>
      </c>
      <c r="AN107" s="75">
        <v>539.07957000554597</v>
      </c>
      <c r="AO107" s="75">
        <v>615.12671792809397</v>
      </c>
      <c r="AP107" s="75">
        <v>756.74123782705203</v>
      </c>
      <c r="AQ107" s="74">
        <v>718.46970987752695</v>
      </c>
      <c r="AR107" s="75">
        <v>254.62017281531701</v>
      </c>
      <c r="AS107" s="75">
        <v>821.99801103271602</v>
      </c>
      <c r="AT107" s="75">
        <v>674.58481634923305</v>
      </c>
      <c r="AU107" s="75">
        <v>844.50040985048497</v>
      </c>
      <c r="AV107" s="75">
        <v>512.09113701294996</v>
      </c>
      <c r="AW107" s="75">
        <v>853.15032740210302</v>
      </c>
      <c r="AX107" s="75">
        <v>278.57003277079599</v>
      </c>
      <c r="AY107" s="75">
        <v>105.496582359586</v>
      </c>
      <c r="AZ107" s="75">
        <v>652.07744741997897</v>
      </c>
      <c r="BA107" s="75">
        <v>644.52961952157705</v>
      </c>
      <c r="BB107" s="75">
        <v>191.08964729182901</v>
      </c>
      <c r="BC107" s="75">
        <v>703.923019244697</v>
      </c>
      <c r="BD107" s="75">
        <v>405.97763334505402</v>
      </c>
      <c r="BE107" s="75">
        <v>339.45707807213199</v>
      </c>
      <c r="BF107" s="75">
        <v>653.67383521023396</v>
      </c>
      <c r="BG107" s="76">
        <v>354.910009304212</v>
      </c>
      <c r="BH107" s="75">
        <v>505.002913557814</v>
      </c>
      <c r="BI107" s="75">
        <v>471.816519956793</v>
      </c>
      <c r="BJ107" s="75">
        <v>513.04175489090096</v>
      </c>
      <c r="BK107" s="75">
        <v>578.88567446523905</v>
      </c>
      <c r="BL107" s="75">
        <v>496.01005045274798</v>
      </c>
      <c r="BM107" s="75">
        <v>660.37262019136699</v>
      </c>
      <c r="BN107" s="75">
        <v>345.94929768580602</v>
      </c>
      <c r="BO107" s="75">
        <v>452.846204455661</v>
      </c>
      <c r="BP107" s="75">
        <v>567.07432140209596</v>
      </c>
      <c r="BQ107" s="75">
        <v>501.32709918298099</v>
      </c>
      <c r="BR107" s="75">
        <v>521.07731899977603</v>
      </c>
      <c r="BS107" s="75">
        <v>420.00396791868798</v>
      </c>
      <c r="BT107" s="75">
        <v>638.26017659359502</v>
      </c>
      <c r="BU107" s="75">
        <v>504.13203475179603</v>
      </c>
      <c r="BV107" s="75">
        <v>738.15251257914599</v>
      </c>
      <c r="BW107" s="74">
        <v>971.97294094054905</v>
      </c>
      <c r="BX107" s="75">
        <v>954.07119903177295</v>
      </c>
      <c r="BY107" s="75">
        <v>1344.6581743316401</v>
      </c>
      <c r="BZ107" s="75">
        <v>500.52770646216101</v>
      </c>
      <c r="CA107" s="75">
        <v>546.57601826328596</v>
      </c>
      <c r="CB107" s="75">
        <v>859.79234698364098</v>
      </c>
      <c r="CC107" s="75">
        <v>531.51280731981001</v>
      </c>
      <c r="CD107" s="75">
        <v>541.35583689488999</v>
      </c>
      <c r="CE107" s="75">
        <v>1251.36230062452</v>
      </c>
      <c r="CF107" s="75">
        <v>619.21946362162396</v>
      </c>
      <c r="CG107" s="75">
        <v>1291.6140578577999</v>
      </c>
      <c r="CH107" s="75">
        <v>445.44767635298803</v>
      </c>
      <c r="CI107" s="75">
        <v>543.96271713206499</v>
      </c>
      <c r="CJ107" s="75">
        <v>1111.47212345615</v>
      </c>
      <c r="CK107" s="75">
        <v>1352.7357583538801</v>
      </c>
      <c r="CL107" s="74">
        <v>861.59091456194801</v>
      </c>
      <c r="CM107" s="75">
        <v>997.99561978439704</v>
      </c>
      <c r="CN107" s="75">
        <v>451.01360656164599</v>
      </c>
      <c r="CO107" s="75">
        <v>743.79178371246701</v>
      </c>
      <c r="CP107" s="75">
        <v>819.32156215373595</v>
      </c>
      <c r="CQ107" s="75">
        <v>1118.97714653496</v>
      </c>
      <c r="CR107" s="75">
        <v>892.89823377355594</v>
      </c>
      <c r="CS107" s="75">
        <v>392.62553997849699</v>
      </c>
      <c r="CT107" s="75">
        <v>684.35742149049997</v>
      </c>
      <c r="CU107" s="75">
        <v>722.31634722574597</v>
      </c>
      <c r="CV107" s="75">
        <v>1505.4574076558399</v>
      </c>
      <c r="CW107" s="75">
        <v>906.49868983664805</v>
      </c>
      <c r="CX107" s="75">
        <v>880.00567141850104</v>
      </c>
      <c r="CY107" s="75">
        <v>1166.0598417236599</v>
      </c>
      <c r="CZ107" s="75">
        <v>1296.9628841726901</v>
      </c>
      <c r="DA107" s="75">
        <v>744.25125143176297</v>
      </c>
      <c r="DB107" s="75">
        <v>1026.64925825974</v>
      </c>
      <c r="DC107" s="75">
        <v>635.01807538379796</v>
      </c>
      <c r="DD107" s="75">
        <v>795.72425650318803</v>
      </c>
      <c r="DE107" s="74">
        <v>978.15788308840399</v>
      </c>
      <c r="DF107" s="75">
        <v>952.18004467277001</v>
      </c>
      <c r="DG107" s="75">
        <v>1006.78192398335</v>
      </c>
      <c r="DH107" s="75">
        <v>1129.7469151847399</v>
      </c>
      <c r="DI107" s="75">
        <v>548.658694415323</v>
      </c>
      <c r="DJ107" s="75">
        <v>678.74950656615897</v>
      </c>
      <c r="DK107" s="75">
        <v>1022.62470116273</v>
      </c>
      <c r="DL107" s="75">
        <v>684.03456415544497</v>
      </c>
      <c r="DM107" s="75">
        <v>643.06237408158904</v>
      </c>
      <c r="DN107" s="75">
        <v>1673.30571230686</v>
      </c>
      <c r="DO107" s="75">
        <v>1039.16100205049</v>
      </c>
      <c r="DP107" s="75">
        <v>1079.27137566338</v>
      </c>
      <c r="DQ107" s="75">
        <v>975.31712717603898</v>
      </c>
      <c r="DR107" s="75">
        <v>1569.0606477741201</v>
      </c>
      <c r="DS107" s="75">
        <v>1319.2211052177599</v>
      </c>
      <c r="DT107" s="75">
        <v>635.20387467806404</v>
      </c>
      <c r="DU107" s="75">
        <v>774.48069585751205</v>
      </c>
      <c r="DV107" s="75">
        <v>685.30811021652698</v>
      </c>
      <c r="DW107" s="75">
        <v>1243.73053019797</v>
      </c>
      <c r="DX107" s="76">
        <v>1769.51325696192</v>
      </c>
      <c r="DY107" s="72"/>
      <c r="DZ107" s="72"/>
      <c r="EA107" s="77"/>
      <c r="EB107" s="4"/>
      <c r="ET107" s="1"/>
      <c r="EU107" s="1"/>
      <c r="EV107" s="1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10"/>
      <c r="FN107" s="10"/>
      <c r="FO107" s="10"/>
      <c r="FP107" s="10"/>
      <c r="FQ107" s="10"/>
      <c r="FR107" s="10"/>
      <c r="FS107" s="10"/>
      <c r="FT107" s="10"/>
    </row>
    <row r="108" spans="1:176" customFormat="1" ht="33.5" x14ac:dyDescent="0.35">
      <c r="A108" s="1"/>
      <c r="B108" s="97"/>
      <c r="C108" s="89" t="s">
        <v>137</v>
      </c>
      <c r="D108" s="71">
        <v>13.9557604509241</v>
      </c>
      <c r="E108" s="72">
        <v>18.236504248210334</v>
      </c>
      <c r="F108" s="23">
        <v>1</v>
      </c>
      <c r="G108" s="72">
        <v>1.3067366921594572</v>
      </c>
      <c r="H108" s="23">
        <v>1</v>
      </c>
      <c r="I108" s="23">
        <v>1</v>
      </c>
      <c r="J108" s="73">
        <v>2.586234622576717E-2</v>
      </c>
      <c r="K108" s="71"/>
      <c r="L108" s="75">
        <v>14.0293846130371</v>
      </c>
      <c r="M108" s="75">
        <v>13.576708793640099</v>
      </c>
      <c r="N108" s="75">
        <v>10.1137895584106</v>
      </c>
      <c r="O108" s="75">
        <v>9.0566759109496999</v>
      </c>
      <c r="P108" s="75">
        <v>9.5395622253417898</v>
      </c>
      <c r="Q108" s="75">
        <v>10.8434438705444</v>
      </c>
      <c r="R108" s="75">
        <v>13.132498741149901</v>
      </c>
      <c r="S108" s="75">
        <v>15.5043992996215</v>
      </c>
      <c r="T108" s="75">
        <v>12.0220832824707</v>
      </c>
      <c r="U108" s="75">
        <v>12.0518894195556</v>
      </c>
      <c r="V108" s="75">
        <v>13.4182577133178</v>
      </c>
      <c r="W108" s="75">
        <v>19.214414596557599</v>
      </c>
      <c r="X108" s="75">
        <v>22.927190780639599</v>
      </c>
      <c r="Y108" s="75">
        <v>13.843517303466699</v>
      </c>
      <c r="Z108" s="75">
        <v>18.1896438598632</v>
      </c>
      <c r="AA108" s="75">
        <v>14.871104240417401</v>
      </c>
      <c r="AB108" s="76">
        <v>14.913363456726</v>
      </c>
      <c r="AC108" s="74">
        <v>24.7941989898681</v>
      </c>
      <c r="AD108" s="75">
        <v>7.5795178413391104</v>
      </c>
      <c r="AE108" s="75">
        <v>20.663267135620099</v>
      </c>
      <c r="AF108" s="75">
        <v>9.0891189575195295</v>
      </c>
      <c r="AG108" s="75">
        <v>7.5619153976440403</v>
      </c>
      <c r="AH108" s="75">
        <v>13.0028686523437</v>
      </c>
      <c r="AI108" s="75">
        <v>9.6915035247802699</v>
      </c>
      <c r="AJ108" s="75">
        <v>9.6633205413818306</v>
      </c>
      <c r="AK108" s="75">
        <v>33.237277984619098</v>
      </c>
      <c r="AL108" s="75">
        <v>27.360986709594702</v>
      </c>
      <c r="AM108" s="75">
        <v>38.666252136230398</v>
      </c>
      <c r="AN108" s="75">
        <v>18.426944732666001</v>
      </c>
      <c r="AO108" s="75">
        <v>16.533725738525298</v>
      </c>
      <c r="AP108" s="75">
        <v>19.0401611328125</v>
      </c>
      <c r="AQ108" s="74">
        <v>8.7038002014160103</v>
      </c>
      <c r="AR108" s="75">
        <v>10.9882307052612</v>
      </c>
      <c r="AS108" s="75">
        <v>8.8091316223144496</v>
      </c>
      <c r="AT108" s="75">
        <v>9.9884395599365199</v>
      </c>
      <c r="AU108" s="75">
        <v>8.8015117645263601</v>
      </c>
      <c r="AV108" s="75">
        <v>9.2786178588867099</v>
      </c>
      <c r="AW108" s="75">
        <v>10.1831798553466</v>
      </c>
      <c r="AX108" s="75">
        <v>2.26333332061767</v>
      </c>
      <c r="AY108" s="75">
        <v>22.5904827117919</v>
      </c>
      <c r="AZ108" s="75">
        <v>7.0151696205139098</v>
      </c>
      <c r="BA108" s="75">
        <v>12.4865655899047</v>
      </c>
      <c r="BB108" s="75">
        <v>13.7995948791503</v>
      </c>
      <c r="BC108" s="75">
        <v>8.9527111053466797</v>
      </c>
      <c r="BD108" s="75">
        <v>18.336399078369102</v>
      </c>
      <c r="BE108" s="75">
        <v>8.9852361679077095</v>
      </c>
      <c r="BF108" s="75">
        <v>10.881278038024901</v>
      </c>
      <c r="BG108" s="76">
        <v>10.5334463119506</v>
      </c>
      <c r="BH108" s="75">
        <v>8.8011484146118093</v>
      </c>
      <c r="BI108" s="75">
        <v>23.6665134429931</v>
      </c>
      <c r="BJ108" s="75">
        <v>17.001268386840799</v>
      </c>
      <c r="BK108" s="75">
        <v>21.027156829833899</v>
      </c>
      <c r="BL108" s="75">
        <v>18.050069808959901</v>
      </c>
      <c r="BM108" s="75">
        <v>17.231491088867099</v>
      </c>
      <c r="BN108" s="75">
        <v>21.930217742919901</v>
      </c>
      <c r="BO108" s="75">
        <v>11.332892417907701</v>
      </c>
      <c r="BP108" s="75">
        <v>14.6788120269775</v>
      </c>
      <c r="BQ108" s="75">
        <v>15.441348075866699</v>
      </c>
      <c r="BR108" s="75">
        <v>11.3252830505371</v>
      </c>
      <c r="BS108" s="75">
        <v>23.752189636230401</v>
      </c>
      <c r="BT108" s="75">
        <v>15.836437225341699</v>
      </c>
      <c r="BU108" s="75">
        <v>11.830739974975501</v>
      </c>
      <c r="BV108" s="75">
        <v>18.103689193725501</v>
      </c>
      <c r="BW108" s="74">
        <v>9.5255746841430593</v>
      </c>
      <c r="BX108" s="75">
        <v>12.5413265228271</v>
      </c>
      <c r="BY108" s="75">
        <v>7.0458683967590297</v>
      </c>
      <c r="BZ108" s="75">
        <v>10.454353332519499</v>
      </c>
      <c r="CA108" s="75">
        <v>8.6098299026489205</v>
      </c>
      <c r="CB108" s="75">
        <v>12.653953552246</v>
      </c>
      <c r="CC108" s="75">
        <v>10.282353401184</v>
      </c>
      <c r="CD108" s="75">
        <v>8.2853651046752894</v>
      </c>
      <c r="CE108" s="75">
        <v>11.150076866149901</v>
      </c>
      <c r="CF108" s="75">
        <v>12.7347774505615</v>
      </c>
      <c r="CG108" s="75">
        <v>10.834810256958001</v>
      </c>
      <c r="CH108" s="75">
        <v>11.062798500061</v>
      </c>
      <c r="CI108" s="75">
        <v>12.7183322906494</v>
      </c>
      <c r="CJ108" s="75">
        <v>11.513770103454499</v>
      </c>
      <c r="CK108" s="75">
        <v>11.6140279769897</v>
      </c>
      <c r="CL108" s="74">
        <v>8.20751953125</v>
      </c>
      <c r="CM108" s="75">
        <v>11.9118499755859</v>
      </c>
      <c r="CN108" s="75">
        <v>7.9453797340393004</v>
      </c>
      <c r="CO108" s="75">
        <v>6.6384596824645996</v>
      </c>
      <c r="CP108" s="75">
        <v>9.0534734725952095</v>
      </c>
      <c r="CQ108" s="75">
        <v>8.7945995330810494</v>
      </c>
      <c r="CR108" s="75">
        <v>7.3115434646606401</v>
      </c>
      <c r="CS108" s="75">
        <v>5.9505581855773899</v>
      </c>
      <c r="CT108" s="75">
        <v>15.255518913269</v>
      </c>
      <c r="CU108" s="75">
        <v>8.0820207595825195</v>
      </c>
      <c r="CV108" s="75">
        <v>10.804475784301699</v>
      </c>
      <c r="CW108" s="75">
        <v>11.266749382019</v>
      </c>
      <c r="CX108" s="75">
        <v>14.3894090652465</v>
      </c>
      <c r="CY108" s="75">
        <v>10.7413692474365</v>
      </c>
      <c r="CZ108" s="75">
        <v>6.8715014457702601</v>
      </c>
      <c r="DA108" s="75">
        <v>17.1581420898437</v>
      </c>
      <c r="DB108" s="75">
        <v>9.3377828598022408</v>
      </c>
      <c r="DC108" s="75">
        <v>15.9802684783935</v>
      </c>
      <c r="DD108" s="75">
        <v>5.1016244888305602</v>
      </c>
      <c r="DE108" s="74">
        <v>5.2110838890075604</v>
      </c>
      <c r="DF108" s="75">
        <v>8.0912618637084908</v>
      </c>
      <c r="DG108" s="75">
        <v>8.2572851181030202</v>
      </c>
      <c r="DH108" s="75">
        <v>6.9160141944885201</v>
      </c>
      <c r="DI108" s="75">
        <v>5.8302078247070304</v>
      </c>
      <c r="DJ108" s="75">
        <v>5.5525445938110298</v>
      </c>
      <c r="DK108" s="75">
        <v>7.1251363754272399</v>
      </c>
      <c r="DL108" s="75">
        <v>9.3041391372680593</v>
      </c>
      <c r="DM108" s="75">
        <v>5.3968052864074698</v>
      </c>
      <c r="DN108" s="75">
        <v>19.4101257324218</v>
      </c>
      <c r="DO108" s="75">
        <v>13.483695983886699</v>
      </c>
      <c r="DP108" s="75">
        <v>28.2737426757812</v>
      </c>
      <c r="DQ108" s="75">
        <v>9.5928544998168892</v>
      </c>
      <c r="DR108" s="75">
        <v>7.7844457626342702</v>
      </c>
      <c r="DS108" s="75">
        <v>7.9025974273681596</v>
      </c>
      <c r="DT108" s="75">
        <v>13.201276779174799</v>
      </c>
      <c r="DU108" s="75">
        <v>6.5548834800720197</v>
      </c>
      <c r="DV108" s="75">
        <v>8.2064485549926705</v>
      </c>
      <c r="DW108" s="75">
        <v>22.6302890777587</v>
      </c>
      <c r="DX108" s="76">
        <v>16.538768768310501</v>
      </c>
      <c r="DY108" s="72"/>
      <c r="DZ108" s="72"/>
      <c r="EA108" s="77"/>
      <c r="EB108" s="4"/>
      <c r="ET108" s="1"/>
      <c r="EU108" s="1"/>
      <c r="EV108" s="1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10"/>
      <c r="FN108" s="10"/>
      <c r="FO108" s="10"/>
      <c r="FP108" s="10"/>
      <c r="FQ108" s="10"/>
      <c r="FR108" s="10"/>
      <c r="FS108" s="10"/>
      <c r="FT108" s="10"/>
    </row>
    <row r="109" spans="1:176" customFormat="1" ht="33.5" x14ac:dyDescent="0.35">
      <c r="A109" s="1"/>
      <c r="B109" s="97"/>
      <c r="C109" s="89" t="s">
        <v>138</v>
      </c>
      <c r="D109" s="71">
        <v>1.1510943472385387</v>
      </c>
      <c r="E109" s="72">
        <v>1.756156274250571</v>
      </c>
      <c r="F109" s="23">
        <v>1</v>
      </c>
      <c r="G109" s="72">
        <v>1.5256406031908405</v>
      </c>
      <c r="H109" s="23">
        <v>1</v>
      </c>
      <c r="I109" s="23">
        <v>1</v>
      </c>
      <c r="J109" s="73">
        <v>0.29663102778949818</v>
      </c>
      <c r="K109" s="71"/>
      <c r="L109" s="75">
        <v>1.3844666481018</v>
      </c>
      <c r="M109" s="75">
        <v>1.11860918998718</v>
      </c>
      <c r="N109" s="75">
        <v>0.52453559637069702</v>
      </c>
      <c r="O109" s="75">
        <v>0.775457262992858</v>
      </c>
      <c r="P109" s="75">
        <v>0.48902580142021101</v>
      </c>
      <c r="Q109" s="75">
        <v>0.28034162521362299</v>
      </c>
      <c r="R109" s="75">
        <v>0.58153104782104403</v>
      </c>
      <c r="S109" s="75">
        <v>2.00560426712036</v>
      </c>
      <c r="T109" s="75">
        <v>1.18080914020538</v>
      </c>
      <c r="U109" s="75">
        <v>0.96957510709762496</v>
      </c>
      <c r="V109" s="75">
        <v>1.33181571960449</v>
      </c>
      <c r="W109" s="75">
        <v>1.2574651241302399</v>
      </c>
      <c r="X109" s="75">
        <v>1.9813517332077</v>
      </c>
      <c r="Y109" s="75">
        <v>1.9500491619110101</v>
      </c>
      <c r="Z109" s="75">
        <v>0.76754695177078203</v>
      </c>
      <c r="AA109" s="75">
        <v>1.50956547260284</v>
      </c>
      <c r="AB109" s="76">
        <v>1.46085405349731</v>
      </c>
      <c r="AC109" s="74">
        <v>2.1763143539428702</v>
      </c>
      <c r="AD109" s="75">
        <v>1.37412893772125</v>
      </c>
      <c r="AE109" s="75">
        <v>1.52862989902496</v>
      </c>
      <c r="AF109" s="75">
        <v>1.3022863864898599</v>
      </c>
      <c r="AG109" s="75">
        <v>1.4562914371490401</v>
      </c>
      <c r="AH109" s="75">
        <v>1.71630334854125</v>
      </c>
      <c r="AI109" s="75">
        <v>1.64634585380554</v>
      </c>
      <c r="AJ109" s="75">
        <v>1.32546663284301</v>
      </c>
      <c r="AK109" s="75">
        <v>2.7741439342498699</v>
      </c>
      <c r="AL109" s="75">
        <v>3.08300280570983</v>
      </c>
      <c r="AM109" s="75">
        <v>2.5235857963561998</v>
      </c>
      <c r="AN109" s="75">
        <v>1.6364277601242001</v>
      </c>
      <c r="AO109" s="75">
        <v>0.80836844444274902</v>
      </c>
      <c r="AP109" s="75">
        <v>1.23489224910736</v>
      </c>
      <c r="AQ109" s="74">
        <v>1.0784716606140099</v>
      </c>
      <c r="AR109" s="75">
        <v>1.9090049266815099</v>
      </c>
      <c r="AS109" s="75">
        <v>1.1043076515197701</v>
      </c>
      <c r="AT109" s="75">
        <v>2.40697050094604</v>
      </c>
      <c r="AU109" s="75">
        <v>1.4757493734359699</v>
      </c>
      <c r="AV109" s="75">
        <v>1.18128025531768</v>
      </c>
      <c r="AW109" s="75">
        <v>0.30339959263801503</v>
      </c>
      <c r="AX109" s="75">
        <v>0.45025393366813599</v>
      </c>
      <c r="AY109" s="75">
        <v>1.46346712112426</v>
      </c>
      <c r="AZ109" s="75">
        <v>5.2724659442901597E-2</v>
      </c>
      <c r="BA109" s="75">
        <v>0.839560747146606</v>
      </c>
      <c r="BB109" s="75">
        <v>1.6497542858123699</v>
      </c>
      <c r="BC109" s="75">
        <v>0.396824181079864</v>
      </c>
      <c r="BD109" s="75">
        <v>1.4472419023513701</v>
      </c>
      <c r="BE109" s="75">
        <v>1.8001624345779399</v>
      </c>
      <c r="BF109" s="75">
        <v>0.946186363697052</v>
      </c>
      <c r="BG109" s="76">
        <v>0.58633351325988703</v>
      </c>
      <c r="BH109" s="75">
        <v>0.52904582023620605</v>
      </c>
      <c r="BI109" s="75">
        <v>2.2543356418609601</v>
      </c>
      <c r="BJ109" s="75">
        <v>1.4684414863586399</v>
      </c>
      <c r="BK109" s="75">
        <v>0.94353455305099398</v>
      </c>
      <c r="BL109" s="75">
        <v>1.21986997127532</v>
      </c>
      <c r="BM109" s="75">
        <v>0.20042377710342399</v>
      </c>
      <c r="BN109" s="75">
        <v>1.6295862197875901</v>
      </c>
      <c r="BO109" s="75">
        <v>-0.27385032176971402</v>
      </c>
      <c r="BP109" s="75">
        <v>0.57327014207839899</v>
      </c>
      <c r="BQ109" s="75">
        <v>0.58450067043304399</v>
      </c>
      <c r="BR109" s="75">
        <v>1.40569424629211</v>
      </c>
      <c r="BS109" s="75">
        <v>2.44414854049682</v>
      </c>
      <c r="BT109" s="75">
        <v>0.362859606742858</v>
      </c>
      <c r="BU109" s="75">
        <v>1.30043172836303</v>
      </c>
      <c r="BV109" s="75">
        <v>1.8072373867034901</v>
      </c>
      <c r="BW109" s="74">
        <v>0.73260140419006303</v>
      </c>
      <c r="BX109" s="75">
        <v>0.74525177478790205</v>
      </c>
      <c r="BY109" s="75">
        <v>1.1789295673370299</v>
      </c>
      <c r="BZ109" s="75">
        <v>0.97518855333328203</v>
      </c>
      <c r="CA109" s="75">
        <v>0.39905691146850503</v>
      </c>
      <c r="CB109" s="75">
        <v>1.0478323698043801</v>
      </c>
      <c r="CC109" s="75">
        <v>0.96535354852676303</v>
      </c>
      <c r="CD109" s="75">
        <v>-3.6714296787977198E-2</v>
      </c>
      <c r="CE109" s="75">
        <v>1.0013580322265601</v>
      </c>
      <c r="CF109" s="75">
        <v>1.16862475872039</v>
      </c>
      <c r="CG109" s="75">
        <v>1.4003924131393399</v>
      </c>
      <c r="CH109" s="75">
        <v>2.10203862190246</v>
      </c>
      <c r="CI109" s="75">
        <v>1.08103740215301</v>
      </c>
      <c r="CJ109" s="75">
        <v>1.8212360143661499</v>
      </c>
      <c r="CK109" s="75">
        <v>1.0538614988327</v>
      </c>
      <c r="CL109" s="74">
        <v>0.83351188898086503</v>
      </c>
      <c r="CM109" s="75">
        <v>1.1934518814086901</v>
      </c>
      <c r="CN109" s="75">
        <v>0.82486057281494096</v>
      </c>
      <c r="CO109" s="75">
        <v>1.1377146244048999</v>
      </c>
      <c r="CP109" s="75">
        <v>2.4740028381347599</v>
      </c>
      <c r="CQ109" s="75">
        <v>1.68848204612731</v>
      </c>
      <c r="CR109" s="75">
        <v>0.76021820306777899</v>
      </c>
      <c r="CS109" s="75">
        <v>-6.4274691045284202E-2</v>
      </c>
      <c r="CT109" s="75">
        <v>1.8108429908752399</v>
      </c>
      <c r="CU109" s="75">
        <v>0.21604490280151301</v>
      </c>
      <c r="CV109" s="75">
        <v>1.4666841030120801</v>
      </c>
      <c r="CW109" s="75">
        <v>1.53675317764282</v>
      </c>
      <c r="CX109" s="75">
        <v>0.97084003686904896</v>
      </c>
      <c r="CY109" s="75">
        <v>1.7952258586883501</v>
      </c>
      <c r="CZ109" s="75">
        <v>0.22789929807186099</v>
      </c>
      <c r="DA109" s="75">
        <v>1.1379523277282699</v>
      </c>
      <c r="DB109" s="75">
        <v>1.13724148273468</v>
      </c>
      <c r="DC109" s="75">
        <v>1.8702809810638401</v>
      </c>
      <c r="DD109" s="75">
        <v>0.89780426025390603</v>
      </c>
      <c r="DE109" s="74">
        <v>0.326872527599334</v>
      </c>
      <c r="DF109" s="75">
        <v>1.15465152263641</v>
      </c>
      <c r="DG109" s="75">
        <v>0.85572475194930997</v>
      </c>
      <c r="DH109" s="75">
        <v>0.65102887153625399</v>
      </c>
      <c r="DI109" s="75">
        <v>0.152734830975532</v>
      </c>
      <c r="DJ109" s="75">
        <v>0.33029651641845698</v>
      </c>
      <c r="DK109" s="75">
        <v>0.56486248970031705</v>
      </c>
      <c r="DL109" s="75">
        <v>0.84995007514953602</v>
      </c>
      <c r="DM109" s="75">
        <v>0.71594971418380704</v>
      </c>
      <c r="DN109" s="75">
        <v>1.15097904205322</v>
      </c>
      <c r="DO109" s="75">
        <v>0.920018911361694</v>
      </c>
      <c r="DP109" s="75">
        <v>2.669278383255</v>
      </c>
      <c r="DQ109" s="75">
        <v>1.13487660884857</v>
      </c>
      <c r="DR109" s="75">
        <v>1.89321148395538</v>
      </c>
      <c r="DS109" s="75">
        <v>1.4446711540222099</v>
      </c>
      <c r="DT109" s="75">
        <v>1.00913977622985</v>
      </c>
      <c r="DU109" s="75">
        <v>1.33219742774963</v>
      </c>
      <c r="DV109" s="75">
        <v>1.2589346170425399</v>
      </c>
      <c r="DW109" s="75">
        <v>2.8053965568542401</v>
      </c>
      <c r="DX109" s="76">
        <v>0.99757444858551003</v>
      </c>
      <c r="DY109" s="72"/>
      <c r="DZ109" s="72"/>
      <c r="EA109" s="77"/>
      <c r="EB109" s="4"/>
      <c r="ET109" s="1"/>
      <c r="EU109" s="1"/>
      <c r="EV109" s="1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10"/>
      <c r="FN109" s="10"/>
      <c r="FO109" s="10"/>
      <c r="FP109" s="10"/>
      <c r="FQ109" s="10"/>
      <c r="FR109" s="10"/>
      <c r="FS109" s="10"/>
      <c r="FT109" s="10"/>
    </row>
    <row r="110" spans="1:176" customFormat="1" ht="33.5" x14ac:dyDescent="0.35">
      <c r="A110" s="1"/>
      <c r="B110" s="97"/>
      <c r="C110" s="89" t="s">
        <v>139</v>
      </c>
      <c r="D110" s="71">
        <v>0.88820826169103395</v>
      </c>
      <c r="E110" s="72">
        <v>3.2746326476335432</v>
      </c>
      <c r="F110" s="23">
        <v>1</v>
      </c>
      <c r="G110" s="72">
        <v>3.6867847202851558</v>
      </c>
      <c r="H110" s="23">
        <v>1</v>
      </c>
      <c r="I110" s="23">
        <v>1</v>
      </c>
      <c r="J110" s="73">
        <v>7.5398148511003793E-2</v>
      </c>
      <c r="K110" s="71"/>
      <c r="L110" s="75">
        <v>1.51242446899414</v>
      </c>
      <c r="M110" s="75">
        <v>1.3634934425353999</v>
      </c>
      <c r="N110" s="75">
        <v>-1.4817032814025799</v>
      </c>
      <c r="O110" s="75">
        <v>-0.91070085763931197</v>
      </c>
      <c r="P110" s="75">
        <v>-1.1689988374710001</v>
      </c>
      <c r="Q110" s="75">
        <v>-0.59944331645965498</v>
      </c>
      <c r="R110" s="75">
        <v>-1.3608719110488801</v>
      </c>
      <c r="S110" s="75">
        <v>4.3623318672180096</v>
      </c>
      <c r="T110" s="75">
        <v>0.37235695123672402</v>
      </c>
      <c r="U110" s="75">
        <v>-0.243431106209754</v>
      </c>
      <c r="V110" s="75">
        <v>1.53588783740997</v>
      </c>
      <c r="W110" s="75">
        <v>0.45574072003364502</v>
      </c>
      <c r="X110" s="75">
        <v>4.1809954643249503</v>
      </c>
      <c r="Y110" s="75">
        <v>5.1627545356750399</v>
      </c>
      <c r="Z110" s="75">
        <v>-0.48532143235206598</v>
      </c>
      <c r="AA110" s="75"/>
      <c r="AB110" s="76">
        <v>1.5158176422119101</v>
      </c>
      <c r="AC110" s="74">
        <v>5.1678767204284597</v>
      </c>
      <c r="AD110" s="75">
        <v>1.20037794113159</v>
      </c>
      <c r="AE110" s="75">
        <v>1.98036301136016</v>
      </c>
      <c r="AF110" s="75">
        <v>0.89902698993682795</v>
      </c>
      <c r="AG110" s="75">
        <v>1.91993749141693</v>
      </c>
      <c r="AH110" s="75">
        <v>2.8803191184997501</v>
      </c>
      <c r="AI110" s="75">
        <v>1.89172267913818</v>
      </c>
      <c r="AJ110" s="75">
        <v>0.73606556653976396</v>
      </c>
      <c r="AK110" s="75">
        <v>8.6081686019897408</v>
      </c>
      <c r="AL110" s="75">
        <v>10.9179210662841</v>
      </c>
      <c r="AM110" s="75">
        <v>7.3091912269592196</v>
      </c>
      <c r="AN110" s="75">
        <v>2.14991903305053</v>
      </c>
      <c r="AO110" s="75">
        <v>-0.44438055157661399</v>
      </c>
      <c r="AP110" s="75">
        <v>0.62834817171096802</v>
      </c>
      <c r="AQ110" s="74">
        <v>0.63176405429839999</v>
      </c>
      <c r="AR110" s="75">
        <v>4.05545854568481</v>
      </c>
      <c r="AS110" s="75">
        <v>-4.4253427535295403E-2</v>
      </c>
      <c r="AT110" s="75">
        <v>7.3372921943664497</v>
      </c>
      <c r="AU110" s="75">
        <v>1.96606910228729</v>
      </c>
      <c r="AV110" s="75">
        <v>0.90430861711501997</v>
      </c>
      <c r="AW110" s="75">
        <v>-0.67613464593887296</v>
      </c>
      <c r="AX110" s="75">
        <v>0.12281537055969199</v>
      </c>
      <c r="AY110" s="75"/>
      <c r="AZ110" s="75">
        <v>-1.8073486089706401</v>
      </c>
      <c r="BA110" s="75">
        <v>-0.25216573476791299</v>
      </c>
      <c r="BB110" s="75">
        <v>3.1166608333587602</v>
      </c>
      <c r="BC110" s="75">
        <v>-0.93674439191818204</v>
      </c>
      <c r="BD110" s="75">
        <v>2.3763613700866699</v>
      </c>
      <c r="BE110" s="75">
        <v>4.00189208984375</v>
      </c>
      <c r="BF110" s="75">
        <v>-0.253907531499862</v>
      </c>
      <c r="BG110" s="76">
        <v>-0.75014865398406905</v>
      </c>
      <c r="BH110" s="75">
        <v>-0.95468401908874501</v>
      </c>
      <c r="BI110" s="75">
        <v>5.5914583206176696</v>
      </c>
      <c r="BJ110" s="75">
        <v>2.1196165084838801</v>
      </c>
      <c r="BK110" s="75">
        <v>-0.29971936345100397</v>
      </c>
      <c r="BL110" s="75">
        <v>0.39637354016303999</v>
      </c>
      <c r="BM110" s="75">
        <v>-1.49490177631378</v>
      </c>
      <c r="BN110" s="75">
        <v>3.4646456241607599</v>
      </c>
      <c r="BO110" s="75">
        <v>-0.997061967849731</v>
      </c>
      <c r="BP110" s="75">
        <v>-1.62946128845214</v>
      </c>
      <c r="BQ110" s="75">
        <v>-0.25845873355865401</v>
      </c>
      <c r="BR110" s="75">
        <v>0.68339437246322599</v>
      </c>
      <c r="BS110" s="75">
        <v>6.2660465240478498</v>
      </c>
      <c r="BT110" s="75">
        <v>-1.2674487829208301</v>
      </c>
      <c r="BU110" s="75">
        <v>1.91618824005126</v>
      </c>
      <c r="BV110" s="75">
        <v>3.7986323833465501</v>
      </c>
      <c r="BW110" s="74">
        <v>0.102479010820388</v>
      </c>
      <c r="BX110" s="75">
        <v>-0.38885980844497597</v>
      </c>
      <c r="BY110" s="75">
        <v>0.52269583940505904</v>
      </c>
      <c r="BZ110" s="75">
        <v>0.87849104404449396</v>
      </c>
      <c r="CA110" s="75">
        <v>-0.55793803930282504</v>
      </c>
      <c r="CB110" s="75">
        <v>0.30687877535820002</v>
      </c>
      <c r="CC110" s="75">
        <v>4.8907842487096703E-2</v>
      </c>
      <c r="CD110" s="75">
        <v>-1.4664238691329901</v>
      </c>
      <c r="CE110" s="75">
        <v>-0.25275883078575101</v>
      </c>
      <c r="CF110" s="75">
        <v>0.53561395406723</v>
      </c>
      <c r="CG110" s="75">
        <v>1.04712486267089</v>
      </c>
      <c r="CH110" s="75">
        <v>5.63431692123413</v>
      </c>
      <c r="CI110" s="75">
        <v>0.40737652778625399</v>
      </c>
      <c r="CJ110" s="75">
        <v>2.8590738773345898</v>
      </c>
      <c r="CK110" s="75">
        <v>0.47299042344093301</v>
      </c>
      <c r="CL110" s="74">
        <v>0.25395238399505599</v>
      </c>
      <c r="CM110" s="75">
        <v>1.13229715824127</v>
      </c>
      <c r="CN110" s="75">
        <v>0.55105692148208596</v>
      </c>
      <c r="CO110" s="75">
        <v>0.38928434252738903</v>
      </c>
      <c r="CP110" s="75">
        <v>7.2302727699279696</v>
      </c>
      <c r="CQ110" s="75">
        <v>3.0810151100158598</v>
      </c>
      <c r="CR110" s="75">
        <v>0.103850185871124</v>
      </c>
      <c r="CS110" s="75">
        <v>-1.2524551153182899</v>
      </c>
      <c r="CT110" s="75">
        <v>3.32021808624267</v>
      </c>
      <c r="CU110" s="75">
        <v>-0.55861157178878695</v>
      </c>
      <c r="CV110" s="75">
        <v>2.9322454929351802</v>
      </c>
      <c r="CW110" s="75">
        <v>2.6956932544708199</v>
      </c>
      <c r="CX110" s="75">
        <v>-0.28834366798400801</v>
      </c>
      <c r="CY110" s="75">
        <v>3.6578445434570299</v>
      </c>
      <c r="CZ110" s="75">
        <v>-1.1553591489791799</v>
      </c>
      <c r="DA110" s="75">
        <v>0.67077708244323697</v>
      </c>
      <c r="DB110" s="75">
        <v>1.0116869211196899</v>
      </c>
      <c r="DC110" s="75">
        <v>3.1483740806579501</v>
      </c>
      <c r="DD110" s="75">
        <v>-0.23973801732063199</v>
      </c>
      <c r="DE110" s="74">
        <v>-0.86337572336196899</v>
      </c>
      <c r="DF110" s="75">
        <v>0.77879285812377896</v>
      </c>
      <c r="DG110" s="75">
        <v>-0.45732146501541099</v>
      </c>
      <c r="DH110" s="75">
        <v>-0.834114730358123</v>
      </c>
      <c r="DI110" s="75">
        <v>-1.6157475709915099</v>
      </c>
      <c r="DJ110" s="75">
        <v>-1.32729911804199</v>
      </c>
      <c r="DK110" s="75">
        <v>-0.16231513023376401</v>
      </c>
      <c r="DL110" s="75">
        <v>4.0068994276225497E-3</v>
      </c>
      <c r="DM110" s="75">
        <v>-0.80182754993438698</v>
      </c>
      <c r="DN110" s="75">
        <v>1.0553148984909</v>
      </c>
      <c r="DO110" s="75">
        <v>-8.9462734758853898E-2</v>
      </c>
      <c r="DP110" s="75">
        <v>8.4642429351806605</v>
      </c>
      <c r="DQ110" s="75">
        <v>0.30523017048835699</v>
      </c>
      <c r="DR110" s="75">
        <v>5.05775594711303</v>
      </c>
      <c r="DS110" s="75">
        <v>2.3160650730132999</v>
      </c>
      <c r="DT110" s="75">
        <v>0.65144330263137795</v>
      </c>
      <c r="DU110" s="75">
        <v>1.52262699604034</v>
      </c>
      <c r="DV110" s="75">
        <v>3.54672026634216</v>
      </c>
      <c r="DW110" s="75">
        <v>9.4287929534912092</v>
      </c>
      <c r="DX110" s="76">
        <v>0.16543386876583099</v>
      </c>
      <c r="DY110" s="72"/>
      <c r="DZ110" s="72"/>
      <c r="EA110" s="77"/>
      <c r="EB110" s="4"/>
      <c r="ET110" s="1"/>
      <c r="EU110" s="1"/>
      <c r="EV110" s="1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10"/>
      <c r="FI110" s="10"/>
      <c r="FJ110" s="10"/>
      <c r="FK110" s="10"/>
      <c r="FL110" s="10"/>
      <c r="FM110" s="10"/>
      <c r="FN110" s="10"/>
      <c r="FO110" s="10"/>
      <c r="FP110" s="10"/>
      <c r="FQ110" s="10"/>
      <c r="FR110" s="10"/>
      <c r="FS110" s="10"/>
      <c r="FT110" s="10"/>
    </row>
    <row r="111" spans="1:176" customFormat="1" ht="33.5" x14ac:dyDescent="0.35">
      <c r="A111" s="1"/>
      <c r="B111" s="97"/>
      <c r="C111" s="89" t="s">
        <v>140</v>
      </c>
      <c r="D111" s="71">
        <v>537.39105191464989</v>
      </c>
      <c r="E111" s="72">
        <v>648.22484586056817</v>
      </c>
      <c r="F111" s="23">
        <v>1</v>
      </c>
      <c r="G111" s="72">
        <v>1.2062442118286727</v>
      </c>
      <c r="H111" s="23">
        <v>1</v>
      </c>
      <c r="I111" s="23">
        <v>1</v>
      </c>
      <c r="J111" s="73">
        <v>6.1421996603409706E-4</v>
      </c>
      <c r="K111" s="71"/>
      <c r="L111" s="75">
        <v>763.19602559311602</v>
      </c>
      <c r="M111" s="75">
        <v>373.61086993510497</v>
      </c>
      <c r="N111" s="75">
        <v>456.77860851733197</v>
      </c>
      <c r="O111" s="75">
        <v>377.71485573952799</v>
      </c>
      <c r="P111" s="75">
        <v>625.61473794656195</v>
      </c>
      <c r="Q111" s="75">
        <v>567.37842434311005</v>
      </c>
      <c r="R111" s="75">
        <v>407.05347568502702</v>
      </c>
      <c r="S111" s="75">
        <v>387.98700834354503</v>
      </c>
      <c r="T111" s="75">
        <v>811.54810936266301</v>
      </c>
      <c r="U111" s="75">
        <v>471.68395374980003</v>
      </c>
      <c r="V111" s="75">
        <v>576.07900627986305</v>
      </c>
      <c r="W111" s="75">
        <v>618.85262239574797</v>
      </c>
      <c r="X111" s="75">
        <v>583.31895661649298</v>
      </c>
      <c r="Y111" s="75">
        <v>584.50608563989294</v>
      </c>
      <c r="Z111" s="75">
        <v>563.24340178190596</v>
      </c>
      <c r="AA111" s="75">
        <v>167.937018172839</v>
      </c>
      <c r="AB111" s="76">
        <v>799.14472244651995</v>
      </c>
      <c r="AC111" s="74">
        <v>282.76375526117903</v>
      </c>
      <c r="AD111" s="75">
        <v>648.80252287855296</v>
      </c>
      <c r="AE111" s="75">
        <v>681.58726712290695</v>
      </c>
      <c r="AF111" s="75">
        <v>754.58195419766798</v>
      </c>
      <c r="AG111" s="75">
        <v>548.24393335530999</v>
      </c>
      <c r="AH111" s="75">
        <v>816.40220165020003</v>
      </c>
      <c r="AI111" s="75">
        <v>656.22674479720501</v>
      </c>
      <c r="AJ111" s="75">
        <v>1175.36645222127</v>
      </c>
      <c r="AK111" s="75">
        <v>526.53582744445305</v>
      </c>
      <c r="AL111" s="75">
        <v>722.691663951995</v>
      </c>
      <c r="AM111" s="75">
        <v>492.95008338940698</v>
      </c>
      <c r="AN111" s="75">
        <v>441.06510273180999</v>
      </c>
      <c r="AO111" s="75">
        <v>571.18909521894398</v>
      </c>
      <c r="AP111" s="75">
        <v>756.74123782705203</v>
      </c>
      <c r="AQ111" s="74">
        <v>507.15508932531299</v>
      </c>
      <c r="AR111" s="75">
        <v>254.62017281531701</v>
      </c>
      <c r="AS111" s="75">
        <v>778.73495782046803</v>
      </c>
      <c r="AT111" s="75">
        <v>599.63094786598504</v>
      </c>
      <c r="AU111" s="75">
        <v>666.71084988196196</v>
      </c>
      <c r="AV111" s="75">
        <v>512.09113701294996</v>
      </c>
      <c r="AW111" s="75">
        <v>853.15032740210302</v>
      </c>
      <c r="AX111" s="75">
        <v>278.57003277079599</v>
      </c>
      <c r="AY111" s="75">
        <v>105.496582359586</v>
      </c>
      <c r="AZ111" s="75">
        <v>501.598036476907</v>
      </c>
      <c r="BA111" s="75">
        <v>545.37121651825805</v>
      </c>
      <c r="BB111" s="75">
        <v>152.87171783346301</v>
      </c>
      <c r="BC111" s="75">
        <v>615.93264183911003</v>
      </c>
      <c r="BD111" s="75">
        <v>289.98402381789498</v>
      </c>
      <c r="BE111" s="75">
        <v>242.46934148009399</v>
      </c>
      <c r="BF111" s="75">
        <v>606.98284698093198</v>
      </c>
      <c r="BG111" s="76">
        <v>315.47556382596599</v>
      </c>
      <c r="BH111" s="75">
        <v>462.91933742799603</v>
      </c>
      <c r="BI111" s="75">
        <v>471.816519956793</v>
      </c>
      <c r="BJ111" s="75">
        <v>373.12127628429101</v>
      </c>
      <c r="BK111" s="75">
        <v>578.88567446523905</v>
      </c>
      <c r="BL111" s="75">
        <v>396.80804036219803</v>
      </c>
      <c r="BM111" s="75">
        <v>660.37262019136699</v>
      </c>
      <c r="BN111" s="75">
        <v>230.632865123871</v>
      </c>
      <c r="BO111" s="75">
        <v>452.846204455661</v>
      </c>
      <c r="BP111" s="75">
        <v>515.52211036554195</v>
      </c>
      <c r="BQ111" s="75">
        <v>445.62408816265003</v>
      </c>
      <c r="BR111" s="75">
        <v>468.96958709979799</v>
      </c>
      <c r="BS111" s="75">
        <v>420.00396791868798</v>
      </c>
      <c r="BT111" s="75">
        <v>598.36891555649504</v>
      </c>
      <c r="BU111" s="75">
        <v>426.57326017459599</v>
      </c>
      <c r="BV111" s="75">
        <v>697.14403965808197</v>
      </c>
      <c r="BW111" s="74">
        <v>971.97294094054905</v>
      </c>
      <c r="BX111" s="75">
        <v>823.97058098198602</v>
      </c>
      <c r="BY111" s="75">
        <v>1222.4165221196699</v>
      </c>
      <c r="BZ111" s="75">
        <v>444.91351685525399</v>
      </c>
      <c r="CA111" s="75">
        <v>478.25401598037502</v>
      </c>
      <c r="CB111" s="75">
        <v>820.71087666620201</v>
      </c>
      <c r="CC111" s="75">
        <v>379.65200522843497</v>
      </c>
      <c r="CD111" s="75">
        <v>416.42756684222297</v>
      </c>
      <c r="CE111" s="75">
        <v>1055.83694115194</v>
      </c>
      <c r="CF111" s="75">
        <v>577.93816604684901</v>
      </c>
      <c r="CG111" s="75">
        <v>1195.9389424609201</v>
      </c>
      <c r="CH111" s="75">
        <v>408.32703665690599</v>
      </c>
      <c r="CI111" s="75">
        <v>489.56644541885902</v>
      </c>
      <c r="CJ111" s="75">
        <v>1067.0132385178999</v>
      </c>
      <c r="CK111" s="75">
        <v>1252.5331095869301</v>
      </c>
      <c r="CL111" s="74">
        <v>804.15152025781799</v>
      </c>
      <c r="CM111" s="75">
        <v>997.99561978439704</v>
      </c>
      <c r="CN111" s="75">
        <v>451.01360656164599</v>
      </c>
      <c r="CO111" s="75">
        <v>686.57703111920102</v>
      </c>
      <c r="CP111" s="75">
        <v>626.54001811756302</v>
      </c>
      <c r="CQ111" s="75">
        <v>1118.97714653496</v>
      </c>
      <c r="CR111" s="75">
        <v>781.28595455186098</v>
      </c>
      <c r="CS111" s="75">
        <v>343.547347481185</v>
      </c>
      <c r="CT111" s="75">
        <v>598.81274380418699</v>
      </c>
      <c r="CU111" s="75">
        <v>722.31634722574597</v>
      </c>
      <c r="CV111" s="75">
        <v>1386.6055070514301</v>
      </c>
      <c r="CW111" s="75">
        <v>797.71884705624996</v>
      </c>
      <c r="CX111" s="75">
        <v>792.00510427665097</v>
      </c>
      <c r="CY111" s="75">
        <v>901.04624133192203</v>
      </c>
      <c r="CZ111" s="75">
        <v>1253.7307880336</v>
      </c>
      <c r="DA111" s="75">
        <v>651.219845002792</v>
      </c>
      <c r="DB111" s="75">
        <v>985.58328792935401</v>
      </c>
      <c r="DC111" s="75">
        <v>595.32944567231095</v>
      </c>
      <c r="DD111" s="75">
        <v>636.57940520254999</v>
      </c>
      <c r="DE111" s="74">
        <v>926.67588924164602</v>
      </c>
      <c r="DF111" s="75">
        <v>761.74403573821598</v>
      </c>
      <c r="DG111" s="75">
        <v>900.80487935353005</v>
      </c>
      <c r="DH111" s="75">
        <v>1031.50805299476</v>
      </c>
      <c r="DI111" s="75">
        <v>548.658694415323</v>
      </c>
      <c r="DJ111" s="75">
        <v>603.33289472547403</v>
      </c>
      <c r="DK111" s="75">
        <v>971.49346610460202</v>
      </c>
      <c r="DL111" s="75">
        <v>627.03168380915804</v>
      </c>
      <c r="DM111" s="75">
        <v>643.06237408158904</v>
      </c>
      <c r="DN111" s="75">
        <v>1628.0812335958601</v>
      </c>
      <c r="DO111" s="75">
        <v>1039.16100205049</v>
      </c>
      <c r="DP111" s="75">
        <v>1079.27137566338</v>
      </c>
      <c r="DQ111" s="75">
        <v>731.48784538202904</v>
      </c>
      <c r="DR111" s="75">
        <v>1344.9091266635301</v>
      </c>
      <c r="DS111" s="75">
        <v>1130.7609473295099</v>
      </c>
      <c r="DT111" s="75">
        <v>499.08875867562199</v>
      </c>
      <c r="DU111" s="75">
        <v>774.48069585751205</v>
      </c>
      <c r="DV111" s="75">
        <v>636.35753091534696</v>
      </c>
      <c r="DW111" s="75">
        <v>1243.73053019797</v>
      </c>
      <c r="DX111" s="76">
        <v>1588.02471778634</v>
      </c>
      <c r="DY111" s="72"/>
      <c r="DZ111" s="72"/>
      <c r="EA111" s="77"/>
      <c r="EB111" s="4"/>
      <c r="ET111" s="1"/>
      <c r="EU111" s="1"/>
      <c r="EV111" s="1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10"/>
      <c r="FI111" s="10"/>
      <c r="FJ111" s="10"/>
      <c r="FK111" s="10"/>
      <c r="FL111" s="10"/>
      <c r="FM111" s="10"/>
      <c r="FN111" s="10"/>
      <c r="FO111" s="10"/>
      <c r="FP111" s="10"/>
      <c r="FQ111" s="10"/>
      <c r="FR111" s="10"/>
      <c r="FS111" s="10"/>
      <c r="FT111" s="10"/>
    </row>
    <row r="112" spans="1:176" customFormat="1" ht="33.5" x14ac:dyDescent="0.35">
      <c r="A112" s="1"/>
      <c r="B112" s="97"/>
      <c r="C112" s="89" t="s">
        <v>141</v>
      </c>
      <c r="D112" s="71">
        <v>46.611053444275498</v>
      </c>
      <c r="E112" s="72">
        <v>40.76100695114399</v>
      </c>
      <c r="F112" s="23">
        <v>-1</v>
      </c>
      <c r="G112" s="72">
        <v>1.1435206568901339</v>
      </c>
      <c r="H112" s="23">
        <v>1</v>
      </c>
      <c r="I112" s="23">
        <v>-1</v>
      </c>
      <c r="J112" s="73">
        <v>3.773391246795666E-3</v>
      </c>
      <c r="K112" s="71"/>
      <c r="L112" s="75">
        <v>0</v>
      </c>
      <c r="M112" s="75">
        <v>0</v>
      </c>
      <c r="N112" s="75">
        <v>0</v>
      </c>
      <c r="O112" s="75">
        <v>94.428713934882097</v>
      </c>
      <c r="P112" s="75">
        <v>125.12294758931201</v>
      </c>
      <c r="Q112" s="75">
        <v>70.922303042888799</v>
      </c>
      <c r="R112" s="75">
        <v>0</v>
      </c>
      <c r="S112" s="75">
        <v>64.6645013905909</v>
      </c>
      <c r="T112" s="75">
        <v>124.85355528656299</v>
      </c>
      <c r="U112" s="75">
        <v>0</v>
      </c>
      <c r="V112" s="75">
        <v>52.370818752714797</v>
      </c>
      <c r="W112" s="75">
        <v>0</v>
      </c>
      <c r="X112" s="75">
        <v>0</v>
      </c>
      <c r="Y112" s="75">
        <v>53.136916876353901</v>
      </c>
      <c r="Z112" s="75">
        <v>153.61183684961</v>
      </c>
      <c r="AA112" s="75">
        <v>0</v>
      </c>
      <c r="AB112" s="76">
        <v>53.276314829767998</v>
      </c>
      <c r="AC112" s="74">
        <v>47.127292543529897</v>
      </c>
      <c r="AD112" s="75">
        <v>49.9078863752733</v>
      </c>
      <c r="AE112" s="75">
        <v>42.599204195181699</v>
      </c>
      <c r="AF112" s="75">
        <v>37.729097709883398</v>
      </c>
      <c r="AG112" s="75">
        <v>0</v>
      </c>
      <c r="AH112" s="75">
        <v>37.109190984100003</v>
      </c>
      <c r="AI112" s="75">
        <v>0</v>
      </c>
      <c r="AJ112" s="75">
        <v>94.029316177701702</v>
      </c>
      <c r="AK112" s="75">
        <v>47.8668934040412</v>
      </c>
      <c r="AL112" s="75">
        <v>34.4138887596188</v>
      </c>
      <c r="AM112" s="75">
        <v>37.919237183800597</v>
      </c>
      <c r="AN112" s="75">
        <v>98.014467273735704</v>
      </c>
      <c r="AO112" s="75">
        <v>43.937622709149501</v>
      </c>
      <c r="AP112" s="75">
        <v>0</v>
      </c>
      <c r="AQ112" s="74">
        <v>211.314620552214</v>
      </c>
      <c r="AR112" s="75">
        <v>0</v>
      </c>
      <c r="AS112" s="75">
        <v>43.263053212248202</v>
      </c>
      <c r="AT112" s="75">
        <v>74.953868483248101</v>
      </c>
      <c r="AU112" s="75">
        <v>177.78955996852301</v>
      </c>
      <c r="AV112" s="75">
        <v>0</v>
      </c>
      <c r="AW112" s="75">
        <v>0</v>
      </c>
      <c r="AX112" s="75">
        <v>0</v>
      </c>
      <c r="AY112" s="75">
        <v>0</v>
      </c>
      <c r="AZ112" s="75">
        <v>150.479410943072</v>
      </c>
      <c r="BA112" s="75">
        <v>99.158403003319606</v>
      </c>
      <c r="BB112" s="75">
        <v>38.217929458365802</v>
      </c>
      <c r="BC112" s="75">
        <v>87.990377405587097</v>
      </c>
      <c r="BD112" s="75">
        <v>115.993609527158</v>
      </c>
      <c r="BE112" s="75">
        <v>96.987736592037706</v>
      </c>
      <c r="BF112" s="75">
        <v>46.690988229302398</v>
      </c>
      <c r="BG112" s="76">
        <v>39.434445478245799</v>
      </c>
      <c r="BH112" s="75">
        <v>42.0835761298178</v>
      </c>
      <c r="BI112" s="75">
        <v>0</v>
      </c>
      <c r="BJ112" s="75">
        <v>139.92047860660901</v>
      </c>
      <c r="BK112" s="75">
        <v>0</v>
      </c>
      <c r="BL112" s="75">
        <v>99.202010090549607</v>
      </c>
      <c r="BM112" s="75">
        <v>0</v>
      </c>
      <c r="BN112" s="75">
        <v>115.316432561935</v>
      </c>
      <c r="BO112" s="75">
        <v>0</v>
      </c>
      <c r="BP112" s="75">
        <v>51.552211036554198</v>
      </c>
      <c r="BQ112" s="75">
        <v>55.703011020331303</v>
      </c>
      <c r="BR112" s="75">
        <v>52.107731899977601</v>
      </c>
      <c r="BS112" s="75">
        <v>0</v>
      </c>
      <c r="BT112" s="75">
        <v>39.891261037099603</v>
      </c>
      <c r="BU112" s="75">
        <v>77.558774577199401</v>
      </c>
      <c r="BV112" s="75">
        <v>41.0084729210636</v>
      </c>
      <c r="BW112" s="74">
        <v>0</v>
      </c>
      <c r="BX112" s="75">
        <v>130.10061804978699</v>
      </c>
      <c r="BY112" s="75">
        <v>122.24165221196699</v>
      </c>
      <c r="BZ112" s="75">
        <v>55.614189606906798</v>
      </c>
      <c r="CA112" s="75">
        <v>68.322002282910702</v>
      </c>
      <c r="CB112" s="75">
        <v>39.081470317438203</v>
      </c>
      <c r="CC112" s="75">
        <v>151.86080209137401</v>
      </c>
      <c r="CD112" s="75">
        <v>124.928270052667</v>
      </c>
      <c r="CE112" s="75">
        <v>195.52535947258201</v>
      </c>
      <c r="CF112" s="75">
        <v>41.281297574774896</v>
      </c>
      <c r="CG112" s="75">
        <v>95.675115396874006</v>
      </c>
      <c r="CH112" s="75">
        <v>37.120639696082399</v>
      </c>
      <c r="CI112" s="75">
        <v>54.396271713206502</v>
      </c>
      <c r="CJ112" s="75">
        <v>44.458884938246001</v>
      </c>
      <c r="CK112" s="75">
        <v>100.202648766954</v>
      </c>
      <c r="CL112" s="74">
        <v>57.439394304129799</v>
      </c>
      <c r="CM112" s="75">
        <v>0</v>
      </c>
      <c r="CN112" s="75">
        <v>0</v>
      </c>
      <c r="CO112" s="75">
        <v>57.214752593266702</v>
      </c>
      <c r="CP112" s="75">
        <v>192.78154403617299</v>
      </c>
      <c r="CQ112" s="75">
        <v>0</v>
      </c>
      <c r="CR112" s="75">
        <v>111.612279221694</v>
      </c>
      <c r="CS112" s="75">
        <v>49.078192497312102</v>
      </c>
      <c r="CT112" s="75">
        <v>85.544677686312497</v>
      </c>
      <c r="CU112" s="75">
        <v>0</v>
      </c>
      <c r="CV112" s="75">
        <v>118.851900604408</v>
      </c>
      <c r="CW112" s="75">
        <v>108.779842780397</v>
      </c>
      <c r="CX112" s="75">
        <v>88.000567141850098</v>
      </c>
      <c r="CY112" s="75">
        <v>265.01360039174102</v>
      </c>
      <c r="CZ112" s="75">
        <v>43.232096139089698</v>
      </c>
      <c r="DA112" s="75">
        <v>93.031406428970399</v>
      </c>
      <c r="DB112" s="75">
        <v>41.065970330389703</v>
      </c>
      <c r="DC112" s="75">
        <v>39.688629711487401</v>
      </c>
      <c r="DD112" s="75">
        <v>159.14485130063699</v>
      </c>
      <c r="DE112" s="74">
        <v>51.481993846758101</v>
      </c>
      <c r="DF112" s="75">
        <v>190.436008934554</v>
      </c>
      <c r="DG112" s="75">
        <v>105.97704462982701</v>
      </c>
      <c r="DH112" s="75">
        <v>98.238862189977894</v>
      </c>
      <c r="DI112" s="75">
        <v>0</v>
      </c>
      <c r="DJ112" s="75">
        <v>75.416611840684297</v>
      </c>
      <c r="DK112" s="75">
        <v>51.131235058136902</v>
      </c>
      <c r="DL112" s="75">
        <v>57.0028803462871</v>
      </c>
      <c r="DM112" s="75">
        <v>0</v>
      </c>
      <c r="DN112" s="75">
        <v>45.224478710996301</v>
      </c>
      <c r="DO112" s="75">
        <v>0</v>
      </c>
      <c r="DP112" s="75">
        <v>0</v>
      </c>
      <c r="DQ112" s="75">
        <v>243.82928179400901</v>
      </c>
      <c r="DR112" s="75">
        <v>224.15152111058899</v>
      </c>
      <c r="DS112" s="75">
        <v>188.46015788825099</v>
      </c>
      <c r="DT112" s="75">
        <v>136.11511600244199</v>
      </c>
      <c r="DU112" s="75">
        <v>0</v>
      </c>
      <c r="DV112" s="75">
        <v>48.950579301180497</v>
      </c>
      <c r="DW112" s="75">
        <v>0</v>
      </c>
      <c r="DX112" s="76">
        <v>181.488539175581</v>
      </c>
      <c r="DY112" s="72"/>
      <c r="DZ112" s="72"/>
      <c r="EA112" s="77"/>
      <c r="EB112" s="4"/>
      <c r="ET112" s="1"/>
      <c r="EU112" s="1"/>
      <c r="EV112" s="1"/>
      <c r="EW112" s="10"/>
      <c r="EX112" s="10"/>
      <c r="EY112" s="10"/>
      <c r="EZ112" s="10"/>
      <c r="FA112" s="10"/>
      <c r="FB112" s="10"/>
      <c r="FC112" s="10"/>
      <c r="FD112" s="10"/>
      <c r="FE112" s="10"/>
      <c r="FF112" s="10"/>
      <c r="FG112" s="10"/>
      <c r="FH112" s="10"/>
      <c r="FI112" s="10"/>
      <c r="FJ112" s="10"/>
      <c r="FK112" s="10"/>
      <c r="FL112" s="10"/>
      <c r="FM112" s="10"/>
      <c r="FN112" s="10"/>
      <c r="FO112" s="10"/>
      <c r="FP112" s="10"/>
      <c r="FQ112" s="10"/>
      <c r="FR112" s="10"/>
      <c r="FS112" s="10"/>
      <c r="FT112" s="10"/>
    </row>
    <row r="113" spans="1:176" customFormat="1" ht="33.5" x14ac:dyDescent="0.35">
      <c r="A113" s="1"/>
      <c r="B113" s="97"/>
      <c r="C113" s="89" t="s">
        <v>142</v>
      </c>
      <c r="D113" s="71">
        <v>2.0960897823576498E-2</v>
      </c>
      <c r="E113" s="72">
        <v>2.5202202544148431E-2</v>
      </c>
      <c r="F113" s="23">
        <v>1</v>
      </c>
      <c r="G113" s="72">
        <v>1.2023436570451376</v>
      </c>
      <c r="H113" s="23">
        <v>1</v>
      </c>
      <c r="I113" s="23">
        <v>1</v>
      </c>
      <c r="J113" s="73">
        <v>8.2373511833982445</v>
      </c>
      <c r="K113" s="71"/>
      <c r="L113" s="75">
        <v>8.7651722133159603E-3</v>
      </c>
      <c r="M113" s="75">
        <v>1.8031932413577999E-2</v>
      </c>
      <c r="N113" s="75">
        <v>4.2006499134004099E-3</v>
      </c>
      <c r="O113" s="75">
        <v>3.5018078982829999E-2</v>
      </c>
      <c r="P113" s="75">
        <v>2.4556426331400798E-2</v>
      </c>
      <c r="Q113" s="75">
        <v>2.58465744554996E-2</v>
      </c>
      <c r="R113" s="75">
        <v>1.34136835113167E-2</v>
      </c>
      <c r="S113" s="75">
        <v>2.4737104773521399E-2</v>
      </c>
      <c r="T113" s="75">
        <v>3.2168462872505098E-2</v>
      </c>
      <c r="U113" s="75">
        <v>7.6344157569110298E-3</v>
      </c>
      <c r="V113" s="75">
        <v>2.14829165488481E-2</v>
      </c>
      <c r="W113" s="75">
        <v>1.4725517481565399E-2</v>
      </c>
      <c r="X113" s="75">
        <v>1.7253728583454999E-2</v>
      </c>
      <c r="Y113" s="75">
        <v>3.5942628979682902E-2</v>
      </c>
      <c r="Z113" s="75">
        <v>4.90401610732078E-2</v>
      </c>
      <c r="AA113" s="75">
        <v>1.05550815351307E-3</v>
      </c>
      <c r="AB113" s="76">
        <v>2.2462300956249199E-2</v>
      </c>
      <c r="AC113" s="74">
        <v>4.5594602823257398E-2</v>
      </c>
      <c r="AD113" s="75">
        <v>4.2402472347021103E-2</v>
      </c>
      <c r="AE113" s="75">
        <v>1.5787631273269601E-2</v>
      </c>
      <c r="AF113" s="75">
        <v>2.0425068214535699E-2</v>
      </c>
      <c r="AG113" s="75">
        <v>1.36644709855318E-2</v>
      </c>
      <c r="AH113" s="75">
        <v>1.45967584103345E-2</v>
      </c>
      <c r="AI113" s="75">
        <v>6.6376780159771399E-3</v>
      </c>
      <c r="AJ113" s="75">
        <v>1.9546164199709799E-2</v>
      </c>
      <c r="AK113" s="75">
        <v>1.68321803212165E-2</v>
      </c>
      <c r="AL113" s="75">
        <v>7.4513338506221702E-2</v>
      </c>
      <c r="AM113" s="75">
        <v>1.6920918598771002E-2</v>
      </c>
      <c r="AN113" s="75">
        <v>3.04680503904819E-2</v>
      </c>
      <c r="AO113" s="75">
        <v>3.3378135412931401E-2</v>
      </c>
      <c r="AP113" s="75">
        <v>2.0633661188185202E-3</v>
      </c>
      <c r="AQ113" s="74">
        <v>3.9677105844020802E-2</v>
      </c>
      <c r="AR113" s="75">
        <v>0</v>
      </c>
      <c r="AS113" s="75">
        <v>2.0377669483423198E-2</v>
      </c>
      <c r="AT113" s="75">
        <v>1.7490223050117399E-2</v>
      </c>
      <c r="AU113" s="75">
        <v>7.2118468582630102E-2</v>
      </c>
      <c r="AV113" s="75">
        <v>1.44056314602494E-2</v>
      </c>
      <c r="AW113" s="75">
        <v>1.1368832550942801E-2</v>
      </c>
      <c r="AX113" s="75">
        <v>1.6372039914131099E-2</v>
      </c>
      <c r="AY113" s="75">
        <v>1.6734923701733301E-3</v>
      </c>
      <c r="AZ113" s="75">
        <v>5.9307835996150901E-2</v>
      </c>
      <c r="BA113" s="75">
        <v>2.5726716965436901E-2</v>
      </c>
      <c r="BB113" s="75">
        <v>2.21219975501298E-2</v>
      </c>
      <c r="BC113" s="75">
        <v>5.0202105194330202E-2</v>
      </c>
      <c r="BD113" s="75">
        <v>5.5560953915119102E-2</v>
      </c>
      <c r="BE113" s="75">
        <v>7.8474141657352406E-2</v>
      </c>
      <c r="BF113" s="75">
        <v>1.5135517343878699E-2</v>
      </c>
      <c r="BG113" s="76">
        <v>8.8993571698665605E-2</v>
      </c>
      <c r="BH113" s="75">
        <v>3.6404356360435403E-2</v>
      </c>
      <c r="BI113" s="75">
        <v>1.1365985497832199E-2</v>
      </c>
      <c r="BJ113" s="75">
        <v>3.70717830955982E-2</v>
      </c>
      <c r="BK113" s="75">
        <v>1.7092585563659599E-2</v>
      </c>
      <c r="BL113" s="75">
        <v>3.2036814838647801E-2</v>
      </c>
      <c r="BM113" s="75">
        <v>1.07525521889328E-2</v>
      </c>
      <c r="BN113" s="75">
        <v>5.4319128394126802E-2</v>
      </c>
      <c r="BO113" s="75">
        <v>1.39215439558029E-2</v>
      </c>
      <c r="BP113" s="75">
        <v>3.5675965249538401E-2</v>
      </c>
      <c r="BQ113" s="75">
        <v>3.8907419890165301E-2</v>
      </c>
      <c r="BR113" s="75">
        <v>2.1846629679202999E-2</v>
      </c>
      <c r="BS113" s="75">
        <v>7.82744400203228E-3</v>
      </c>
      <c r="BT113" s="75">
        <v>1.6106940805912E-2</v>
      </c>
      <c r="BU113" s="75">
        <v>2.6847653090953799E-2</v>
      </c>
      <c r="BV113" s="75">
        <v>2.0737834274768802E-2</v>
      </c>
      <c r="BW113" s="74">
        <v>1.5142036601901001E-2</v>
      </c>
      <c r="BX113" s="75">
        <v>4.6009693294763503E-2</v>
      </c>
      <c r="BY113" s="75">
        <v>4.5862920582294402E-2</v>
      </c>
      <c r="BZ113" s="75">
        <v>5.20506761968135E-2</v>
      </c>
      <c r="CA113" s="75">
        <v>2.50108651816844E-2</v>
      </c>
      <c r="CB113" s="75">
        <v>1.5768324956297802E-2</v>
      </c>
      <c r="CC113" s="75">
        <v>4.3327953666448503E-2</v>
      </c>
      <c r="CD113" s="75">
        <v>0.121398247778415</v>
      </c>
      <c r="CE113" s="75">
        <v>7.3536142706871005E-2</v>
      </c>
      <c r="CF113" s="75">
        <v>8.2165740430355003E-2</v>
      </c>
      <c r="CG113" s="75">
        <v>5.7444516569375902E-2</v>
      </c>
      <c r="CH113" s="75">
        <v>4.6050801873207002E-2</v>
      </c>
      <c r="CI113" s="75">
        <v>1.92555021494627E-2</v>
      </c>
      <c r="CJ113" s="75">
        <v>5.4031837731599801E-2</v>
      </c>
      <c r="CK113" s="75">
        <v>1.8761172890663098E-2</v>
      </c>
      <c r="CL113" s="74">
        <v>2.8785506263375199E-2</v>
      </c>
      <c r="CM113" s="75">
        <v>5.5754268541932097E-3</v>
      </c>
      <c r="CN113" s="75">
        <v>5.3066532127559098E-3</v>
      </c>
      <c r="CO113" s="75">
        <v>3.1357929110526997E-2</v>
      </c>
      <c r="CP113" s="75">
        <v>4.6584624797105699E-2</v>
      </c>
      <c r="CQ113" s="75">
        <v>8.0935368314385397E-3</v>
      </c>
      <c r="CR113" s="75">
        <v>8.6352095007896396E-2</v>
      </c>
      <c r="CS113" s="75">
        <v>2.44155898690223E-2</v>
      </c>
      <c r="CT113" s="75">
        <v>2.5952553376555401E-2</v>
      </c>
      <c r="CU113" s="75">
        <v>1.0838738642632901E-2</v>
      </c>
      <c r="CV113" s="75">
        <v>3.4872867166996002E-2</v>
      </c>
      <c r="CW113" s="75">
        <v>2.0961070433259E-2</v>
      </c>
      <c r="CX113" s="75">
        <v>3.0854793265461901E-2</v>
      </c>
      <c r="CY113" s="75">
        <v>3.3113259822130203E-2</v>
      </c>
      <c r="CZ113" s="75">
        <v>1.3094039633870101E-2</v>
      </c>
      <c r="DA113" s="75">
        <v>4.1636247187852797E-2</v>
      </c>
      <c r="DB113" s="75">
        <v>1.6127185896038999E-2</v>
      </c>
      <c r="DC113" s="75">
        <v>2.7791893109679201E-2</v>
      </c>
      <c r="DD113" s="75">
        <v>9.2125847935676505E-2</v>
      </c>
      <c r="DE113" s="74">
        <v>1.5249190852046001E-2</v>
      </c>
      <c r="DF113" s="75">
        <v>4.0657218545675201E-2</v>
      </c>
      <c r="DG113" s="75">
        <v>2.27867327630519E-2</v>
      </c>
      <c r="DH113" s="75">
        <v>1.8469909206032701E-2</v>
      </c>
      <c r="DI113" s="75">
        <v>1.5712857246398901E-2</v>
      </c>
      <c r="DJ113" s="75">
        <v>4.7302626073360401E-2</v>
      </c>
      <c r="DK113" s="75">
        <v>2.02960539609193E-2</v>
      </c>
      <c r="DL113" s="75">
        <v>2.5519510731101001E-2</v>
      </c>
      <c r="DM113" s="75">
        <v>1.28126796334981E-2</v>
      </c>
      <c r="DN113" s="75">
        <v>1.1590636335313299E-2</v>
      </c>
      <c r="DO113" s="75">
        <v>6.6261966712772803E-3</v>
      </c>
      <c r="DP113" s="75">
        <v>9.1618793085217407E-3</v>
      </c>
      <c r="DQ113" s="75">
        <v>3.3328436315059599E-2</v>
      </c>
      <c r="DR113" s="75">
        <v>3.1168369576334901E-2</v>
      </c>
      <c r="DS113" s="75">
        <v>3.49236838519573E-2</v>
      </c>
      <c r="DT113" s="75">
        <v>3.8766507059335702E-2</v>
      </c>
      <c r="DU113" s="75">
        <v>1.23904589563608E-2</v>
      </c>
      <c r="DV113" s="75">
        <v>7.2742208838462802E-2</v>
      </c>
      <c r="DW113" s="75">
        <v>7.9035665839910507E-3</v>
      </c>
      <c r="DX113" s="76">
        <v>3.83118949830532E-2</v>
      </c>
      <c r="DY113" s="72"/>
      <c r="DZ113" s="72"/>
      <c r="EA113" s="77"/>
      <c r="EB113" s="4"/>
      <c r="ET113" s="1"/>
      <c r="EU113" s="1"/>
      <c r="EV113" s="1"/>
      <c r="EW113" s="10"/>
      <c r="EX113" s="10"/>
      <c r="EY113" s="10"/>
      <c r="EZ113" s="10"/>
      <c r="FA113" s="10"/>
      <c r="FB113" s="10"/>
      <c r="FC113" s="10"/>
      <c r="FD113" s="10"/>
      <c r="FE113" s="10"/>
      <c r="FF113" s="10"/>
      <c r="FG113" s="10"/>
      <c r="FH113" s="10"/>
      <c r="FI113" s="10"/>
      <c r="FJ113" s="10"/>
      <c r="FK113" s="10"/>
      <c r="FL113" s="10"/>
      <c r="FM113" s="10"/>
      <c r="FN113" s="10"/>
      <c r="FO113" s="10"/>
      <c r="FP113" s="10"/>
      <c r="FQ113" s="10"/>
      <c r="FR113" s="10"/>
      <c r="FS113" s="10"/>
      <c r="FT113" s="10"/>
    </row>
    <row r="114" spans="1:176" customFormat="1" ht="33.5" x14ac:dyDescent="0.35">
      <c r="A114" s="1"/>
      <c r="B114" s="97"/>
      <c r="C114" s="89" t="s">
        <v>143</v>
      </c>
      <c r="D114" s="71">
        <v>2.0637345804887608</v>
      </c>
      <c r="E114" s="72">
        <v>2.9060917666980157</v>
      </c>
      <c r="F114" s="23">
        <v>1</v>
      </c>
      <c r="G114" s="72">
        <v>1.4081712804413815</v>
      </c>
      <c r="H114" s="23">
        <v>1</v>
      </c>
      <c r="I114" s="23">
        <v>1</v>
      </c>
      <c r="J114" s="73">
        <v>0.20387000238754638</v>
      </c>
      <c r="K114" s="71"/>
      <c r="L114" s="75">
        <v>2.0990216732025102</v>
      </c>
      <c r="M114" s="75">
        <v>1.61232233047485</v>
      </c>
      <c r="N114" s="75">
        <v>2.82846975326538</v>
      </c>
      <c r="O114" s="75">
        <v>2.1012098789214999</v>
      </c>
      <c r="P114" s="75">
        <v>1.7795501947402901</v>
      </c>
      <c r="Q114" s="75">
        <v>2.1794216632843</v>
      </c>
      <c r="R114" s="75">
        <v>2.3176972866058301</v>
      </c>
      <c r="S114" s="75">
        <v>2.0140092372894198</v>
      </c>
      <c r="T114" s="75">
        <v>2.40722608566284</v>
      </c>
      <c r="U114" s="75">
        <v>2.1275227069854701</v>
      </c>
      <c r="V114" s="75">
        <v>2.0905168056488002</v>
      </c>
      <c r="W114" s="75">
        <v>1.2226312160491899</v>
      </c>
      <c r="X114" s="75">
        <v>1.8896058797836299</v>
      </c>
      <c r="Y114" s="75">
        <v>2.64989709854125</v>
      </c>
      <c r="Z114" s="75">
        <v>1.70259809494018</v>
      </c>
      <c r="AA114" s="75">
        <v>1.73205077648162</v>
      </c>
      <c r="AB114" s="76">
        <v>2.3297371864318799</v>
      </c>
      <c r="AC114" s="74">
        <v>2.4430780410766602</v>
      </c>
      <c r="AD114" s="75">
        <v>3.5007767677307098</v>
      </c>
      <c r="AE114" s="75">
        <v>2.9326195716857901</v>
      </c>
      <c r="AF114" s="75">
        <v>4.1491127014160103</v>
      </c>
      <c r="AG114" s="75">
        <v>1.93892061710357</v>
      </c>
      <c r="AH114" s="75">
        <v>2.65475296974182</v>
      </c>
      <c r="AI114" s="75">
        <v>2.5385146141052202</v>
      </c>
      <c r="AJ114" s="75">
        <v>2.4276933670043901</v>
      </c>
      <c r="AK114" s="75">
        <v>2.3152298927307098</v>
      </c>
      <c r="AL114" s="75">
        <v>4.6821155548095703</v>
      </c>
      <c r="AM114" s="75">
        <v>2.7330307960510201</v>
      </c>
      <c r="AN114" s="75">
        <v>1.9337399005889799</v>
      </c>
      <c r="AO114" s="75">
        <v>2.99885654449462</v>
      </c>
      <c r="AP114" s="75">
        <v>3.4368433952331499</v>
      </c>
      <c r="AQ114" s="74">
        <v>0.79368782043456998</v>
      </c>
      <c r="AR114" s="75">
        <v>0</v>
      </c>
      <c r="AS114" s="75">
        <v>1.5454417467117301</v>
      </c>
      <c r="AT114" s="75">
        <v>2.0178084373474099</v>
      </c>
      <c r="AU114" s="75">
        <v>2.7859814167022701</v>
      </c>
      <c r="AV114" s="75">
        <v>2.1221818923950102</v>
      </c>
      <c r="AW114" s="75">
        <v>1.0266472101211499</v>
      </c>
      <c r="AX114" s="75">
        <v>1.5539219379425</v>
      </c>
      <c r="AY114" s="75">
        <v>1.73205077648162</v>
      </c>
      <c r="AZ114" s="75">
        <v>2.39126992225646</v>
      </c>
      <c r="BA114" s="75">
        <v>1.05457663536071</v>
      </c>
      <c r="BB114" s="75">
        <v>1.4928115606307899</v>
      </c>
      <c r="BC114" s="75">
        <v>3.01895546913146</v>
      </c>
      <c r="BD114" s="75">
        <v>1.29827892780303</v>
      </c>
      <c r="BE114" s="75">
        <v>1.95454037189483</v>
      </c>
      <c r="BF114" s="75">
        <v>2.4858553409576398</v>
      </c>
      <c r="BG114" s="76">
        <v>2.9778583049774099</v>
      </c>
      <c r="BH114" s="75">
        <v>2.8198387622833199</v>
      </c>
      <c r="BI114" s="75">
        <v>2.25656914710998</v>
      </c>
      <c r="BJ114" s="75">
        <v>0.961009681224823</v>
      </c>
      <c r="BK114" s="75">
        <v>1.01472735404968</v>
      </c>
      <c r="BL114" s="75">
        <v>1.5839636325836099</v>
      </c>
      <c r="BM114" s="75">
        <v>1.96961081027984</v>
      </c>
      <c r="BN114" s="75">
        <v>1.27063500881195</v>
      </c>
      <c r="BO114" s="75">
        <v>3.0565085411071702</v>
      </c>
      <c r="BP114" s="75">
        <v>3.2329638004302899</v>
      </c>
      <c r="BQ114" s="75">
        <v>2.7449712753295898</v>
      </c>
      <c r="BR114" s="75">
        <v>1.3857076168060301</v>
      </c>
      <c r="BS114" s="75">
        <v>1.9920308589935301</v>
      </c>
      <c r="BT114" s="75">
        <v>2.82411384582519</v>
      </c>
      <c r="BU114" s="75">
        <v>1.87415015697479</v>
      </c>
      <c r="BV114" s="75">
        <v>2.8087792396545401</v>
      </c>
      <c r="BW114" s="74">
        <v>1.4031949043273899</v>
      </c>
      <c r="BX114" s="75">
        <v>2.2701647281646702</v>
      </c>
      <c r="BY114" s="75">
        <v>3.0015335083007799</v>
      </c>
      <c r="BZ114" s="75">
        <v>2.8259651660919101</v>
      </c>
      <c r="CA114" s="75">
        <v>2.2314713001251198</v>
      </c>
      <c r="CB114" s="75">
        <v>1.6383528709411599</v>
      </c>
      <c r="CC114" s="75">
        <v>1.32891774177551</v>
      </c>
      <c r="CD114" s="75">
        <v>2.64139723777771</v>
      </c>
      <c r="CE114" s="75">
        <v>3.3888444900512602</v>
      </c>
      <c r="CF114" s="75">
        <v>3.8001425266265798</v>
      </c>
      <c r="CG114" s="75">
        <v>4.6445002555847097</v>
      </c>
      <c r="CH114" s="75">
        <v>3.13684678077697</v>
      </c>
      <c r="CI114" s="75">
        <v>0.84233462810516302</v>
      </c>
      <c r="CJ114" s="75">
        <v>4.78505086898803</v>
      </c>
      <c r="CK114" s="75">
        <v>2.0097467899322501</v>
      </c>
      <c r="CL114" s="74">
        <v>3.3138289451599099</v>
      </c>
      <c r="CM114" s="75">
        <v>1.8020559549331601</v>
      </c>
      <c r="CN114" s="75">
        <v>1.46339559555053</v>
      </c>
      <c r="CO114" s="75">
        <v>3.4029021263122501</v>
      </c>
      <c r="CP114" s="75">
        <v>2.19065165519714</v>
      </c>
      <c r="CQ114" s="75">
        <v>1.8096950054168699</v>
      </c>
      <c r="CR114" s="75">
        <v>3.5584518909454301</v>
      </c>
      <c r="CS114" s="75">
        <v>1.84206426143646</v>
      </c>
      <c r="CT114" s="75">
        <v>1.8647820949554399</v>
      </c>
      <c r="CU114" s="75">
        <v>2.4270424842834402</v>
      </c>
      <c r="CV114" s="75">
        <v>4.4993271827697701</v>
      </c>
      <c r="CW114" s="75">
        <v>1.43889725208282</v>
      </c>
      <c r="CX114" s="75">
        <v>2.7816369533538801</v>
      </c>
      <c r="CY114" s="75">
        <v>1.3531590700149501</v>
      </c>
      <c r="CZ114" s="75">
        <v>4.9050865173339799</v>
      </c>
      <c r="DA114" s="75">
        <v>2.3109555244445801</v>
      </c>
      <c r="DB114" s="75">
        <v>4.50752401351928</v>
      </c>
      <c r="DC114" s="75">
        <v>3.2821378707885698</v>
      </c>
      <c r="DD114" s="75">
        <v>3.1470093727111799</v>
      </c>
      <c r="DE114" s="74">
        <v>1.7717512845993</v>
      </c>
      <c r="DF114" s="75">
        <v>1.5065329074859599</v>
      </c>
      <c r="DG114" s="75">
        <v>2.1246643066406201</v>
      </c>
      <c r="DH114" s="75">
        <v>2.0989177227020201</v>
      </c>
      <c r="DI114" s="75">
        <v>1.4579654932021999</v>
      </c>
      <c r="DJ114" s="75">
        <v>3.2747223377227699</v>
      </c>
      <c r="DK114" s="75">
        <v>2.6473426818847599</v>
      </c>
      <c r="DL114" s="75">
        <v>1.9210300445556601</v>
      </c>
      <c r="DM114" s="75">
        <v>2.4581038951873699</v>
      </c>
      <c r="DN114" s="75">
        <v>4.1760954856872496</v>
      </c>
      <c r="DO114" s="75">
        <v>4.4324517250061</v>
      </c>
      <c r="DP114" s="75">
        <v>4.1231131553649902</v>
      </c>
      <c r="DQ114" s="75">
        <v>1.42970967292785</v>
      </c>
      <c r="DR114" s="75">
        <v>1.9112192392349201</v>
      </c>
      <c r="DS114" s="75">
        <v>1.74509525299072</v>
      </c>
      <c r="DT114" s="75">
        <v>1.6737638711929299</v>
      </c>
      <c r="DU114" s="75">
        <v>2.10763263702392</v>
      </c>
      <c r="DV114" s="75">
        <v>3.7288279533386199</v>
      </c>
      <c r="DW114" s="75">
        <v>4.4235095977783203</v>
      </c>
      <c r="DX114" s="76">
        <v>2.8147711753845202</v>
      </c>
      <c r="DY114" s="72"/>
      <c r="DZ114" s="72"/>
      <c r="EA114" s="77"/>
      <c r="EB114" s="4"/>
      <c r="ET114" s="1"/>
      <c r="EU114" s="1"/>
      <c r="EV114" s="1"/>
      <c r="EW114" s="10"/>
      <c r="EX114" s="10"/>
      <c r="EY114" s="10"/>
      <c r="EZ114" s="10"/>
      <c r="FA114" s="10"/>
      <c r="FB114" s="10"/>
      <c r="FC114" s="10"/>
      <c r="FD114" s="10"/>
      <c r="FE114" s="10"/>
      <c r="FF114" s="10"/>
      <c r="FG114" s="10"/>
      <c r="FH114" s="10"/>
      <c r="FI114" s="10"/>
      <c r="FJ114" s="10"/>
      <c r="FK114" s="10"/>
      <c r="FL114" s="10"/>
      <c r="FM114" s="10"/>
      <c r="FN114" s="10"/>
      <c r="FO114" s="10"/>
      <c r="FP114" s="10"/>
      <c r="FQ114" s="10"/>
      <c r="FR114" s="10"/>
      <c r="FS114" s="10"/>
      <c r="FT114" s="10"/>
    </row>
    <row r="115" spans="1:176" customFormat="1" ht="33.5" x14ac:dyDescent="0.35">
      <c r="A115" s="1"/>
      <c r="B115" s="97"/>
      <c r="C115" s="89" t="s">
        <v>144</v>
      </c>
      <c r="D115" s="71">
        <v>3.9197430051863154</v>
      </c>
      <c r="E115" s="72">
        <v>9.0527731009891887</v>
      </c>
      <c r="F115" s="23">
        <v>1</v>
      </c>
      <c r="G115" s="72">
        <v>2.3095323058198525</v>
      </c>
      <c r="H115" s="23">
        <v>1</v>
      </c>
      <c r="I115" s="23">
        <v>1</v>
      </c>
      <c r="J115" s="73">
        <v>3.9531850144996251E-2</v>
      </c>
      <c r="K115" s="71"/>
      <c r="L115" s="75">
        <v>4.5612049102783203</v>
      </c>
      <c r="M115" s="75">
        <v>1.8475812673568699</v>
      </c>
      <c r="N115" s="75">
        <v>8.0002174377441406</v>
      </c>
      <c r="O115" s="75">
        <v>3.6918601989746</v>
      </c>
      <c r="P115" s="75">
        <v>2.0966479778289702</v>
      </c>
      <c r="Q115" s="75">
        <v>4.8346271514892498</v>
      </c>
      <c r="R115" s="75">
        <v>5.4322361946105904</v>
      </c>
      <c r="S115" s="75">
        <v>3.84845566749572</v>
      </c>
      <c r="T115" s="75">
        <v>4.6477880477905202</v>
      </c>
      <c r="U115" s="75">
        <v>3.7824506759643501</v>
      </c>
      <c r="V115" s="75">
        <v>3.4566483497619598</v>
      </c>
      <c r="W115" s="75">
        <v>-0.19299703836441001</v>
      </c>
      <c r="X115" s="75">
        <v>2.3679540157318102</v>
      </c>
      <c r="Y115" s="75">
        <v>7.3592290878295898</v>
      </c>
      <c r="Z115" s="75">
        <v>1.7119274139404199</v>
      </c>
      <c r="AA115" s="75"/>
      <c r="AB115" s="76">
        <v>5.2700567245483398</v>
      </c>
      <c r="AC115" s="74">
        <v>6.1297364234924299</v>
      </c>
      <c r="AD115" s="75">
        <v>12.6223745346069</v>
      </c>
      <c r="AE115" s="75">
        <v>9.0598859786987305</v>
      </c>
      <c r="AF115" s="75">
        <v>17.976108551025298</v>
      </c>
      <c r="AG115" s="75">
        <v>3.2893323898315399</v>
      </c>
      <c r="AH115" s="75">
        <v>6.9835743904113698</v>
      </c>
      <c r="AI115" s="75">
        <v>6.8809280395507804</v>
      </c>
      <c r="AJ115" s="75">
        <v>5.1948385238647399</v>
      </c>
      <c r="AK115" s="75">
        <v>5.3859744071960396</v>
      </c>
      <c r="AL115" s="75">
        <v>21.945013046264599</v>
      </c>
      <c r="AM115" s="75">
        <v>7.5224833488464302</v>
      </c>
      <c r="AN115" s="75">
        <v>2.2036900520324698</v>
      </c>
      <c r="AO115" s="75">
        <v>9.4523115158081001</v>
      </c>
      <c r="AP115" s="75">
        <v>12.092572212219199</v>
      </c>
      <c r="AQ115" s="74">
        <v>-0.83414995670318604</v>
      </c>
      <c r="AR115" s="75">
        <v>0</v>
      </c>
      <c r="AS115" s="75">
        <v>0.91909265518188399</v>
      </c>
      <c r="AT115" s="75">
        <v>2.9635202884674001</v>
      </c>
      <c r="AU115" s="75">
        <v>8.2176456451415998</v>
      </c>
      <c r="AV115" s="75">
        <v>3.2505218982696502</v>
      </c>
      <c r="AW115" s="75">
        <v>-0.45965084433555597</v>
      </c>
      <c r="AX115" s="75">
        <v>1.1454509496688801</v>
      </c>
      <c r="AY115" s="75"/>
      <c r="AZ115" s="75">
        <v>6.1408219337463299</v>
      </c>
      <c r="BA115" s="75">
        <v>-0.59271723031997603</v>
      </c>
      <c r="BB115" s="75">
        <v>2.0057523250579798</v>
      </c>
      <c r="BC115" s="75">
        <v>10.1050100326538</v>
      </c>
      <c r="BD115" s="75">
        <v>0.15430082380771601</v>
      </c>
      <c r="BE115" s="75">
        <v>3.53907299041748</v>
      </c>
      <c r="BF115" s="75">
        <v>6.5705156326293901</v>
      </c>
      <c r="BG115" s="76">
        <v>8.8976631164550692</v>
      </c>
      <c r="BH115" s="75">
        <v>8.07916164398193</v>
      </c>
      <c r="BI115" s="75">
        <v>4.6342086791992099</v>
      </c>
      <c r="BJ115" s="75">
        <v>-0.57147806882858199</v>
      </c>
      <c r="BK115" s="75">
        <v>-0.82733511924743597</v>
      </c>
      <c r="BL115" s="75">
        <v>0.90551143884658802</v>
      </c>
      <c r="BM115" s="75">
        <v>2.7852036952972399</v>
      </c>
      <c r="BN115" s="75">
        <v>0.28785541653633101</v>
      </c>
      <c r="BO115" s="75">
        <v>9.4614744186401296</v>
      </c>
      <c r="BP115" s="75">
        <v>10.5891513824462</v>
      </c>
      <c r="BQ115" s="75">
        <v>7.7729353904724103</v>
      </c>
      <c r="BR115" s="75">
        <v>0.48455551266670199</v>
      </c>
      <c r="BS115" s="75">
        <v>4.1810798645019496</v>
      </c>
      <c r="BT115" s="75">
        <v>8.9799613952636701</v>
      </c>
      <c r="BU115" s="75">
        <v>2.5198471546172998</v>
      </c>
      <c r="BV115" s="75">
        <v>7.8293948173522896</v>
      </c>
      <c r="BW115" s="74">
        <v>0.705677390098571</v>
      </c>
      <c r="BX115" s="75">
        <v>3.72256278991699</v>
      </c>
      <c r="BY115" s="75">
        <v>8.8490447998046804</v>
      </c>
      <c r="BZ115" s="75">
        <v>8.1835479736328107</v>
      </c>
      <c r="CA115" s="75">
        <v>4.8730807304382298</v>
      </c>
      <c r="CB115" s="75">
        <v>2.1659140586853001</v>
      </c>
      <c r="CC115" s="75">
        <v>7.0920541882514898E-2</v>
      </c>
      <c r="CD115" s="75">
        <v>7.4209885597229004</v>
      </c>
      <c r="CE115" s="75">
        <v>12.9103345870971</v>
      </c>
      <c r="CF115" s="75">
        <v>14.5826501846313</v>
      </c>
      <c r="CG115" s="75">
        <v>22.875957489013601</v>
      </c>
      <c r="CH115" s="75">
        <v>10.3406105041503</v>
      </c>
      <c r="CI115" s="75">
        <v>0.34452798962593001</v>
      </c>
      <c r="CJ115" s="75">
        <v>23.3609523773193</v>
      </c>
      <c r="CK115" s="75">
        <v>4.1445770263671804</v>
      </c>
      <c r="CL115" s="74">
        <v>11.475139617919901</v>
      </c>
      <c r="CM115" s="75">
        <v>2.6283881664276101</v>
      </c>
      <c r="CN115" s="75">
        <v>0.378108620643615</v>
      </c>
      <c r="CO115" s="75">
        <v>11.873862266540501</v>
      </c>
      <c r="CP115" s="75">
        <v>5.5114607810974103</v>
      </c>
      <c r="CQ115" s="75">
        <v>1.9099719524383501</v>
      </c>
      <c r="CR115" s="75">
        <v>13.2907094955444</v>
      </c>
      <c r="CS115" s="75">
        <v>2.5402946472167902</v>
      </c>
      <c r="CT115" s="75">
        <v>2.3928592205047599</v>
      </c>
      <c r="CU115" s="75">
        <v>6.6537342071533203</v>
      </c>
      <c r="CV115" s="75">
        <v>21.767772674560501</v>
      </c>
      <c r="CW115" s="75">
        <v>1.04539477825164</v>
      </c>
      <c r="CX115" s="75">
        <v>7.26387166976928</v>
      </c>
      <c r="CY115" s="75">
        <v>0.14381529390811901</v>
      </c>
      <c r="CZ115" s="75">
        <v>25.296058654785099</v>
      </c>
      <c r="DA115" s="75">
        <v>4.30519676208496</v>
      </c>
      <c r="DB115" s="75">
        <v>21.3528537750244</v>
      </c>
      <c r="DC115" s="75">
        <v>11.7710218429565</v>
      </c>
      <c r="DD115" s="75">
        <v>10.5414476394653</v>
      </c>
      <c r="DE115" s="74">
        <v>2.52296710014343</v>
      </c>
      <c r="DF115" s="75">
        <v>0.71663069725036599</v>
      </c>
      <c r="DG115" s="75">
        <v>3.85377621650695</v>
      </c>
      <c r="DH115" s="75">
        <v>3.3723189830779998</v>
      </c>
      <c r="DI115" s="75">
        <v>0.45656892657279902</v>
      </c>
      <c r="DJ115" s="75">
        <v>11.530528068542401</v>
      </c>
      <c r="DK115" s="75">
        <v>8.0003976821899396</v>
      </c>
      <c r="DL115" s="75">
        <v>3.4950201511382999</v>
      </c>
      <c r="DM115" s="75">
        <v>6.3239674568176198</v>
      </c>
      <c r="DN115" s="75">
        <v>17.301935195922798</v>
      </c>
      <c r="DO115" s="75">
        <v>20.1029663085937</v>
      </c>
      <c r="DP115" s="75">
        <v>17.0000495910644</v>
      </c>
      <c r="DQ115" s="75">
        <v>0.46146228909492398</v>
      </c>
      <c r="DR115" s="75">
        <v>2.4394364356994598</v>
      </c>
      <c r="DS115" s="75">
        <v>2.1379837989807098</v>
      </c>
      <c r="DT115" s="75">
        <v>1.33064842224121</v>
      </c>
      <c r="DU115" s="75">
        <v>3.5893783569335902</v>
      </c>
      <c r="DV115" s="75">
        <v>13.9297981262207</v>
      </c>
      <c r="DW115" s="75">
        <v>19.8804111480712</v>
      </c>
      <c r="DX115" s="76">
        <v>6.84122467041015</v>
      </c>
      <c r="DY115" s="72"/>
      <c r="DZ115" s="72"/>
      <c r="EA115" s="77"/>
      <c r="EB115" s="4"/>
      <c r="ET115" s="1"/>
      <c r="EU115" s="1"/>
      <c r="EV115" s="1"/>
      <c r="EW115" s="10"/>
      <c r="EX115" s="10"/>
      <c r="EY115" s="10"/>
      <c r="EZ115" s="10"/>
      <c r="FA115" s="10"/>
      <c r="FB115" s="10"/>
      <c r="FC115" s="10"/>
      <c r="FD115" s="10"/>
      <c r="FE115" s="10"/>
      <c r="FF115" s="10"/>
      <c r="FG115" s="10"/>
      <c r="FH115" s="10"/>
      <c r="FI115" s="10"/>
      <c r="FJ115" s="10"/>
      <c r="FK115" s="10"/>
      <c r="FL115" s="10"/>
      <c r="FM115" s="10"/>
      <c r="FN115" s="10"/>
      <c r="FO115" s="10"/>
      <c r="FP115" s="10"/>
      <c r="FQ115" s="10"/>
      <c r="FR115" s="10"/>
      <c r="FS115" s="10"/>
      <c r="FT115" s="10"/>
    </row>
    <row r="116" spans="1:176" customFormat="1" ht="33.5" x14ac:dyDescent="0.35">
      <c r="A116" s="1"/>
      <c r="B116" s="97"/>
      <c r="C116" s="89" t="s">
        <v>145</v>
      </c>
      <c r="D116" s="71">
        <v>422.30382444672216</v>
      </c>
      <c r="E116" s="72">
        <v>554.33868309086108</v>
      </c>
      <c r="F116" s="23">
        <v>1</v>
      </c>
      <c r="G116" s="72">
        <v>1.312653712802917</v>
      </c>
      <c r="H116" s="23">
        <v>1</v>
      </c>
      <c r="I116" s="23">
        <v>1</v>
      </c>
      <c r="J116" s="73">
        <v>6.4823409432874265E-4</v>
      </c>
      <c r="K116" s="71"/>
      <c r="L116" s="75">
        <v>715.49627399354597</v>
      </c>
      <c r="M116" s="75">
        <v>186.805434967552</v>
      </c>
      <c r="N116" s="75">
        <v>342.58395638799902</v>
      </c>
      <c r="O116" s="75">
        <v>330.50049877208698</v>
      </c>
      <c r="P116" s="75">
        <v>437.93031656259302</v>
      </c>
      <c r="Q116" s="75">
        <v>496.45612130022198</v>
      </c>
      <c r="R116" s="75">
        <v>232.60198610572999</v>
      </c>
      <c r="S116" s="75">
        <v>129.329002781181</v>
      </c>
      <c r="T116" s="75">
        <v>686.69455407609996</v>
      </c>
      <c r="U116" s="75">
        <v>377.34716299984001</v>
      </c>
      <c r="V116" s="75">
        <v>366.59573126900398</v>
      </c>
      <c r="W116" s="75">
        <v>343.807012442082</v>
      </c>
      <c r="X116" s="75">
        <v>477.26096450440298</v>
      </c>
      <c r="Y116" s="75">
        <v>425.09533501083098</v>
      </c>
      <c r="Z116" s="75">
        <v>716.85523863151604</v>
      </c>
      <c r="AA116" s="75">
        <v>167.937018172839</v>
      </c>
      <c r="AB116" s="76">
        <v>745.86840761675205</v>
      </c>
      <c r="AC116" s="74">
        <v>188.50917017411899</v>
      </c>
      <c r="AD116" s="75">
        <v>648.80252287855296</v>
      </c>
      <c r="AE116" s="75">
        <v>638.98806292772599</v>
      </c>
      <c r="AF116" s="75">
        <v>679.123758777901</v>
      </c>
      <c r="AG116" s="75">
        <v>448.563218199799</v>
      </c>
      <c r="AH116" s="75">
        <v>816.40220165020003</v>
      </c>
      <c r="AI116" s="75">
        <v>656.22674479720501</v>
      </c>
      <c r="AJ116" s="75">
        <v>1081.3371360435699</v>
      </c>
      <c r="AK116" s="75">
        <v>478.66893404041201</v>
      </c>
      <c r="AL116" s="75">
        <v>550.62222015390103</v>
      </c>
      <c r="AM116" s="75">
        <v>341.27313465420502</v>
      </c>
      <c r="AN116" s="75">
        <v>294.043401821207</v>
      </c>
      <c r="AO116" s="75">
        <v>307.56335896404698</v>
      </c>
      <c r="AP116" s="75">
        <v>630.61769818921005</v>
      </c>
      <c r="AQ116" s="74">
        <v>549.41801343575605</v>
      </c>
      <c r="AR116" s="75">
        <v>254.62017281531701</v>
      </c>
      <c r="AS116" s="75">
        <v>778.73495782046803</v>
      </c>
      <c r="AT116" s="75">
        <v>637.10788210760904</v>
      </c>
      <c r="AU116" s="75">
        <v>666.71084988196196</v>
      </c>
      <c r="AV116" s="75">
        <v>433.30788516480402</v>
      </c>
      <c r="AW116" s="75">
        <v>805.75308699087498</v>
      </c>
      <c r="AX116" s="75">
        <v>278.57003277079599</v>
      </c>
      <c r="AY116" s="75">
        <v>105.496582359586</v>
      </c>
      <c r="AZ116" s="75">
        <v>501.598036476907</v>
      </c>
      <c r="BA116" s="75">
        <v>446.21281351493798</v>
      </c>
      <c r="BB116" s="75">
        <v>191.08964729182901</v>
      </c>
      <c r="BC116" s="75">
        <v>615.93264183911003</v>
      </c>
      <c r="BD116" s="75">
        <v>289.98402381789498</v>
      </c>
      <c r="BE116" s="75">
        <v>290.96320977611299</v>
      </c>
      <c r="BF116" s="75">
        <v>513.600870522327</v>
      </c>
      <c r="BG116" s="76">
        <v>315.47556382596599</v>
      </c>
      <c r="BH116" s="75">
        <v>420.835761298178</v>
      </c>
      <c r="BI116" s="75">
        <v>377.45321596543403</v>
      </c>
      <c r="BJ116" s="75">
        <v>373.12127628429101</v>
      </c>
      <c r="BK116" s="75">
        <v>542.70531981116096</v>
      </c>
      <c r="BL116" s="75">
        <v>297.60603027164802</v>
      </c>
      <c r="BM116" s="75">
        <v>330.18631009568298</v>
      </c>
      <c r="BN116" s="75">
        <v>192.19405426989201</v>
      </c>
      <c r="BO116" s="75">
        <v>316.99234311896203</v>
      </c>
      <c r="BP116" s="75">
        <v>360.865477255879</v>
      </c>
      <c r="BQ116" s="75">
        <v>278.515055101656</v>
      </c>
      <c r="BR116" s="75">
        <v>312.64639139986502</v>
      </c>
      <c r="BS116" s="75">
        <v>315.00297593901598</v>
      </c>
      <c r="BT116" s="75">
        <v>438.80387140809597</v>
      </c>
      <c r="BU116" s="75">
        <v>426.57326017459599</v>
      </c>
      <c r="BV116" s="75">
        <v>492.10167505276399</v>
      </c>
      <c r="BW116" s="74">
        <v>743.27342542512599</v>
      </c>
      <c r="BX116" s="75">
        <v>780.60370829872295</v>
      </c>
      <c r="BY116" s="75">
        <v>1344.6581743316401</v>
      </c>
      <c r="BZ116" s="75">
        <v>278.07094803453401</v>
      </c>
      <c r="CA116" s="75">
        <v>444.09301483892</v>
      </c>
      <c r="CB116" s="75">
        <v>625.30352507901102</v>
      </c>
      <c r="CC116" s="75">
        <v>493.54760679696602</v>
      </c>
      <c r="CD116" s="75">
        <v>374.78481015800099</v>
      </c>
      <c r="CE116" s="75">
        <v>1016.73186925742</v>
      </c>
      <c r="CF116" s="75">
        <v>412.81297574774902</v>
      </c>
      <c r="CG116" s="75">
        <v>956.75115396874003</v>
      </c>
      <c r="CH116" s="75">
        <v>408.32703665690599</v>
      </c>
      <c r="CI116" s="75">
        <v>380.77390199244599</v>
      </c>
      <c r="CJ116" s="75">
        <v>978.09546864141396</v>
      </c>
      <c r="CK116" s="75">
        <v>1252.5331095869301</v>
      </c>
      <c r="CL116" s="74">
        <v>746.71212595368797</v>
      </c>
      <c r="CM116" s="75">
        <v>443.553608793065</v>
      </c>
      <c r="CN116" s="75">
        <v>250.56311475646999</v>
      </c>
      <c r="CO116" s="75">
        <v>629.36227852593402</v>
      </c>
      <c r="CP116" s="75">
        <v>722.93079013565</v>
      </c>
      <c r="CQ116" s="75">
        <v>1118.97714653496</v>
      </c>
      <c r="CR116" s="75">
        <v>837.09209416270801</v>
      </c>
      <c r="CS116" s="75">
        <v>343.547347481185</v>
      </c>
      <c r="CT116" s="75">
        <v>556.04040496103096</v>
      </c>
      <c r="CU116" s="75">
        <v>567.53427282022801</v>
      </c>
      <c r="CV116" s="75">
        <v>1465.8401074543699</v>
      </c>
      <c r="CW116" s="75">
        <v>797.71884705624996</v>
      </c>
      <c r="CX116" s="75">
        <v>836.005387847576</v>
      </c>
      <c r="CY116" s="75">
        <v>954.04896141026995</v>
      </c>
      <c r="CZ116" s="75">
        <v>1124.0344996163301</v>
      </c>
      <c r="DA116" s="75">
        <v>682.23031381244903</v>
      </c>
      <c r="DB116" s="75">
        <v>739.18746594701497</v>
      </c>
      <c r="DC116" s="75">
        <v>277.82040798041203</v>
      </c>
      <c r="DD116" s="75">
        <v>530.48283766879194</v>
      </c>
      <c r="DE116" s="74">
        <v>978.15788308840399</v>
      </c>
      <c r="DF116" s="75">
        <v>952.18004467277001</v>
      </c>
      <c r="DG116" s="75">
        <v>1006.78192398335</v>
      </c>
      <c r="DH116" s="75">
        <v>1031.50805299476</v>
      </c>
      <c r="DI116" s="75">
        <v>498.78063128665798</v>
      </c>
      <c r="DJ116" s="75">
        <v>678.74950656615897</v>
      </c>
      <c r="DK116" s="75">
        <v>971.49346610460202</v>
      </c>
      <c r="DL116" s="75">
        <v>513.02592311658395</v>
      </c>
      <c r="DM116" s="75">
        <v>578.75613667342998</v>
      </c>
      <c r="DN116" s="75">
        <v>1492.4077974628699</v>
      </c>
      <c r="DO116" s="75">
        <v>944.69182004590095</v>
      </c>
      <c r="DP116" s="75">
        <v>1079.27137566338</v>
      </c>
      <c r="DQ116" s="75">
        <v>975.31712717603898</v>
      </c>
      <c r="DR116" s="75">
        <v>1513.0227674964699</v>
      </c>
      <c r="DS116" s="75">
        <v>1256.40105258834</v>
      </c>
      <c r="DT116" s="75">
        <v>499.08875867562199</v>
      </c>
      <c r="DU116" s="75">
        <v>774.48069585751205</v>
      </c>
      <c r="DV116" s="75">
        <v>636.35753091534696</v>
      </c>
      <c r="DW116" s="75">
        <v>1243.73053019797</v>
      </c>
      <c r="DX116" s="76">
        <v>1542.6525829924401</v>
      </c>
      <c r="DY116" s="72"/>
      <c r="DZ116" s="72"/>
      <c r="EA116" s="77"/>
      <c r="EB116" s="4"/>
      <c r="ET116" s="1"/>
      <c r="EU116" s="1"/>
      <c r="EV116" s="1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10"/>
      <c r="FN116" s="10"/>
      <c r="FO116" s="10"/>
      <c r="FP116" s="10"/>
      <c r="FQ116" s="10"/>
      <c r="FR116" s="10"/>
      <c r="FS116" s="10"/>
      <c r="FT116" s="10"/>
    </row>
    <row r="117" spans="1:176" customFormat="1" ht="33.5" x14ac:dyDescent="0.35">
      <c r="A117" s="1"/>
      <c r="B117" s="97"/>
      <c r="C117" s="89" t="s">
        <v>146</v>
      </c>
      <c r="D117" s="71">
        <v>161.69828091220307</v>
      </c>
      <c r="E117" s="72">
        <v>134.647169720851</v>
      </c>
      <c r="F117" s="23">
        <v>-1</v>
      </c>
      <c r="G117" s="72">
        <v>1.200903674748115</v>
      </c>
      <c r="H117" s="23">
        <v>1</v>
      </c>
      <c r="I117" s="23">
        <v>-1</v>
      </c>
      <c r="J117" s="73">
        <v>1.8036151304841068E-3</v>
      </c>
      <c r="K117" s="71"/>
      <c r="L117" s="75">
        <v>47.699751599569701</v>
      </c>
      <c r="M117" s="75">
        <v>186.805434967552</v>
      </c>
      <c r="N117" s="75">
        <v>114.19465212933299</v>
      </c>
      <c r="O117" s="75">
        <v>141.64307090232299</v>
      </c>
      <c r="P117" s="75">
        <v>312.80736897328097</v>
      </c>
      <c r="Q117" s="75">
        <v>141.844606085777</v>
      </c>
      <c r="R117" s="75">
        <v>174.451489579297</v>
      </c>
      <c r="S117" s="75">
        <v>323.32250695295397</v>
      </c>
      <c r="T117" s="75">
        <v>249.70711057312701</v>
      </c>
      <c r="U117" s="75">
        <v>94.336790749960102</v>
      </c>
      <c r="V117" s="75">
        <v>261.85409376357399</v>
      </c>
      <c r="W117" s="75">
        <v>275.04560995366501</v>
      </c>
      <c r="X117" s="75">
        <v>106.057992112089</v>
      </c>
      <c r="Y117" s="75">
        <v>212.54766750541501</v>
      </c>
      <c r="Z117" s="75">
        <v>0</v>
      </c>
      <c r="AA117" s="75">
        <v>0</v>
      </c>
      <c r="AB117" s="76">
        <v>106.552629659536</v>
      </c>
      <c r="AC117" s="74">
        <v>141.381877630589</v>
      </c>
      <c r="AD117" s="75">
        <v>49.9078863752733</v>
      </c>
      <c r="AE117" s="75">
        <v>85.198408390363397</v>
      </c>
      <c r="AF117" s="75">
        <v>113.18729312965</v>
      </c>
      <c r="AG117" s="75">
        <v>99.680715155510995</v>
      </c>
      <c r="AH117" s="75">
        <v>37.109190984100003</v>
      </c>
      <c r="AI117" s="75">
        <v>0</v>
      </c>
      <c r="AJ117" s="75">
        <v>188.05863235540301</v>
      </c>
      <c r="AK117" s="75">
        <v>95.733786808082399</v>
      </c>
      <c r="AL117" s="75">
        <v>206.483332557712</v>
      </c>
      <c r="AM117" s="75">
        <v>189.59618591900201</v>
      </c>
      <c r="AN117" s="75">
        <v>245.036168184339</v>
      </c>
      <c r="AO117" s="75">
        <v>307.56335896404698</v>
      </c>
      <c r="AP117" s="75">
        <v>126.123539637842</v>
      </c>
      <c r="AQ117" s="74">
        <v>169.05169644177101</v>
      </c>
      <c r="AR117" s="75">
        <v>0</v>
      </c>
      <c r="AS117" s="75">
        <v>43.263053212248202</v>
      </c>
      <c r="AT117" s="75">
        <v>37.476934241624001</v>
      </c>
      <c r="AU117" s="75">
        <v>177.78955996852301</v>
      </c>
      <c r="AV117" s="75">
        <v>78.783251848146193</v>
      </c>
      <c r="AW117" s="75">
        <v>47.397240411227898</v>
      </c>
      <c r="AX117" s="75">
        <v>0</v>
      </c>
      <c r="AY117" s="75">
        <v>0</v>
      </c>
      <c r="AZ117" s="75">
        <v>150.479410943072</v>
      </c>
      <c r="BA117" s="75">
        <v>198.31680600663901</v>
      </c>
      <c r="BB117" s="75">
        <v>0</v>
      </c>
      <c r="BC117" s="75">
        <v>87.990377405587097</v>
      </c>
      <c r="BD117" s="75">
        <v>115.993609527158</v>
      </c>
      <c r="BE117" s="75">
        <v>48.493868296018803</v>
      </c>
      <c r="BF117" s="75">
        <v>140.07296468790699</v>
      </c>
      <c r="BG117" s="76">
        <v>39.434445478245799</v>
      </c>
      <c r="BH117" s="75">
        <v>84.167152259635699</v>
      </c>
      <c r="BI117" s="75">
        <v>94.363303991358606</v>
      </c>
      <c r="BJ117" s="75">
        <v>139.92047860660901</v>
      </c>
      <c r="BK117" s="75">
        <v>36.180354654077398</v>
      </c>
      <c r="BL117" s="75">
        <v>198.40402018109901</v>
      </c>
      <c r="BM117" s="75">
        <v>330.18631009568298</v>
      </c>
      <c r="BN117" s="75">
        <v>153.75524341591401</v>
      </c>
      <c r="BO117" s="75">
        <v>135.853861336698</v>
      </c>
      <c r="BP117" s="75">
        <v>206.20884414621599</v>
      </c>
      <c r="BQ117" s="75">
        <v>222.81204408132501</v>
      </c>
      <c r="BR117" s="75">
        <v>208.43092759991001</v>
      </c>
      <c r="BS117" s="75">
        <v>105.00099197967199</v>
      </c>
      <c r="BT117" s="75">
        <v>199.456305185498</v>
      </c>
      <c r="BU117" s="75">
        <v>77.558774577199401</v>
      </c>
      <c r="BV117" s="75">
        <v>246.050837526382</v>
      </c>
      <c r="BW117" s="74">
        <v>228.699515515423</v>
      </c>
      <c r="BX117" s="75">
        <v>173.467490733049</v>
      </c>
      <c r="BY117" s="75">
        <v>0</v>
      </c>
      <c r="BZ117" s="75">
        <v>222.45675842762699</v>
      </c>
      <c r="CA117" s="75">
        <v>102.483003424366</v>
      </c>
      <c r="CB117" s="75">
        <v>234.48882190462899</v>
      </c>
      <c r="CC117" s="75">
        <v>37.965200522843503</v>
      </c>
      <c r="CD117" s="75">
        <v>166.571026736889</v>
      </c>
      <c r="CE117" s="75">
        <v>234.630431367098</v>
      </c>
      <c r="CF117" s="75">
        <v>206.406487873874</v>
      </c>
      <c r="CG117" s="75">
        <v>334.862903889059</v>
      </c>
      <c r="CH117" s="75">
        <v>37.120639696082399</v>
      </c>
      <c r="CI117" s="75">
        <v>163.18881513961901</v>
      </c>
      <c r="CJ117" s="75">
        <v>133.376654814738</v>
      </c>
      <c r="CK117" s="75">
        <v>100.202648766954</v>
      </c>
      <c r="CL117" s="74">
        <v>114.878788608259</v>
      </c>
      <c r="CM117" s="75">
        <v>554.44201099133102</v>
      </c>
      <c r="CN117" s="75">
        <v>200.450491805176</v>
      </c>
      <c r="CO117" s="75">
        <v>114.42950518653301</v>
      </c>
      <c r="CP117" s="75">
        <v>96.390772018086594</v>
      </c>
      <c r="CQ117" s="75">
        <v>0</v>
      </c>
      <c r="CR117" s="75">
        <v>55.806139610847197</v>
      </c>
      <c r="CS117" s="75">
        <v>49.078192497312102</v>
      </c>
      <c r="CT117" s="75">
        <v>128.31701652946799</v>
      </c>
      <c r="CU117" s="75">
        <v>154.78207440551699</v>
      </c>
      <c r="CV117" s="75">
        <v>39.617300201469497</v>
      </c>
      <c r="CW117" s="75">
        <v>108.779842780397</v>
      </c>
      <c r="CX117" s="75">
        <v>44.000283570924999</v>
      </c>
      <c r="CY117" s="75">
        <v>212.01088031339299</v>
      </c>
      <c r="CZ117" s="75">
        <v>172.92838455635899</v>
      </c>
      <c r="DA117" s="75">
        <v>62.020937619313599</v>
      </c>
      <c r="DB117" s="75">
        <v>287.46179231272799</v>
      </c>
      <c r="DC117" s="75">
        <v>357.19766740338599</v>
      </c>
      <c r="DD117" s="75">
        <v>265.24141883439597</v>
      </c>
      <c r="DE117" s="74">
        <v>0</v>
      </c>
      <c r="DF117" s="75">
        <v>0</v>
      </c>
      <c r="DG117" s="75">
        <v>0</v>
      </c>
      <c r="DH117" s="75">
        <v>98.238862189977894</v>
      </c>
      <c r="DI117" s="75">
        <v>49.878063128665801</v>
      </c>
      <c r="DJ117" s="75">
        <v>0</v>
      </c>
      <c r="DK117" s="75">
        <v>51.131235058136902</v>
      </c>
      <c r="DL117" s="75">
        <v>171.00864103886099</v>
      </c>
      <c r="DM117" s="75">
        <v>64.306237408158907</v>
      </c>
      <c r="DN117" s="75">
        <v>180.89791484398501</v>
      </c>
      <c r="DO117" s="75">
        <v>94.469182004590095</v>
      </c>
      <c r="DP117" s="75">
        <v>0</v>
      </c>
      <c r="DQ117" s="75">
        <v>0</v>
      </c>
      <c r="DR117" s="75">
        <v>56.037880277647297</v>
      </c>
      <c r="DS117" s="75">
        <v>62.820052629417297</v>
      </c>
      <c r="DT117" s="75">
        <v>136.11511600244199</v>
      </c>
      <c r="DU117" s="75">
        <v>0</v>
      </c>
      <c r="DV117" s="75">
        <v>48.950579301180497</v>
      </c>
      <c r="DW117" s="75">
        <v>0</v>
      </c>
      <c r="DX117" s="76">
        <v>226.86067396947701</v>
      </c>
      <c r="DY117" s="72"/>
      <c r="DZ117" s="72"/>
      <c r="EA117" s="77"/>
      <c r="EB117" s="4"/>
      <c r="ET117" s="1"/>
      <c r="EU117" s="1"/>
      <c r="EV117" s="1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10"/>
      <c r="FI117" s="10"/>
      <c r="FJ117" s="10"/>
      <c r="FK117" s="10"/>
      <c r="FL117" s="10"/>
      <c r="FM117" s="10"/>
      <c r="FN117" s="10"/>
      <c r="FO117" s="10"/>
      <c r="FP117" s="10"/>
      <c r="FQ117" s="10"/>
      <c r="FR117" s="10"/>
      <c r="FS117" s="10"/>
      <c r="FT117" s="10"/>
    </row>
    <row r="118" spans="1:176" customFormat="1" ht="33.5" x14ac:dyDescent="0.35">
      <c r="A118" s="1"/>
      <c r="B118" s="97"/>
      <c r="C118" s="89" t="s">
        <v>147</v>
      </c>
      <c r="D118" s="71">
        <v>214.89523413133463</v>
      </c>
      <c r="E118" s="72">
        <v>340.70048771086653</v>
      </c>
      <c r="F118" s="23">
        <v>1</v>
      </c>
      <c r="G118" s="72">
        <v>1.5854259825168817</v>
      </c>
      <c r="H118" s="23">
        <v>1</v>
      </c>
      <c r="I118" s="23">
        <v>1</v>
      </c>
      <c r="J118" s="73">
        <v>6.8634891739258403E-4</v>
      </c>
      <c r="K118" s="71"/>
      <c r="L118" s="75">
        <v>238.498757997848</v>
      </c>
      <c r="M118" s="75">
        <v>186.805434967552</v>
      </c>
      <c r="N118" s="75">
        <v>228.38930425866599</v>
      </c>
      <c r="O118" s="75">
        <v>236.071784837205</v>
      </c>
      <c r="P118" s="75">
        <v>312.80736897328097</v>
      </c>
      <c r="Q118" s="75">
        <v>141.844606085777</v>
      </c>
      <c r="R118" s="75">
        <v>116.300993052865</v>
      </c>
      <c r="S118" s="75">
        <v>323.32250695295397</v>
      </c>
      <c r="T118" s="75">
        <v>249.70711057312701</v>
      </c>
      <c r="U118" s="75">
        <v>235.84197687490001</v>
      </c>
      <c r="V118" s="75">
        <v>261.85409376357399</v>
      </c>
      <c r="W118" s="75">
        <v>275.04560995366501</v>
      </c>
      <c r="X118" s="75">
        <v>212.11598422417899</v>
      </c>
      <c r="Y118" s="75">
        <v>212.54766750541501</v>
      </c>
      <c r="Z118" s="75">
        <v>102.407891233073</v>
      </c>
      <c r="AA118" s="75">
        <v>0</v>
      </c>
      <c r="AB118" s="76">
        <v>319.65788897860801</v>
      </c>
      <c r="AC118" s="74">
        <v>47.127292543529897</v>
      </c>
      <c r="AD118" s="75">
        <v>698.71040925382601</v>
      </c>
      <c r="AE118" s="75">
        <v>340.79363356145302</v>
      </c>
      <c r="AF118" s="75">
        <v>641.39466106801797</v>
      </c>
      <c r="AG118" s="75">
        <v>299.04214546653299</v>
      </c>
      <c r="AH118" s="75">
        <v>593.74705574560005</v>
      </c>
      <c r="AI118" s="75">
        <v>437.48449653146997</v>
      </c>
      <c r="AJ118" s="75">
        <v>705.21987133276298</v>
      </c>
      <c r="AK118" s="75">
        <v>239.33446702020601</v>
      </c>
      <c r="AL118" s="75">
        <v>172.069443798094</v>
      </c>
      <c r="AM118" s="75">
        <v>151.67694873520199</v>
      </c>
      <c r="AN118" s="75">
        <v>147.02170091060299</v>
      </c>
      <c r="AO118" s="75">
        <v>43.937622709149501</v>
      </c>
      <c r="AP118" s="75">
        <v>252.247079275684</v>
      </c>
      <c r="AQ118" s="74">
        <v>676.20678576708406</v>
      </c>
      <c r="AR118" s="75">
        <v>254.62017281531701</v>
      </c>
      <c r="AS118" s="75">
        <v>605.68274497147502</v>
      </c>
      <c r="AT118" s="75">
        <v>374.76934241624002</v>
      </c>
      <c r="AU118" s="75">
        <v>222.23694996065399</v>
      </c>
      <c r="AV118" s="75">
        <v>236.34975554443801</v>
      </c>
      <c r="AW118" s="75">
        <v>189.588961644911</v>
      </c>
      <c r="AX118" s="75">
        <v>79.591437934513195</v>
      </c>
      <c r="AY118" s="75">
        <v>0</v>
      </c>
      <c r="AZ118" s="75">
        <v>300.95882188614399</v>
      </c>
      <c r="BA118" s="75">
        <v>198.31680600663901</v>
      </c>
      <c r="BB118" s="75">
        <v>114.65378837509699</v>
      </c>
      <c r="BC118" s="75">
        <v>307.96632091955502</v>
      </c>
      <c r="BD118" s="75">
        <v>347.98082858147501</v>
      </c>
      <c r="BE118" s="75">
        <v>145.48160488805601</v>
      </c>
      <c r="BF118" s="75">
        <v>373.52790583441902</v>
      </c>
      <c r="BG118" s="76">
        <v>78.868890956491697</v>
      </c>
      <c r="BH118" s="75">
        <v>42.0835761298178</v>
      </c>
      <c r="BI118" s="75">
        <v>47.181651995679303</v>
      </c>
      <c r="BJ118" s="75">
        <v>139.92047860660901</v>
      </c>
      <c r="BK118" s="75">
        <v>36.180354654077398</v>
      </c>
      <c r="BL118" s="75">
        <v>49.601005045274803</v>
      </c>
      <c r="BM118" s="75">
        <v>141.50841861243501</v>
      </c>
      <c r="BN118" s="75">
        <v>38.438810853978502</v>
      </c>
      <c r="BO118" s="75">
        <v>226.42310222782999</v>
      </c>
      <c r="BP118" s="75">
        <v>154.65663310966201</v>
      </c>
      <c r="BQ118" s="75">
        <v>222.81204408132501</v>
      </c>
      <c r="BR118" s="75">
        <v>208.43092759991001</v>
      </c>
      <c r="BS118" s="75">
        <v>262.50247994917999</v>
      </c>
      <c r="BT118" s="75">
        <v>0</v>
      </c>
      <c r="BU118" s="75">
        <v>116.33816186579899</v>
      </c>
      <c r="BV118" s="75">
        <v>287.059310447445</v>
      </c>
      <c r="BW118" s="74">
        <v>571.74878878855804</v>
      </c>
      <c r="BX118" s="75">
        <v>303.56810878283699</v>
      </c>
      <c r="BY118" s="75">
        <v>672.32908716582097</v>
      </c>
      <c r="BZ118" s="75">
        <v>55.614189606906798</v>
      </c>
      <c r="CA118" s="75">
        <v>204.96600684873201</v>
      </c>
      <c r="CB118" s="75">
        <v>390.81470317438198</v>
      </c>
      <c r="CC118" s="75">
        <v>227.79120313706099</v>
      </c>
      <c r="CD118" s="75">
        <v>249.85654010533401</v>
      </c>
      <c r="CE118" s="75">
        <v>625.68115031226296</v>
      </c>
      <c r="CF118" s="75">
        <v>206.406487873874</v>
      </c>
      <c r="CG118" s="75">
        <v>717.56336547655496</v>
      </c>
      <c r="CH118" s="75">
        <v>259.84447787257602</v>
      </c>
      <c r="CI118" s="75">
        <v>217.58508685282601</v>
      </c>
      <c r="CJ118" s="75">
        <v>355.67107950596801</v>
      </c>
      <c r="CK118" s="75">
        <v>200.405297533908</v>
      </c>
      <c r="CL118" s="74">
        <v>574.39394304129803</v>
      </c>
      <c r="CM118" s="75">
        <v>498.99780989219801</v>
      </c>
      <c r="CN118" s="75">
        <v>400.900983610352</v>
      </c>
      <c r="CO118" s="75">
        <v>514.9327733394</v>
      </c>
      <c r="CP118" s="75">
        <v>674.735404126606</v>
      </c>
      <c r="CQ118" s="75">
        <v>1063.02828920821</v>
      </c>
      <c r="CR118" s="75">
        <v>558.06139610847197</v>
      </c>
      <c r="CS118" s="75">
        <v>343.547347481185</v>
      </c>
      <c r="CT118" s="75">
        <v>384.95104958840602</v>
      </c>
      <c r="CU118" s="75">
        <v>309.56414881103399</v>
      </c>
      <c r="CV118" s="75">
        <v>396.17300201469499</v>
      </c>
      <c r="CW118" s="75">
        <v>217.559685560795</v>
      </c>
      <c r="CX118" s="75">
        <v>220.001417854625</v>
      </c>
      <c r="CY118" s="75">
        <v>530.02720078348295</v>
      </c>
      <c r="CZ118" s="75">
        <v>734.94563436452495</v>
      </c>
      <c r="DA118" s="75">
        <v>341.115156906224</v>
      </c>
      <c r="DB118" s="75">
        <v>574.92358462545599</v>
      </c>
      <c r="DC118" s="75">
        <v>436.57492682636098</v>
      </c>
      <c r="DD118" s="75">
        <v>583.53112143567103</v>
      </c>
      <c r="DE118" s="74">
        <v>926.67588924164602</v>
      </c>
      <c r="DF118" s="75">
        <v>904.57104243913102</v>
      </c>
      <c r="DG118" s="75">
        <v>847.81635703861696</v>
      </c>
      <c r="DH118" s="75">
        <v>1031.50805299476</v>
      </c>
      <c r="DI118" s="75">
        <v>498.78063128665798</v>
      </c>
      <c r="DJ118" s="75">
        <v>678.74950656615897</v>
      </c>
      <c r="DK118" s="75">
        <v>971.49346610460202</v>
      </c>
      <c r="DL118" s="75">
        <v>570.028803462871</v>
      </c>
      <c r="DM118" s="75">
        <v>578.75613667342998</v>
      </c>
      <c r="DN118" s="75">
        <v>45.224478710996301</v>
      </c>
      <c r="DO118" s="75">
        <v>94.469182004590095</v>
      </c>
      <c r="DP118" s="75">
        <v>63.486551509610798</v>
      </c>
      <c r="DQ118" s="75">
        <v>934.67891354370397</v>
      </c>
      <c r="DR118" s="75">
        <v>1456.98488721883</v>
      </c>
      <c r="DS118" s="75">
        <v>1193.5809999589201</v>
      </c>
      <c r="DT118" s="75">
        <v>544.460464009769</v>
      </c>
      <c r="DU118" s="75">
        <v>774.48069585751205</v>
      </c>
      <c r="DV118" s="75">
        <v>587.40695161416602</v>
      </c>
      <c r="DW118" s="75">
        <v>0</v>
      </c>
      <c r="DX118" s="76">
        <v>0</v>
      </c>
      <c r="DY118" s="72"/>
      <c r="DZ118" s="72"/>
      <c r="EA118" s="77"/>
      <c r="EB118" s="4"/>
      <c r="ET118" s="1"/>
      <c r="EU118" s="1"/>
      <c r="EV118" s="1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10"/>
      <c r="FN118" s="10"/>
      <c r="FO118" s="10"/>
      <c r="FP118" s="10"/>
      <c r="FQ118" s="10"/>
      <c r="FR118" s="10"/>
      <c r="FS118" s="10"/>
      <c r="FT118" s="10"/>
    </row>
    <row r="119" spans="1:176" customFormat="1" ht="33.5" x14ac:dyDescent="0.35">
      <c r="A119" s="1"/>
      <c r="B119" s="97"/>
      <c r="C119" s="89" t="s">
        <v>148</v>
      </c>
      <c r="D119" s="71">
        <v>0.22256017257185501</v>
      </c>
      <c r="E119" s="72">
        <v>0.3120764355574332</v>
      </c>
      <c r="F119" s="23">
        <v>1</v>
      </c>
      <c r="G119" s="72">
        <v>1.4022115095937808</v>
      </c>
      <c r="H119" s="23">
        <v>1</v>
      </c>
      <c r="I119" s="23">
        <v>1</v>
      </c>
      <c r="J119" s="73">
        <v>1.5004968649347523</v>
      </c>
      <c r="K119" s="71"/>
      <c r="L119" s="75">
        <v>0.197209373116493</v>
      </c>
      <c r="M119" s="75">
        <v>0.15256184339523299</v>
      </c>
      <c r="N119" s="75">
        <v>0.143423587083816</v>
      </c>
      <c r="O119" s="75">
        <v>0.25288081169128401</v>
      </c>
      <c r="P119" s="75">
        <v>0.17874814569950101</v>
      </c>
      <c r="Q119" s="75">
        <v>0.17666770517826</v>
      </c>
      <c r="R119" s="75">
        <v>0.174915596842765</v>
      </c>
      <c r="S119" s="75">
        <v>0.125939771533012</v>
      </c>
      <c r="T119" s="75">
        <v>0.20316348969936299</v>
      </c>
      <c r="U119" s="75">
        <v>0.25154095888137801</v>
      </c>
      <c r="V119" s="75">
        <v>0.14172326028346999</v>
      </c>
      <c r="W119" s="75">
        <v>0.291605293750762</v>
      </c>
      <c r="X119" s="75">
        <v>0.31399890780448902</v>
      </c>
      <c r="Y119" s="75">
        <v>0.31015738844871499</v>
      </c>
      <c r="Z119" s="75">
        <v>0.30223456025123502</v>
      </c>
      <c r="AA119" s="75">
        <v>0.32151067256927401</v>
      </c>
      <c r="AB119" s="76">
        <v>0.24524156749248499</v>
      </c>
      <c r="AC119" s="74">
        <v>0.44972449541091902</v>
      </c>
      <c r="AD119" s="75">
        <v>0.106060460209846</v>
      </c>
      <c r="AE119" s="75">
        <v>0.66644591093063299</v>
      </c>
      <c r="AF119" s="75">
        <v>0.14117893576622001</v>
      </c>
      <c r="AG119" s="75">
        <v>0.34369137883186301</v>
      </c>
      <c r="AH119" s="75">
        <v>0.27752342820167503</v>
      </c>
      <c r="AI119" s="75">
        <v>0.24060980975627899</v>
      </c>
      <c r="AJ119" s="75">
        <v>0.26035830378532399</v>
      </c>
      <c r="AK119" s="75">
        <v>0.56317377090454102</v>
      </c>
      <c r="AL119" s="75">
        <v>0.204428285360336</v>
      </c>
      <c r="AM119" s="75">
        <v>0.40086710453033397</v>
      </c>
      <c r="AN119" s="75">
        <v>0.30287978053092901</v>
      </c>
      <c r="AO119" s="75">
        <v>0.173711583018302</v>
      </c>
      <c r="AP119" s="75">
        <v>0.23841685056686401</v>
      </c>
      <c r="AQ119" s="74">
        <v>0.13280260562896701</v>
      </c>
      <c r="AR119" s="75">
        <v>0.12627397477626801</v>
      </c>
      <c r="AS119" s="75">
        <v>0.21280463039875</v>
      </c>
      <c r="AT119" s="75">
        <v>0.22033023834228499</v>
      </c>
      <c r="AU119" s="75">
        <v>0.32553160190582198</v>
      </c>
      <c r="AV119" s="75">
        <v>0.37828135490417403</v>
      </c>
      <c r="AW119" s="75">
        <v>0.14812624454498199</v>
      </c>
      <c r="AX119" s="75">
        <v>0.21322186291217801</v>
      </c>
      <c r="AY119" s="75">
        <v>0.13487696647644001</v>
      </c>
      <c r="AZ119" s="75">
        <v>0.168817594647407</v>
      </c>
      <c r="BA119" s="75">
        <v>0.15267902612686099</v>
      </c>
      <c r="BB119" s="75">
        <v>0.32100647687911898</v>
      </c>
      <c r="BC119" s="75">
        <v>0.23219034075737</v>
      </c>
      <c r="BD119" s="75">
        <v>0.16073098778724601</v>
      </c>
      <c r="BE119" s="75">
        <v>0.200436621904373</v>
      </c>
      <c r="BF119" s="75">
        <v>0.226880133152008</v>
      </c>
      <c r="BG119" s="76">
        <v>0.31016981601714999</v>
      </c>
      <c r="BH119" s="75">
        <v>0.45306000113487199</v>
      </c>
      <c r="BI119" s="75">
        <v>0.125626251101493</v>
      </c>
      <c r="BJ119" s="75">
        <v>0.33959856629371599</v>
      </c>
      <c r="BK119" s="75">
        <v>0.27502787113189697</v>
      </c>
      <c r="BL119" s="75">
        <v>0.30069619417190502</v>
      </c>
      <c r="BM119" s="75">
        <v>0.32972541451454102</v>
      </c>
      <c r="BN119" s="75">
        <v>0.13938538730144501</v>
      </c>
      <c r="BO119" s="75">
        <v>0.27799648046493503</v>
      </c>
      <c r="BP119" s="75">
        <v>0.25727325677871699</v>
      </c>
      <c r="BQ119" s="75">
        <v>0.20262262225151001</v>
      </c>
      <c r="BR119" s="75">
        <v>0.29232573509216297</v>
      </c>
      <c r="BS119" s="75">
        <v>0.23984701931476499</v>
      </c>
      <c r="BT119" s="75">
        <v>0.28457805514335599</v>
      </c>
      <c r="BU119" s="75">
        <v>0.17468647658824901</v>
      </c>
      <c r="BV119" s="75">
        <v>0.183456405997276</v>
      </c>
      <c r="BW119" s="74">
        <v>0.19341446459293299</v>
      </c>
      <c r="BX119" s="75">
        <v>0.28555366396903897</v>
      </c>
      <c r="BY119" s="75">
        <v>0.30223542451858498</v>
      </c>
      <c r="BZ119" s="75">
        <v>0.16161179542541501</v>
      </c>
      <c r="CA119" s="75">
        <v>0.256688833236694</v>
      </c>
      <c r="CB119" s="75">
        <v>0.188915029168128</v>
      </c>
      <c r="CC119" s="75">
        <v>0.20388478040695099</v>
      </c>
      <c r="CD119" s="75">
        <v>0.22838898003101299</v>
      </c>
      <c r="CE119" s="75">
        <v>0.20902045071125</v>
      </c>
      <c r="CF119" s="75">
        <v>0.152599111199378</v>
      </c>
      <c r="CG119" s="75">
        <v>0.29337322711944502</v>
      </c>
      <c r="CH119" s="75">
        <v>0.26017028093338002</v>
      </c>
      <c r="CI119" s="75">
        <v>0.214166104793548</v>
      </c>
      <c r="CJ119" s="75">
        <v>0.26322555541992099</v>
      </c>
      <c r="CK119" s="75">
        <v>0.29709032177925099</v>
      </c>
      <c r="CL119" s="74">
        <v>0.21108654141426</v>
      </c>
      <c r="CM119" s="75">
        <v>0.19713290035724601</v>
      </c>
      <c r="CN119" s="75">
        <v>8.9164987206459004E-2</v>
      </c>
      <c r="CO119" s="75">
        <v>0.23883427679538699</v>
      </c>
      <c r="CP119" s="75">
        <v>0.121850676834583</v>
      </c>
      <c r="CQ119" s="75">
        <v>0.111012309789657</v>
      </c>
      <c r="CR119" s="75">
        <v>0.18083661794662401</v>
      </c>
      <c r="CS119" s="75">
        <v>0.16535346210002899</v>
      </c>
      <c r="CT119" s="75">
        <v>0.23693825304508201</v>
      </c>
      <c r="CU119" s="75">
        <v>0.35401135683059598</v>
      </c>
      <c r="CV119" s="75">
        <v>0.22193317115306799</v>
      </c>
      <c r="CW119" s="75">
        <v>0.27220806479454002</v>
      </c>
      <c r="CX119" s="75">
        <v>0.18098208308219901</v>
      </c>
      <c r="CY119" s="75">
        <v>0.24999292194843201</v>
      </c>
      <c r="CZ119" s="75">
        <v>0.18725492060184401</v>
      </c>
      <c r="DA119" s="75">
        <v>0.205180123448371</v>
      </c>
      <c r="DB119" s="75">
        <v>0.20123811066150599</v>
      </c>
      <c r="DC119" s="75">
        <v>0.173727497458457</v>
      </c>
      <c r="DD119" s="75">
        <v>0.209632158279418</v>
      </c>
      <c r="DE119" s="74">
        <v>0.15753988921642301</v>
      </c>
      <c r="DF119" s="75">
        <v>0.107375666499137</v>
      </c>
      <c r="DG119" s="75">
        <v>0.18212807178497301</v>
      </c>
      <c r="DH119" s="75">
        <v>0.247291624546051</v>
      </c>
      <c r="DI119" s="75">
        <v>0.15364539623260401</v>
      </c>
      <c r="DJ119" s="75">
        <v>0.114869609475135</v>
      </c>
      <c r="DK119" s="75">
        <v>0.112230166792869</v>
      </c>
      <c r="DL119" s="75">
        <v>0.209596216678619</v>
      </c>
      <c r="DM119" s="75">
        <v>0.105127222836017</v>
      </c>
      <c r="DN119" s="75">
        <v>0.29380258917808499</v>
      </c>
      <c r="DO119" s="75">
        <v>0.27349355816841098</v>
      </c>
      <c r="DP119" s="75">
        <v>0.232680007815361</v>
      </c>
      <c r="DQ119" s="75">
        <v>0.116218321025371</v>
      </c>
      <c r="DR119" s="75">
        <v>0.18983514606952601</v>
      </c>
      <c r="DS119" s="75">
        <v>0.13571289181709201</v>
      </c>
      <c r="DT119" s="75">
        <v>0.16207982599735199</v>
      </c>
      <c r="DU119" s="75">
        <v>9.0490169823169694E-2</v>
      </c>
      <c r="DV119" s="75">
        <v>0.141497537493705</v>
      </c>
      <c r="DW119" s="75">
        <v>0.29230135679244901</v>
      </c>
      <c r="DX119" s="76">
        <v>0.28050568699836698</v>
      </c>
      <c r="DY119" s="72"/>
      <c r="DZ119" s="72"/>
      <c r="EA119" s="77"/>
      <c r="EB119" s="4"/>
      <c r="ET119" s="1"/>
      <c r="EU119" s="1"/>
      <c r="EV119" s="1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10"/>
      <c r="FN119" s="10"/>
      <c r="FO119" s="10"/>
      <c r="FP119" s="10"/>
      <c r="FQ119" s="10"/>
      <c r="FR119" s="10"/>
      <c r="FS119" s="10"/>
      <c r="FT119" s="10"/>
    </row>
    <row r="120" spans="1:176" customFormat="1" ht="33.5" x14ac:dyDescent="0.35">
      <c r="A120" s="1"/>
      <c r="B120" s="97"/>
      <c r="C120" s="89" t="s">
        <v>149</v>
      </c>
      <c r="D120" s="71">
        <v>0.69093641375793935</v>
      </c>
      <c r="E120" s="72">
        <v>0.79482195792453447</v>
      </c>
      <c r="F120" s="23">
        <v>1</v>
      </c>
      <c r="G120" s="72">
        <v>1.1503547100688634</v>
      </c>
      <c r="H120" s="23">
        <v>1</v>
      </c>
      <c r="I120" s="23">
        <v>1</v>
      </c>
      <c r="J120" s="73">
        <v>0.31462380051806449</v>
      </c>
      <c r="K120" s="71"/>
      <c r="L120" s="75">
        <v>0.24827285110950401</v>
      </c>
      <c r="M120" s="75">
        <v>0.107366144657135</v>
      </c>
      <c r="N120" s="75">
        <v>0.763954937458038</v>
      </c>
      <c r="O120" s="75">
        <v>1.70562291145324</v>
      </c>
      <c r="P120" s="75">
        <v>0.67333322763442904</v>
      </c>
      <c r="Q120" s="75">
        <v>-0.38855028152465798</v>
      </c>
      <c r="R120" s="75">
        <v>0.32885843515396102</v>
      </c>
      <c r="S120" s="75">
        <v>1.0505025386810301</v>
      </c>
      <c r="T120" s="75">
        <v>0.68742144107818604</v>
      </c>
      <c r="U120" s="75">
        <v>1.43145263195037</v>
      </c>
      <c r="V120" s="75">
        <v>0.35912227630615201</v>
      </c>
      <c r="W120" s="75">
        <v>0.48211446404456998</v>
      </c>
      <c r="X120" s="75">
        <v>0.56275588274001997</v>
      </c>
      <c r="Y120" s="75">
        <v>1.16781866550445</v>
      </c>
      <c r="Z120" s="75">
        <v>-0.12955379486083901</v>
      </c>
      <c r="AA120" s="75">
        <v>1.5088196992874101</v>
      </c>
      <c r="AB120" s="76">
        <v>1.18660700321197</v>
      </c>
      <c r="AC120" s="74">
        <v>1.6451830863952599</v>
      </c>
      <c r="AD120" s="75">
        <v>0.25670492649078303</v>
      </c>
      <c r="AE120" s="75">
        <v>0.94096499681472701</v>
      </c>
      <c r="AF120" s="75">
        <v>0.78880470991134599</v>
      </c>
      <c r="AG120" s="75">
        <v>1.1551582813262899</v>
      </c>
      <c r="AH120" s="75">
        <v>1.4207726716995199</v>
      </c>
      <c r="AI120" s="75">
        <v>1.06613981723785</v>
      </c>
      <c r="AJ120" s="75">
        <v>1.2903400659561099</v>
      </c>
      <c r="AK120" s="75">
        <v>0.62481600046157804</v>
      </c>
      <c r="AL120" s="75">
        <v>-8.6921490728855105E-2</v>
      </c>
      <c r="AM120" s="75">
        <v>0.31870666146278298</v>
      </c>
      <c r="AN120" s="75">
        <v>0.55613499879837003</v>
      </c>
      <c r="AO120" s="75">
        <v>0.41260424256324701</v>
      </c>
      <c r="AP120" s="75">
        <v>0.73809844255447299</v>
      </c>
      <c r="AQ120" s="74">
        <v>1.9749991893768299</v>
      </c>
      <c r="AR120" s="75">
        <v>-0.41626843810081399</v>
      </c>
      <c r="AS120" s="75">
        <v>0.76514452695846502</v>
      </c>
      <c r="AT120" s="75">
        <v>-0.69663190841674805</v>
      </c>
      <c r="AU120" s="75">
        <v>2.8635568618774401</v>
      </c>
      <c r="AV120" s="75">
        <v>1.3644658327102599</v>
      </c>
      <c r="AW120" s="75">
        <v>0.50576156377792303</v>
      </c>
      <c r="AX120" s="75">
        <v>0.20321203768253299</v>
      </c>
      <c r="AY120" s="75">
        <v>1.22569680213928</v>
      </c>
      <c r="AZ120" s="75">
        <v>0.414783895015716</v>
      </c>
      <c r="BA120" s="75">
        <v>0.313379406929016</v>
      </c>
      <c r="BB120" s="75">
        <v>1.23754405975341</v>
      </c>
      <c r="BC120" s="75">
        <v>-5.3713489323854398E-2</v>
      </c>
      <c r="BD120" s="75">
        <v>0.95810401439666704</v>
      </c>
      <c r="BE120" s="75">
        <v>1.0622694492339999</v>
      </c>
      <c r="BF120" s="75">
        <v>-0.259044289588928</v>
      </c>
      <c r="BG120" s="76">
        <v>0.396302789449691</v>
      </c>
      <c r="BH120" s="75">
        <v>1.53286004066467</v>
      </c>
      <c r="BI120" s="75">
        <v>-0.464502602815628</v>
      </c>
      <c r="BJ120" s="75">
        <v>-0.501467704772949</v>
      </c>
      <c r="BK120" s="75">
        <v>0.47420638799667297</v>
      </c>
      <c r="BL120" s="75">
        <v>0.64543271064758301</v>
      </c>
      <c r="BM120" s="75">
        <v>0.127799332141876</v>
      </c>
      <c r="BN120" s="75">
        <v>0.59882313013076705</v>
      </c>
      <c r="BO120" s="75">
        <v>-7.0134326815605094E-2</v>
      </c>
      <c r="BP120" s="75">
        <v>0.567676961421966</v>
      </c>
      <c r="BQ120" s="75">
        <v>0.15043190121650599</v>
      </c>
      <c r="BR120" s="75">
        <v>0.14531260728836001</v>
      </c>
      <c r="BS120" s="75">
        <v>0.97761493921279896</v>
      </c>
      <c r="BT120" s="75">
        <v>1.5803848505020099</v>
      </c>
      <c r="BU120" s="75">
        <v>0.170990720391273</v>
      </c>
      <c r="BV120" s="75">
        <v>0.56580674648284901</v>
      </c>
      <c r="BW120" s="74">
        <v>1.3255717754364</v>
      </c>
      <c r="BX120" s="75">
        <v>0.63416588306427002</v>
      </c>
      <c r="BY120" s="75">
        <v>0.20387923717498699</v>
      </c>
      <c r="BZ120" s="75">
        <v>-1.30621242523193</v>
      </c>
      <c r="CA120" s="75">
        <v>0.44537341594696001</v>
      </c>
      <c r="CB120" s="75">
        <v>-9.9986270070075906E-2</v>
      </c>
      <c r="CC120" s="75">
        <v>-0.173648580908775</v>
      </c>
      <c r="CD120" s="75">
        <v>-0.36940938234329201</v>
      </c>
      <c r="CE120" s="75">
        <v>0.183497950434684</v>
      </c>
      <c r="CF120" s="75">
        <v>0.26486533880233698</v>
      </c>
      <c r="CG120" s="75">
        <v>1.41885733604431</v>
      </c>
      <c r="CH120" s="75">
        <v>1.5608210563659599</v>
      </c>
      <c r="CI120" s="75">
        <v>0.62336927652358998</v>
      </c>
      <c r="CJ120" s="75">
        <v>0.23032897710800099</v>
      </c>
      <c r="CK120" s="75">
        <v>0.46764114499092102</v>
      </c>
      <c r="CL120" s="74">
        <v>1.2259714603423999</v>
      </c>
      <c r="CM120" s="75">
        <v>0.16300155222415899</v>
      </c>
      <c r="CN120" s="75">
        <v>1.54145336151123</v>
      </c>
      <c r="CO120" s="75">
        <v>0.73455715179443304</v>
      </c>
      <c r="CP120" s="75">
        <v>0.28408479690551702</v>
      </c>
      <c r="CQ120" s="75">
        <v>-9.3084484338760307E-2</v>
      </c>
      <c r="CR120" s="75">
        <v>3.1361665576696299E-2</v>
      </c>
      <c r="CS120" s="75">
        <v>1.2377842664718599</v>
      </c>
      <c r="CT120" s="75">
        <v>1.36703777313232</v>
      </c>
      <c r="CU120" s="75">
        <v>2.4691843986511199</v>
      </c>
      <c r="CV120" s="75">
        <v>-4.4637516140937798E-2</v>
      </c>
      <c r="CW120" s="75">
        <v>-0.257558643817901</v>
      </c>
      <c r="CX120" s="75">
        <v>-0.37778928875923101</v>
      </c>
      <c r="CY120" s="75">
        <v>7.7028818428516305E-2</v>
      </c>
      <c r="CZ120" s="75">
        <v>0.98703742027282704</v>
      </c>
      <c r="DA120" s="75">
        <v>0.73961549997329701</v>
      </c>
      <c r="DB120" s="75">
        <v>0.49050143361091603</v>
      </c>
      <c r="DC120" s="75">
        <v>0.62806761264801003</v>
      </c>
      <c r="DD120" s="75">
        <v>2.5751104354858398</v>
      </c>
      <c r="DE120" s="74">
        <v>1.4017707109451201</v>
      </c>
      <c r="DF120" s="75">
        <v>0.45740368962287897</v>
      </c>
      <c r="DG120" s="75">
        <v>1.0048090219497601</v>
      </c>
      <c r="DH120" s="75">
        <v>3.1783990859985298</v>
      </c>
      <c r="DI120" s="75">
        <v>1.5256317853927599</v>
      </c>
      <c r="DJ120" s="75">
        <v>0.82375407218933105</v>
      </c>
      <c r="DK120" s="75">
        <v>0.15531064569950101</v>
      </c>
      <c r="DL120" s="75">
        <v>1.28179347515106</v>
      </c>
      <c r="DM120" s="75">
        <v>1.6024310588836601</v>
      </c>
      <c r="DN120" s="75">
        <v>-0.13282413780689201</v>
      </c>
      <c r="DO120" s="75">
        <v>0.11727577447891201</v>
      </c>
      <c r="DP120" s="75">
        <v>-0.20396471023559501</v>
      </c>
      <c r="DQ120" s="75">
        <v>1.12304162979125</v>
      </c>
      <c r="DR120" s="75">
        <v>2.5151667594909601</v>
      </c>
      <c r="DS120" s="75">
        <v>2.587959356606E-2</v>
      </c>
      <c r="DT120" s="75">
        <v>0.58863013982772805</v>
      </c>
      <c r="DU120" s="75">
        <v>-0.65203768014907804</v>
      </c>
      <c r="DV120" s="75">
        <v>0.77025353908538796</v>
      </c>
      <c r="DW120" s="75">
        <v>0.263351410627365</v>
      </c>
      <c r="DX120" s="76">
        <v>-0.137622609734535</v>
      </c>
      <c r="DY120" s="72"/>
      <c r="DZ120" s="72"/>
      <c r="EA120" s="77"/>
      <c r="EB120" s="4"/>
      <c r="ET120" s="1"/>
      <c r="EU120" s="1"/>
      <c r="EV120" s="1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10"/>
      <c r="FI120" s="10"/>
      <c r="FJ120" s="10"/>
      <c r="FK120" s="10"/>
      <c r="FL120" s="10"/>
      <c r="FM120" s="10"/>
      <c r="FN120" s="10"/>
      <c r="FO120" s="10"/>
      <c r="FP120" s="10"/>
      <c r="FQ120" s="10"/>
      <c r="FR120" s="10"/>
      <c r="FS120" s="10"/>
      <c r="FT120" s="10"/>
    </row>
    <row r="121" spans="1:176" customFormat="1" ht="33.5" x14ac:dyDescent="0.35">
      <c r="A121" s="1"/>
      <c r="B121" s="97"/>
      <c r="C121" s="89" t="s">
        <v>150</v>
      </c>
      <c r="D121" s="71">
        <v>0.77664640953298525</v>
      </c>
      <c r="E121" s="72">
        <v>0.44322776687996629</v>
      </c>
      <c r="F121" s="23">
        <v>-1</v>
      </c>
      <c r="G121" s="72">
        <v>1.752251252217496</v>
      </c>
      <c r="H121" s="23">
        <v>1</v>
      </c>
      <c r="I121" s="23">
        <v>-1</v>
      </c>
      <c r="J121" s="73">
        <v>7.945899958935905E-2</v>
      </c>
      <c r="K121" s="71"/>
      <c r="L121" s="75">
        <v>-0.76937228441238403</v>
      </c>
      <c r="M121" s="75">
        <v>-1.9222769737243599</v>
      </c>
      <c r="N121" s="75">
        <v>-0.36461669206619202</v>
      </c>
      <c r="O121" s="75">
        <v>4.2065372467040998</v>
      </c>
      <c r="P121" s="75">
        <v>0.32566756010055498</v>
      </c>
      <c r="Q121" s="75">
        <v>-0.594019174575805</v>
      </c>
      <c r="R121" s="75">
        <v>2.39047463983297E-2</v>
      </c>
      <c r="S121" s="75">
        <v>2.0314486026763898</v>
      </c>
      <c r="T121" s="75">
        <v>1.8112766742706199</v>
      </c>
      <c r="U121" s="75">
        <v>2.0222651958465501</v>
      </c>
      <c r="V121" s="75">
        <v>8.7631106376647894E-2</v>
      </c>
      <c r="W121" s="75">
        <v>-0.67907857894897405</v>
      </c>
      <c r="X121" s="75">
        <v>-0.90054374933242798</v>
      </c>
      <c r="Y121" s="75">
        <v>2.92104792594909</v>
      </c>
      <c r="Z121" s="75">
        <v>0.52027845382690396</v>
      </c>
      <c r="AA121" s="75"/>
      <c r="AB121" s="76">
        <v>3.7061924934387198</v>
      </c>
      <c r="AC121" s="74">
        <v>3.5655963420867902</v>
      </c>
      <c r="AD121" s="75">
        <v>-0.87739557027816695</v>
      </c>
      <c r="AE121" s="75">
        <v>-0.488604366779327</v>
      </c>
      <c r="AF121" s="75">
        <v>4.8954233527183498E-2</v>
      </c>
      <c r="AG121" s="75">
        <v>1.2199182510375901</v>
      </c>
      <c r="AH121" s="75">
        <v>1.8139674663543699</v>
      </c>
      <c r="AI121" s="75">
        <v>0.59870821237563998</v>
      </c>
      <c r="AJ121" s="75">
        <v>2.42101597785949</v>
      </c>
      <c r="AK121" s="75">
        <v>-0.20137077569961501</v>
      </c>
      <c r="AL121" s="75">
        <v>-1.1450110673904399</v>
      </c>
      <c r="AM121" s="75">
        <v>-0.31692016124725297</v>
      </c>
      <c r="AN121" s="75">
        <v>-0.84352886676788297</v>
      </c>
      <c r="AO121" s="75">
        <v>0.317617148160934</v>
      </c>
      <c r="AP121" s="75">
        <v>9.2241913080215399E-2</v>
      </c>
      <c r="AQ121" s="74">
        <v>6.1694908142089799</v>
      </c>
      <c r="AR121" s="75">
        <v>-2.4988265037536599</v>
      </c>
      <c r="AS121" s="75">
        <v>-0.19165568053722301</v>
      </c>
      <c r="AT121" s="75">
        <v>-0.18722631037235199</v>
      </c>
      <c r="AU121" s="75">
        <v>10.1173238754272</v>
      </c>
      <c r="AV121" s="75">
        <v>1.41258227825164</v>
      </c>
      <c r="AW121" s="75">
        <v>0.44447699189186002</v>
      </c>
      <c r="AX121" s="75">
        <v>-0.22612400352954801</v>
      </c>
      <c r="AY121" s="75"/>
      <c r="AZ121" s="75">
        <v>0.12456353008747099</v>
      </c>
      <c r="BA121" s="75">
        <v>1.0685342550277701</v>
      </c>
      <c r="BB121" s="75">
        <v>0.99936765432357699</v>
      </c>
      <c r="BC121" s="75">
        <v>-1.34466993808746</v>
      </c>
      <c r="BD121" s="75">
        <v>0.95258033275604204</v>
      </c>
      <c r="BE121" s="75">
        <v>2.29594373703002</v>
      </c>
      <c r="BF121" s="75">
        <v>-0.74566322565078702</v>
      </c>
      <c r="BG121" s="76">
        <v>-1.1129833459854099</v>
      </c>
      <c r="BH121" s="75">
        <v>3.5912683010101301</v>
      </c>
      <c r="BI121" s="75">
        <v>-1.0823885202407799</v>
      </c>
      <c r="BJ121" s="75">
        <v>-1.1093829870223999</v>
      </c>
      <c r="BK121" s="75">
        <v>8.5859104990959098E-2</v>
      </c>
      <c r="BL121" s="75">
        <v>0.69280135631561202</v>
      </c>
      <c r="BM121" s="75">
        <v>-1.30471038818359</v>
      </c>
      <c r="BN121" s="75">
        <v>3.4505933523178101E-2</v>
      </c>
      <c r="BO121" s="75">
        <v>1.5500071048736499</v>
      </c>
      <c r="BP121" s="75">
        <v>2.45640993118286</v>
      </c>
      <c r="BQ121" s="75">
        <v>-1.77918100357055</v>
      </c>
      <c r="BR121" s="75">
        <v>-0.47856944799423201</v>
      </c>
      <c r="BS121" s="75">
        <v>-0.67111289501190097</v>
      </c>
      <c r="BT121" s="75">
        <v>2.1433043479919398</v>
      </c>
      <c r="BU121" s="75">
        <v>-0.58596503734588601</v>
      </c>
      <c r="BV121" s="75">
        <v>-0.40851894021034202</v>
      </c>
      <c r="BW121" s="74">
        <v>2.16271924972534</v>
      </c>
      <c r="BX121" s="75">
        <v>1.3995568752288801</v>
      </c>
      <c r="BY121" s="75">
        <v>-1.15634405612945</v>
      </c>
      <c r="BZ121" s="75">
        <v>2.6116583347320499</v>
      </c>
      <c r="CA121" s="75">
        <v>1.0923724174499501</v>
      </c>
      <c r="CB121" s="75">
        <v>0.75136625766754095</v>
      </c>
      <c r="CC121" s="75">
        <v>-0.21178178489208199</v>
      </c>
      <c r="CD121" s="75">
        <v>-0.189980894327163</v>
      </c>
      <c r="CE121" s="75">
        <v>-0.68286716938018799</v>
      </c>
      <c r="CF121" s="75">
        <v>-1.5140753984451201</v>
      </c>
      <c r="CG121" s="75">
        <v>2.5578138828277499</v>
      </c>
      <c r="CH121" s="75">
        <v>3.3710744380950901</v>
      </c>
      <c r="CI121" s="75">
        <v>-0.48968580365180903</v>
      </c>
      <c r="CJ121" s="75">
        <v>-0.51610839366912797</v>
      </c>
      <c r="CK121" s="75">
        <v>-1.2142022848129199</v>
      </c>
      <c r="CL121" s="74">
        <v>2.4530396461486799</v>
      </c>
      <c r="CM121" s="75">
        <v>-0.57416707277297896</v>
      </c>
      <c r="CN121" s="75">
        <v>2.14959645271301</v>
      </c>
      <c r="CO121" s="75">
        <v>0.52027404308319003</v>
      </c>
      <c r="CP121" s="75">
        <v>-0.62627822160720803</v>
      </c>
      <c r="CQ121" s="75">
        <v>-1.0719730854034399</v>
      </c>
      <c r="CR121" s="75">
        <v>-1.2974395751953101</v>
      </c>
      <c r="CS121" s="75">
        <v>1.38370144367218</v>
      </c>
      <c r="CT121" s="75">
        <v>2.9167928695678702</v>
      </c>
      <c r="CU121" s="75">
        <v>6.9733734130859304</v>
      </c>
      <c r="CV121" s="75">
        <v>-0.73443704843521096</v>
      </c>
      <c r="CW121" s="75">
        <v>-0.86630088090896595</v>
      </c>
      <c r="CX121" s="75">
        <v>0.54277491569518999</v>
      </c>
      <c r="CY121" s="75">
        <v>-1.4110522270202599</v>
      </c>
      <c r="CZ121" s="75">
        <v>1.4910016059875399</v>
      </c>
      <c r="DA121" s="75">
        <v>0.49913734197616499</v>
      </c>
      <c r="DB121" s="75">
        <v>0.31922706961631703</v>
      </c>
      <c r="DC121" s="75">
        <v>-0.564591765403747</v>
      </c>
      <c r="DD121" s="75">
        <v>8.1020050048828107</v>
      </c>
      <c r="DE121" s="74">
        <v>4.3299012184143004</v>
      </c>
      <c r="DF121" s="75">
        <v>-6.9223746657371493E-2</v>
      </c>
      <c r="DG121" s="75">
        <v>8.1267289817333194E-2</v>
      </c>
      <c r="DH121" s="75">
        <v>12.585106849670399</v>
      </c>
      <c r="DI121" s="75">
        <v>4.1006417274475098</v>
      </c>
      <c r="DJ121" s="75">
        <v>-0.32455548644065801</v>
      </c>
      <c r="DK121" s="75">
        <v>-0.78091269731521595</v>
      </c>
      <c r="DL121" s="75">
        <v>1.52520287036895</v>
      </c>
      <c r="DM121" s="75">
        <v>3.0978708267211901</v>
      </c>
      <c r="DN121" s="75">
        <v>0.47325041890144298</v>
      </c>
      <c r="DO121" s="75">
        <v>0.99588584899902299</v>
      </c>
      <c r="DP121" s="75">
        <v>-0.79713553190231301</v>
      </c>
      <c r="DQ121" s="75">
        <v>3.0259332656860298</v>
      </c>
      <c r="DR121" s="75">
        <v>7.0169782638549796</v>
      </c>
      <c r="DS121" s="75">
        <v>0.59875833988189697</v>
      </c>
      <c r="DT121" s="75">
        <v>-0.78948777914047197</v>
      </c>
      <c r="DU121" s="75">
        <v>1.03319692611694</v>
      </c>
      <c r="DV121" s="75">
        <v>-0.23713789880275701</v>
      </c>
      <c r="DW121" s="75">
        <v>-0.32404860854148798</v>
      </c>
      <c r="DX121" s="76">
        <v>-0.79553580284118597</v>
      </c>
      <c r="DY121" s="72"/>
      <c r="DZ121" s="72"/>
      <c r="EA121" s="77"/>
      <c r="EB121" s="4"/>
      <c r="ET121" s="1"/>
      <c r="EU121" s="1"/>
      <c r="EV121" s="1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10"/>
      <c r="FI121" s="10"/>
      <c r="FJ121" s="10"/>
      <c r="FK121" s="10"/>
      <c r="FL121" s="10"/>
      <c r="FM121" s="10"/>
      <c r="FN121" s="10"/>
      <c r="FO121" s="10"/>
      <c r="FP121" s="10"/>
      <c r="FQ121" s="10"/>
      <c r="FR121" s="10"/>
      <c r="FS121" s="10"/>
      <c r="FT121" s="10"/>
    </row>
    <row r="122" spans="1:176" customFormat="1" ht="33.5" x14ac:dyDescent="0.35">
      <c r="A122" s="1"/>
      <c r="B122" s="97"/>
      <c r="C122" s="89" t="s">
        <v>151</v>
      </c>
      <c r="D122" s="71">
        <v>476.23103776276105</v>
      </c>
      <c r="E122" s="72">
        <v>527.10141239722611</v>
      </c>
      <c r="F122" s="23">
        <v>1</v>
      </c>
      <c r="G122" s="72">
        <v>1.1068186879911146</v>
      </c>
      <c r="H122" s="23">
        <v>1</v>
      </c>
      <c r="I122" s="23">
        <v>1</v>
      </c>
      <c r="J122" s="73">
        <v>6.1222108908825731E-4</v>
      </c>
      <c r="K122" s="71"/>
      <c r="L122" s="75">
        <v>763.19602559311602</v>
      </c>
      <c r="M122" s="75">
        <v>373.61086993510497</v>
      </c>
      <c r="N122" s="75">
        <v>456.77860851733197</v>
      </c>
      <c r="O122" s="75">
        <v>377.71485573952799</v>
      </c>
      <c r="P122" s="75">
        <v>437.93031656259302</v>
      </c>
      <c r="Q122" s="75">
        <v>496.45612130022198</v>
      </c>
      <c r="R122" s="75">
        <v>290.75248263216201</v>
      </c>
      <c r="S122" s="75">
        <v>323.32250695295397</v>
      </c>
      <c r="T122" s="75">
        <v>686.69455407609996</v>
      </c>
      <c r="U122" s="75">
        <v>424.51555837481999</v>
      </c>
      <c r="V122" s="75">
        <v>471.33736877443403</v>
      </c>
      <c r="W122" s="75">
        <v>618.85262239574797</v>
      </c>
      <c r="X122" s="75">
        <v>583.31895661649298</v>
      </c>
      <c r="Y122" s="75">
        <v>425.09533501083098</v>
      </c>
      <c r="Z122" s="75">
        <v>665.65129301497996</v>
      </c>
      <c r="AA122" s="75">
        <v>167.937018172839</v>
      </c>
      <c r="AB122" s="76">
        <v>532.76314829768</v>
      </c>
      <c r="AC122" s="74">
        <v>188.50917017411899</v>
      </c>
      <c r="AD122" s="75">
        <v>548.98675012800595</v>
      </c>
      <c r="AE122" s="75">
        <v>425.99204195181699</v>
      </c>
      <c r="AF122" s="75">
        <v>565.93646564825099</v>
      </c>
      <c r="AG122" s="75">
        <v>448.563218199799</v>
      </c>
      <c r="AH122" s="75">
        <v>667.96543771380004</v>
      </c>
      <c r="AI122" s="75">
        <v>481.23294618461699</v>
      </c>
      <c r="AJ122" s="75">
        <v>893.27850368816598</v>
      </c>
      <c r="AK122" s="75">
        <v>430.80204063637001</v>
      </c>
      <c r="AL122" s="75">
        <v>585.036108913519</v>
      </c>
      <c r="AM122" s="75">
        <v>455.03084620560702</v>
      </c>
      <c r="AN122" s="75">
        <v>490.07233636867801</v>
      </c>
      <c r="AO122" s="75">
        <v>483.31384980064502</v>
      </c>
      <c r="AP122" s="75">
        <v>714.70005794777103</v>
      </c>
      <c r="AQ122" s="74">
        <v>591.68093754619895</v>
      </c>
      <c r="AR122" s="75">
        <v>50.924034563063401</v>
      </c>
      <c r="AS122" s="75">
        <v>648.94579818372301</v>
      </c>
      <c r="AT122" s="75">
        <v>637.10788210760904</v>
      </c>
      <c r="AU122" s="75">
        <v>711.15823987409306</v>
      </c>
      <c r="AV122" s="75">
        <v>393.91625924073099</v>
      </c>
      <c r="AW122" s="75">
        <v>758.35584657964705</v>
      </c>
      <c r="AX122" s="75">
        <v>198.97859483628301</v>
      </c>
      <c r="AY122" s="75">
        <v>105.496582359586</v>
      </c>
      <c r="AZ122" s="75">
        <v>501.598036476907</v>
      </c>
      <c r="BA122" s="75">
        <v>495.79201501659799</v>
      </c>
      <c r="BB122" s="75">
        <v>191.08964729182901</v>
      </c>
      <c r="BC122" s="75">
        <v>439.95188702793502</v>
      </c>
      <c r="BD122" s="75">
        <v>289.98402381789498</v>
      </c>
      <c r="BE122" s="75">
        <v>242.46934148009399</v>
      </c>
      <c r="BF122" s="75">
        <v>560.29185875162898</v>
      </c>
      <c r="BG122" s="76">
        <v>315.47556382596599</v>
      </c>
      <c r="BH122" s="75">
        <v>336.66860903854302</v>
      </c>
      <c r="BI122" s="75">
        <v>424.63486796111403</v>
      </c>
      <c r="BJ122" s="75">
        <v>466.40159535536401</v>
      </c>
      <c r="BK122" s="75">
        <v>470.34461050300598</v>
      </c>
      <c r="BL122" s="75">
        <v>496.01005045274798</v>
      </c>
      <c r="BM122" s="75">
        <v>424.52525583730699</v>
      </c>
      <c r="BN122" s="75">
        <v>345.94929768580602</v>
      </c>
      <c r="BO122" s="75">
        <v>362.27696356452799</v>
      </c>
      <c r="BP122" s="75">
        <v>412.41768829243301</v>
      </c>
      <c r="BQ122" s="75">
        <v>334.21806612198702</v>
      </c>
      <c r="BR122" s="75">
        <v>364.754123299843</v>
      </c>
      <c r="BS122" s="75">
        <v>315.00297593901598</v>
      </c>
      <c r="BT122" s="75">
        <v>518.58639348229599</v>
      </c>
      <c r="BU122" s="75">
        <v>349.01448559739703</v>
      </c>
      <c r="BV122" s="75">
        <v>656.13556673701896</v>
      </c>
      <c r="BW122" s="74">
        <v>686.09854654626997</v>
      </c>
      <c r="BX122" s="75">
        <v>780.60370829872295</v>
      </c>
      <c r="BY122" s="75">
        <v>1161.2956960136901</v>
      </c>
      <c r="BZ122" s="75">
        <v>166.84256882072</v>
      </c>
      <c r="CA122" s="75">
        <v>341.61001141455398</v>
      </c>
      <c r="CB122" s="75">
        <v>703.46646571388806</v>
      </c>
      <c r="CC122" s="75">
        <v>455.58240627412198</v>
      </c>
      <c r="CD122" s="75">
        <v>499.71308021066801</v>
      </c>
      <c r="CE122" s="75">
        <v>899.41665357387899</v>
      </c>
      <c r="CF122" s="75">
        <v>536.65686847207405</v>
      </c>
      <c r="CG122" s="75">
        <v>1052.4262693656101</v>
      </c>
      <c r="CH122" s="75">
        <v>334.08575726474101</v>
      </c>
      <c r="CI122" s="75">
        <v>435.17017370565202</v>
      </c>
      <c r="CJ122" s="75">
        <v>978.09546864141396</v>
      </c>
      <c r="CK122" s="75">
        <v>1202.4317852034501</v>
      </c>
      <c r="CL122" s="74">
        <v>574.39394304129803</v>
      </c>
      <c r="CM122" s="75">
        <v>609.88621209046403</v>
      </c>
      <c r="CN122" s="75">
        <v>350.78836065905801</v>
      </c>
      <c r="CO122" s="75">
        <v>629.36227852593402</v>
      </c>
      <c r="CP122" s="75">
        <v>626.54001811756302</v>
      </c>
      <c r="CQ122" s="75">
        <v>895.18171722797103</v>
      </c>
      <c r="CR122" s="75">
        <v>558.06139610847197</v>
      </c>
      <c r="CS122" s="75">
        <v>245.39096248656</v>
      </c>
      <c r="CT122" s="75">
        <v>556.04040496103096</v>
      </c>
      <c r="CU122" s="75">
        <v>567.53427282022801</v>
      </c>
      <c r="CV122" s="75">
        <v>1307.3709066484901</v>
      </c>
      <c r="CW122" s="75">
        <v>616.419109088921</v>
      </c>
      <c r="CX122" s="75">
        <v>572.003686422025</v>
      </c>
      <c r="CY122" s="75">
        <v>954.04896141026995</v>
      </c>
      <c r="CZ122" s="75">
        <v>951.10611505997394</v>
      </c>
      <c r="DA122" s="75">
        <v>651.219845002792</v>
      </c>
      <c r="DB122" s="75">
        <v>821.31940660779503</v>
      </c>
      <c r="DC122" s="75">
        <v>555.64081596082406</v>
      </c>
      <c r="DD122" s="75">
        <v>689.62768896942998</v>
      </c>
      <c r="DE122" s="74">
        <v>566.30193231433896</v>
      </c>
      <c r="DF122" s="75">
        <v>761.74403573821598</v>
      </c>
      <c r="DG122" s="75">
        <v>794.82783472370295</v>
      </c>
      <c r="DH122" s="75">
        <v>835.03032861481199</v>
      </c>
      <c r="DI122" s="75">
        <v>498.78063128665798</v>
      </c>
      <c r="DJ122" s="75">
        <v>452.49967104410598</v>
      </c>
      <c r="DK122" s="75">
        <v>562.44358563950595</v>
      </c>
      <c r="DL122" s="75">
        <v>570.028803462871</v>
      </c>
      <c r="DM122" s="75">
        <v>578.75613667342998</v>
      </c>
      <c r="DN122" s="75">
        <v>1356.7343613298799</v>
      </c>
      <c r="DO122" s="75">
        <v>850.22263804131103</v>
      </c>
      <c r="DP122" s="75">
        <v>888.81172113455102</v>
      </c>
      <c r="DQ122" s="75">
        <v>650.21141811735902</v>
      </c>
      <c r="DR122" s="75">
        <v>952.64396472000396</v>
      </c>
      <c r="DS122" s="75">
        <v>942.30078944125898</v>
      </c>
      <c r="DT122" s="75">
        <v>362.97364267317897</v>
      </c>
      <c r="DU122" s="75">
        <v>536.17894328597004</v>
      </c>
      <c r="DV122" s="75">
        <v>489.505793011805</v>
      </c>
      <c r="DW122" s="75">
        <v>1125.2800035124501</v>
      </c>
      <c r="DX122" s="76">
        <v>1633.39685258023</v>
      </c>
      <c r="DY122" s="72"/>
      <c r="DZ122" s="72"/>
      <c r="EA122" s="77"/>
      <c r="EB122" s="4"/>
      <c r="ET122" s="1"/>
      <c r="EU122" s="1"/>
      <c r="EV122" s="1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10"/>
      <c r="FI122" s="10"/>
      <c r="FJ122" s="10"/>
      <c r="FK122" s="10"/>
      <c r="FL122" s="10"/>
      <c r="FM122" s="10"/>
      <c r="FN122" s="10"/>
      <c r="FO122" s="10"/>
      <c r="FP122" s="10"/>
      <c r="FQ122" s="10"/>
      <c r="FR122" s="10"/>
      <c r="FS122" s="10"/>
      <c r="FT122" s="10"/>
    </row>
    <row r="123" spans="1:176" customFormat="1" ht="33.5" x14ac:dyDescent="0.35">
      <c r="A123" s="1"/>
      <c r="B123" s="97"/>
      <c r="C123" s="89" t="s">
        <v>152</v>
      </c>
      <c r="D123" s="71">
        <v>107.77106759616454</v>
      </c>
      <c r="E123" s="72">
        <v>161.88444041448585</v>
      </c>
      <c r="F123" s="23">
        <v>1</v>
      </c>
      <c r="G123" s="72">
        <v>1.5021141019136304</v>
      </c>
      <c r="H123" s="23">
        <v>1</v>
      </c>
      <c r="I123" s="23">
        <v>1</v>
      </c>
      <c r="J123" s="73">
        <v>1.6222792592915632E-3</v>
      </c>
      <c r="K123" s="71"/>
      <c r="L123" s="75">
        <v>0</v>
      </c>
      <c r="M123" s="75">
        <v>0</v>
      </c>
      <c r="N123" s="75">
        <v>0</v>
      </c>
      <c r="O123" s="75">
        <v>94.428713934882097</v>
      </c>
      <c r="P123" s="75">
        <v>312.80736897328097</v>
      </c>
      <c r="Q123" s="75">
        <v>141.844606085777</v>
      </c>
      <c r="R123" s="75">
        <v>116.300993052865</v>
      </c>
      <c r="S123" s="75">
        <v>129.329002781181</v>
      </c>
      <c r="T123" s="75">
        <v>249.70711057312701</v>
      </c>
      <c r="U123" s="75">
        <v>47.168395374980001</v>
      </c>
      <c r="V123" s="75">
        <v>157.11245625814399</v>
      </c>
      <c r="W123" s="75">
        <v>0</v>
      </c>
      <c r="X123" s="75">
        <v>0</v>
      </c>
      <c r="Y123" s="75">
        <v>212.54766750541501</v>
      </c>
      <c r="Z123" s="75">
        <v>51.203945616536899</v>
      </c>
      <c r="AA123" s="75">
        <v>0</v>
      </c>
      <c r="AB123" s="76">
        <v>319.65788897860801</v>
      </c>
      <c r="AC123" s="74">
        <v>141.381877630589</v>
      </c>
      <c r="AD123" s="75">
        <v>149.72365912582001</v>
      </c>
      <c r="AE123" s="75">
        <v>298.194429366272</v>
      </c>
      <c r="AF123" s="75">
        <v>226.3745862593</v>
      </c>
      <c r="AG123" s="75">
        <v>99.680715155510995</v>
      </c>
      <c r="AH123" s="75">
        <v>185.54595492050001</v>
      </c>
      <c r="AI123" s="75">
        <v>174.99379861258799</v>
      </c>
      <c r="AJ123" s="75">
        <v>376.11726471080698</v>
      </c>
      <c r="AK123" s="75">
        <v>143.600680212123</v>
      </c>
      <c r="AL123" s="75">
        <v>172.069443798094</v>
      </c>
      <c r="AM123" s="75">
        <v>75.838474367601194</v>
      </c>
      <c r="AN123" s="75">
        <v>49.007233636867802</v>
      </c>
      <c r="AO123" s="75">
        <v>131.81286812744801</v>
      </c>
      <c r="AP123" s="75">
        <v>42.041179879280698</v>
      </c>
      <c r="AQ123" s="74">
        <v>126.788772331328</v>
      </c>
      <c r="AR123" s="75">
        <v>203.69613825225301</v>
      </c>
      <c r="AS123" s="75">
        <v>173.05221284899201</v>
      </c>
      <c r="AT123" s="75">
        <v>37.476934241624001</v>
      </c>
      <c r="AU123" s="75">
        <v>133.342169976392</v>
      </c>
      <c r="AV123" s="75">
        <v>118.17487777221901</v>
      </c>
      <c r="AW123" s="75">
        <v>94.794480822455895</v>
      </c>
      <c r="AX123" s="75">
        <v>79.591437934513195</v>
      </c>
      <c r="AY123" s="75">
        <v>0</v>
      </c>
      <c r="AZ123" s="75">
        <v>150.479410943072</v>
      </c>
      <c r="BA123" s="75">
        <v>148.737604504979</v>
      </c>
      <c r="BB123" s="75">
        <v>0</v>
      </c>
      <c r="BC123" s="75">
        <v>263.97113221676102</v>
      </c>
      <c r="BD123" s="75">
        <v>115.993609527158</v>
      </c>
      <c r="BE123" s="75">
        <v>96.987736592037706</v>
      </c>
      <c r="BF123" s="75">
        <v>93.381976458604896</v>
      </c>
      <c r="BG123" s="76">
        <v>39.434445478245799</v>
      </c>
      <c r="BH123" s="75">
        <v>168.334304519271</v>
      </c>
      <c r="BI123" s="75">
        <v>47.181651995679303</v>
      </c>
      <c r="BJ123" s="75">
        <v>46.640159535536398</v>
      </c>
      <c r="BK123" s="75">
        <v>108.541063962232</v>
      </c>
      <c r="BL123" s="75">
        <v>0</v>
      </c>
      <c r="BM123" s="75">
        <v>235.84736435405901</v>
      </c>
      <c r="BN123" s="75">
        <v>0</v>
      </c>
      <c r="BO123" s="75">
        <v>90.569240891132196</v>
      </c>
      <c r="BP123" s="75">
        <v>154.65663310966201</v>
      </c>
      <c r="BQ123" s="75">
        <v>167.109033060993</v>
      </c>
      <c r="BR123" s="75">
        <v>156.323195699932</v>
      </c>
      <c r="BS123" s="75">
        <v>105.00099197967199</v>
      </c>
      <c r="BT123" s="75">
        <v>119.673783111299</v>
      </c>
      <c r="BU123" s="75">
        <v>155.11754915439801</v>
      </c>
      <c r="BV123" s="75">
        <v>82.016945842127299</v>
      </c>
      <c r="BW123" s="74">
        <v>285.87439439427902</v>
      </c>
      <c r="BX123" s="75">
        <v>173.467490733049</v>
      </c>
      <c r="BY123" s="75">
        <v>183.362478317951</v>
      </c>
      <c r="BZ123" s="75">
        <v>333.68513764144097</v>
      </c>
      <c r="CA123" s="75">
        <v>204.96600684873201</v>
      </c>
      <c r="CB123" s="75">
        <v>156.32588126975199</v>
      </c>
      <c r="CC123" s="75">
        <v>75.930401045687105</v>
      </c>
      <c r="CD123" s="75">
        <v>41.642756684222299</v>
      </c>
      <c r="CE123" s="75">
        <v>351.94564705064801</v>
      </c>
      <c r="CF123" s="75">
        <v>82.562595149549907</v>
      </c>
      <c r="CG123" s="75">
        <v>239.18778849218501</v>
      </c>
      <c r="CH123" s="75">
        <v>111.36191908824701</v>
      </c>
      <c r="CI123" s="75">
        <v>108.792543426413</v>
      </c>
      <c r="CJ123" s="75">
        <v>133.376654814738</v>
      </c>
      <c r="CK123" s="75">
        <v>150.30397315043101</v>
      </c>
      <c r="CL123" s="74">
        <v>287.19697152064902</v>
      </c>
      <c r="CM123" s="75">
        <v>388.10940769393198</v>
      </c>
      <c r="CN123" s="75">
        <v>100.225245902588</v>
      </c>
      <c r="CO123" s="75">
        <v>114.42950518653301</v>
      </c>
      <c r="CP123" s="75">
        <v>192.78154403617299</v>
      </c>
      <c r="CQ123" s="75">
        <v>223.79542930699199</v>
      </c>
      <c r="CR123" s="75">
        <v>334.83683766508301</v>
      </c>
      <c r="CS123" s="75">
        <v>147.23457749193599</v>
      </c>
      <c r="CT123" s="75">
        <v>128.31701652946799</v>
      </c>
      <c r="CU123" s="75">
        <v>154.78207440551699</v>
      </c>
      <c r="CV123" s="75">
        <v>198.08650100734701</v>
      </c>
      <c r="CW123" s="75">
        <v>290.07958074772699</v>
      </c>
      <c r="CX123" s="75">
        <v>308.00198499647502</v>
      </c>
      <c r="CY123" s="75">
        <v>212.01088031339299</v>
      </c>
      <c r="CZ123" s="75">
        <v>345.85676911271798</v>
      </c>
      <c r="DA123" s="75">
        <v>93.031406428970399</v>
      </c>
      <c r="DB123" s="75">
        <v>205.32985165194799</v>
      </c>
      <c r="DC123" s="75">
        <v>79.377259422974802</v>
      </c>
      <c r="DD123" s="75">
        <v>106.09656753375801</v>
      </c>
      <c r="DE123" s="74">
        <v>411.85595077406401</v>
      </c>
      <c r="DF123" s="75">
        <v>190.436008934554</v>
      </c>
      <c r="DG123" s="75">
        <v>211.95408925965401</v>
      </c>
      <c r="DH123" s="75">
        <v>294.71658656993299</v>
      </c>
      <c r="DI123" s="75">
        <v>49.878063128665801</v>
      </c>
      <c r="DJ123" s="75">
        <v>226.24983552205299</v>
      </c>
      <c r="DK123" s="75">
        <v>460.18111552323199</v>
      </c>
      <c r="DL123" s="75">
        <v>114.005760692574</v>
      </c>
      <c r="DM123" s="75">
        <v>64.306237408158907</v>
      </c>
      <c r="DN123" s="75">
        <v>316.57135097697397</v>
      </c>
      <c r="DO123" s="75">
        <v>188.93836400917999</v>
      </c>
      <c r="DP123" s="75">
        <v>190.459654528832</v>
      </c>
      <c r="DQ123" s="75">
        <v>325.105709058679</v>
      </c>
      <c r="DR123" s="75">
        <v>616.41668305411997</v>
      </c>
      <c r="DS123" s="75">
        <v>376.920315776503</v>
      </c>
      <c r="DT123" s="75">
        <v>272.23023200488399</v>
      </c>
      <c r="DU123" s="75">
        <v>238.30175257154201</v>
      </c>
      <c r="DV123" s="75">
        <v>195.80231720472199</v>
      </c>
      <c r="DW123" s="75">
        <v>118.450526685521</v>
      </c>
      <c r="DX123" s="76">
        <v>136.11640438168601</v>
      </c>
      <c r="DY123" s="72"/>
      <c r="DZ123" s="72"/>
      <c r="EA123" s="77"/>
      <c r="EB123" s="4"/>
      <c r="ET123" s="1"/>
      <c r="EU123" s="1"/>
      <c r="EV123" s="1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10"/>
      <c r="FI123" s="10"/>
      <c r="FJ123" s="10"/>
      <c r="FK123" s="10"/>
      <c r="FL123" s="10"/>
      <c r="FM123" s="10"/>
      <c r="FN123" s="10"/>
      <c r="FO123" s="10"/>
      <c r="FP123" s="10"/>
      <c r="FQ123" s="10"/>
      <c r="FR123" s="10"/>
      <c r="FS123" s="10"/>
      <c r="FT123" s="10"/>
    </row>
    <row r="124" spans="1:176" customFormat="1" ht="33.5" x14ac:dyDescent="0.35">
      <c r="A124" s="1"/>
      <c r="B124" s="97"/>
      <c r="C124" s="89" t="s">
        <v>153</v>
      </c>
      <c r="D124" s="71">
        <v>1.6499694410492363</v>
      </c>
      <c r="E124" s="72">
        <v>2.1356026147093052</v>
      </c>
      <c r="F124" s="23">
        <v>1</v>
      </c>
      <c r="G124" s="72">
        <v>1.2943285866865806</v>
      </c>
      <c r="H124" s="23">
        <v>1</v>
      </c>
      <c r="I124" s="23">
        <v>1</v>
      </c>
      <c r="J124" s="73">
        <v>0.18683660883971573</v>
      </c>
      <c r="K124" s="71"/>
      <c r="L124" s="75">
        <v>0.201258540153503</v>
      </c>
      <c r="M124" s="75">
        <v>0.315904080867767</v>
      </c>
      <c r="N124" s="75">
        <v>0.46329480409622098</v>
      </c>
      <c r="O124" s="75">
        <v>2.4789764881134002</v>
      </c>
      <c r="P124" s="75">
        <v>0.93908143043518</v>
      </c>
      <c r="Q124" s="75">
        <v>1.4250068664550699</v>
      </c>
      <c r="R124" s="75">
        <v>2.61463451385498</v>
      </c>
      <c r="S124" s="75">
        <v>1.2492536306381199</v>
      </c>
      <c r="T124" s="75">
        <v>1.78747689723968</v>
      </c>
      <c r="U124" s="75">
        <v>2.3506603240966699</v>
      </c>
      <c r="V124" s="75">
        <v>2.5995452404022199</v>
      </c>
      <c r="W124" s="75">
        <v>1.82876372337341</v>
      </c>
      <c r="X124" s="75">
        <v>1.6833680868148799</v>
      </c>
      <c r="Y124" s="75">
        <v>2.6130211353302002</v>
      </c>
      <c r="Z124" s="75">
        <v>3.1424713134765598</v>
      </c>
      <c r="AA124" s="75">
        <v>1.49970114231109</v>
      </c>
      <c r="AB124" s="76">
        <v>0.85706228017806996</v>
      </c>
      <c r="AC124" s="74">
        <v>0.39458876848220797</v>
      </c>
      <c r="AD124" s="75">
        <v>2.65058374404907</v>
      </c>
      <c r="AE124" s="75">
        <v>1.3770066499710001</v>
      </c>
      <c r="AF124" s="75">
        <v>1.7645454406738199</v>
      </c>
      <c r="AG124" s="75">
        <v>2.2052817344665501</v>
      </c>
      <c r="AH124" s="75">
        <v>1.94170069694519</v>
      </c>
      <c r="AI124" s="75">
        <v>1.93029248714447</v>
      </c>
      <c r="AJ124" s="75">
        <v>3.4159278869628902</v>
      </c>
      <c r="AK124" s="75">
        <v>1.5458858013153001</v>
      </c>
      <c r="AL124" s="75">
        <v>3.7275435924529998</v>
      </c>
      <c r="AM124" s="75">
        <v>1.8553944826126001</v>
      </c>
      <c r="AN124" s="75">
        <v>1.9564520120620701</v>
      </c>
      <c r="AO124" s="75">
        <v>2.6318991184234601</v>
      </c>
      <c r="AP124" s="75">
        <v>2.5013341903686501</v>
      </c>
      <c r="AQ124" s="74">
        <v>1.1194590330123899</v>
      </c>
      <c r="AR124" s="75">
        <v>0.70664954185485795</v>
      </c>
      <c r="AS124" s="75">
        <v>1.8791300058364799</v>
      </c>
      <c r="AT124" s="75">
        <v>1.58037829399108</v>
      </c>
      <c r="AU124" s="75">
        <v>1.5350698232650699</v>
      </c>
      <c r="AV124" s="75">
        <v>2.1845426559448198</v>
      </c>
      <c r="AW124" s="75">
        <v>3.6930091381072998</v>
      </c>
      <c r="AX124" s="75">
        <v>1.2242466211318901</v>
      </c>
      <c r="AY124" s="75">
        <v>-1.5699119567871</v>
      </c>
      <c r="AZ124" s="75">
        <v>2.13248443603515</v>
      </c>
      <c r="BA124" s="75">
        <v>3.3572711944579998</v>
      </c>
      <c r="BB124" s="75">
        <v>0.75892853736877397</v>
      </c>
      <c r="BC124" s="75">
        <v>1.79723024368286</v>
      </c>
      <c r="BD124" s="75">
        <v>1.3677456378936701</v>
      </c>
      <c r="BE124" s="75">
        <v>2.4513700008392298</v>
      </c>
      <c r="BF124" s="75">
        <v>3.6332364082336399</v>
      </c>
      <c r="BG124" s="76">
        <v>2.7419738769531201</v>
      </c>
      <c r="BH124" s="75">
        <v>2.27006483078002</v>
      </c>
      <c r="BI124" s="75">
        <v>1.90431821346282</v>
      </c>
      <c r="BJ124" s="75">
        <v>2.9837145805358798</v>
      </c>
      <c r="BK124" s="75">
        <v>1.8276891708373999</v>
      </c>
      <c r="BL124" s="75">
        <v>6.1077799648046403E-2</v>
      </c>
      <c r="BM124" s="75">
        <v>1.85040211677551</v>
      </c>
      <c r="BN124" s="75">
        <v>1.38561904430389</v>
      </c>
      <c r="BO124" s="75">
        <v>2.0972223281860298</v>
      </c>
      <c r="BP124" s="75">
        <v>2.0580666065215998</v>
      </c>
      <c r="BQ124" s="75">
        <v>0.65213775634765603</v>
      </c>
      <c r="BR124" s="75">
        <v>1.4020791053771899</v>
      </c>
      <c r="BS124" s="75">
        <v>2.7439227104186998</v>
      </c>
      <c r="BT124" s="75">
        <v>3.6335928440093901</v>
      </c>
      <c r="BU124" s="75">
        <v>1.5444191694259599</v>
      </c>
      <c r="BV124" s="75">
        <v>1.21341812610626</v>
      </c>
      <c r="BW124" s="74">
        <v>1.4635096788406301</v>
      </c>
      <c r="BX124" s="75">
        <v>2.1783132553100502</v>
      </c>
      <c r="BY124" s="75">
        <v>2.1050837039947501</v>
      </c>
      <c r="BZ124" s="75">
        <v>2.1783540248870801</v>
      </c>
      <c r="CA124" s="75">
        <v>1.15972352027893</v>
      </c>
      <c r="CB124" s="75">
        <v>2.6182658672332701</v>
      </c>
      <c r="CC124" s="75">
        <v>3.2303478717803902</v>
      </c>
      <c r="CD124" s="75">
        <v>2.04985046386718</v>
      </c>
      <c r="CE124" s="75">
        <v>1.52193367481231</v>
      </c>
      <c r="CF124" s="75">
        <v>1.2860456705093299</v>
      </c>
      <c r="CG124" s="75">
        <v>3.0325474739074698</v>
      </c>
      <c r="CH124" s="75">
        <v>2.91904616355896</v>
      </c>
      <c r="CI124" s="75">
        <v>1.6341861486434901</v>
      </c>
      <c r="CJ124" s="75">
        <v>2.6313171386718701</v>
      </c>
      <c r="CK124" s="75">
        <v>2.3054859638214098</v>
      </c>
      <c r="CL124" s="74">
        <v>0.88133740425109797</v>
      </c>
      <c r="CM124" s="75">
        <v>1.06790506839752</v>
      </c>
      <c r="CN124" s="75">
        <v>0.70181506872177102</v>
      </c>
      <c r="CO124" s="75">
        <v>2.8908057212829501</v>
      </c>
      <c r="CP124" s="75">
        <v>2.1091232299804599</v>
      </c>
      <c r="CQ124" s="75">
        <v>1.5702599287032999</v>
      </c>
      <c r="CR124" s="75">
        <v>1.7658450603485101</v>
      </c>
      <c r="CS124" s="75">
        <v>0.74881452322006203</v>
      </c>
      <c r="CT124" s="75">
        <v>3.70321464538574</v>
      </c>
      <c r="CU124" s="75">
        <v>2.63390636444091</v>
      </c>
      <c r="CV124" s="75">
        <v>2.3534514904022199</v>
      </c>
      <c r="CW124" s="75">
        <v>1.83730792999267</v>
      </c>
      <c r="CX124" s="75">
        <v>1.60369253158569</v>
      </c>
      <c r="CY124" s="75">
        <v>1.4612137079238801</v>
      </c>
      <c r="CZ124" s="75">
        <v>2.8506455421447701</v>
      </c>
      <c r="DA124" s="75">
        <v>1.6386364698410001</v>
      </c>
      <c r="DB124" s="75">
        <v>1.8615261316299401</v>
      </c>
      <c r="DC124" s="75">
        <v>2.2902946472167902</v>
      </c>
      <c r="DD124" s="75">
        <v>1.32494580745697</v>
      </c>
      <c r="DE124" s="74">
        <v>1.7975533008575399</v>
      </c>
      <c r="DF124" s="75">
        <v>2.6854672431945801</v>
      </c>
      <c r="DG124" s="75">
        <v>3.2731912136077801</v>
      </c>
      <c r="DH124" s="75">
        <v>1.5539425611495901</v>
      </c>
      <c r="DI124" s="75">
        <v>1.29596579074859</v>
      </c>
      <c r="DJ124" s="75">
        <v>2.0686361789703298</v>
      </c>
      <c r="DK124" s="75">
        <v>1.6654814481735201</v>
      </c>
      <c r="DL124" s="75">
        <v>2.6794738769531201</v>
      </c>
      <c r="DM124" s="75">
        <v>0.295865029096603</v>
      </c>
      <c r="DN124" s="75">
        <v>5.3522701263427699</v>
      </c>
      <c r="DO124" s="75">
        <v>2.1345086097717201</v>
      </c>
      <c r="DP124" s="75">
        <v>2.9337391853332502</v>
      </c>
      <c r="DQ124" s="75">
        <v>2.2256500720977699</v>
      </c>
      <c r="DR124" s="75">
        <v>1.47009754180908</v>
      </c>
      <c r="DS124" s="75">
        <v>1.1689858436584399</v>
      </c>
      <c r="DT124" s="75">
        <v>1.85227262973785</v>
      </c>
      <c r="DU124" s="75">
        <v>2.0518126487731898</v>
      </c>
      <c r="DV124" s="75">
        <v>1.23153901100158</v>
      </c>
      <c r="DW124" s="75">
        <v>3.3681783676147399</v>
      </c>
      <c r="DX124" s="76">
        <v>4.6499667167663503</v>
      </c>
      <c r="DY124" s="72"/>
      <c r="DZ124" s="72"/>
      <c r="EA124" s="77"/>
      <c r="EB124" s="4"/>
      <c r="ET124" s="1"/>
      <c r="EU124" s="1"/>
      <c r="EV124" s="1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10"/>
      <c r="FN124" s="10"/>
      <c r="FO124" s="10"/>
      <c r="FP124" s="10"/>
      <c r="FQ124" s="10"/>
      <c r="FR124" s="10"/>
      <c r="FS124" s="10"/>
      <c r="FT124" s="10"/>
    </row>
    <row r="125" spans="1:176" customFormat="1" ht="33.5" x14ac:dyDescent="0.35">
      <c r="A125" s="1"/>
      <c r="B125" s="97"/>
      <c r="C125" s="89" t="s">
        <v>154</v>
      </c>
      <c r="D125" s="71">
        <v>3.0541796800680387</v>
      </c>
      <c r="E125" s="72">
        <v>5.3934541004044609</v>
      </c>
      <c r="F125" s="23">
        <v>1</v>
      </c>
      <c r="G125" s="72">
        <v>1.7659256053606871</v>
      </c>
      <c r="H125" s="23">
        <v>1</v>
      </c>
      <c r="I125" s="23">
        <v>1</v>
      </c>
      <c r="J125" s="73">
        <v>3.2506844078032684E-2</v>
      </c>
      <c r="K125" s="71"/>
      <c r="L125" s="75">
        <v>-1.58589899539947</v>
      </c>
      <c r="M125" s="75">
        <v>-1.8708641529083201</v>
      </c>
      <c r="N125" s="75">
        <v>-1.874755859375</v>
      </c>
      <c r="O125" s="75">
        <v>6.3588380813598597</v>
      </c>
      <c r="P125" s="75">
        <v>6.0738511383533401E-2</v>
      </c>
      <c r="Q125" s="75">
        <v>0.371770709753036</v>
      </c>
      <c r="R125" s="75">
        <v>6.8717494010925204</v>
      </c>
      <c r="S125" s="75">
        <v>0.794336438179016</v>
      </c>
      <c r="T125" s="75">
        <v>2.2255151271820002</v>
      </c>
      <c r="U125" s="75">
        <v>5.7473793029785103</v>
      </c>
      <c r="V125" s="75">
        <v>7.2961578369140598</v>
      </c>
      <c r="W125" s="75">
        <v>4.2806658744812003</v>
      </c>
      <c r="X125" s="75">
        <v>2.2174196243286102</v>
      </c>
      <c r="Y125" s="75">
        <v>7.5030031204223597</v>
      </c>
      <c r="Z125" s="75">
        <v>10.7448606491088</v>
      </c>
      <c r="AA125" s="75"/>
      <c r="AB125" s="76">
        <v>-0.27404078841209401</v>
      </c>
      <c r="AC125" s="74">
        <v>-2.5474555492401101</v>
      </c>
      <c r="AD125" s="75">
        <v>7.78336429595947</v>
      </c>
      <c r="AE125" s="75">
        <v>1.68164110183715</v>
      </c>
      <c r="AF125" s="75">
        <v>3.0689554214477499</v>
      </c>
      <c r="AG125" s="75">
        <v>5.0552124977111799</v>
      </c>
      <c r="AH125" s="75">
        <v>4.3304133415222097</v>
      </c>
      <c r="AI125" s="75">
        <v>4.5106124877929599</v>
      </c>
      <c r="AJ125" s="75">
        <v>12.824597358703601</v>
      </c>
      <c r="AK125" s="75">
        <v>1.4585212469100901</v>
      </c>
      <c r="AL125" s="75">
        <v>15.333834648132299</v>
      </c>
      <c r="AM125" s="75">
        <v>2.5558230876922599</v>
      </c>
      <c r="AN125" s="75">
        <v>4.1403059959411603</v>
      </c>
      <c r="AO125" s="75">
        <v>7.9584636688232404</v>
      </c>
      <c r="AP125" s="75">
        <v>7.3540678024291903</v>
      </c>
      <c r="AQ125" s="74">
        <v>0.76411670446395796</v>
      </c>
      <c r="AR125" s="75">
        <v>0.16239814460277499</v>
      </c>
      <c r="AS125" s="75">
        <v>3.69047951698303</v>
      </c>
      <c r="AT125" s="75">
        <v>3.5190668106079102</v>
      </c>
      <c r="AU125" s="75">
        <v>1.4953795671462999</v>
      </c>
      <c r="AV125" s="75">
        <v>4.95238828659057</v>
      </c>
      <c r="AW125" s="75">
        <v>14.2892541885375</v>
      </c>
      <c r="AX125" s="75">
        <v>-0.83655947446823098</v>
      </c>
      <c r="AY125" s="75"/>
      <c r="AZ125" s="75">
        <v>5.5885248184204102</v>
      </c>
      <c r="BA125" s="75">
        <v>11.683096885681101</v>
      </c>
      <c r="BB125" s="75">
        <v>-2.4305942058563201</v>
      </c>
      <c r="BC125" s="75">
        <v>2.4449372291564901</v>
      </c>
      <c r="BD125" s="75">
        <v>0.23208242654800401</v>
      </c>
      <c r="BE125" s="75">
        <v>6.1363534927368102</v>
      </c>
      <c r="BF125" s="75">
        <v>13.3975429534912</v>
      </c>
      <c r="BG125" s="76">
        <v>7.8261480331420898</v>
      </c>
      <c r="BH125" s="75">
        <v>5.74533891677856</v>
      </c>
      <c r="BI125" s="75">
        <v>4.4493684768676696</v>
      </c>
      <c r="BJ125" s="75">
        <v>9.4049720764160103</v>
      </c>
      <c r="BK125" s="75">
        <v>2.4473488330840998</v>
      </c>
      <c r="BL125" s="75">
        <v>-0.71883094310760498</v>
      </c>
      <c r="BM125" s="75">
        <v>4.0650830268859801</v>
      </c>
      <c r="BN125" s="75">
        <v>1.90439116954803</v>
      </c>
      <c r="BO125" s="75">
        <v>4.1797866821289</v>
      </c>
      <c r="BP125" s="75">
        <v>4.4264321327209402</v>
      </c>
      <c r="BQ125" s="75">
        <v>-0.65147042274475098</v>
      </c>
      <c r="BR125" s="75">
        <v>2.13965463638305</v>
      </c>
      <c r="BS125" s="75">
        <v>7.6137394905090297</v>
      </c>
      <c r="BT125" s="75">
        <v>13.920187950134199</v>
      </c>
      <c r="BU125" s="75">
        <v>1.43705165386199</v>
      </c>
      <c r="BV125" s="75">
        <v>1.92286884784698</v>
      </c>
      <c r="BW125" s="74">
        <v>1.4639205932617101</v>
      </c>
      <c r="BX125" s="75">
        <v>4.6206870079040501</v>
      </c>
      <c r="BY125" s="75">
        <v>3.76858353614807</v>
      </c>
      <c r="BZ125" s="75">
        <v>5.5587410926818803</v>
      </c>
      <c r="CA125" s="75">
        <v>1.87618160247802</v>
      </c>
      <c r="CB125" s="75">
        <v>6.4663825035095197</v>
      </c>
      <c r="CC125" s="75">
        <v>11.2698440551757</v>
      </c>
      <c r="CD125" s="75">
        <v>4.9967989921569798</v>
      </c>
      <c r="CE125" s="75">
        <v>1.73658919334411</v>
      </c>
      <c r="CF125" s="75">
        <v>1.07725870609283</v>
      </c>
      <c r="CG125" s="75">
        <v>11.1217708587646</v>
      </c>
      <c r="CH125" s="75">
        <v>9.1784744262695295</v>
      </c>
      <c r="CI125" s="75">
        <v>1.12163257598876</v>
      </c>
      <c r="CJ125" s="75">
        <v>6.7551555633544904</v>
      </c>
      <c r="CK125" s="75">
        <v>5.3427176475524902</v>
      </c>
      <c r="CL125" s="74">
        <v>-0.33386704325675898</v>
      </c>
      <c r="CM125" s="75">
        <v>0.86680930852890004</v>
      </c>
      <c r="CN125" s="75">
        <v>-0.79723471403121904</v>
      </c>
      <c r="CO125" s="75">
        <v>8.8813066482543892</v>
      </c>
      <c r="CP125" s="75">
        <v>4.1849412918090803</v>
      </c>
      <c r="CQ125" s="75">
        <v>1.4628770351409901</v>
      </c>
      <c r="CR125" s="75">
        <v>3.5591783523559499</v>
      </c>
      <c r="CS125" s="75">
        <v>-1.6971453428268399</v>
      </c>
      <c r="CT125" s="75">
        <v>14.2571897506713</v>
      </c>
      <c r="CU125" s="75">
        <v>7.63124656677246</v>
      </c>
      <c r="CV125" s="75">
        <v>6.6323695182800204</v>
      </c>
      <c r="CW125" s="75">
        <v>3.12375617027282</v>
      </c>
      <c r="CX125" s="75">
        <v>2.11587142944335</v>
      </c>
      <c r="CY125" s="75">
        <v>1.41602051258087</v>
      </c>
      <c r="CZ125" s="75">
        <v>9.9918546676635707</v>
      </c>
      <c r="DA125" s="75">
        <v>2.46747851371765</v>
      </c>
      <c r="DB125" s="75">
        <v>3.6145615577697701</v>
      </c>
      <c r="DC125" s="75">
        <v>4.1537833213806099</v>
      </c>
      <c r="DD125" s="75">
        <v>0.91315543651580799</v>
      </c>
      <c r="DE125" s="74">
        <v>2.9274024963378902</v>
      </c>
      <c r="DF125" s="75">
        <v>7.7422676086425701</v>
      </c>
      <c r="DG125" s="75">
        <v>11.9322900772094</v>
      </c>
      <c r="DH125" s="75">
        <v>3.6684362888336102</v>
      </c>
      <c r="DI125" s="75">
        <v>1.5287327766418399</v>
      </c>
      <c r="DJ125" s="75">
        <v>3.21196365356445</v>
      </c>
      <c r="DK125" s="75">
        <v>3.1951868534088099</v>
      </c>
      <c r="DL125" s="75">
        <v>7.9382071495056099</v>
      </c>
      <c r="DM125" s="75">
        <v>-1.0963097810745199</v>
      </c>
      <c r="DN125" s="75">
        <v>30.762752532958899</v>
      </c>
      <c r="DO125" s="75">
        <v>4.0384845733642498</v>
      </c>
      <c r="DP125" s="75">
        <v>9.5937175750732404</v>
      </c>
      <c r="DQ125" s="75">
        <v>5.2989339828491202</v>
      </c>
      <c r="DR125" s="75">
        <v>1.56529748439788</v>
      </c>
      <c r="DS125" s="75">
        <v>0.72849673032760598</v>
      </c>
      <c r="DT125" s="75">
        <v>3.4856731891632</v>
      </c>
      <c r="DU125" s="75">
        <v>3.91400790214538</v>
      </c>
      <c r="DV125" s="75">
        <v>0.80991590023040705</v>
      </c>
      <c r="DW125" s="75">
        <v>12.4122705459594</v>
      </c>
      <c r="DX125" s="76">
        <v>24.550823211669901</v>
      </c>
      <c r="DY125" s="72"/>
      <c r="DZ125" s="72"/>
      <c r="EA125" s="77"/>
      <c r="EB125" s="4"/>
      <c r="ET125" s="1"/>
      <c r="EU125" s="1"/>
      <c r="EV125" s="1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10"/>
      <c r="FI125" s="10"/>
      <c r="FJ125" s="10"/>
      <c r="FK125" s="10"/>
      <c r="FL125" s="10"/>
      <c r="FM125" s="10"/>
      <c r="FN125" s="10"/>
      <c r="FO125" s="10"/>
      <c r="FP125" s="10"/>
      <c r="FQ125" s="10"/>
      <c r="FR125" s="10"/>
      <c r="FS125" s="10"/>
      <c r="FT125" s="10"/>
    </row>
    <row r="126" spans="1:176" customFormat="1" ht="33.5" x14ac:dyDescent="0.35">
      <c r="A126" s="1"/>
      <c r="B126" s="97"/>
      <c r="C126" s="89" t="s">
        <v>155</v>
      </c>
      <c r="D126" s="71">
        <v>506.00016991291767</v>
      </c>
      <c r="E126" s="72">
        <v>597.21080392515501</v>
      </c>
      <c r="F126" s="23">
        <v>1</v>
      </c>
      <c r="G126" s="72">
        <v>1.1802581094546563</v>
      </c>
      <c r="H126" s="23">
        <v>1</v>
      </c>
      <c r="I126" s="23">
        <v>1</v>
      </c>
      <c r="J126" s="73">
        <v>6.4823409432874265E-4</v>
      </c>
      <c r="K126" s="71"/>
      <c r="L126" s="75">
        <v>763.19602559311602</v>
      </c>
      <c r="M126" s="75">
        <v>373.61086993510497</v>
      </c>
      <c r="N126" s="75">
        <v>342.58395638799902</v>
      </c>
      <c r="O126" s="75">
        <v>424.929212706969</v>
      </c>
      <c r="P126" s="75">
        <v>688.17621174121803</v>
      </c>
      <c r="Q126" s="75">
        <v>496.45612130022198</v>
      </c>
      <c r="R126" s="75">
        <v>290.75248263216201</v>
      </c>
      <c r="S126" s="75">
        <v>452.65150973413603</v>
      </c>
      <c r="T126" s="75">
        <v>561.840998789536</v>
      </c>
      <c r="U126" s="75">
        <v>424.51555837481999</v>
      </c>
      <c r="V126" s="75">
        <v>523.70818752714797</v>
      </c>
      <c r="W126" s="75">
        <v>618.85262239574797</v>
      </c>
      <c r="X126" s="75">
        <v>583.31895661649298</v>
      </c>
      <c r="Y126" s="75">
        <v>584.50608563989294</v>
      </c>
      <c r="Z126" s="75">
        <v>665.65129301497996</v>
      </c>
      <c r="AA126" s="75">
        <v>167.937018172839</v>
      </c>
      <c r="AB126" s="76">
        <v>639.31577795721603</v>
      </c>
      <c r="AC126" s="74">
        <v>282.76375526117903</v>
      </c>
      <c r="AD126" s="75">
        <v>598.89463650328003</v>
      </c>
      <c r="AE126" s="75">
        <v>511.19045034217999</v>
      </c>
      <c r="AF126" s="75">
        <v>679.123758777901</v>
      </c>
      <c r="AG126" s="75">
        <v>498.40357577755498</v>
      </c>
      <c r="AH126" s="75">
        <v>705.07462869790004</v>
      </c>
      <c r="AI126" s="75">
        <v>612.47829514405805</v>
      </c>
      <c r="AJ126" s="75">
        <v>1128.3517941324201</v>
      </c>
      <c r="AK126" s="75">
        <v>430.80204063637001</v>
      </c>
      <c r="AL126" s="75">
        <v>722.691663951995</v>
      </c>
      <c r="AM126" s="75">
        <v>417.11160902180598</v>
      </c>
      <c r="AN126" s="75">
        <v>490.07233636867801</v>
      </c>
      <c r="AO126" s="75">
        <v>527.25147250979501</v>
      </c>
      <c r="AP126" s="75">
        <v>756.74123782705203</v>
      </c>
      <c r="AQ126" s="74">
        <v>633.94386165664196</v>
      </c>
      <c r="AR126" s="75">
        <v>203.69613825225301</v>
      </c>
      <c r="AS126" s="75">
        <v>648.94579818372301</v>
      </c>
      <c r="AT126" s="75">
        <v>599.63094786598504</v>
      </c>
      <c r="AU126" s="75">
        <v>755.60562986622404</v>
      </c>
      <c r="AV126" s="75">
        <v>512.09113701294996</v>
      </c>
      <c r="AW126" s="75">
        <v>853.15032740210302</v>
      </c>
      <c r="AX126" s="75">
        <v>238.774313803539</v>
      </c>
      <c r="AY126" s="75">
        <v>105.496582359586</v>
      </c>
      <c r="AZ126" s="75">
        <v>501.598036476907</v>
      </c>
      <c r="BA126" s="75">
        <v>545.37121651825805</v>
      </c>
      <c r="BB126" s="75">
        <v>152.87171783346301</v>
      </c>
      <c r="BC126" s="75">
        <v>615.93264183911003</v>
      </c>
      <c r="BD126" s="75">
        <v>405.97763334505402</v>
      </c>
      <c r="BE126" s="75">
        <v>290.96320977611299</v>
      </c>
      <c r="BF126" s="75">
        <v>653.67383521023396</v>
      </c>
      <c r="BG126" s="76">
        <v>354.910009304212</v>
      </c>
      <c r="BH126" s="75">
        <v>378.752185168361</v>
      </c>
      <c r="BI126" s="75">
        <v>471.816519956793</v>
      </c>
      <c r="BJ126" s="75">
        <v>513.04175489090096</v>
      </c>
      <c r="BK126" s="75">
        <v>542.70531981116096</v>
      </c>
      <c r="BL126" s="75">
        <v>446.409045407473</v>
      </c>
      <c r="BM126" s="75">
        <v>660.37262019136699</v>
      </c>
      <c r="BN126" s="75">
        <v>307.51048683182802</v>
      </c>
      <c r="BO126" s="75">
        <v>362.27696356452799</v>
      </c>
      <c r="BP126" s="75">
        <v>515.52211036554195</v>
      </c>
      <c r="BQ126" s="75">
        <v>501.32709918298099</v>
      </c>
      <c r="BR126" s="75">
        <v>312.64639139986502</v>
      </c>
      <c r="BS126" s="75">
        <v>367.50347192885198</v>
      </c>
      <c r="BT126" s="75">
        <v>359.02134933389698</v>
      </c>
      <c r="BU126" s="75">
        <v>387.79387288599702</v>
      </c>
      <c r="BV126" s="75">
        <v>656.13556673701896</v>
      </c>
      <c r="BW126" s="74">
        <v>857.62318318283701</v>
      </c>
      <c r="BX126" s="75">
        <v>823.97058098198602</v>
      </c>
      <c r="BY126" s="75">
        <v>1222.4165221196699</v>
      </c>
      <c r="BZ126" s="75">
        <v>222.45675842762699</v>
      </c>
      <c r="CA126" s="75">
        <v>409.93201369746401</v>
      </c>
      <c r="CB126" s="75">
        <v>742.547936031326</v>
      </c>
      <c r="CC126" s="75">
        <v>531.51280731981001</v>
      </c>
      <c r="CD126" s="75">
        <v>499.71308021066801</v>
      </c>
      <c r="CE126" s="75">
        <v>977.62679736291204</v>
      </c>
      <c r="CF126" s="75">
        <v>577.93816604684901</v>
      </c>
      <c r="CG126" s="75">
        <v>1148.1013847624799</v>
      </c>
      <c r="CH126" s="75">
        <v>334.08575726474101</v>
      </c>
      <c r="CI126" s="75">
        <v>489.56644541885902</v>
      </c>
      <c r="CJ126" s="75">
        <v>1111.47212345615</v>
      </c>
      <c r="CK126" s="75">
        <v>1252.5331095869301</v>
      </c>
      <c r="CL126" s="74">
        <v>746.71212595368797</v>
      </c>
      <c r="CM126" s="75">
        <v>831.66301648699698</v>
      </c>
      <c r="CN126" s="75">
        <v>350.78836065905801</v>
      </c>
      <c r="CO126" s="75">
        <v>629.36227852593402</v>
      </c>
      <c r="CP126" s="75">
        <v>674.735404126606</v>
      </c>
      <c r="CQ126" s="75">
        <v>1118.97714653496</v>
      </c>
      <c r="CR126" s="75">
        <v>781.28595455186098</v>
      </c>
      <c r="CS126" s="75">
        <v>343.547347481185</v>
      </c>
      <c r="CT126" s="75">
        <v>641.58508264734405</v>
      </c>
      <c r="CU126" s="75">
        <v>619.12829762206798</v>
      </c>
      <c r="CV126" s="75">
        <v>1307.3709066484901</v>
      </c>
      <c r="CW126" s="75">
        <v>761.45889946278396</v>
      </c>
      <c r="CX126" s="75">
        <v>792.00510427665097</v>
      </c>
      <c r="CY126" s="75">
        <v>1060.05440156696</v>
      </c>
      <c r="CZ126" s="75">
        <v>1080.80240347724</v>
      </c>
      <c r="DA126" s="75">
        <v>651.219845002792</v>
      </c>
      <c r="DB126" s="75">
        <v>944.51731759896404</v>
      </c>
      <c r="DC126" s="75">
        <v>555.64081596082406</v>
      </c>
      <c r="DD126" s="75">
        <v>689.62768896942998</v>
      </c>
      <c r="DE126" s="74">
        <v>772.22990770137096</v>
      </c>
      <c r="DF126" s="75">
        <v>856.96204020549305</v>
      </c>
      <c r="DG126" s="75">
        <v>953.79340166844395</v>
      </c>
      <c r="DH126" s="75">
        <v>687.67203532984502</v>
      </c>
      <c r="DI126" s="75">
        <v>498.78063128665798</v>
      </c>
      <c r="DJ126" s="75">
        <v>603.33289472547403</v>
      </c>
      <c r="DK126" s="75">
        <v>920.36223104646501</v>
      </c>
      <c r="DL126" s="75">
        <v>627.03168380915804</v>
      </c>
      <c r="DM126" s="75">
        <v>643.06237408158904</v>
      </c>
      <c r="DN126" s="75">
        <v>1356.7343613298799</v>
      </c>
      <c r="DO126" s="75">
        <v>897.45722904360605</v>
      </c>
      <c r="DP126" s="75">
        <v>1015.78482415377</v>
      </c>
      <c r="DQ126" s="75">
        <v>894.04069991136896</v>
      </c>
      <c r="DR126" s="75">
        <v>1456.98488721883</v>
      </c>
      <c r="DS126" s="75">
        <v>816.66068418242503</v>
      </c>
      <c r="DT126" s="75">
        <v>544.460464009769</v>
      </c>
      <c r="DU126" s="75">
        <v>774.48069585751205</v>
      </c>
      <c r="DV126" s="75">
        <v>538.45637231298599</v>
      </c>
      <c r="DW126" s="75">
        <v>1243.73053019797</v>
      </c>
      <c r="DX126" s="76">
        <v>1542.6525829924401</v>
      </c>
      <c r="DY126" s="72"/>
      <c r="DZ126" s="72"/>
      <c r="EA126" s="77"/>
      <c r="EB126" s="4"/>
      <c r="ET126" s="1"/>
      <c r="EU126" s="1"/>
      <c r="EV126" s="1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10"/>
      <c r="FI126" s="10"/>
      <c r="FJ126" s="10"/>
      <c r="FK126" s="10"/>
      <c r="FL126" s="10"/>
      <c r="FM126" s="10"/>
      <c r="FN126" s="10"/>
      <c r="FO126" s="10"/>
      <c r="FP126" s="10"/>
      <c r="FQ126" s="10"/>
      <c r="FR126" s="10"/>
      <c r="FS126" s="10"/>
      <c r="FT126" s="10"/>
    </row>
    <row r="127" spans="1:176" customFormat="1" ht="33.5" x14ac:dyDescent="0.35">
      <c r="A127" s="1"/>
      <c r="B127" s="97"/>
      <c r="C127" s="89" t="s">
        <v>156</v>
      </c>
      <c r="D127" s="71">
        <v>78.001935446007906</v>
      </c>
      <c r="E127" s="72">
        <v>91.775048886557059</v>
      </c>
      <c r="F127" s="23">
        <v>1</v>
      </c>
      <c r="G127" s="72">
        <v>1.1765739960399155</v>
      </c>
      <c r="H127" s="23">
        <v>1</v>
      </c>
      <c r="I127" s="23">
        <v>1</v>
      </c>
      <c r="J127" s="73">
        <v>1.9898104947060368E-3</v>
      </c>
      <c r="K127" s="71"/>
      <c r="L127" s="75">
        <v>0</v>
      </c>
      <c r="M127" s="75">
        <v>0</v>
      </c>
      <c r="N127" s="75">
        <v>114.19465212933299</v>
      </c>
      <c r="O127" s="75">
        <v>47.214356967440999</v>
      </c>
      <c r="P127" s="75">
        <v>62.561473794656202</v>
      </c>
      <c r="Q127" s="75">
        <v>141.844606085777</v>
      </c>
      <c r="R127" s="75">
        <v>116.300993052865</v>
      </c>
      <c r="S127" s="75">
        <v>0</v>
      </c>
      <c r="T127" s="75">
        <v>374.56066585969</v>
      </c>
      <c r="U127" s="75">
        <v>47.168395374980001</v>
      </c>
      <c r="V127" s="75">
        <v>104.741637505429</v>
      </c>
      <c r="W127" s="75">
        <v>0</v>
      </c>
      <c r="X127" s="75">
        <v>0</v>
      </c>
      <c r="Y127" s="75">
        <v>53.136916876353901</v>
      </c>
      <c r="Z127" s="75">
        <v>51.203945616536899</v>
      </c>
      <c r="AA127" s="75">
        <v>0</v>
      </c>
      <c r="AB127" s="76">
        <v>213.10525931907199</v>
      </c>
      <c r="AC127" s="74">
        <v>47.127292543529897</v>
      </c>
      <c r="AD127" s="75">
        <v>99.815772750546699</v>
      </c>
      <c r="AE127" s="75">
        <v>212.99602097590801</v>
      </c>
      <c r="AF127" s="75">
        <v>113.18729312965</v>
      </c>
      <c r="AG127" s="75">
        <v>49.840357577755498</v>
      </c>
      <c r="AH127" s="75">
        <v>148.43676393640001</v>
      </c>
      <c r="AI127" s="75">
        <v>43.748449653146999</v>
      </c>
      <c r="AJ127" s="75">
        <v>141.043974266552</v>
      </c>
      <c r="AK127" s="75">
        <v>143.600680212123</v>
      </c>
      <c r="AL127" s="75">
        <v>34.4138887596188</v>
      </c>
      <c r="AM127" s="75">
        <v>113.757711551401</v>
      </c>
      <c r="AN127" s="75">
        <v>49.007233636867802</v>
      </c>
      <c r="AO127" s="75">
        <v>87.875245418299102</v>
      </c>
      <c r="AP127" s="75">
        <v>0</v>
      </c>
      <c r="AQ127" s="74">
        <v>84.525848220885607</v>
      </c>
      <c r="AR127" s="75">
        <v>50.924034563063401</v>
      </c>
      <c r="AS127" s="75">
        <v>173.05221284899201</v>
      </c>
      <c r="AT127" s="75">
        <v>74.953868483248101</v>
      </c>
      <c r="AU127" s="75">
        <v>88.894779984261604</v>
      </c>
      <c r="AV127" s="75">
        <v>0</v>
      </c>
      <c r="AW127" s="75">
        <v>0</v>
      </c>
      <c r="AX127" s="75">
        <v>39.795718967256597</v>
      </c>
      <c r="AY127" s="75">
        <v>0</v>
      </c>
      <c r="AZ127" s="75">
        <v>150.479410943072</v>
      </c>
      <c r="BA127" s="75">
        <v>99.158403003319606</v>
      </c>
      <c r="BB127" s="75">
        <v>38.217929458365802</v>
      </c>
      <c r="BC127" s="75">
        <v>87.990377405587097</v>
      </c>
      <c r="BD127" s="75">
        <v>0</v>
      </c>
      <c r="BE127" s="75">
        <v>48.493868296018803</v>
      </c>
      <c r="BF127" s="75">
        <v>0</v>
      </c>
      <c r="BG127" s="76">
        <v>0</v>
      </c>
      <c r="BH127" s="75">
        <v>126.250728389453</v>
      </c>
      <c r="BI127" s="75">
        <v>0</v>
      </c>
      <c r="BJ127" s="75">
        <v>0</v>
      </c>
      <c r="BK127" s="75">
        <v>36.180354654077398</v>
      </c>
      <c r="BL127" s="75">
        <v>49.601005045274803</v>
      </c>
      <c r="BM127" s="75">
        <v>0</v>
      </c>
      <c r="BN127" s="75">
        <v>38.438810853978502</v>
      </c>
      <c r="BO127" s="75">
        <v>90.569240891132196</v>
      </c>
      <c r="BP127" s="75">
        <v>51.552211036554198</v>
      </c>
      <c r="BQ127" s="75">
        <v>0</v>
      </c>
      <c r="BR127" s="75">
        <v>208.43092759991001</v>
      </c>
      <c r="BS127" s="75">
        <v>52.500495989836097</v>
      </c>
      <c r="BT127" s="75">
        <v>279.23882725969702</v>
      </c>
      <c r="BU127" s="75">
        <v>116.33816186579899</v>
      </c>
      <c r="BV127" s="75">
        <v>82.016945842127299</v>
      </c>
      <c r="BW127" s="74">
        <v>114.349757757711</v>
      </c>
      <c r="BX127" s="75">
        <v>130.10061804978699</v>
      </c>
      <c r="BY127" s="75">
        <v>122.24165221196699</v>
      </c>
      <c r="BZ127" s="75">
        <v>278.07094803453401</v>
      </c>
      <c r="CA127" s="75">
        <v>136.64400456582101</v>
      </c>
      <c r="CB127" s="75">
        <v>117.244410952314</v>
      </c>
      <c r="CC127" s="75">
        <v>0</v>
      </c>
      <c r="CD127" s="75">
        <v>41.642756684222299</v>
      </c>
      <c r="CE127" s="75">
        <v>273.73550326161501</v>
      </c>
      <c r="CF127" s="75">
        <v>41.281297574774896</v>
      </c>
      <c r="CG127" s="75">
        <v>143.51267309531099</v>
      </c>
      <c r="CH127" s="75">
        <v>111.36191908824701</v>
      </c>
      <c r="CI127" s="75">
        <v>54.396271713206502</v>
      </c>
      <c r="CJ127" s="75">
        <v>0</v>
      </c>
      <c r="CK127" s="75">
        <v>100.202648766954</v>
      </c>
      <c r="CL127" s="74">
        <v>114.878788608259</v>
      </c>
      <c r="CM127" s="75">
        <v>166.332603297399</v>
      </c>
      <c r="CN127" s="75">
        <v>100.225245902588</v>
      </c>
      <c r="CO127" s="75">
        <v>114.42950518653301</v>
      </c>
      <c r="CP127" s="75">
        <v>144.58615802713001</v>
      </c>
      <c r="CQ127" s="75">
        <v>0</v>
      </c>
      <c r="CR127" s="75">
        <v>111.612279221694</v>
      </c>
      <c r="CS127" s="75">
        <v>49.078192497312102</v>
      </c>
      <c r="CT127" s="75">
        <v>42.772338843156199</v>
      </c>
      <c r="CU127" s="75">
        <v>103.188049603678</v>
      </c>
      <c r="CV127" s="75">
        <v>198.08650100734701</v>
      </c>
      <c r="CW127" s="75">
        <v>145.03979037386301</v>
      </c>
      <c r="CX127" s="75">
        <v>88.000567141850098</v>
      </c>
      <c r="CY127" s="75">
        <v>106.005440156696</v>
      </c>
      <c r="CZ127" s="75">
        <v>216.160480695448</v>
      </c>
      <c r="DA127" s="75">
        <v>93.031406428970399</v>
      </c>
      <c r="DB127" s="75">
        <v>82.131940660779506</v>
      </c>
      <c r="DC127" s="75">
        <v>79.377259422974802</v>
      </c>
      <c r="DD127" s="75">
        <v>106.09656753375801</v>
      </c>
      <c r="DE127" s="74">
        <v>205.92797538703201</v>
      </c>
      <c r="DF127" s="75">
        <v>95.218004467276998</v>
      </c>
      <c r="DG127" s="75">
        <v>52.988522314913503</v>
      </c>
      <c r="DH127" s="75">
        <v>442.07487985490002</v>
      </c>
      <c r="DI127" s="75">
        <v>49.878063128665801</v>
      </c>
      <c r="DJ127" s="75">
        <v>75.416611840684297</v>
      </c>
      <c r="DK127" s="75">
        <v>102.26247011627299</v>
      </c>
      <c r="DL127" s="75">
        <v>57.0028803462871</v>
      </c>
      <c r="DM127" s="75">
        <v>0</v>
      </c>
      <c r="DN127" s="75">
        <v>316.57135097697397</v>
      </c>
      <c r="DO127" s="75">
        <v>141.703773006885</v>
      </c>
      <c r="DP127" s="75">
        <v>63.486551509610798</v>
      </c>
      <c r="DQ127" s="75">
        <v>81.276427264669906</v>
      </c>
      <c r="DR127" s="75">
        <v>112.075760555294</v>
      </c>
      <c r="DS127" s="75">
        <v>502.56042103533798</v>
      </c>
      <c r="DT127" s="75">
        <v>90.743410668294899</v>
      </c>
      <c r="DU127" s="75">
        <v>0</v>
      </c>
      <c r="DV127" s="75">
        <v>146.85173790354099</v>
      </c>
      <c r="DW127" s="75">
        <v>0</v>
      </c>
      <c r="DX127" s="76">
        <v>226.86067396947701</v>
      </c>
      <c r="DY127" s="72"/>
      <c r="DZ127" s="72"/>
      <c r="EA127" s="77"/>
      <c r="EB127" s="4"/>
      <c r="ET127" s="1"/>
      <c r="EU127" s="1"/>
      <c r="EV127" s="1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10"/>
      <c r="FI127" s="10"/>
      <c r="FJ127" s="10"/>
      <c r="FK127" s="10"/>
      <c r="FL127" s="10"/>
      <c r="FM127" s="10"/>
      <c r="FN127" s="10"/>
      <c r="FO127" s="10"/>
      <c r="FP127" s="10"/>
      <c r="FQ127" s="10"/>
      <c r="FR127" s="10"/>
      <c r="FS127" s="10"/>
      <c r="FT127" s="10"/>
    </row>
    <row r="128" spans="1:176" customFormat="1" ht="33.5" x14ac:dyDescent="0.35">
      <c r="A128" s="1"/>
      <c r="B128" s="97"/>
      <c r="C128" s="89" t="s">
        <v>157</v>
      </c>
      <c r="D128" s="71">
        <v>9.0543151011361622E-2</v>
      </c>
      <c r="E128" s="72">
        <v>0.10157027454780644</v>
      </c>
      <c r="F128" s="23">
        <v>1</v>
      </c>
      <c r="G128" s="72">
        <v>1.1217885992841259</v>
      </c>
      <c r="H128" s="23">
        <v>1</v>
      </c>
      <c r="I128" s="23">
        <v>1</v>
      </c>
      <c r="J128" s="73">
        <v>3.9775371735027516</v>
      </c>
      <c r="K128" s="71"/>
      <c r="L128" s="75">
        <v>4.1660040616989101E-2</v>
      </c>
      <c r="M128" s="75">
        <v>5.8693714439868899E-2</v>
      </c>
      <c r="N128" s="75">
        <v>0.127202808856964</v>
      </c>
      <c r="O128" s="75">
        <v>6.6943898797035203E-2</v>
      </c>
      <c r="P128" s="75">
        <v>9.86073464155197E-2</v>
      </c>
      <c r="Q128" s="75">
        <v>0.14237461984157501</v>
      </c>
      <c r="R128" s="75">
        <v>0.142411574721336</v>
      </c>
      <c r="S128" s="75">
        <v>6.2172926962375599E-2</v>
      </c>
      <c r="T128" s="75">
        <v>0.12809999287128401</v>
      </c>
      <c r="U128" s="75">
        <v>0.12168696522712701</v>
      </c>
      <c r="V128" s="75">
        <v>0.108460500836372</v>
      </c>
      <c r="W128" s="75">
        <v>5.5122263729572199E-2</v>
      </c>
      <c r="X128" s="75">
        <v>1.7185611650347699E-2</v>
      </c>
      <c r="Y128" s="75">
        <v>5.95478452742099E-2</v>
      </c>
      <c r="Z128" s="75">
        <v>5.2102103829383802E-2</v>
      </c>
      <c r="AA128" s="75">
        <v>8.7597571313381195E-2</v>
      </c>
      <c r="AB128" s="76">
        <v>0.16936378180980599</v>
      </c>
      <c r="AC128" s="74">
        <v>0.10973519086837701</v>
      </c>
      <c r="AD128" s="75">
        <v>0.115144461393356</v>
      </c>
      <c r="AE128" s="75">
        <v>0.12706160545349099</v>
      </c>
      <c r="AF128" s="75">
        <v>8.9252158999442999E-2</v>
      </c>
      <c r="AG128" s="75">
        <v>0.113899633288383</v>
      </c>
      <c r="AH128" s="75">
        <v>0.11972517520189201</v>
      </c>
      <c r="AI128" s="75">
        <v>7.2400614619254997E-2</v>
      </c>
      <c r="AJ128" s="75">
        <v>0.10032917559146801</v>
      </c>
      <c r="AK128" s="75">
        <v>0.121683895587921</v>
      </c>
      <c r="AL128" s="75">
        <v>8.6696378886699593E-2</v>
      </c>
      <c r="AM128" s="75">
        <v>0.124757178127765</v>
      </c>
      <c r="AN128" s="75">
        <v>9.1770246624946594E-2</v>
      </c>
      <c r="AO128" s="75">
        <v>0.12327423691749501</v>
      </c>
      <c r="AP128" s="75">
        <v>2.6253892108797999E-2</v>
      </c>
      <c r="AQ128" s="74">
        <v>9.08075496554374E-2</v>
      </c>
      <c r="AR128" s="75">
        <v>0.25141185522079401</v>
      </c>
      <c r="AS128" s="75">
        <v>0.120589584112167</v>
      </c>
      <c r="AT128" s="75">
        <v>8.3526693284511497E-2</v>
      </c>
      <c r="AU128" s="75">
        <v>0.121712401509284</v>
      </c>
      <c r="AV128" s="75">
        <v>5.5134240537881803E-2</v>
      </c>
      <c r="AW128" s="75">
        <v>3.5851344466209398E-2</v>
      </c>
      <c r="AX128" s="75">
        <v>0.17055693268775901</v>
      </c>
      <c r="AY128" s="75">
        <v>4.9161247909068999E-2</v>
      </c>
      <c r="AZ128" s="75">
        <v>0.112124025821685</v>
      </c>
      <c r="BA128" s="75">
        <v>8.9092224836349404E-2</v>
      </c>
      <c r="BB128" s="75">
        <v>0.19228397309780099</v>
      </c>
      <c r="BC128" s="75">
        <v>8.1826798617839799E-2</v>
      </c>
      <c r="BD128" s="75">
        <v>3.2869350165128701E-2</v>
      </c>
      <c r="BE128" s="75">
        <v>9.2038959264755194E-2</v>
      </c>
      <c r="BF128" s="75">
        <v>3.8267686963081297E-2</v>
      </c>
      <c r="BG128" s="76">
        <v>3.8575973361730499E-2</v>
      </c>
      <c r="BH128" s="75">
        <v>0.138719111680984</v>
      </c>
      <c r="BI128" s="75">
        <v>3.06203346699476E-2</v>
      </c>
      <c r="BJ128" s="75">
        <v>4.7787170857191003E-2</v>
      </c>
      <c r="BK128" s="75">
        <v>0.108829639852046</v>
      </c>
      <c r="BL128" s="75">
        <v>6.9580025970935794E-2</v>
      </c>
      <c r="BM128" s="75">
        <v>4.9180734902620302E-2</v>
      </c>
      <c r="BN128" s="75">
        <v>7.9572767019271795E-2</v>
      </c>
      <c r="BO128" s="75">
        <v>0.141602233052253</v>
      </c>
      <c r="BP128" s="75">
        <v>7.1230851113796206E-2</v>
      </c>
      <c r="BQ128" s="75">
        <v>7.4237689375877297E-2</v>
      </c>
      <c r="BR128" s="75">
        <v>0.13882286846637701</v>
      </c>
      <c r="BS128" s="75">
        <v>0.119072929024696</v>
      </c>
      <c r="BT128" s="75">
        <v>0.13201037049293499</v>
      </c>
      <c r="BU128" s="75">
        <v>0.13130778074264499</v>
      </c>
      <c r="BV128" s="75">
        <v>7.7967241406440693E-2</v>
      </c>
      <c r="BW128" s="74">
        <v>9.3399502336978898E-2</v>
      </c>
      <c r="BX128" s="75">
        <v>0.135040327906608</v>
      </c>
      <c r="BY128" s="75">
        <v>8.0205053091049194E-2</v>
      </c>
      <c r="BZ128" s="75">
        <v>0.109228305518627</v>
      </c>
      <c r="CA128" s="75">
        <v>0.15336234867572701</v>
      </c>
      <c r="CB128" s="75">
        <v>0.13395538926124501</v>
      </c>
      <c r="CC128" s="75">
        <v>5.2241925150156E-2</v>
      </c>
      <c r="CD128" s="75">
        <v>0.10653845965862201</v>
      </c>
      <c r="CE128" s="75">
        <v>8.6065635085105896E-2</v>
      </c>
      <c r="CF128" s="75">
        <v>6.8642899394035298E-2</v>
      </c>
      <c r="CG128" s="75">
        <v>0.12147611379623401</v>
      </c>
      <c r="CH128" s="75">
        <v>0.120053000748157</v>
      </c>
      <c r="CI128" s="75">
        <v>9.4858735799789401E-2</v>
      </c>
      <c r="CJ128" s="75">
        <v>5.08614182472229E-2</v>
      </c>
      <c r="CK128" s="75">
        <v>8.6339935660362202E-2</v>
      </c>
      <c r="CL128" s="74">
        <v>0.10044740140437999</v>
      </c>
      <c r="CM128" s="75">
        <v>0.11557893455028501</v>
      </c>
      <c r="CN128" s="75">
        <v>0.11732711642980501</v>
      </c>
      <c r="CO128" s="75">
        <v>0.156726568937301</v>
      </c>
      <c r="CP128" s="75">
        <v>0.120963670313358</v>
      </c>
      <c r="CQ128" s="75">
        <v>4.1646987199783297E-2</v>
      </c>
      <c r="CR128" s="75">
        <v>9.7680345177650396E-2</v>
      </c>
      <c r="CS128" s="75">
        <v>8.4254086017608601E-2</v>
      </c>
      <c r="CT128" s="75">
        <v>0.10643027722835501</v>
      </c>
      <c r="CU128" s="75">
        <v>7.63594806194305E-2</v>
      </c>
      <c r="CV128" s="75">
        <v>8.0763578414916895E-2</v>
      </c>
      <c r="CW128" s="75">
        <v>0.13622698187828</v>
      </c>
      <c r="CX128" s="75">
        <v>0.11703485250473</v>
      </c>
      <c r="CY128" s="75">
        <v>0.110597811639308</v>
      </c>
      <c r="CZ128" s="75">
        <v>0.124377742409706</v>
      </c>
      <c r="DA128" s="75">
        <v>0.13967187702655701</v>
      </c>
      <c r="DB128" s="75">
        <v>6.2616258859634399E-2</v>
      </c>
      <c r="DC128" s="75">
        <v>0.11115593463182399</v>
      </c>
      <c r="DD128" s="75">
        <v>9.3393474817276001E-2</v>
      </c>
      <c r="DE128" s="74">
        <v>0.118025116622447</v>
      </c>
      <c r="DF128" s="75">
        <v>7.2788730263709994E-2</v>
      </c>
      <c r="DG128" s="75">
        <v>5.2416134625673197E-2</v>
      </c>
      <c r="DH128" s="75">
        <v>0.13858769834041501</v>
      </c>
      <c r="DI128" s="75">
        <v>9.9904023110866505E-2</v>
      </c>
      <c r="DJ128" s="75">
        <v>0.169267758727073</v>
      </c>
      <c r="DK128" s="75">
        <v>0.145228251814842</v>
      </c>
      <c r="DL128" s="75">
        <v>0.115981735289096</v>
      </c>
      <c r="DM128" s="75">
        <v>5.7945318520069101E-2</v>
      </c>
      <c r="DN128" s="75">
        <v>0.122423604130744</v>
      </c>
      <c r="DO128" s="75">
        <v>8.8138967752456596E-2</v>
      </c>
      <c r="DP128" s="75">
        <v>8.8111452758312198E-2</v>
      </c>
      <c r="DQ128" s="75">
        <v>8.2889556884765597E-2</v>
      </c>
      <c r="DR128" s="75">
        <v>0.13166239857673601</v>
      </c>
      <c r="DS128" s="75">
        <v>0.135242044925689</v>
      </c>
      <c r="DT128" s="75">
        <v>8.1219777464866597E-2</v>
      </c>
      <c r="DU128" s="75">
        <v>4.6348348259925801E-2</v>
      </c>
      <c r="DV128" s="75">
        <v>0.106501884758472</v>
      </c>
      <c r="DW128" s="75">
        <v>5.9470672160386998E-2</v>
      </c>
      <c r="DX128" s="76">
        <v>0.14116092026233601</v>
      </c>
      <c r="DY128" s="72"/>
      <c r="DZ128" s="72"/>
      <c r="EA128" s="77"/>
      <c r="EB128" s="4"/>
      <c r="ET128" s="1"/>
      <c r="EU128" s="1"/>
      <c r="EV128" s="1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10"/>
      <c r="FN128" s="10"/>
      <c r="FO128" s="10"/>
      <c r="FP128" s="10"/>
      <c r="FQ128" s="10"/>
      <c r="FR128" s="10"/>
      <c r="FS128" s="10"/>
      <c r="FT128" s="10"/>
    </row>
    <row r="129" spans="1:176" customFormat="1" ht="33.5" x14ac:dyDescent="0.35">
      <c r="A129" s="1"/>
      <c r="B129" s="97"/>
      <c r="C129" s="89" t="s">
        <v>158</v>
      </c>
      <c r="D129" s="71">
        <v>2.6036210025195006</v>
      </c>
      <c r="E129" s="72">
        <v>2.8680085071495554</v>
      </c>
      <c r="F129" s="23">
        <v>1</v>
      </c>
      <c r="G129" s="72">
        <v>1.1015460792389558</v>
      </c>
      <c r="H129" s="23">
        <v>1</v>
      </c>
      <c r="I129" s="23">
        <v>1</v>
      </c>
      <c r="J129" s="73">
        <v>5.8106367342388131E-2</v>
      </c>
      <c r="K129" s="71"/>
      <c r="L129" s="75">
        <v>6.2773709297180096</v>
      </c>
      <c r="M129" s="75">
        <v>-1.2880561351776101</v>
      </c>
      <c r="N129" s="75">
        <v>3.9031755179166697E-2</v>
      </c>
      <c r="O129" s="75">
        <v>1.71144139766693</v>
      </c>
      <c r="P129" s="75">
        <v>6.4057450294494602</v>
      </c>
      <c r="Q129" s="75">
        <v>3.8953878879547101</v>
      </c>
      <c r="R129" s="75">
        <v>1.68720066547393</v>
      </c>
      <c r="S129" s="75">
        <v>-0.59402406215667702</v>
      </c>
      <c r="T129" s="75">
        <v>-0.58368545770645097</v>
      </c>
      <c r="U129" s="75">
        <v>7.4162740707397399</v>
      </c>
      <c r="V129" s="75">
        <v>2.4608230590820299</v>
      </c>
      <c r="W129" s="75">
        <v>0.16611289978027299</v>
      </c>
      <c r="X129" s="75">
        <v>0.107226006686687</v>
      </c>
      <c r="Y129" s="75">
        <v>2.3507692813873202</v>
      </c>
      <c r="Z129" s="75">
        <v>7.9371776580810502</v>
      </c>
      <c r="AA129" s="75"/>
      <c r="AB129" s="76">
        <v>3.6691410541534402</v>
      </c>
      <c r="AC129" s="74">
        <v>4.7364559173583896</v>
      </c>
      <c r="AD129" s="75">
        <v>2.0334954261779701</v>
      </c>
      <c r="AE129" s="75">
        <v>0.43681693077087402</v>
      </c>
      <c r="AF129" s="75">
        <v>3.09849905967712</v>
      </c>
      <c r="AG129" s="75">
        <v>3.7489206790924001</v>
      </c>
      <c r="AH129" s="75">
        <v>0.84194809198379505</v>
      </c>
      <c r="AI129" s="75">
        <v>0.83526301383972101</v>
      </c>
      <c r="AJ129" s="75">
        <v>4.0973849296569798</v>
      </c>
      <c r="AK129" s="75">
        <v>2.03232622146606</v>
      </c>
      <c r="AL129" s="75">
        <v>5.3850631713867099</v>
      </c>
      <c r="AM129" s="75">
        <v>1.9829510450363099</v>
      </c>
      <c r="AN129" s="75">
        <v>1.17873859405517</v>
      </c>
      <c r="AO129" s="75">
        <v>7.4984316825866699</v>
      </c>
      <c r="AP129" s="75">
        <v>2.2458243370056099</v>
      </c>
      <c r="AQ129" s="74">
        <v>4.4070181846618599</v>
      </c>
      <c r="AR129" s="75">
        <v>4.2560787200927699</v>
      </c>
      <c r="AS129" s="75">
        <v>2.51233577728271</v>
      </c>
      <c r="AT129" s="75">
        <v>1.98635065555572</v>
      </c>
      <c r="AU129" s="75">
        <v>7.4733138084411603</v>
      </c>
      <c r="AV129" s="75">
        <v>-0.33841437101364102</v>
      </c>
      <c r="AW129" s="75">
        <v>1.4087988138198799</v>
      </c>
      <c r="AX129" s="75">
        <v>5.8536453247070304</v>
      </c>
      <c r="AY129" s="75"/>
      <c r="AZ129" s="75">
        <v>1.8685895204544001</v>
      </c>
      <c r="BA129" s="75">
        <v>1.4914976358413601</v>
      </c>
      <c r="BB129" s="75">
        <v>3.9181699752807599</v>
      </c>
      <c r="BC129" s="75">
        <v>4.7320151329040501</v>
      </c>
      <c r="BD129" s="75">
        <v>4.6532464027404696</v>
      </c>
      <c r="BE129" s="75">
        <v>5.1980099678039497</v>
      </c>
      <c r="BF129" s="75">
        <v>1.12763047218322</v>
      </c>
      <c r="BG129" s="76">
        <v>-0.70054310560226396</v>
      </c>
      <c r="BH129" s="75">
        <v>0.14421117305755601</v>
      </c>
      <c r="BI129" s="75">
        <v>-1.28930139541625</v>
      </c>
      <c r="BJ129" s="75">
        <v>1.7652844190597501</v>
      </c>
      <c r="BK129" s="75">
        <v>11.109569549560501</v>
      </c>
      <c r="BL129" s="75">
        <v>-0.21251942217350001</v>
      </c>
      <c r="BM129" s="75">
        <v>1.81216645240783</v>
      </c>
      <c r="BN129" s="75">
        <v>2.5877695083618102</v>
      </c>
      <c r="BO129" s="75">
        <v>3.9301347732543901</v>
      </c>
      <c r="BP129" s="75">
        <v>2.4109914302825901</v>
      </c>
      <c r="BQ129" s="75">
        <v>-1.54770791530609</v>
      </c>
      <c r="BR129" s="75">
        <v>-1.7108986377716</v>
      </c>
      <c r="BS129" s="75">
        <v>1.4200021028518599</v>
      </c>
      <c r="BT129" s="75">
        <v>-0.80144137144088701</v>
      </c>
      <c r="BU129" s="75">
        <v>0.111110605299472</v>
      </c>
      <c r="BV129" s="75">
        <v>0.48597612977027799</v>
      </c>
      <c r="BW129" s="74">
        <v>3.5680029392242401</v>
      </c>
      <c r="BX129" s="75">
        <v>5.2490730285644496</v>
      </c>
      <c r="BY129" s="75">
        <v>5.5992288589477504</v>
      </c>
      <c r="BZ129" s="75">
        <v>-1.6443098783493</v>
      </c>
      <c r="CA129" s="75">
        <v>4.0172209739684996</v>
      </c>
      <c r="CB129" s="75">
        <v>10.178143501281699</v>
      </c>
      <c r="CC129" s="75">
        <v>0.245982825756073</v>
      </c>
      <c r="CD129" s="75">
        <v>9.1621522903442294</v>
      </c>
      <c r="CE129" s="75">
        <v>-1.1786905527114799</v>
      </c>
      <c r="CF129" s="75">
        <v>3.8400394916534402</v>
      </c>
      <c r="CG129" s="75">
        <v>5.8954482078552202</v>
      </c>
      <c r="CH129" s="75">
        <v>0.84138488769531194</v>
      </c>
      <c r="CI129" s="75">
        <v>2.9819955825805602</v>
      </c>
      <c r="CJ129" s="75">
        <v>1.16688632965087</v>
      </c>
      <c r="CK129" s="75">
        <v>5.0647158622741699</v>
      </c>
      <c r="CL129" s="74">
        <v>2.7825787067413299</v>
      </c>
      <c r="CM129" s="75">
        <v>4.92679595947265</v>
      </c>
      <c r="CN129" s="75">
        <v>1.20964384078979</v>
      </c>
      <c r="CO129" s="75">
        <v>5.6277055740356401</v>
      </c>
      <c r="CP129" s="75">
        <v>0.785691738128662</v>
      </c>
      <c r="CQ129" s="75">
        <v>1.72406029701232</v>
      </c>
      <c r="CR129" s="75">
        <v>4.1840176582336399</v>
      </c>
      <c r="CS129" s="75">
        <v>1.4967733994126301E-2</v>
      </c>
      <c r="CT129" s="75">
        <v>11.199088096618601</v>
      </c>
      <c r="CU129" s="75">
        <v>-1.05400002002716</v>
      </c>
      <c r="CV129" s="75">
        <v>8.1970863044261905E-2</v>
      </c>
      <c r="CW129" s="75">
        <v>3.9219384193420401</v>
      </c>
      <c r="CX129" s="75">
        <v>2.7673673629760698</v>
      </c>
      <c r="CY129" s="75">
        <v>8.5354290008544904</v>
      </c>
      <c r="CZ129" s="75">
        <v>4.2682638168334899</v>
      </c>
      <c r="DA129" s="75">
        <v>6.7939414978027299</v>
      </c>
      <c r="DB129" s="75">
        <v>1.0424336194992001</v>
      </c>
      <c r="DC129" s="75">
        <v>4.3855857849120996</v>
      </c>
      <c r="DD129" s="75">
        <v>2.3936424255371</v>
      </c>
      <c r="DE129" s="74">
        <v>1.1858496665954501</v>
      </c>
      <c r="DF129" s="75">
        <v>-0.44418713450431802</v>
      </c>
      <c r="DG129" s="75">
        <v>2.9777982234954798</v>
      </c>
      <c r="DH129" s="75">
        <v>-1.1250797510146999</v>
      </c>
      <c r="DI129" s="75">
        <v>8.4200067520141602</v>
      </c>
      <c r="DJ129" s="75">
        <v>6.6536750793456996</v>
      </c>
      <c r="DK129" s="75">
        <v>10.320363998413001</v>
      </c>
      <c r="DL129" s="75">
        <v>10.0495691299438</v>
      </c>
      <c r="DM129" s="75">
        <v>-0.200240463018417</v>
      </c>
      <c r="DN129" s="75">
        <v>3.3093798160552899</v>
      </c>
      <c r="DO129" s="75">
        <v>4.4707579612731898</v>
      </c>
      <c r="DP129" s="75">
        <v>8.60658359527587</v>
      </c>
      <c r="DQ129" s="75">
        <v>4.8314318656921298</v>
      </c>
      <c r="DR129" s="75">
        <v>11.371456146240201</v>
      </c>
      <c r="DS129" s="75">
        <v>-0.17075985670089699</v>
      </c>
      <c r="DT129" s="75">
        <v>-0.443399578332901</v>
      </c>
      <c r="DU129" s="75">
        <v>-0.35822618007659901</v>
      </c>
      <c r="DV129" s="75">
        <v>1.38623034954071</v>
      </c>
      <c r="DW129" s="75">
        <v>-0.67934793233871404</v>
      </c>
      <c r="DX129" s="76">
        <v>9.4843606948852504</v>
      </c>
      <c r="DY129" s="72"/>
      <c r="DZ129" s="72"/>
      <c r="EA129" s="77"/>
      <c r="EB129" s="4"/>
      <c r="ET129" s="1"/>
      <c r="EU129" s="1"/>
      <c r="EV129" s="1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10"/>
      <c r="FI129" s="10"/>
      <c r="FJ129" s="10"/>
      <c r="FK129" s="10"/>
      <c r="FL129" s="10"/>
      <c r="FM129" s="10"/>
      <c r="FN129" s="10"/>
      <c r="FO129" s="10"/>
      <c r="FP129" s="10"/>
      <c r="FQ129" s="10"/>
      <c r="FR129" s="10"/>
      <c r="FS129" s="10"/>
      <c r="FT129" s="10"/>
    </row>
    <row r="130" spans="1:176" customFormat="1" ht="33.5" x14ac:dyDescent="0.35">
      <c r="A130" s="1"/>
      <c r="B130" s="97"/>
      <c r="C130" s="89" t="s">
        <v>159</v>
      </c>
      <c r="D130" s="71">
        <v>135.03807982267008</v>
      </c>
      <c r="E130" s="72">
        <v>175.28685324904069</v>
      </c>
      <c r="F130" s="23">
        <v>1</v>
      </c>
      <c r="G130" s="72">
        <v>1.2980549892239632</v>
      </c>
      <c r="H130" s="23">
        <v>1</v>
      </c>
      <c r="I130" s="23">
        <v>1</v>
      </c>
      <c r="J130" s="73">
        <v>2.2306339815259001E-3</v>
      </c>
      <c r="K130" s="71"/>
      <c r="L130" s="75">
        <v>286.19850959741802</v>
      </c>
      <c r="M130" s="75">
        <v>62.268478322517602</v>
      </c>
      <c r="N130" s="75">
        <v>171.291978193999</v>
      </c>
      <c r="O130" s="75">
        <v>141.64307090232299</v>
      </c>
      <c r="P130" s="75">
        <v>187.68442138396799</v>
      </c>
      <c r="Q130" s="75">
        <v>141.844606085777</v>
      </c>
      <c r="R130" s="75">
        <v>116.300993052865</v>
      </c>
      <c r="S130" s="75">
        <v>129.329002781181</v>
      </c>
      <c r="T130" s="75">
        <v>187.280332929845</v>
      </c>
      <c r="U130" s="75">
        <v>188.67358149992</v>
      </c>
      <c r="V130" s="75">
        <v>157.11245625814399</v>
      </c>
      <c r="W130" s="75">
        <v>0</v>
      </c>
      <c r="X130" s="75">
        <v>53.028996056044797</v>
      </c>
      <c r="Y130" s="75">
        <v>106.27383375270701</v>
      </c>
      <c r="Z130" s="75">
        <v>153.61183684961</v>
      </c>
      <c r="AA130" s="75">
        <v>0</v>
      </c>
      <c r="AB130" s="76">
        <v>213.10525931907199</v>
      </c>
      <c r="AC130" s="74">
        <v>94.254585087059795</v>
      </c>
      <c r="AD130" s="75">
        <v>99.815772750546699</v>
      </c>
      <c r="AE130" s="75">
        <v>85.198408390363397</v>
      </c>
      <c r="AF130" s="75">
        <v>226.3745862593</v>
      </c>
      <c r="AG130" s="75">
        <v>199.36143031102199</v>
      </c>
      <c r="AH130" s="75">
        <v>296.87352787280003</v>
      </c>
      <c r="AI130" s="75">
        <v>131.245348959441</v>
      </c>
      <c r="AJ130" s="75">
        <v>282.08794853310502</v>
      </c>
      <c r="AK130" s="75">
        <v>47.8668934040412</v>
      </c>
      <c r="AL130" s="75">
        <v>34.4138887596188</v>
      </c>
      <c r="AM130" s="75">
        <v>151.67694873520199</v>
      </c>
      <c r="AN130" s="75">
        <v>245.036168184339</v>
      </c>
      <c r="AO130" s="75">
        <v>307.56335896404698</v>
      </c>
      <c r="AP130" s="75">
        <v>252.247079275684</v>
      </c>
      <c r="AQ130" s="74">
        <v>126.788772331328</v>
      </c>
      <c r="AR130" s="75">
        <v>101.84806912612601</v>
      </c>
      <c r="AS130" s="75">
        <v>173.05221284899201</v>
      </c>
      <c r="AT130" s="75">
        <v>299.81547393299201</v>
      </c>
      <c r="AU130" s="75">
        <v>44.447389992130802</v>
      </c>
      <c r="AV130" s="75">
        <v>39.391625924073097</v>
      </c>
      <c r="AW130" s="75">
        <v>142.19172123368301</v>
      </c>
      <c r="AX130" s="75">
        <v>0</v>
      </c>
      <c r="AY130" s="75">
        <v>35.165527453195303</v>
      </c>
      <c r="AZ130" s="75">
        <v>0</v>
      </c>
      <c r="BA130" s="75">
        <v>99.158403003319606</v>
      </c>
      <c r="BB130" s="75">
        <v>76.435858916731704</v>
      </c>
      <c r="BC130" s="75">
        <v>87.990377405587097</v>
      </c>
      <c r="BD130" s="75">
        <v>115.993609527158</v>
      </c>
      <c r="BE130" s="75">
        <v>0</v>
      </c>
      <c r="BF130" s="75">
        <v>93.381976458604896</v>
      </c>
      <c r="BG130" s="76">
        <v>78.868890956491697</v>
      </c>
      <c r="BH130" s="75">
        <v>84.167152259635699</v>
      </c>
      <c r="BI130" s="75">
        <v>188.72660798271701</v>
      </c>
      <c r="BJ130" s="75">
        <v>93.280319071072896</v>
      </c>
      <c r="BK130" s="75">
        <v>108.541063962232</v>
      </c>
      <c r="BL130" s="75">
        <v>198.40402018109901</v>
      </c>
      <c r="BM130" s="75">
        <v>235.84736435405901</v>
      </c>
      <c r="BN130" s="75">
        <v>192.19405426989201</v>
      </c>
      <c r="BO130" s="75">
        <v>226.42310222782999</v>
      </c>
      <c r="BP130" s="75">
        <v>206.20884414621599</v>
      </c>
      <c r="BQ130" s="75">
        <v>111.40602204066199</v>
      </c>
      <c r="BR130" s="75">
        <v>104.215463799955</v>
      </c>
      <c r="BS130" s="75">
        <v>210.00198395934399</v>
      </c>
      <c r="BT130" s="75">
        <v>159.56504414839799</v>
      </c>
      <c r="BU130" s="75">
        <v>77.558774577199401</v>
      </c>
      <c r="BV130" s="75">
        <v>287.059310447445</v>
      </c>
      <c r="BW130" s="74">
        <v>114.349757757711</v>
      </c>
      <c r="BX130" s="75">
        <v>216.83436341631199</v>
      </c>
      <c r="BY130" s="75">
        <v>122.24165221196699</v>
      </c>
      <c r="BZ130" s="75">
        <v>0</v>
      </c>
      <c r="CA130" s="75">
        <v>68.322002282910702</v>
      </c>
      <c r="CB130" s="75">
        <v>78.162940634876406</v>
      </c>
      <c r="CC130" s="75">
        <v>113.89560156853</v>
      </c>
      <c r="CD130" s="75">
        <v>83.285513368444697</v>
      </c>
      <c r="CE130" s="75">
        <v>234.630431367098</v>
      </c>
      <c r="CF130" s="75">
        <v>123.84389272432399</v>
      </c>
      <c r="CG130" s="75">
        <v>143.51267309531099</v>
      </c>
      <c r="CH130" s="75">
        <v>148.482558784329</v>
      </c>
      <c r="CI130" s="75">
        <v>0</v>
      </c>
      <c r="CJ130" s="75">
        <v>133.376654814738</v>
      </c>
      <c r="CK130" s="75">
        <v>150.30397315043101</v>
      </c>
      <c r="CL130" s="74">
        <v>172.31818291238901</v>
      </c>
      <c r="CM130" s="75">
        <v>110.88840219826599</v>
      </c>
      <c r="CN130" s="75">
        <v>100.225245902588</v>
      </c>
      <c r="CO130" s="75">
        <v>0</v>
      </c>
      <c r="CP130" s="75">
        <v>192.78154403617299</v>
      </c>
      <c r="CQ130" s="75">
        <v>0</v>
      </c>
      <c r="CR130" s="75">
        <v>0</v>
      </c>
      <c r="CS130" s="75">
        <v>147.23457749193599</v>
      </c>
      <c r="CT130" s="75">
        <v>171.08935537262499</v>
      </c>
      <c r="CU130" s="75">
        <v>51.594024801838998</v>
      </c>
      <c r="CV130" s="75">
        <v>356.55570181322599</v>
      </c>
      <c r="CW130" s="75">
        <v>108.779842780397</v>
      </c>
      <c r="CX130" s="75">
        <v>176.0011342837</v>
      </c>
      <c r="CY130" s="75">
        <v>212.01088031339299</v>
      </c>
      <c r="CZ130" s="75">
        <v>172.92838455635899</v>
      </c>
      <c r="DA130" s="75">
        <v>217.073281667597</v>
      </c>
      <c r="DB130" s="75">
        <v>287.46179231272799</v>
      </c>
      <c r="DC130" s="75">
        <v>158.75451884594901</v>
      </c>
      <c r="DD130" s="75">
        <v>53.048283766879202</v>
      </c>
      <c r="DE130" s="74">
        <v>257.40996923378998</v>
      </c>
      <c r="DF130" s="75">
        <v>190.436008934554</v>
      </c>
      <c r="DG130" s="75">
        <v>211.95408925965401</v>
      </c>
      <c r="DH130" s="75">
        <v>147.35829328496601</v>
      </c>
      <c r="DI130" s="75">
        <v>149.63418938599699</v>
      </c>
      <c r="DJ130" s="75">
        <v>188.54152960171001</v>
      </c>
      <c r="DK130" s="75">
        <v>409.04988046509499</v>
      </c>
      <c r="DL130" s="75">
        <v>57.0028803462871</v>
      </c>
      <c r="DM130" s="75">
        <v>128.61247481631699</v>
      </c>
      <c r="DN130" s="75">
        <v>226.12239355498099</v>
      </c>
      <c r="DO130" s="75">
        <v>0</v>
      </c>
      <c r="DP130" s="75">
        <v>444.405860567275</v>
      </c>
      <c r="DQ130" s="75">
        <v>284.46749542634399</v>
      </c>
      <c r="DR130" s="75">
        <v>448.30304222117798</v>
      </c>
      <c r="DS130" s="75">
        <v>188.46015788825099</v>
      </c>
      <c r="DT130" s="75">
        <v>90.743410668294899</v>
      </c>
      <c r="DU130" s="75">
        <v>59.575438142885503</v>
      </c>
      <c r="DV130" s="75">
        <v>244.75289650590199</v>
      </c>
      <c r="DW130" s="75">
        <v>118.450526685521</v>
      </c>
      <c r="DX130" s="76">
        <v>90.744269587790896</v>
      </c>
      <c r="DY130" s="72"/>
      <c r="DZ130" s="72"/>
      <c r="EA130" s="77"/>
      <c r="EB130" s="4"/>
      <c r="ET130" s="1"/>
      <c r="EU130" s="1"/>
      <c r="EV130" s="1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10"/>
      <c r="FN130" s="10"/>
      <c r="FO130" s="10"/>
      <c r="FP130" s="10"/>
      <c r="FQ130" s="10"/>
      <c r="FR130" s="10"/>
      <c r="FS130" s="10"/>
      <c r="FT130" s="10"/>
    </row>
    <row r="131" spans="1:176" customFormat="1" ht="33.5" x14ac:dyDescent="0.35">
      <c r="A131" s="1"/>
      <c r="B131" s="97"/>
      <c r="C131" s="89" t="s">
        <v>160</v>
      </c>
      <c r="D131" s="71">
        <v>448.96402553625518</v>
      </c>
      <c r="E131" s="72">
        <v>513.69899956267159</v>
      </c>
      <c r="F131" s="23">
        <v>1</v>
      </c>
      <c r="G131" s="72">
        <v>1.1441874411855051</v>
      </c>
      <c r="H131" s="23">
        <v>1</v>
      </c>
      <c r="I131" s="23">
        <v>1</v>
      </c>
      <c r="J131" s="73">
        <v>5.9567457316695132E-4</v>
      </c>
      <c r="K131" s="71"/>
      <c r="L131" s="75">
        <v>476.99751599569697</v>
      </c>
      <c r="M131" s="75">
        <v>311.34239161258802</v>
      </c>
      <c r="N131" s="75">
        <v>285.48663032333201</v>
      </c>
      <c r="O131" s="75">
        <v>330.50049877208698</v>
      </c>
      <c r="P131" s="75">
        <v>563.05326415190598</v>
      </c>
      <c r="Q131" s="75">
        <v>496.45612130022198</v>
      </c>
      <c r="R131" s="75">
        <v>290.75248263216201</v>
      </c>
      <c r="S131" s="75">
        <v>323.32250695295397</v>
      </c>
      <c r="T131" s="75">
        <v>749.12133171938103</v>
      </c>
      <c r="U131" s="75">
        <v>283.01037224987999</v>
      </c>
      <c r="V131" s="75">
        <v>471.33736877443403</v>
      </c>
      <c r="W131" s="75">
        <v>618.85262239574797</v>
      </c>
      <c r="X131" s="75">
        <v>530.28996056044798</v>
      </c>
      <c r="Y131" s="75">
        <v>531.36916876353905</v>
      </c>
      <c r="Z131" s="75">
        <v>563.24340178190596</v>
      </c>
      <c r="AA131" s="75">
        <v>167.937018172839</v>
      </c>
      <c r="AB131" s="76">
        <v>639.31577795721603</v>
      </c>
      <c r="AC131" s="74">
        <v>235.63646271764901</v>
      </c>
      <c r="AD131" s="75">
        <v>598.89463650328003</v>
      </c>
      <c r="AE131" s="75">
        <v>638.98806292772599</v>
      </c>
      <c r="AF131" s="75">
        <v>565.93646564825099</v>
      </c>
      <c r="AG131" s="75">
        <v>348.882503044288</v>
      </c>
      <c r="AH131" s="75">
        <v>556.63786476150005</v>
      </c>
      <c r="AI131" s="75">
        <v>524.98139583776401</v>
      </c>
      <c r="AJ131" s="75">
        <v>987.30781986586805</v>
      </c>
      <c r="AK131" s="75">
        <v>526.53582744445305</v>
      </c>
      <c r="AL131" s="75">
        <v>722.691663951995</v>
      </c>
      <c r="AM131" s="75">
        <v>379.19237183800499</v>
      </c>
      <c r="AN131" s="75">
        <v>294.043401821207</v>
      </c>
      <c r="AO131" s="75">
        <v>307.56335896404698</v>
      </c>
      <c r="AP131" s="75">
        <v>504.494158551368</v>
      </c>
      <c r="AQ131" s="74">
        <v>591.68093754619895</v>
      </c>
      <c r="AR131" s="75">
        <v>152.77210368919</v>
      </c>
      <c r="AS131" s="75">
        <v>648.94579818372301</v>
      </c>
      <c r="AT131" s="75">
        <v>374.76934241624002</v>
      </c>
      <c r="AU131" s="75">
        <v>800.05301985835501</v>
      </c>
      <c r="AV131" s="75">
        <v>472.69951108887699</v>
      </c>
      <c r="AW131" s="75">
        <v>710.95860616841901</v>
      </c>
      <c r="AX131" s="75">
        <v>278.57003277079599</v>
      </c>
      <c r="AY131" s="75">
        <v>70.331054906390705</v>
      </c>
      <c r="AZ131" s="75">
        <v>652.07744741997897</v>
      </c>
      <c r="BA131" s="75">
        <v>545.37121651825805</v>
      </c>
      <c r="BB131" s="75">
        <v>114.65378837509699</v>
      </c>
      <c r="BC131" s="75">
        <v>615.93264183911003</v>
      </c>
      <c r="BD131" s="75">
        <v>289.98402381789498</v>
      </c>
      <c r="BE131" s="75">
        <v>339.45707807213199</v>
      </c>
      <c r="BF131" s="75">
        <v>560.29185875162898</v>
      </c>
      <c r="BG131" s="76">
        <v>276.04111834772101</v>
      </c>
      <c r="BH131" s="75">
        <v>420.835761298178</v>
      </c>
      <c r="BI131" s="75">
        <v>283.08991197407602</v>
      </c>
      <c r="BJ131" s="75">
        <v>419.76143581982802</v>
      </c>
      <c r="BK131" s="75">
        <v>470.34461050300598</v>
      </c>
      <c r="BL131" s="75">
        <v>297.60603027164802</v>
      </c>
      <c r="BM131" s="75">
        <v>424.52525583730699</v>
      </c>
      <c r="BN131" s="75">
        <v>153.75524341591401</v>
      </c>
      <c r="BO131" s="75">
        <v>226.42310222782999</v>
      </c>
      <c r="BP131" s="75">
        <v>360.865477255879</v>
      </c>
      <c r="BQ131" s="75">
        <v>389.92107714231901</v>
      </c>
      <c r="BR131" s="75">
        <v>416.86185519982098</v>
      </c>
      <c r="BS131" s="75">
        <v>210.00198395934399</v>
      </c>
      <c r="BT131" s="75">
        <v>478.69513244519601</v>
      </c>
      <c r="BU131" s="75">
        <v>426.57326017459599</v>
      </c>
      <c r="BV131" s="75">
        <v>451.09320213170002</v>
      </c>
      <c r="BW131" s="74">
        <v>857.62318318283701</v>
      </c>
      <c r="BX131" s="75">
        <v>737.23683561546102</v>
      </c>
      <c r="BY131" s="75">
        <v>1222.4165221196699</v>
      </c>
      <c r="BZ131" s="75">
        <v>500.52770646216101</v>
      </c>
      <c r="CA131" s="75">
        <v>478.25401598037502</v>
      </c>
      <c r="CB131" s="75">
        <v>781.62940634876395</v>
      </c>
      <c r="CC131" s="75">
        <v>417.61720575127902</v>
      </c>
      <c r="CD131" s="75">
        <v>458.07032352644597</v>
      </c>
      <c r="CE131" s="75">
        <v>1016.73186925742</v>
      </c>
      <c r="CF131" s="75">
        <v>495.37557089729899</v>
      </c>
      <c r="CG131" s="75">
        <v>1148.1013847624799</v>
      </c>
      <c r="CH131" s="75">
        <v>296.96511756865902</v>
      </c>
      <c r="CI131" s="75">
        <v>543.96271713206499</v>
      </c>
      <c r="CJ131" s="75">
        <v>978.09546864141396</v>
      </c>
      <c r="CK131" s="75">
        <v>1202.4317852034501</v>
      </c>
      <c r="CL131" s="74">
        <v>689.27273164955795</v>
      </c>
      <c r="CM131" s="75">
        <v>887.10721758612999</v>
      </c>
      <c r="CN131" s="75">
        <v>350.78836065905801</v>
      </c>
      <c r="CO131" s="75">
        <v>743.79178371246701</v>
      </c>
      <c r="CP131" s="75">
        <v>626.54001811756302</v>
      </c>
      <c r="CQ131" s="75">
        <v>1118.97714653496</v>
      </c>
      <c r="CR131" s="75">
        <v>892.89823377355594</v>
      </c>
      <c r="CS131" s="75">
        <v>245.39096248656</v>
      </c>
      <c r="CT131" s="75">
        <v>513.26806611787504</v>
      </c>
      <c r="CU131" s="75">
        <v>670.72232242390601</v>
      </c>
      <c r="CV131" s="75">
        <v>1148.90170584261</v>
      </c>
      <c r="CW131" s="75">
        <v>797.71884705624996</v>
      </c>
      <c r="CX131" s="75">
        <v>704.00453713480101</v>
      </c>
      <c r="CY131" s="75">
        <v>954.04896141026995</v>
      </c>
      <c r="CZ131" s="75">
        <v>1124.0344996163301</v>
      </c>
      <c r="DA131" s="75">
        <v>527.17796976416503</v>
      </c>
      <c r="DB131" s="75">
        <v>739.18746594701497</v>
      </c>
      <c r="DC131" s="75">
        <v>476.26355653784901</v>
      </c>
      <c r="DD131" s="75">
        <v>742.67597273630895</v>
      </c>
      <c r="DE131" s="74">
        <v>720.74791385461299</v>
      </c>
      <c r="DF131" s="75">
        <v>761.74403573821598</v>
      </c>
      <c r="DG131" s="75">
        <v>794.82783472370295</v>
      </c>
      <c r="DH131" s="75">
        <v>982.38862189977897</v>
      </c>
      <c r="DI131" s="75">
        <v>399.02450502932601</v>
      </c>
      <c r="DJ131" s="75">
        <v>490.20797696444799</v>
      </c>
      <c r="DK131" s="75">
        <v>613.57482069764296</v>
      </c>
      <c r="DL131" s="75">
        <v>627.03168380915804</v>
      </c>
      <c r="DM131" s="75">
        <v>514.44989926527103</v>
      </c>
      <c r="DN131" s="75">
        <v>1447.1833187518801</v>
      </c>
      <c r="DO131" s="75">
        <v>1039.16100205049</v>
      </c>
      <c r="DP131" s="75">
        <v>634.86551509610797</v>
      </c>
      <c r="DQ131" s="75">
        <v>690.84963174969403</v>
      </c>
      <c r="DR131" s="75">
        <v>1120.75760555294</v>
      </c>
      <c r="DS131" s="75">
        <v>1130.7609473295099</v>
      </c>
      <c r="DT131" s="75">
        <v>544.460464009769</v>
      </c>
      <c r="DU131" s="75">
        <v>714.90525771462706</v>
      </c>
      <c r="DV131" s="75">
        <v>440.555213710624</v>
      </c>
      <c r="DW131" s="75">
        <v>1125.2800035124501</v>
      </c>
      <c r="DX131" s="76">
        <v>1678.7689873741299</v>
      </c>
      <c r="DY131" s="72"/>
      <c r="DZ131" s="72"/>
      <c r="EA131" s="77"/>
      <c r="EB131" s="4"/>
      <c r="ET131" s="1"/>
      <c r="EU131" s="1"/>
      <c r="EV131" s="1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10"/>
      <c r="FI131" s="10"/>
      <c r="FJ131" s="10"/>
      <c r="FK131" s="10"/>
      <c r="FL131" s="10"/>
      <c r="FM131" s="10"/>
      <c r="FN131" s="10"/>
      <c r="FO131" s="10"/>
      <c r="FP131" s="10"/>
      <c r="FQ131" s="10"/>
      <c r="FR131" s="10"/>
      <c r="FS131" s="10"/>
      <c r="FT131" s="10"/>
    </row>
    <row r="132" spans="1:176" customFormat="1" ht="33.5" x14ac:dyDescent="0.35">
      <c r="A132" s="1"/>
      <c r="B132" s="97"/>
      <c r="C132" s="89" t="s">
        <v>161</v>
      </c>
      <c r="D132" s="71">
        <v>0.13889054537696008</v>
      </c>
      <c r="E132" s="72">
        <v>0.40827392360993775</v>
      </c>
      <c r="F132" s="23">
        <v>1</v>
      </c>
      <c r="G132" s="72">
        <v>2.9395371909718517</v>
      </c>
      <c r="H132" s="23">
        <v>1</v>
      </c>
      <c r="I132" s="23">
        <v>1</v>
      </c>
      <c r="J132" s="73">
        <v>0.42346261098176918</v>
      </c>
      <c r="K132" s="71"/>
      <c r="L132" s="75">
        <v>-0.89583432674407903</v>
      </c>
      <c r="M132" s="75">
        <v>-1.2834671735763501</v>
      </c>
      <c r="N132" s="75">
        <v>0.25769987702369601</v>
      </c>
      <c r="O132" s="75">
        <v>0.41622593998908902</v>
      </c>
      <c r="P132" s="75">
        <v>0.10663556307554201</v>
      </c>
      <c r="Q132" s="75">
        <v>0.60359203815460205</v>
      </c>
      <c r="R132" s="75">
        <v>-2.82107777893543E-2</v>
      </c>
      <c r="S132" s="75">
        <v>-0.57735413312911898</v>
      </c>
      <c r="T132" s="75">
        <v>0.170567736029624</v>
      </c>
      <c r="U132" s="75">
        <v>0.74514102935791005</v>
      </c>
      <c r="V132" s="75">
        <v>-0.115044653415679</v>
      </c>
      <c r="W132" s="75">
        <v>1.2148567438125599</v>
      </c>
      <c r="X132" s="75">
        <v>-6.2507346272468498E-2</v>
      </c>
      <c r="Y132" s="75">
        <v>0.32141754031181302</v>
      </c>
      <c r="Z132" s="75">
        <v>0.35006269812583901</v>
      </c>
      <c r="AA132" s="75">
        <v>0.85759156942367498</v>
      </c>
      <c r="AB132" s="76">
        <v>0.27976694703102101</v>
      </c>
      <c r="AC132" s="74">
        <v>-0.45571401715278598</v>
      </c>
      <c r="AD132" s="75">
        <v>-1.27094149589538</v>
      </c>
      <c r="AE132" s="75">
        <v>1.0834479331970199</v>
      </c>
      <c r="AF132" s="75">
        <v>0.97773468494415205</v>
      </c>
      <c r="AG132" s="75">
        <v>0.76437181234359697</v>
      </c>
      <c r="AH132" s="75">
        <v>0.69618278741836503</v>
      </c>
      <c r="AI132" s="75">
        <v>-0.74067252874374301</v>
      </c>
      <c r="AJ132" s="75">
        <v>0.24707129597663799</v>
      </c>
      <c r="AK132" s="75">
        <v>0.93374037742614702</v>
      </c>
      <c r="AL132" s="75">
        <v>1.1129219532012899</v>
      </c>
      <c r="AM132" s="75">
        <v>-0.14406602084636599</v>
      </c>
      <c r="AN132" s="75">
        <v>0.82989460229873602</v>
      </c>
      <c r="AO132" s="75">
        <v>1.12481153011322</v>
      </c>
      <c r="AP132" s="75">
        <v>0.55705201625823897</v>
      </c>
      <c r="AQ132" s="74">
        <v>-0.89621996879577603</v>
      </c>
      <c r="AR132" s="75">
        <v>-0.48651200532913202</v>
      </c>
      <c r="AS132" s="75">
        <v>1.05066931247711</v>
      </c>
      <c r="AT132" s="75">
        <v>0.942796170711517</v>
      </c>
      <c r="AU132" s="75">
        <v>0.55952399969100897</v>
      </c>
      <c r="AV132" s="75">
        <v>0.66630393266677801</v>
      </c>
      <c r="AW132" s="75">
        <v>0.54284971952438299</v>
      </c>
      <c r="AX132" s="75">
        <v>1.12562673166394E-3</v>
      </c>
      <c r="AY132" s="75">
        <v>-0.51743811368942205</v>
      </c>
      <c r="AZ132" s="75">
        <v>0.659568190574646</v>
      </c>
      <c r="BA132" s="75">
        <v>-3.5411503165960298E-2</v>
      </c>
      <c r="BB132" s="75">
        <v>1.9256221055984399</v>
      </c>
      <c r="BC132" s="75">
        <v>-0.964888215065002</v>
      </c>
      <c r="BD132" s="75">
        <v>0.295428097248077</v>
      </c>
      <c r="BE132" s="75">
        <v>-0.27256539463996798</v>
      </c>
      <c r="BF132" s="75">
        <v>0.94262343645095803</v>
      </c>
      <c r="BG132" s="76">
        <v>1.28563214093446E-2</v>
      </c>
      <c r="BH132" s="75">
        <v>-0.186638548970222</v>
      </c>
      <c r="BI132" s="75">
        <v>-0.38756847381591703</v>
      </c>
      <c r="BJ132" s="75">
        <v>1.2442115545272801</v>
      </c>
      <c r="BK132" s="75">
        <v>-8.9041069149970994E-2</v>
      </c>
      <c r="BL132" s="75">
        <v>0.57943230867385798</v>
      </c>
      <c r="BM132" s="75">
        <v>0.193224117159843</v>
      </c>
      <c r="BN132" s="75">
        <v>0.54796105623245195</v>
      </c>
      <c r="BO132" s="75">
        <v>0.61122781038284302</v>
      </c>
      <c r="BP132" s="75">
        <v>1.2813042402267401</v>
      </c>
      <c r="BQ132" s="75">
        <v>-0.57885497808456399</v>
      </c>
      <c r="BR132" s="75">
        <v>-0.255194962024688</v>
      </c>
      <c r="BS132" s="75">
        <v>3.24725396931171E-2</v>
      </c>
      <c r="BT132" s="75">
        <v>-0.464917361736297</v>
      </c>
      <c r="BU132" s="75">
        <v>1.6822371631860698E-2</v>
      </c>
      <c r="BV132" s="75">
        <v>0.270908802747726</v>
      </c>
      <c r="BW132" s="74">
        <v>-0.97918075323104803</v>
      </c>
      <c r="BX132" s="75">
        <v>0.167070627212524</v>
      </c>
      <c r="BY132" s="75">
        <v>4.0806759148836101E-2</v>
      </c>
      <c r="BZ132" s="75">
        <v>1.4724199771881099</v>
      </c>
      <c r="CA132" s="75">
        <v>-0.72212660312652499</v>
      </c>
      <c r="CB132" s="75">
        <v>0.50197982788085904</v>
      </c>
      <c r="CC132" s="75">
        <v>0.37102141976356501</v>
      </c>
      <c r="CD132" s="75">
        <v>-0.61441618204116799</v>
      </c>
      <c r="CE132" s="75">
        <v>0.37291207909584001</v>
      </c>
      <c r="CF132" s="75">
        <v>0.398724734783172</v>
      </c>
      <c r="CG132" s="75">
        <v>-0.201099067926406</v>
      </c>
      <c r="CH132" s="75">
        <v>-0.26511237025260898</v>
      </c>
      <c r="CI132" s="75">
        <v>2.3614835739135698</v>
      </c>
      <c r="CJ132" s="75">
        <v>-0.146214500069618</v>
      </c>
      <c r="CK132" s="75">
        <v>0.185731306672096</v>
      </c>
      <c r="CL132" s="74">
        <v>0.49753692746162398</v>
      </c>
      <c r="CM132" s="75">
        <v>2.82349064946174E-2</v>
      </c>
      <c r="CN132" s="75">
        <v>1.1486382484436</v>
      </c>
      <c r="CO132" s="75">
        <v>0.45605832338333102</v>
      </c>
      <c r="CP132" s="75">
        <v>0.20440764725208199</v>
      </c>
      <c r="CQ132" s="75">
        <v>0.53275430202484098</v>
      </c>
      <c r="CR132" s="75">
        <v>0.29172906279563898</v>
      </c>
      <c r="CS132" s="75">
        <v>1.3968303203582699</v>
      </c>
      <c r="CT132" s="75">
        <v>1.0805994272232</v>
      </c>
      <c r="CU132" s="75">
        <v>0.77532488107681197</v>
      </c>
      <c r="CV132" s="75">
        <v>0.27240586280822698</v>
      </c>
      <c r="CW132" s="75">
        <v>-0.1044732183218</v>
      </c>
      <c r="CX132" s="75">
        <v>0.29864820837974498</v>
      </c>
      <c r="CY132" s="75">
        <v>-6.6514268517494202E-2</v>
      </c>
      <c r="CZ132" s="75">
        <v>0.64667093753814697</v>
      </c>
      <c r="DA132" s="75">
        <v>-7.0120006799697807E-2</v>
      </c>
      <c r="DB132" s="75">
        <v>0.83350360393524103</v>
      </c>
      <c r="DC132" s="75">
        <v>-0.74347454309463501</v>
      </c>
      <c r="DD132" s="75">
        <v>-0.12785829603672</v>
      </c>
      <c r="DE132" s="74">
        <v>-0.37114569544792098</v>
      </c>
      <c r="DF132" s="75">
        <v>9.4809420406818307E-2</v>
      </c>
      <c r="DG132" s="75">
        <v>0.27949747443199102</v>
      </c>
      <c r="DH132" s="75">
        <v>0.46525910496711698</v>
      </c>
      <c r="DI132" s="75">
        <v>-0.98772865533828702</v>
      </c>
      <c r="DJ132" s="75">
        <v>0.13284498453140201</v>
      </c>
      <c r="DK132" s="75">
        <v>0.20895504951477001</v>
      </c>
      <c r="DL132" s="75">
        <v>4.7975983470678302E-2</v>
      </c>
      <c r="DM132" s="75">
        <v>0.52143567800521795</v>
      </c>
      <c r="DN132" s="75">
        <v>3.8259610533714197E-2</v>
      </c>
      <c r="DO132" s="75">
        <v>0.38634386658668501</v>
      </c>
      <c r="DP132" s="75">
        <v>-0.24413892626762301</v>
      </c>
      <c r="DQ132" s="75">
        <v>0.106622576713562</v>
      </c>
      <c r="DR132" s="75">
        <v>1.1274893283843901</v>
      </c>
      <c r="DS132" s="75">
        <v>-0.486482232809066</v>
      </c>
      <c r="DT132" s="75">
        <v>0.49138960242271401</v>
      </c>
      <c r="DU132" s="75">
        <v>0.58715087175369196</v>
      </c>
      <c r="DV132" s="75">
        <v>0.36557266116142201</v>
      </c>
      <c r="DW132" s="75">
        <v>-0.86888790130615201</v>
      </c>
      <c r="DX132" s="76">
        <v>2.7647266164422001E-2</v>
      </c>
      <c r="DY132" s="72"/>
      <c r="DZ132" s="72"/>
      <c r="EA132" s="77"/>
      <c r="EB132" s="4"/>
      <c r="ET132" s="1"/>
      <c r="EU132" s="1"/>
      <c r="EV132" s="1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10"/>
      <c r="FI132" s="10"/>
      <c r="FJ132" s="10"/>
      <c r="FK132" s="10"/>
      <c r="FL132" s="10"/>
      <c r="FM132" s="10"/>
      <c r="FN132" s="10"/>
      <c r="FO132" s="10"/>
      <c r="FP132" s="10"/>
      <c r="FQ132" s="10"/>
      <c r="FR132" s="10"/>
      <c r="FS132" s="10"/>
      <c r="FT132" s="10"/>
    </row>
    <row r="133" spans="1:176" customFormat="1" ht="33.5" x14ac:dyDescent="0.35">
      <c r="A133" s="1"/>
      <c r="B133" s="97"/>
      <c r="C133" s="89" t="s">
        <v>162</v>
      </c>
      <c r="D133" s="71">
        <v>8.6563049397227421E-2</v>
      </c>
      <c r="E133" s="72">
        <v>0.54476510414055224</v>
      </c>
      <c r="F133" s="23">
        <v>1</v>
      </c>
      <c r="G133" s="72">
        <v>6.2932753401591794</v>
      </c>
      <c r="H133" s="23">
        <v>1</v>
      </c>
      <c r="I133" s="23">
        <v>1</v>
      </c>
      <c r="J133" s="73">
        <v>0.16226897014645325</v>
      </c>
      <c r="K133" s="71"/>
      <c r="L133" s="75">
        <v>1.38103592395782</v>
      </c>
      <c r="M133" s="75">
        <v>2.0793254375457701</v>
      </c>
      <c r="N133" s="75">
        <v>0.14524531364440901</v>
      </c>
      <c r="O133" s="75">
        <v>-0.55766314268112105</v>
      </c>
      <c r="P133" s="75">
        <v>-1.09743499755859</v>
      </c>
      <c r="Q133" s="75">
        <v>-0.77777230739593495</v>
      </c>
      <c r="R133" s="75">
        <v>-0.79344540834426802</v>
      </c>
      <c r="S133" s="75">
        <v>0.83801901340484597</v>
      </c>
      <c r="T133" s="75">
        <v>-6.8277789978310401E-4</v>
      </c>
      <c r="U133" s="75">
        <v>-0.34181722998619002</v>
      </c>
      <c r="V133" s="75">
        <v>-0.65089887380599898</v>
      </c>
      <c r="W133" s="75">
        <v>0.42435929179191501</v>
      </c>
      <c r="X133" s="75">
        <v>-1.3624323606491</v>
      </c>
      <c r="Y133" s="75">
        <v>1.5626682043075499</v>
      </c>
      <c r="Z133" s="75">
        <v>0.50051492452621404</v>
      </c>
      <c r="AA133" s="75"/>
      <c r="AB133" s="76">
        <v>3.5987779498100197E-2</v>
      </c>
      <c r="AC133" s="74">
        <v>-1.6062052249908401</v>
      </c>
      <c r="AD133" s="75">
        <v>2.4026522636413499</v>
      </c>
      <c r="AE133" s="75">
        <v>0.83083027601241999</v>
      </c>
      <c r="AF133" s="75">
        <v>0.28874552249908397</v>
      </c>
      <c r="AG133" s="75">
        <v>-0.25123500823974598</v>
      </c>
      <c r="AH133" s="75">
        <v>1.0298889875411901</v>
      </c>
      <c r="AI133" s="75">
        <v>0.37718406319618197</v>
      </c>
      <c r="AJ133" s="75">
        <v>0.79470694065093905</v>
      </c>
      <c r="AK133" s="75">
        <v>1.4969446659088099</v>
      </c>
      <c r="AL133" s="75">
        <v>0.762265264987945</v>
      </c>
      <c r="AM133" s="75">
        <v>-0.79927432537078802</v>
      </c>
      <c r="AN133" s="75">
        <v>1.1766601800918499</v>
      </c>
      <c r="AO133" s="75">
        <v>0.94632738828659002</v>
      </c>
      <c r="AP133" s="75">
        <v>0.177220463752746</v>
      </c>
      <c r="AQ133" s="74">
        <v>0.28017050027847201</v>
      </c>
      <c r="AR133" s="75">
        <v>-3.09002232551574</v>
      </c>
      <c r="AS133" s="75">
        <v>0.56956511735916104</v>
      </c>
      <c r="AT133" s="75">
        <v>0.52647966146469105</v>
      </c>
      <c r="AU133" s="75">
        <v>-0.72155278921127297</v>
      </c>
      <c r="AV133" s="75">
        <v>2.19645071029663</v>
      </c>
      <c r="AW133" s="75">
        <v>1.11530590057373</v>
      </c>
      <c r="AX133" s="75">
        <v>-1.25753486156463</v>
      </c>
      <c r="AY133" s="75"/>
      <c r="AZ133" s="75">
        <v>1.07396435737609</v>
      </c>
      <c r="BA133" s="75">
        <v>0.12061505764722801</v>
      </c>
      <c r="BB133" s="75">
        <v>4.0070099830627397</v>
      </c>
      <c r="BC133" s="75">
        <v>2.4340760707855198</v>
      </c>
      <c r="BD133" s="75">
        <v>-2.2060737609863201</v>
      </c>
      <c r="BE133" s="75">
        <v>-1.92730200290679</v>
      </c>
      <c r="BF133" s="75">
        <v>6.4982995390892001E-2</v>
      </c>
      <c r="BG133" s="76">
        <v>-0.68813818693161</v>
      </c>
      <c r="BH133" s="75">
        <v>3.2651305198669399E-2</v>
      </c>
      <c r="BI133" s="75">
        <v>-0.82385760545730502</v>
      </c>
      <c r="BJ133" s="75">
        <v>2.40862989425659</v>
      </c>
      <c r="BK133" s="75">
        <v>-0.27163922786712602</v>
      </c>
      <c r="BL133" s="75">
        <v>-0.25419399142265298</v>
      </c>
      <c r="BM133" s="75">
        <v>-0.371512740850448</v>
      </c>
      <c r="BN133" s="75">
        <v>-0.83203017711639404</v>
      </c>
      <c r="BO133" s="75">
        <v>-1.3376487493514999</v>
      </c>
      <c r="BP133" s="75">
        <v>1.9119342565536499</v>
      </c>
      <c r="BQ133" s="75">
        <v>-0.66730451583862305</v>
      </c>
      <c r="BR133" s="75">
        <v>-0.614782273769378</v>
      </c>
      <c r="BS133" s="75">
        <v>-1.5343149900436399</v>
      </c>
      <c r="BT133" s="75">
        <v>-1.1349252462387001</v>
      </c>
      <c r="BU133" s="75">
        <v>-0.55901759862899703</v>
      </c>
      <c r="BV133" s="75">
        <v>-0.21766282618045801</v>
      </c>
      <c r="BW133" s="74">
        <v>-1.21166761964559E-2</v>
      </c>
      <c r="BX133" s="75">
        <v>-0.98614841699600198</v>
      </c>
      <c r="BY133" s="75">
        <v>0.13673301041126201</v>
      </c>
      <c r="BZ133" s="75">
        <v>2.99361968040466</v>
      </c>
      <c r="CA133" s="75">
        <v>0.73188841342926003</v>
      </c>
      <c r="CB133" s="75">
        <v>1.1489888429641699</v>
      </c>
      <c r="CC133" s="75">
        <v>-6.57345876097679E-2</v>
      </c>
      <c r="CD133" s="75">
        <v>-0.36702853441238398</v>
      </c>
      <c r="CE133" s="75">
        <v>0.31614354252815202</v>
      </c>
      <c r="CF133" s="75">
        <v>-0.59271281957626298</v>
      </c>
      <c r="CG133" s="75">
        <v>-0.60860496759414595</v>
      </c>
      <c r="CH133" s="75">
        <v>-1.3334629535675</v>
      </c>
      <c r="CI133" s="75">
        <v>6.1626076698303196</v>
      </c>
      <c r="CJ133" s="75">
        <v>-0.64528107643127397</v>
      </c>
      <c r="CK133" s="75">
        <v>-0.384453475475311</v>
      </c>
      <c r="CL133" s="74">
        <v>0.37403789162635798</v>
      </c>
      <c r="CM133" s="75">
        <v>0.22739490866661</v>
      </c>
      <c r="CN133" s="75">
        <v>2.3061592578887899</v>
      </c>
      <c r="CO133" s="75">
        <v>-1.3545788526535001</v>
      </c>
      <c r="CP133" s="75">
        <v>-0.53312432765960605</v>
      </c>
      <c r="CQ133" s="75">
        <v>9.3001127243041895E-2</v>
      </c>
      <c r="CR133" s="75">
        <v>-0.98816227912902799</v>
      </c>
      <c r="CS133" s="75">
        <v>1.0987846851348799</v>
      </c>
      <c r="CT133" s="75">
        <v>1.91651618480682</v>
      </c>
      <c r="CU133" s="75">
        <v>0.16547587513923601</v>
      </c>
      <c r="CV133" s="75">
        <v>-0.58126503229141202</v>
      </c>
      <c r="CW133" s="75">
        <v>-2.1055718883872001E-2</v>
      </c>
      <c r="CX133" s="75">
        <v>-0.42261680960655201</v>
      </c>
      <c r="CY133" s="75">
        <v>-0.54087275266647294</v>
      </c>
      <c r="CZ133" s="75">
        <v>5.2705191075801801E-2</v>
      </c>
      <c r="DA133" s="75">
        <v>-0.79760295152664096</v>
      </c>
      <c r="DB133" s="75">
        <v>0.98128819465637196</v>
      </c>
      <c r="DC133" s="75">
        <v>0.53828233480453402</v>
      </c>
      <c r="DD133" s="75">
        <v>-0.52076208591461104</v>
      </c>
      <c r="DE133" s="74">
        <v>-1.0324280261993399</v>
      </c>
      <c r="DF133" s="75">
        <v>-0.74374091625213601</v>
      </c>
      <c r="DG133" s="75">
        <v>0.88034963607787997</v>
      </c>
      <c r="DH133" s="75">
        <v>0.67528671026229803</v>
      </c>
      <c r="DI133" s="75">
        <v>5.6417480111122097E-2</v>
      </c>
      <c r="DJ133" s="75">
        <v>-5.26426546275615E-2</v>
      </c>
      <c r="DK133" s="75">
        <v>-0.80516958236694303</v>
      </c>
      <c r="DL133" s="75">
        <v>0.823663771152496</v>
      </c>
      <c r="DM133" s="75">
        <v>0.24505941569805101</v>
      </c>
      <c r="DN133" s="75">
        <v>-0.49419537186622597</v>
      </c>
      <c r="DO133" s="75">
        <v>-0.98988312482833796</v>
      </c>
      <c r="DP133" s="75">
        <v>-0.84825211763381902</v>
      </c>
      <c r="DQ133" s="75">
        <v>-1.3609585762023899</v>
      </c>
      <c r="DR133" s="75">
        <v>1.2908729314803999</v>
      </c>
      <c r="DS133" s="75">
        <v>-0.16264601051807401</v>
      </c>
      <c r="DT133" s="75">
        <v>0.27740013599395702</v>
      </c>
      <c r="DU133" s="75">
        <v>-0.32053938508033702</v>
      </c>
      <c r="DV133" s="75">
        <v>-0.81411361694335904</v>
      </c>
      <c r="DW133" s="75">
        <v>0.90252542495727495</v>
      </c>
      <c r="DX133" s="76">
        <v>-0.69333595037460305</v>
      </c>
      <c r="DY133" s="72"/>
      <c r="DZ133" s="72"/>
      <c r="EA133" s="77"/>
      <c r="EB133" s="4"/>
      <c r="ET133" s="1"/>
      <c r="EU133" s="1"/>
      <c r="EV133" s="1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10"/>
      <c r="FI133" s="10"/>
      <c r="FJ133" s="10"/>
      <c r="FK133" s="10"/>
      <c r="FL133" s="10"/>
      <c r="FM133" s="10"/>
      <c r="FN133" s="10"/>
      <c r="FO133" s="10"/>
      <c r="FP133" s="10"/>
      <c r="FQ133" s="10"/>
      <c r="FR133" s="10"/>
      <c r="FS133" s="10"/>
      <c r="FT133" s="10"/>
    </row>
    <row r="134" spans="1:176" customFormat="1" ht="33.5" x14ac:dyDescent="0.35">
      <c r="A134" s="1"/>
      <c r="B134" s="97"/>
      <c r="C134" s="89" t="s">
        <v>163</v>
      </c>
      <c r="D134" s="71">
        <v>297.81703075454107</v>
      </c>
      <c r="E134" s="72">
        <v>380.99237472459674</v>
      </c>
      <c r="F134" s="23">
        <v>1</v>
      </c>
      <c r="G134" s="72">
        <v>1.2792833699245638</v>
      </c>
      <c r="H134" s="23">
        <v>1</v>
      </c>
      <c r="I134" s="23">
        <v>1</v>
      </c>
      <c r="J134" s="73">
        <v>9.0894641147720072E-4</v>
      </c>
      <c r="K134" s="71"/>
      <c r="L134" s="75">
        <v>333.89826119698802</v>
      </c>
      <c r="M134" s="75">
        <v>186.805434967552</v>
      </c>
      <c r="N134" s="75">
        <v>114.19465212933299</v>
      </c>
      <c r="O134" s="75">
        <v>188.857427869764</v>
      </c>
      <c r="P134" s="75">
        <v>312.80736897328097</v>
      </c>
      <c r="Q134" s="75">
        <v>425.533818257333</v>
      </c>
      <c r="R134" s="75">
        <v>232.60198610572999</v>
      </c>
      <c r="S134" s="75">
        <v>258.65800556236297</v>
      </c>
      <c r="T134" s="75">
        <v>499.41422114625402</v>
      </c>
      <c r="U134" s="75">
        <v>235.84197687490001</v>
      </c>
      <c r="V134" s="75">
        <v>366.59573126900398</v>
      </c>
      <c r="W134" s="75">
        <v>275.04560995366501</v>
      </c>
      <c r="X134" s="75">
        <v>265.14498028022399</v>
      </c>
      <c r="Y134" s="75">
        <v>425.09533501083098</v>
      </c>
      <c r="Z134" s="75">
        <v>409.63156493229502</v>
      </c>
      <c r="AA134" s="75">
        <v>0</v>
      </c>
      <c r="AB134" s="76">
        <v>532.76314829768</v>
      </c>
      <c r="AC134" s="74">
        <v>141.381877630589</v>
      </c>
      <c r="AD134" s="75">
        <v>399.263091002186</v>
      </c>
      <c r="AE134" s="75">
        <v>468.59124614699903</v>
      </c>
      <c r="AF134" s="75">
        <v>377.29097709883399</v>
      </c>
      <c r="AG134" s="75">
        <v>398.72286062204398</v>
      </c>
      <c r="AH134" s="75">
        <v>667.96543771380004</v>
      </c>
      <c r="AI134" s="75">
        <v>262.49069791888201</v>
      </c>
      <c r="AJ134" s="75">
        <v>658.205213243912</v>
      </c>
      <c r="AK134" s="75">
        <v>335.06825382828799</v>
      </c>
      <c r="AL134" s="75">
        <v>378.55277635580597</v>
      </c>
      <c r="AM134" s="75">
        <v>227.515423102803</v>
      </c>
      <c r="AN134" s="75">
        <v>245.036168184339</v>
      </c>
      <c r="AO134" s="75">
        <v>395.438604382346</v>
      </c>
      <c r="AP134" s="75">
        <v>378.37061891352602</v>
      </c>
      <c r="AQ134" s="74">
        <v>211.314620552214</v>
      </c>
      <c r="AR134" s="75">
        <v>203.69613825225301</v>
      </c>
      <c r="AS134" s="75">
        <v>432.63053212248201</v>
      </c>
      <c r="AT134" s="75">
        <v>412.24627665786397</v>
      </c>
      <c r="AU134" s="75">
        <v>488.92128991343901</v>
      </c>
      <c r="AV134" s="75">
        <v>196.95812962036501</v>
      </c>
      <c r="AW134" s="75">
        <v>331.78068287859497</v>
      </c>
      <c r="AX134" s="75">
        <v>238.774313803539</v>
      </c>
      <c r="AY134" s="75">
        <v>35.165527453195303</v>
      </c>
      <c r="AZ134" s="75">
        <v>351.11862553383497</v>
      </c>
      <c r="BA134" s="75">
        <v>446.21281351493798</v>
      </c>
      <c r="BB134" s="75">
        <v>76.435858916731704</v>
      </c>
      <c r="BC134" s="75">
        <v>175.98075481117399</v>
      </c>
      <c r="BD134" s="75">
        <v>347.98082858147501</v>
      </c>
      <c r="BE134" s="75">
        <v>145.48160488805601</v>
      </c>
      <c r="BF134" s="75">
        <v>513.600870522327</v>
      </c>
      <c r="BG134" s="76">
        <v>236.60667286947501</v>
      </c>
      <c r="BH134" s="75">
        <v>294.585032908725</v>
      </c>
      <c r="BI134" s="75">
        <v>283.08991197407602</v>
      </c>
      <c r="BJ134" s="75">
        <v>233.200797677682</v>
      </c>
      <c r="BK134" s="75">
        <v>325.62319188669699</v>
      </c>
      <c r="BL134" s="75">
        <v>248.00502522637399</v>
      </c>
      <c r="BM134" s="75">
        <v>377.35578296649498</v>
      </c>
      <c r="BN134" s="75">
        <v>115.316432561935</v>
      </c>
      <c r="BO134" s="75">
        <v>226.42310222782999</v>
      </c>
      <c r="BP134" s="75">
        <v>206.20884414621599</v>
      </c>
      <c r="BQ134" s="75">
        <v>167.109033060993</v>
      </c>
      <c r="BR134" s="75">
        <v>364.754123299843</v>
      </c>
      <c r="BS134" s="75">
        <v>157.50148796950799</v>
      </c>
      <c r="BT134" s="75">
        <v>398.91261037099599</v>
      </c>
      <c r="BU134" s="75">
        <v>387.79387288599702</v>
      </c>
      <c r="BV134" s="75">
        <v>287.059310447445</v>
      </c>
      <c r="BW134" s="74">
        <v>628.92366766741395</v>
      </c>
      <c r="BX134" s="75">
        <v>477.03559951588602</v>
      </c>
      <c r="BY134" s="75">
        <v>1100.1748699077</v>
      </c>
      <c r="BZ134" s="75">
        <v>278.07094803453401</v>
      </c>
      <c r="CA134" s="75">
        <v>239.127007990187</v>
      </c>
      <c r="CB134" s="75">
        <v>586.22205476157296</v>
      </c>
      <c r="CC134" s="75">
        <v>303.72160418274802</v>
      </c>
      <c r="CD134" s="75">
        <v>208.213783421111</v>
      </c>
      <c r="CE134" s="75">
        <v>703.89129410129601</v>
      </c>
      <c r="CF134" s="75">
        <v>206.406487873874</v>
      </c>
      <c r="CG134" s="75">
        <v>526.21313468280698</v>
      </c>
      <c r="CH134" s="75">
        <v>185.603198480412</v>
      </c>
      <c r="CI134" s="75">
        <v>271.98135856603199</v>
      </c>
      <c r="CJ134" s="75">
        <v>889.17769876492105</v>
      </c>
      <c r="CK134" s="75">
        <v>601.21589260172595</v>
      </c>
      <c r="CL134" s="74">
        <v>574.39394304129803</v>
      </c>
      <c r="CM134" s="75">
        <v>443.553608793065</v>
      </c>
      <c r="CN134" s="75">
        <v>300.67573770776397</v>
      </c>
      <c r="CO134" s="75">
        <v>514.9327733394</v>
      </c>
      <c r="CP134" s="75">
        <v>433.75847408138998</v>
      </c>
      <c r="CQ134" s="75">
        <v>783.28400257447402</v>
      </c>
      <c r="CR134" s="75">
        <v>446.44911688677797</v>
      </c>
      <c r="CS134" s="75">
        <v>196.31276998924801</v>
      </c>
      <c r="CT134" s="75">
        <v>513.26806611787504</v>
      </c>
      <c r="CU134" s="75">
        <v>206.37609920735599</v>
      </c>
      <c r="CV134" s="75">
        <v>673.49410342498197</v>
      </c>
      <c r="CW134" s="75">
        <v>217.559685560795</v>
      </c>
      <c r="CX134" s="75">
        <v>396.00255213832497</v>
      </c>
      <c r="CY134" s="75">
        <v>636.03264094018004</v>
      </c>
      <c r="CZ134" s="75">
        <v>432.32096139089703</v>
      </c>
      <c r="DA134" s="75">
        <v>434.14656333519503</v>
      </c>
      <c r="DB134" s="75">
        <v>492.79164396467701</v>
      </c>
      <c r="DC134" s="75">
        <v>277.82040798041203</v>
      </c>
      <c r="DD134" s="75">
        <v>424.38627013503299</v>
      </c>
      <c r="DE134" s="74">
        <v>720.74791385461299</v>
      </c>
      <c r="DF134" s="75">
        <v>523.69902457002297</v>
      </c>
      <c r="DG134" s="75">
        <v>423.90817851930802</v>
      </c>
      <c r="DH134" s="75">
        <v>736.79146642483397</v>
      </c>
      <c r="DI134" s="75">
        <v>299.26837877199398</v>
      </c>
      <c r="DJ134" s="75">
        <v>263.958141442395</v>
      </c>
      <c r="DK134" s="75">
        <v>613.57482069764296</v>
      </c>
      <c r="DL134" s="75">
        <v>285.01440173143499</v>
      </c>
      <c r="DM134" s="75">
        <v>514.44989926527103</v>
      </c>
      <c r="DN134" s="75">
        <v>723.59165937594003</v>
      </c>
      <c r="DO134" s="75">
        <v>661.28427403213095</v>
      </c>
      <c r="DP134" s="75">
        <v>507.89241207688599</v>
      </c>
      <c r="DQ134" s="75">
        <v>568.934990852689</v>
      </c>
      <c r="DR134" s="75">
        <v>840.56820416470896</v>
      </c>
      <c r="DS134" s="75">
        <v>816.66068418242503</v>
      </c>
      <c r="DT134" s="75">
        <v>408.345348007327</v>
      </c>
      <c r="DU134" s="75">
        <v>476.60350514308402</v>
      </c>
      <c r="DV134" s="75">
        <v>293.70347580708301</v>
      </c>
      <c r="DW134" s="75">
        <v>592.25263342760502</v>
      </c>
      <c r="DX134" s="76">
        <v>952.814830671805</v>
      </c>
      <c r="DY134" s="72"/>
      <c r="DZ134" s="72"/>
      <c r="EA134" s="77"/>
      <c r="EB134" s="4"/>
      <c r="ET134" s="1"/>
      <c r="EU134" s="1"/>
      <c r="EV134" s="1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10"/>
      <c r="FI134" s="10"/>
      <c r="FJ134" s="10"/>
      <c r="FK134" s="10"/>
      <c r="FL134" s="10"/>
      <c r="FM134" s="10"/>
      <c r="FN134" s="10"/>
      <c r="FO134" s="10"/>
      <c r="FP134" s="10"/>
      <c r="FQ134" s="10"/>
      <c r="FR134" s="10"/>
      <c r="FS134" s="10"/>
      <c r="FT134" s="10"/>
    </row>
    <row r="135" spans="1:176" customFormat="1" ht="33.5" x14ac:dyDescent="0.35">
      <c r="A135" s="1"/>
      <c r="B135" s="97"/>
      <c r="C135" s="89" t="s">
        <v>164</v>
      </c>
      <c r="D135" s="71">
        <v>44.475106183220305</v>
      </c>
      <c r="E135" s="72">
        <v>49.226154599870924</v>
      </c>
      <c r="F135" s="23">
        <v>1</v>
      </c>
      <c r="G135" s="72">
        <v>1.1068248920436103</v>
      </c>
      <c r="H135" s="23">
        <v>1</v>
      </c>
      <c r="I135" s="23">
        <v>1</v>
      </c>
      <c r="J135" s="73">
        <v>1.487520093187905E-2</v>
      </c>
      <c r="K135" s="71"/>
      <c r="L135" s="75">
        <v>42.814788818359297</v>
      </c>
      <c r="M135" s="75">
        <v>42.739170074462798</v>
      </c>
      <c r="N135" s="75">
        <v>30.617361068725501</v>
      </c>
      <c r="O135" s="75">
        <v>33.623851776122997</v>
      </c>
      <c r="P135" s="75">
        <v>46.696163177490199</v>
      </c>
      <c r="Q135" s="75">
        <v>57.026679992675703</v>
      </c>
      <c r="R135" s="75">
        <v>49.792716979980398</v>
      </c>
      <c r="S135" s="75">
        <v>52.164985656738203</v>
      </c>
      <c r="T135" s="75">
        <v>44.0213813781738</v>
      </c>
      <c r="U135" s="75">
        <v>47.591514587402301</v>
      </c>
      <c r="V135" s="75">
        <v>54.7462348937988</v>
      </c>
      <c r="W135" s="75">
        <v>37.624629974365199</v>
      </c>
      <c r="X135" s="75">
        <v>47.824451446533203</v>
      </c>
      <c r="Y135" s="75">
        <v>55.749862670898402</v>
      </c>
      <c r="Z135" s="75">
        <v>49.457233428955</v>
      </c>
      <c r="AA135" s="75">
        <v>18.910039901733398</v>
      </c>
      <c r="AB135" s="76">
        <v>44.67573928833</v>
      </c>
      <c r="AC135" s="74">
        <v>46.5766792297363</v>
      </c>
      <c r="AD135" s="75">
        <v>57.780467987060497</v>
      </c>
      <c r="AE135" s="75">
        <v>57.619091033935497</v>
      </c>
      <c r="AF135" s="75">
        <v>49.50439453125</v>
      </c>
      <c r="AG135" s="75">
        <v>58.979843139648402</v>
      </c>
      <c r="AH135" s="75">
        <v>60.023097991943303</v>
      </c>
      <c r="AI135" s="75">
        <v>42.279716491699197</v>
      </c>
      <c r="AJ135" s="75">
        <v>45.319408416747997</v>
      </c>
      <c r="AK135" s="75">
        <v>47.5625801086425</v>
      </c>
      <c r="AL135" s="75">
        <v>47.870479583740199</v>
      </c>
      <c r="AM135" s="75">
        <v>35.079555511474602</v>
      </c>
      <c r="AN135" s="75">
        <v>48.173069000244098</v>
      </c>
      <c r="AO135" s="75">
        <v>47.995555877685497</v>
      </c>
      <c r="AP135" s="75">
        <v>44.402225494384702</v>
      </c>
      <c r="AQ135" s="74">
        <v>32.6087226867675</v>
      </c>
      <c r="AR135" s="75">
        <v>62.6298217773437</v>
      </c>
      <c r="AS135" s="75">
        <v>48.372093200683501</v>
      </c>
      <c r="AT135" s="75">
        <v>50.9724311828613</v>
      </c>
      <c r="AU135" s="75">
        <v>51.210338592529297</v>
      </c>
      <c r="AV135" s="75">
        <v>36.334152221679602</v>
      </c>
      <c r="AW135" s="75">
        <v>40.6514282226562</v>
      </c>
      <c r="AX135" s="75">
        <v>67.225982666015597</v>
      </c>
      <c r="AY135" s="75">
        <v>40.328372955322202</v>
      </c>
      <c r="AZ135" s="75">
        <v>47.369003295898402</v>
      </c>
      <c r="BA135" s="75">
        <v>55.613304138183501</v>
      </c>
      <c r="BB135" s="75">
        <v>43.978485107421797</v>
      </c>
      <c r="BC135" s="75">
        <v>31.142267227172798</v>
      </c>
      <c r="BD135" s="75">
        <v>67.023338317871094</v>
      </c>
      <c r="BE135" s="75">
        <v>38.022281646728501</v>
      </c>
      <c r="BF135" s="75">
        <v>61.357547760009702</v>
      </c>
      <c r="BG135" s="76">
        <v>50.141040802001903</v>
      </c>
      <c r="BH135" s="75">
        <v>47.331333160400298</v>
      </c>
      <c r="BI135" s="75">
        <v>47.678321838378899</v>
      </c>
      <c r="BJ135" s="75">
        <v>40.995052337646399</v>
      </c>
      <c r="BK135" s="75">
        <v>51.066226959228501</v>
      </c>
      <c r="BL135" s="75">
        <v>50.683109283447202</v>
      </c>
      <c r="BM135" s="75">
        <v>50.249847412109297</v>
      </c>
      <c r="BN135" s="75">
        <v>37.996170043945298</v>
      </c>
      <c r="BO135" s="75">
        <v>54.165325164794901</v>
      </c>
      <c r="BP135" s="75">
        <v>43.004837036132798</v>
      </c>
      <c r="BQ135" s="75">
        <v>39.966022491455</v>
      </c>
      <c r="BR135" s="75">
        <v>57.732513427734297</v>
      </c>
      <c r="BS135" s="75">
        <v>41.736358642578097</v>
      </c>
      <c r="BT135" s="75">
        <v>44.465187072753899</v>
      </c>
      <c r="BU135" s="75">
        <v>62.900302886962798</v>
      </c>
      <c r="BV135" s="75">
        <v>35.770969390869098</v>
      </c>
      <c r="BW135" s="74">
        <v>59.139625549316399</v>
      </c>
      <c r="BX135" s="75">
        <v>49.432750701904297</v>
      </c>
      <c r="BY135" s="75">
        <v>62.729526519775298</v>
      </c>
      <c r="BZ135" s="75">
        <v>40.1617012023925</v>
      </c>
      <c r="CA135" s="75">
        <v>44.816322326660099</v>
      </c>
      <c r="CB135" s="75">
        <v>61.846363067626903</v>
      </c>
      <c r="CC135" s="75">
        <v>41.223743438720703</v>
      </c>
      <c r="CD135" s="75">
        <v>31.410139083862301</v>
      </c>
      <c r="CE135" s="75">
        <v>48.640975952148402</v>
      </c>
      <c r="CF135" s="75">
        <v>36.292049407958899</v>
      </c>
      <c r="CG135" s="75">
        <v>41.152805328369098</v>
      </c>
      <c r="CH135" s="75">
        <v>42.448795318603501</v>
      </c>
      <c r="CI135" s="75">
        <v>49.125839233398402</v>
      </c>
      <c r="CJ135" s="75">
        <v>61.771392822265597</v>
      </c>
      <c r="CK135" s="75">
        <v>43.902835845947202</v>
      </c>
      <c r="CL135" s="74">
        <v>53.275966644287102</v>
      </c>
      <c r="CM135" s="75">
        <v>41.805957794189403</v>
      </c>
      <c r="CN135" s="75">
        <v>57.745742797851499</v>
      </c>
      <c r="CO135" s="75">
        <v>57.200397491455</v>
      </c>
      <c r="CP135" s="75">
        <v>44.052749633788999</v>
      </c>
      <c r="CQ135" s="75">
        <v>54.750434875488203</v>
      </c>
      <c r="CR135" s="75">
        <v>44.132419586181598</v>
      </c>
      <c r="CS135" s="75">
        <v>47.9703369140625</v>
      </c>
      <c r="CT135" s="75">
        <v>56.349502563476499</v>
      </c>
      <c r="CU135" s="75">
        <v>36.136409759521399</v>
      </c>
      <c r="CV135" s="75">
        <v>37.579578399658203</v>
      </c>
      <c r="CW135" s="75">
        <v>31.8882026672363</v>
      </c>
      <c r="CX135" s="75">
        <v>41.0692749023437</v>
      </c>
      <c r="CY135" s="75">
        <v>50.3151245117187</v>
      </c>
      <c r="CZ135" s="75">
        <v>35.166530609130803</v>
      </c>
      <c r="DA135" s="75">
        <v>52.545867919921797</v>
      </c>
      <c r="DB135" s="75">
        <v>42.29296875</v>
      </c>
      <c r="DC135" s="75">
        <v>45.904647827148402</v>
      </c>
      <c r="DD135" s="75">
        <v>41.565677642822202</v>
      </c>
      <c r="DE135" s="74">
        <v>52.828350067138601</v>
      </c>
      <c r="DF135" s="75">
        <v>48.684890747070298</v>
      </c>
      <c r="DG135" s="75">
        <v>39.956432342529297</v>
      </c>
      <c r="DH135" s="75">
        <v>50.432155609130803</v>
      </c>
      <c r="DI135" s="75">
        <v>45.3648071289062</v>
      </c>
      <c r="DJ135" s="75">
        <v>41.728935241699197</v>
      </c>
      <c r="DK135" s="75">
        <v>45.767276763916001</v>
      </c>
      <c r="DL135" s="75">
        <v>42.858043670654297</v>
      </c>
      <c r="DM135" s="75">
        <v>65.376060485839801</v>
      </c>
      <c r="DN135" s="75">
        <v>42.460098266601499</v>
      </c>
      <c r="DO135" s="75">
        <v>52.908058166503899</v>
      </c>
      <c r="DP135" s="75">
        <v>40.404647827148402</v>
      </c>
      <c r="DQ135" s="75">
        <v>49.386547088622997</v>
      </c>
      <c r="DR135" s="75">
        <v>47.730194091796797</v>
      </c>
      <c r="DS135" s="75">
        <v>48.602336883544901</v>
      </c>
      <c r="DT135" s="75">
        <v>52.828727722167898</v>
      </c>
      <c r="DU135" s="75">
        <v>48.028129577636697</v>
      </c>
      <c r="DV135" s="75">
        <v>42.319461822509702</v>
      </c>
      <c r="DW135" s="75">
        <v>44.261726379394503</v>
      </c>
      <c r="DX135" s="76">
        <v>47.6549682617187</v>
      </c>
      <c r="DY135" s="72"/>
      <c r="DZ135" s="72"/>
      <c r="EA135" s="77"/>
      <c r="EB135" s="4"/>
      <c r="ET135" s="1"/>
      <c r="EU135" s="1"/>
      <c r="EV135" s="1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10"/>
      <c r="FN135" s="10"/>
      <c r="FO135" s="10"/>
      <c r="FP135" s="10"/>
      <c r="FQ135" s="10"/>
      <c r="FR135" s="10"/>
      <c r="FS135" s="10"/>
      <c r="FT135" s="10"/>
    </row>
    <row r="136" spans="1:176" customFormat="1" ht="33.5" x14ac:dyDescent="0.35">
      <c r="A136" s="1"/>
      <c r="B136" s="97"/>
      <c r="C136" s="89" t="s">
        <v>165</v>
      </c>
      <c r="D136" s="71">
        <v>42.530890352585686</v>
      </c>
      <c r="E136" s="72">
        <v>48.360549654279389</v>
      </c>
      <c r="F136" s="23">
        <v>1</v>
      </c>
      <c r="G136" s="72">
        <v>1.1370688281708941</v>
      </c>
      <c r="H136" s="23">
        <v>1</v>
      </c>
      <c r="I136" s="23">
        <v>1</v>
      </c>
      <c r="J136" s="73">
        <v>1.3461975557648718E-2</v>
      </c>
      <c r="K136" s="71"/>
      <c r="L136" s="75">
        <v>34.832309722900298</v>
      </c>
      <c r="M136" s="75">
        <v>42.569190979003899</v>
      </c>
      <c r="N136" s="75">
        <v>22.3859043121337</v>
      </c>
      <c r="O136" s="75">
        <v>25.325096130371001</v>
      </c>
      <c r="P136" s="75">
        <v>43.002475738525298</v>
      </c>
      <c r="Q136" s="75">
        <v>64.951751708984304</v>
      </c>
      <c r="R136" s="75">
        <v>54.47407913208</v>
      </c>
      <c r="S136" s="75">
        <v>56.49361038208</v>
      </c>
      <c r="T136" s="75">
        <v>48.798526763916001</v>
      </c>
      <c r="U136" s="75">
        <v>46.007011413574197</v>
      </c>
      <c r="V136" s="75">
        <v>51.148735046386697</v>
      </c>
      <c r="W136" s="75">
        <v>14.8431797027587</v>
      </c>
      <c r="X136" s="75">
        <v>42.069019317626903</v>
      </c>
      <c r="Y136" s="75">
        <v>60.785820007324197</v>
      </c>
      <c r="Z136" s="75">
        <v>54.011684417724602</v>
      </c>
      <c r="AA136" s="75">
        <v>15.109158515930099</v>
      </c>
      <c r="AB136" s="76">
        <v>46.217582702636697</v>
      </c>
      <c r="AC136" s="74">
        <v>44.656490325927699</v>
      </c>
      <c r="AD136" s="75">
        <v>56.544509887695298</v>
      </c>
      <c r="AE136" s="75">
        <v>60.605232238769503</v>
      </c>
      <c r="AF136" s="75">
        <v>44.4591674804687</v>
      </c>
      <c r="AG136" s="75">
        <v>56.505531311035099</v>
      </c>
      <c r="AH136" s="75">
        <v>63.008087158203097</v>
      </c>
      <c r="AI136" s="75">
        <v>33.050819396972599</v>
      </c>
      <c r="AJ136" s="75">
        <v>51.470615386962798</v>
      </c>
      <c r="AK136" s="75">
        <v>52.002174377441399</v>
      </c>
      <c r="AL136" s="75">
        <v>53.497642517089801</v>
      </c>
      <c r="AM136" s="75">
        <v>24.389217376708899</v>
      </c>
      <c r="AN136" s="75">
        <v>42.075508117675703</v>
      </c>
      <c r="AO136" s="75">
        <v>50.036552429199197</v>
      </c>
      <c r="AP136" s="75">
        <v>44.746147155761697</v>
      </c>
      <c r="AQ136" s="74">
        <v>27.3164672851562</v>
      </c>
      <c r="AR136" s="75">
        <v>74.283302307128906</v>
      </c>
      <c r="AS136" s="75">
        <v>49.730125427246001</v>
      </c>
      <c r="AT136" s="75">
        <v>57.525135040283203</v>
      </c>
      <c r="AU136" s="75">
        <v>57.606044769287102</v>
      </c>
      <c r="AV136" s="75">
        <v>32.793811798095703</v>
      </c>
      <c r="AW136" s="75">
        <v>31.424736022949201</v>
      </c>
      <c r="AX136" s="75">
        <v>71.072799682617102</v>
      </c>
      <c r="AY136" s="75">
        <v>30.607732772827099</v>
      </c>
      <c r="AZ136" s="75">
        <v>46.5013008117675</v>
      </c>
      <c r="BA136" s="75">
        <v>69.789077758789006</v>
      </c>
      <c r="BB136" s="75">
        <v>34.948165893554602</v>
      </c>
      <c r="BC136" s="75">
        <v>19.606174468994102</v>
      </c>
      <c r="BD136" s="75">
        <v>71.240745544433594</v>
      </c>
      <c r="BE136" s="75">
        <v>26.812364578246999</v>
      </c>
      <c r="BF136" s="75">
        <v>71.561218261718693</v>
      </c>
      <c r="BG136" s="76">
        <v>61.017158508300703</v>
      </c>
      <c r="BH136" s="75">
        <v>49.053497314453097</v>
      </c>
      <c r="BI136" s="75">
        <v>46.087940216064403</v>
      </c>
      <c r="BJ136" s="75">
        <v>31.431491851806602</v>
      </c>
      <c r="BK136" s="75">
        <v>63.988536834716797</v>
      </c>
      <c r="BL136" s="75">
        <v>52.469657897949197</v>
      </c>
      <c r="BM136" s="75">
        <v>54.848678588867102</v>
      </c>
      <c r="BN136" s="75">
        <v>18.280939102172798</v>
      </c>
      <c r="BO136" s="75">
        <v>56.735946655273402</v>
      </c>
      <c r="BP136" s="75">
        <v>41.789638519287102</v>
      </c>
      <c r="BQ136" s="75">
        <v>36.110099792480398</v>
      </c>
      <c r="BR136" s="75">
        <v>70.729499816894503</v>
      </c>
      <c r="BS136" s="75">
        <v>37.034416198730398</v>
      </c>
      <c r="BT136" s="75">
        <v>57.1270332336425</v>
      </c>
      <c r="BU136" s="75">
        <v>72.274002075195298</v>
      </c>
      <c r="BV136" s="75">
        <v>36.267410278320298</v>
      </c>
      <c r="BW136" s="74">
        <v>68.928428649902301</v>
      </c>
      <c r="BX136" s="75">
        <v>50.303062438964801</v>
      </c>
      <c r="BY136" s="75">
        <v>68.736541748046804</v>
      </c>
      <c r="BZ136" s="75">
        <v>45.468345642089801</v>
      </c>
      <c r="CA136" s="75">
        <v>42.805168151855398</v>
      </c>
      <c r="CB136" s="75">
        <v>73.043014526367102</v>
      </c>
      <c r="CC136" s="75">
        <v>48.921180725097599</v>
      </c>
      <c r="CD136" s="75">
        <v>12.3678436279296</v>
      </c>
      <c r="CE136" s="75">
        <v>48.300071716308501</v>
      </c>
      <c r="CF136" s="75">
        <v>30.7435913085937</v>
      </c>
      <c r="CG136" s="75">
        <v>29.560670852661101</v>
      </c>
      <c r="CH136" s="75">
        <v>34.345767974853501</v>
      </c>
      <c r="CI136" s="75">
        <v>47.407161712646399</v>
      </c>
      <c r="CJ136" s="75">
        <v>69.830886840820298</v>
      </c>
      <c r="CK136" s="75">
        <v>37.063064575195298</v>
      </c>
      <c r="CL136" s="74">
        <v>55.270591735839801</v>
      </c>
      <c r="CM136" s="75">
        <v>40.817108154296797</v>
      </c>
      <c r="CN136" s="75">
        <v>56.762420654296797</v>
      </c>
      <c r="CO136" s="75">
        <v>69.814094543457003</v>
      </c>
      <c r="CP136" s="75">
        <v>53.590965270996001</v>
      </c>
      <c r="CQ136" s="75">
        <v>62.208122253417898</v>
      </c>
      <c r="CR136" s="75">
        <v>46.256267547607401</v>
      </c>
      <c r="CS136" s="75">
        <v>46.837982177734297</v>
      </c>
      <c r="CT136" s="75">
        <v>66.004508972167898</v>
      </c>
      <c r="CU136" s="75">
        <v>30.798273086547798</v>
      </c>
      <c r="CV136" s="75">
        <v>34.945816040038999</v>
      </c>
      <c r="CW136" s="75">
        <v>31.239650726318299</v>
      </c>
      <c r="CX136" s="75">
        <v>40.861366271972599</v>
      </c>
      <c r="CY136" s="75">
        <v>52.761238098144503</v>
      </c>
      <c r="CZ136" s="75">
        <v>28.163091659545898</v>
      </c>
      <c r="DA136" s="75">
        <v>62.609836578369098</v>
      </c>
      <c r="DB136" s="75">
        <v>44.406360626220703</v>
      </c>
      <c r="DC136" s="75">
        <v>38.641040802001903</v>
      </c>
      <c r="DD136" s="75">
        <v>49.631870269775298</v>
      </c>
      <c r="DE136" s="74">
        <v>60.766151428222599</v>
      </c>
      <c r="DF136" s="75">
        <v>52.734580993652301</v>
      </c>
      <c r="DG136" s="75">
        <v>29.6862468719482</v>
      </c>
      <c r="DH136" s="75">
        <v>57.6597290039062</v>
      </c>
      <c r="DI136" s="75">
        <v>49.2896919250488</v>
      </c>
      <c r="DJ136" s="75">
        <v>36.399665832519503</v>
      </c>
      <c r="DK136" s="75">
        <v>49.5504341125488</v>
      </c>
      <c r="DL136" s="75">
        <v>38.258598327636697</v>
      </c>
      <c r="DM136" s="75">
        <v>73.188079833984304</v>
      </c>
      <c r="DN136" s="75">
        <v>42.985103607177699</v>
      </c>
      <c r="DO136" s="75">
        <v>54.868099212646399</v>
      </c>
      <c r="DP136" s="75">
        <v>44.391696929931598</v>
      </c>
      <c r="DQ136" s="75">
        <v>56.434776306152301</v>
      </c>
      <c r="DR136" s="75">
        <v>58.527008056640597</v>
      </c>
      <c r="DS136" s="75">
        <v>51.885890960693303</v>
      </c>
      <c r="DT136" s="75">
        <v>56.046424865722599</v>
      </c>
      <c r="DU136" s="75">
        <v>58.354499816894503</v>
      </c>
      <c r="DV136" s="75">
        <v>37.884597778320298</v>
      </c>
      <c r="DW136" s="75">
        <v>39.495887756347599</v>
      </c>
      <c r="DX136" s="76">
        <v>47.826774597167898</v>
      </c>
      <c r="DY136" s="72"/>
      <c r="DZ136" s="72"/>
      <c r="EA136" s="77"/>
      <c r="EB136" s="4"/>
      <c r="ET136" s="1"/>
      <c r="EU136" s="1"/>
      <c r="EV136" s="1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10"/>
      <c r="FN136" s="10"/>
      <c r="FO136" s="10"/>
      <c r="FP136" s="10"/>
      <c r="FQ136" s="10"/>
      <c r="FR136" s="10"/>
      <c r="FS136" s="10"/>
      <c r="FT136" s="10"/>
    </row>
    <row r="137" spans="1:176" customFormat="1" ht="33.5" x14ac:dyDescent="0.35">
      <c r="A137" s="1"/>
      <c r="B137" s="97"/>
      <c r="C137" s="90" t="s">
        <v>166</v>
      </c>
      <c r="D137" s="71">
        <v>449.53545649743887</v>
      </c>
      <c r="E137" s="72">
        <v>495.20972494967953</v>
      </c>
      <c r="F137" s="23">
        <v>1</v>
      </c>
      <c r="G137" s="72">
        <v>1.1016032613047084</v>
      </c>
      <c r="H137" s="23">
        <v>1</v>
      </c>
      <c r="I137" s="23">
        <v>1</v>
      </c>
      <c r="J137" s="73">
        <v>8.1845216060940208E-4</v>
      </c>
      <c r="K137" s="71"/>
      <c r="L137" s="75">
        <v>381.59801279655801</v>
      </c>
      <c r="M137" s="75">
        <v>560.416304902658</v>
      </c>
      <c r="N137" s="75">
        <v>342.58395638799902</v>
      </c>
      <c r="O137" s="75">
        <v>613.78664057673404</v>
      </c>
      <c r="P137" s="75">
        <v>312.80736897328097</v>
      </c>
      <c r="Q137" s="75">
        <v>567.37842434311005</v>
      </c>
      <c r="R137" s="75">
        <v>407.05347568502702</v>
      </c>
      <c r="S137" s="75">
        <v>452.65150973413603</v>
      </c>
      <c r="T137" s="75">
        <v>561.840998789536</v>
      </c>
      <c r="U137" s="75">
        <v>330.17876762485997</v>
      </c>
      <c r="V137" s="75">
        <v>628.44982503257802</v>
      </c>
      <c r="W137" s="75">
        <v>825.13682986099695</v>
      </c>
      <c r="X137" s="75">
        <v>318.17397633626899</v>
      </c>
      <c r="Y137" s="75">
        <v>159.410750629061</v>
      </c>
      <c r="Z137" s="75">
        <v>256.01972808268403</v>
      </c>
      <c r="AA137" s="75">
        <v>391.85304240329202</v>
      </c>
      <c r="AB137" s="76">
        <v>532.76314829768</v>
      </c>
      <c r="AC137" s="74">
        <v>188.50917017411899</v>
      </c>
      <c r="AD137" s="75">
        <v>449.17097737746002</v>
      </c>
      <c r="AE137" s="75">
        <v>851.98408390363397</v>
      </c>
      <c r="AF137" s="75">
        <v>377.29097709883399</v>
      </c>
      <c r="AG137" s="75">
        <v>1096.48786671062</v>
      </c>
      <c r="AH137" s="75">
        <v>519.52867377739994</v>
      </c>
      <c r="AI137" s="75">
        <v>393.73604687832301</v>
      </c>
      <c r="AJ137" s="75">
        <v>470.14658088850803</v>
      </c>
      <c r="AK137" s="75">
        <v>526.53582744445305</v>
      </c>
      <c r="AL137" s="75">
        <v>378.55277635580597</v>
      </c>
      <c r="AM137" s="75">
        <v>417.11160902180598</v>
      </c>
      <c r="AN137" s="75">
        <v>490.07233636867801</v>
      </c>
      <c r="AO137" s="75">
        <v>395.438604382346</v>
      </c>
      <c r="AP137" s="75">
        <v>378.37061891352602</v>
      </c>
      <c r="AQ137" s="74">
        <v>338.10339288354203</v>
      </c>
      <c r="AR137" s="75">
        <v>356.46824194144398</v>
      </c>
      <c r="AS137" s="75">
        <v>562.41969175922702</v>
      </c>
      <c r="AT137" s="75">
        <v>487.20014514111199</v>
      </c>
      <c r="AU137" s="75">
        <v>755.60562986622404</v>
      </c>
      <c r="AV137" s="75">
        <v>630.26601478517</v>
      </c>
      <c r="AW137" s="75">
        <v>379.17792328982301</v>
      </c>
      <c r="AX137" s="75">
        <v>278.57003277079599</v>
      </c>
      <c r="AY137" s="75">
        <v>457.15185689153901</v>
      </c>
      <c r="AZ137" s="75">
        <v>902.87646565843295</v>
      </c>
      <c r="BA137" s="75">
        <v>594.95041801991795</v>
      </c>
      <c r="BB137" s="75">
        <v>535.05101241712202</v>
      </c>
      <c r="BC137" s="75">
        <v>571.93745313631598</v>
      </c>
      <c r="BD137" s="75">
        <v>753.95846192652903</v>
      </c>
      <c r="BE137" s="75">
        <v>290.96320977611299</v>
      </c>
      <c r="BF137" s="75">
        <v>233.454941146512</v>
      </c>
      <c r="BG137" s="76">
        <v>276.04111834772101</v>
      </c>
      <c r="BH137" s="75">
        <v>252.501456778907</v>
      </c>
      <c r="BI137" s="75">
        <v>424.63486796111403</v>
      </c>
      <c r="BJ137" s="75">
        <v>326.48111674875503</v>
      </c>
      <c r="BK137" s="75">
        <v>180.901773270387</v>
      </c>
      <c r="BL137" s="75">
        <v>297.60603027164802</v>
      </c>
      <c r="BM137" s="75">
        <v>471.69472870811899</v>
      </c>
      <c r="BN137" s="75">
        <v>384.38810853978498</v>
      </c>
      <c r="BO137" s="75">
        <v>407.56158401009401</v>
      </c>
      <c r="BP137" s="75">
        <v>515.52211036554195</v>
      </c>
      <c r="BQ137" s="75">
        <v>445.62408816265003</v>
      </c>
      <c r="BR137" s="75">
        <v>104.215463799955</v>
      </c>
      <c r="BS137" s="75">
        <v>577.50545588819705</v>
      </c>
      <c r="BT137" s="75">
        <v>319.130088296797</v>
      </c>
      <c r="BU137" s="75">
        <v>193.896936442998</v>
      </c>
      <c r="BV137" s="75">
        <v>369.076256289573</v>
      </c>
      <c r="BW137" s="74">
        <v>628.92366766741395</v>
      </c>
      <c r="BX137" s="75">
        <v>693.86996293219795</v>
      </c>
      <c r="BY137" s="75">
        <v>1039.0540438017199</v>
      </c>
      <c r="BZ137" s="75">
        <v>667.37027528288195</v>
      </c>
      <c r="CA137" s="75">
        <v>444.09301483892</v>
      </c>
      <c r="CB137" s="75">
        <v>742.547936031326</v>
      </c>
      <c r="CC137" s="75">
        <v>531.51280731981001</v>
      </c>
      <c r="CD137" s="75">
        <v>624.64135026333497</v>
      </c>
      <c r="CE137" s="75">
        <v>625.68115031226296</v>
      </c>
      <c r="CF137" s="75">
        <v>577.93816604684901</v>
      </c>
      <c r="CG137" s="75">
        <v>526.21313468280698</v>
      </c>
      <c r="CH137" s="75">
        <v>593.93023513731805</v>
      </c>
      <c r="CI137" s="75">
        <v>543.96271713206499</v>
      </c>
      <c r="CJ137" s="75">
        <v>533.50661925895304</v>
      </c>
      <c r="CK137" s="75">
        <v>400.81059506781702</v>
      </c>
      <c r="CL137" s="74">
        <v>574.39394304129803</v>
      </c>
      <c r="CM137" s="75">
        <v>1053.43982088353</v>
      </c>
      <c r="CN137" s="75">
        <v>551.23885246423401</v>
      </c>
      <c r="CO137" s="75">
        <v>686.57703111920102</v>
      </c>
      <c r="CP137" s="75">
        <v>626.54001811756302</v>
      </c>
      <c r="CQ137" s="75">
        <v>615.43743059423002</v>
      </c>
      <c r="CR137" s="75">
        <v>1004.51051299525</v>
      </c>
      <c r="CS137" s="75">
        <v>785.25107995699398</v>
      </c>
      <c r="CT137" s="75">
        <v>556.04040496103096</v>
      </c>
      <c r="CU137" s="75">
        <v>619.12829762206798</v>
      </c>
      <c r="CV137" s="75">
        <v>158.46920080587799</v>
      </c>
      <c r="CW137" s="75">
        <v>435.11937112159097</v>
      </c>
      <c r="CX137" s="75">
        <v>1012.00652213127</v>
      </c>
      <c r="CY137" s="75">
        <v>583.02992086183201</v>
      </c>
      <c r="CZ137" s="75">
        <v>432.32096139089703</v>
      </c>
      <c r="DA137" s="75">
        <v>434.14656333519503</v>
      </c>
      <c r="DB137" s="75">
        <v>739.18746594701497</v>
      </c>
      <c r="DC137" s="75">
        <v>515.95218624933602</v>
      </c>
      <c r="DD137" s="75">
        <v>742.67597273630895</v>
      </c>
      <c r="DE137" s="74">
        <v>463.33794462082301</v>
      </c>
      <c r="DF137" s="75">
        <v>428.48102010274602</v>
      </c>
      <c r="DG137" s="75">
        <v>688.85079009387596</v>
      </c>
      <c r="DH137" s="75">
        <v>933.26919080479001</v>
      </c>
      <c r="DI137" s="75">
        <v>698.29288380132095</v>
      </c>
      <c r="DJ137" s="75">
        <v>527.91628288479001</v>
      </c>
      <c r="DK137" s="75">
        <v>460.18111552323199</v>
      </c>
      <c r="DL137" s="75">
        <v>627.03168380915804</v>
      </c>
      <c r="DM137" s="75">
        <v>1221.81851075501</v>
      </c>
      <c r="DN137" s="75">
        <v>271.34687226597703</v>
      </c>
      <c r="DO137" s="75">
        <v>283.40754601377</v>
      </c>
      <c r="DP137" s="75">
        <v>317.43275754805398</v>
      </c>
      <c r="DQ137" s="75">
        <v>528.29677722035399</v>
      </c>
      <c r="DR137" s="75">
        <v>280.18940138823598</v>
      </c>
      <c r="DS137" s="75">
        <v>816.66068418242503</v>
      </c>
      <c r="DT137" s="75">
        <v>499.08875867562199</v>
      </c>
      <c r="DU137" s="75">
        <v>893.63157214328396</v>
      </c>
      <c r="DV137" s="75">
        <v>440.555213710624</v>
      </c>
      <c r="DW137" s="75">
        <v>414.57684339932302</v>
      </c>
      <c r="DX137" s="76">
        <v>499.09348273285002</v>
      </c>
      <c r="DY137" s="72"/>
      <c r="DZ137" s="72"/>
      <c r="EA137" s="77"/>
      <c r="EB137" s="4"/>
      <c r="ET137" s="1"/>
      <c r="EU137" s="1"/>
      <c r="EV137" s="1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10"/>
      <c r="FN137" s="10"/>
      <c r="FO137" s="10"/>
      <c r="FP137" s="10"/>
      <c r="FQ137" s="10"/>
      <c r="FR137" s="10"/>
      <c r="FS137" s="10"/>
      <c r="FT137" s="10"/>
    </row>
    <row r="138" spans="1:176" customFormat="1" ht="33.5" x14ac:dyDescent="0.35">
      <c r="A138" s="1"/>
      <c r="B138" s="97"/>
      <c r="C138" s="90" t="s">
        <v>167</v>
      </c>
      <c r="D138" s="71">
        <v>56.894882568411951</v>
      </c>
      <c r="E138" s="72">
        <v>74.745567924139337</v>
      </c>
      <c r="F138" s="23">
        <v>1</v>
      </c>
      <c r="G138" s="72">
        <v>1.3137485227122709</v>
      </c>
      <c r="H138" s="23">
        <v>1</v>
      </c>
      <c r="I138" s="23">
        <v>1</v>
      </c>
      <c r="J138" s="73">
        <v>3.1796502384737681E-3</v>
      </c>
      <c r="K138" s="71"/>
      <c r="L138" s="75">
        <v>57.5</v>
      </c>
      <c r="M138" s="75">
        <v>45.4444444444444</v>
      </c>
      <c r="N138" s="75">
        <v>62.1666666666666</v>
      </c>
      <c r="O138" s="75">
        <v>35.615384615384599</v>
      </c>
      <c r="P138" s="75">
        <v>31.6</v>
      </c>
      <c r="Q138" s="75">
        <v>57.25</v>
      </c>
      <c r="R138" s="75">
        <v>80.285714285714207</v>
      </c>
      <c r="S138" s="75">
        <v>77.428571428571402</v>
      </c>
      <c r="T138" s="75">
        <v>55.2222222222222</v>
      </c>
      <c r="U138" s="75">
        <v>44.428571428571402</v>
      </c>
      <c r="V138" s="75">
        <v>45.0833333333333</v>
      </c>
      <c r="W138" s="75">
        <v>54.0833333333333</v>
      </c>
      <c r="X138" s="75">
        <v>44.3333333333333</v>
      </c>
      <c r="Y138" s="75">
        <v>47</v>
      </c>
      <c r="Z138" s="75">
        <v>90.6</v>
      </c>
      <c r="AA138" s="75">
        <v>68.571428571428498</v>
      </c>
      <c r="AB138" s="76">
        <v>70.599999999999994</v>
      </c>
      <c r="AC138" s="74">
        <v>194.5</v>
      </c>
      <c r="AD138" s="75">
        <v>66.6666666666666</v>
      </c>
      <c r="AE138" s="75">
        <v>46.5</v>
      </c>
      <c r="AF138" s="75">
        <v>60.6</v>
      </c>
      <c r="AG138" s="75">
        <v>42.818181818181799</v>
      </c>
      <c r="AH138" s="75">
        <v>77.857142857142804</v>
      </c>
      <c r="AI138" s="75">
        <v>87.3333333333333</v>
      </c>
      <c r="AJ138" s="75">
        <v>61.6</v>
      </c>
      <c r="AK138" s="75">
        <v>63.909090909090899</v>
      </c>
      <c r="AL138" s="75">
        <v>68.818181818181799</v>
      </c>
      <c r="AM138" s="75">
        <v>68.090909090909093</v>
      </c>
      <c r="AN138" s="75">
        <v>54.3</v>
      </c>
      <c r="AO138" s="75">
        <v>64</v>
      </c>
      <c r="AP138" s="75">
        <v>89.4444444444444</v>
      </c>
      <c r="AQ138" s="74">
        <v>113.25</v>
      </c>
      <c r="AR138" s="75">
        <v>112.714285714285</v>
      </c>
      <c r="AS138" s="75">
        <v>76.384615384615302</v>
      </c>
      <c r="AT138" s="75">
        <v>68.153846153846104</v>
      </c>
      <c r="AU138" s="75">
        <v>52.058823529411697</v>
      </c>
      <c r="AV138" s="75">
        <v>72.5625</v>
      </c>
      <c r="AW138" s="75">
        <v>92</v>
      </c>
      <c r="AX138" s="75">
        <v>128.28571428571399</v>
      </c>
      <c r="AY138" s="75">
        <v>65.230769230769198</v>
      </c>
      <c r="AZ138" s="75">
        <v>58</v>
      </c>
      <c r="BA138" s="75">
        <v>61.5</v>
      </c>
      <c r="BB138" s="75">
        <v>55.785714285714199</v>
      </c>
      <c r="BC138" s="75">
        <v>79</v>
      </c>
      <c r="BD138" s="75">
        <v>70.615384615384599</v>
      </c>
      <c r="BE138" s="75">
        <v>154.333333333333</v>
      </c>
      <c r="BF138" s="75">
        <v>132</v>
      </c>
      <c r="BG138" s="76">
        <v>99.714285714285694</v>
      </c>
      <c r="BH138" s="75">
        <v>121.333333333333</v>
      </c>
      <c r="BI138" s="75">
        <v>54.1111111111111</v>
      </c>
      <c r="BJ138" s="75">
        <v>111.85714285714199</v>
      </c>
      <c r="BK138" s="75">
        <v>106.8</v>
      </c>
      <c r="BL138" s="75">
        <v>84</v>
      </c>
      <c r="BM138" s="75">
        <v>64.599999999999994</v>
      </c>
      <c r="BN138" s="75">
        <v>55.4</v>
      </c>
      <c r="BO138" s="75">
        <v>73.6666666666666</v>
      </c>
      <c r="BP138" s="75">
        <v>55.1</v>
      </c>
      <c r="BQ138" s="75">
        <v>60.125</v>
      </c>
      <c r="BR138" s="75">
        <v>314.5</v>
      </c>
      <c r="BS138" s="75">
        <v>52.272727272727202</v>
      </c>
      <c r="BT138" s="75">
        <v>91.75</v>
      </c>
      <c r="BU138" s="75">
        <v>150.19999999999999</v>
      </c>
      <c r="BV138" s="75">
        <v>55.7777777777777</v>
      </c>
      <c r="BW138" s="74">
        <v>63.363636363636303</v>
      </c>
      <c r="BX138" s="75">
        <v>50.4375</v>
      </c>
      <c r="BY138" s="75">
        <v>33.294117647058798</v>
      </c>
      <c r="BZ138" s="75">
        <v>77.5</v>
      </c>
      <c r="CA138" s="75">
        <v>58</v>
      </c>
      <c r="CB138" s="75">
        <v>42.578947368420998</v>
      </c>
      <c r="CC138" s="75">
        <v>50.714285714285701</v>
      </c>
      <c r="CD138" s="75">
        <v>66.066666666666606</v>
      </c>
      <c r="CE138" s="75">
        <v>38.5</v>
      </c>
      <c r="CF138" s="75">
        <v>57.857142857142797</v>
      </c>
      <c r="CG138" s="75">
        <v>52.272727272727202</v>
      </c>
      <c r="CH138" s="75">
        <v>46.75</v>
      </c>
      <c r="CI138" s="75">
        <v>99.7</v>
      </c>
      <c r="CJ138" s="75">
        <v>70.4166666666666</v>
      </c>
      <c r="CK138" s="75">
        <v>77.625</v>
      </c>
      <c r="CL138" s="74">
        <v>37.799999999999997</v>
      </c>
      <c r="CM138" s="75">
        <v>39.368421052631497</v>
      </c>
      <c r="CN138" s="75">
        <v>59</v>
      </c>
      <c r="CO138" s="75">
        <v>59.5833333333333</v>
      </c>
      <c r="CP138" s="75">
        <v>40.846153846153797</v>
      </c>
      <c r="CQ138" s="75">
        <v>43.818181818181799</v>
      </c>
      <c r="CR138" s="75">
        <v>39.6666666666666</v>
      </c>
      <c r="CS138" s="75">
        <v>32.5</v>
      </c>
      <c r="CT138" s="75">
        <v>46.230769230769198</v>
      </c>
      <c r="CU138" s="75">
        <v>68.1666666666666</v>
      </c>
      <c r="CV138" s="75">
        <v>35</v>
      </c>
      <c r="CW138" s="75">
        <v>52.3333333333333</v>
      </c>
      <c r="CX138" s="75">
        <v>42.2173913043478</v>
      </c>
      <c r="CY138" s="75">
        <v>33.545454545454497</v>
      </c>
      <c r="CZ138" s="75">
        <v>30.8</v>
      </c>
      <c r="DA138" s="75">
        <v>34.5</v>
      </c>
      <c r="DB138" s="75">
        <v>46</v>
      </c>
      <c r="DC138" s="75">
        <v>55.923076923076898</v>
      </c>
      <c r="DD138" s="75">
        <v>44.214285714285701</v>
      </c>
      <c r="DE138" s="74">
        <v>46.4444444444444</v>
      </c>
      <c r="DF138" s="75">
        <v>30</v>
      </c>
      <c r="DG138" s="75">
        <v>41.307692307692299</v>
      </c>
      <c r="DH138" s="75">
        <v>42.631578947368403</v>
      </c>
      <c r="DI138" s="75">
        <v>35.142857142857103</v>
      </c>
      <c r="DJ138" s="75">
        <v>33.142857142857103</v>
      </c>
      <c r="DK138" s="75">
        <v>42.1111111111111</v>
      </c>
      <c r="DL138" s="75">
        <v>64.818181818181799</v>
      </c>
      <c r="DM138" s="75">
        <v>38.684210526315702</v>
      </c>
      <c r="DN138" s="75">
        <v>40.3333333333333</v>
      </c>
      <c r="DO138" s="75">
        <v>60.5</v>
      </c>
      <c r="DP138" s="75">
        <v>40</v>
      </c>
      <c r="DQ138" s="75">
        <v>28.923076923076898</v>
      </c>
      <c r="DR138" s="75">
        <v>29.8</v>
      </c>
      <c r="DS138" s="75">
        <v>47</v>
      </c>
      <c r="DT138" s="75">
        <v>37.818181818181799</v>
      </c>
      <c r="DU138" s="75">
        <v>38.4</v>
      </c>
      <c r="DV138" s="75">
        <v>39.3333333333333</v>
      </c>
      <c r="DW138" s="75">
        <v>35.571428571428498</v>
      </c>
      <c r="DX138" s="76">
        <v>35.818181818181799</v>
      </c>
      <c r="DY138" s="72"/>
      <c r="DZ138" s="72"/>
      <c r="EA138" s="77"/>
      <c r="EB138" s="4"/>
      <c r="ET138" s="1"/>
      <c r="EU138" s="1"/>
      <c r="EV138" s="1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10"/>
      <c r="FN138" s="10"/>
      <c r="FO138" s="10"/>
      <c r="FP138" s="10"/>
      <c r="FQ138" s="10"/>
      <c r="FR138" s="10"/>
      <c r="FS138" s="10"/>
      <c r="FT138" s="10"/>
    </row>
    <row r="139" spans="1:176" customFormat="1" ht="33.5" x14ac:dyDescent="0.35">
      <c r="A139" s="1"/>
      <c r="B139" s="97"/>
      <c r="C139" s="90" t="s">
        <v>168</v>
      </c>
      <c r="D139" s="71">
        <v>39.050193266123664</v>
      </c>
      <c r="E139" s="72">
        <v>84.792295623794089</v>
      </c>
      <c r="F139" s="23">
        <v>1</v>
      </c>
      <c r="G139" s="72">
        <v>2.1713668622826523</v>
      </c>
      <c r="H139" s="23">
        <v>1</v>
      </c>
      <c r="I139" s="23">
        <v>1</v>
      </c>
      <c r="J139" s="73">
        <v>2.4509767112185412E-3</v>
      </c>
      <c r="K139" s="71"/>
      <c r="L139" s="75">
        <v>28.4404139009463</v>
      </c>
      <c r="M139" s="75">
        <v>22.605923510836199</v>
      </c>
      <c r="N139" s="75">
        <v>55.141333559015997</v>
      </c>
      <c r="O139" s="75">
        <v>17.5809483131526</v>
      </c>
      <c r="P139" s="75">
        <v>2.96647939483826</v>
      </c>
      <c r="Q139" s="75">
        <v>40.315718310072803</v>
      </c>
      <c r="R139" s="75">
        <v>59.154358210009299</v>
      </c>
      <c r="S139" s="75">
        <v>58.688037233202003</v>
      </c>
      <c r="T139" s="75">
        <v>41.181846054353102</v>
      </c>
      <c r="U139" s="75">
        <v>22.493385271060902</v>
      </c>
      <c r="V139" s="75">
        <v>31.606841415149699</v>
      </c>
      <c r="W139" s="75">
        <v>36.736056930322199</v>
      </c>
      <c r="X139" s="75">
        <v>20.819862311424298</v>
      </c>
      <c r="Y139" s="75">
        <v>16.70329308849</v>
      </c>
      <c r="Z139" s="75">
        <v>76.028284210548904</v>
      </c>
      <c r="AA139" s="75">
        <v>74.574028416639194</v>
      </c>
      <c r="AB139" s="76">
        <v>58.816475394040502</v>
      </c>
      <c r="AC139" s="74">
        <v>302.14069570317702</v>
      </c>
      <c r="AD139" s="75">
        <v>77.871689335727098</v>
      </c>
      <c r="AE139" s="75">
        <v>36.088341899464297</v>
      </c>
      <c r="AF139" s="75">
        <v>56.582682863222303</v>
      </c>
      <c r="AG139" s="75">
        <v>31.963724027085</v>
      </c>
      <c r="AH139" s="75">
        <v>92.195325380292502</v>
      </c>
      <c r="AI139" s="75">
        <v>130.745936839352</v>
      </c>
      <c r="AJ139" s="75">
        <v>61.568751092669601</v>
      </c>
      <c r="AK139" s="75">
        <v>44.1892623732384</v>
      </c>
      <c r="AL139" s="75">
        <v>67.136902195168602</v>
      </c>
      <c r="AM139" s="75">
        <v>43.6221378326522</v>
      </c>
      <c r="AN139" s="75">
        <v>47.653961010602202</v>
      </c>
      <c r="AO139" s="75">
        <v>64.629714528226103</v>
      </c>
      <c r="AP139" s="75">
        <v>130.70301365224</v>
      </c>
      <c r="AQ139" s="74">
        <v>120.336136360968</v>
      </c>
      <c r="AR139" s="75">
        <v>138.21325827106699</v>
      </c>
      <c r="AS139" s="75">
        <v>81.962937215079506</v>
      </c>
      <c r="AT139" s="75">
        <v>52.900608304388697</v>
      </c>
      <c r="AU139" s="75">
        <v>41.512754949887501</v>
      </c>
      <c r="AV139" s="75">
        <v>59.542666774898997</v>
      </c>
      <c r="AW139" s="75">
        <v>90.6421535489972</v>
      </c>
      <c r="AX139" s="75">
        <v>168.53359139522101</v>
      </c>
      <c r="AY139" s="75">
        <v>52.624699280461201</v>
      </c>
      <c r="AZ139" s="75">
        <v>44.679249032606201</v>
      </c>
      <c r="BA139" s="75">
        <v>55.7404700374871</v>
      </c>
      <c r="BB139" s="75">
        <v>31.8462135689836</v>
      </c>
      <c r="BC139" s="75">
        <v>92.540981912519896</v>
      </c>
      <c r="BD139" s="75">
        <v>42.468691333613499</v>
      </c>
      <c r="BE139" s="75">
        <v>317.30406027447299</v>
      </c>
      <c r="BF139" s="75">
        <v>95.241797547085298</v>
      </c>
      <c r="BG139" s="76">
        <v>77.549369835639297</v>
      </c>
      <c r="BH139" s="75">
        <v>91.138722103541994</v>
      </c>
      <c r="BI139" s="75">
        <v>38.050770177633801</v>
      </c>
      <c r="BJ139" s="75">
        <v>105.92674917354999</v>
      </c>
      <c r="BK139" s="75">
        <v>149.67865579300201</v>
      </c>
      <c r="BL139" s="75">
        <v>94.314367940415096</v>
      </c>
      <c r="BM139" s="75">
        <v>88.883444277698104</v>
      </c>
      <c r="BN139" s="75">
        <v>47.2468693848245</v>
      </c>
      <c r="BO139" s="75">
        <v>64.907626670523001</v>
      </c>
      <c r="BP139" s="75">
        <v>64.317701036858097</v>
      </c>
      <c r="BQ139" s="75">
        <v>46.289269043390902</v>
      </c>
      <c r="BR139" s="75">
        <v>408.00061274463701</v>
      </c>
      <c r="BS139" s="75">
        <v>18.794099654364398</v>
      </c>
      <c r="BT139" s="75">
        <v>89.947206738174998</v>
      </c>
      <c r="BU139" s="75">
        <v>151.44536968821399</v>
      </c>
      <c r="BV139" s="75">
        <v>30.425227105881099</v>
      </c>
      <c r="BW139" s="74">
        <v>38.539000317270101</v>
      </c>
      <c r="BX139" s="75">
        <v>26.414563533525701</v>
      </c>
      <c r="BY139" s="75">
        <v>15.287922953602701</v>
      </c>
      <c r="BZ139" s="75">
        <v>74.413464079853398</v>
      </c>
      <c r="CA139" s="75">
        <v>31.853832841067401</v>
      </c>
      <c r="CB139" s="75">
        <v>34.572493545324697</v>
      </c>
      <c r="CC139" s="75">
        <v>39.118023725896201</v>
      </c>
      <c r="CD139" s="75">
        <v>77.328119692891093</v>
      </c>
      <c r="CE139" s="75">
        <v>20.215505600075002</v>
      </c>
      <c r="CF139" s="75">
        <v>39.315014048965097</v>
      </c>
      <c r="CG139" s="75">
        <v>22.1814828588663</v>
      </c>
      <c r="CH139" s="75">
        <v>25.9807621135331</v>
      </c>
      <c r="CI139" s="75">
        <v>101.62244940082</v>
      </c>
      <c r="CJ139" s="75">
        <v>50.033549350471397</v>
      </c>
      <c r="CK139" s="75">
        <v>59.739763020238698</v>
      </c>
      <c r="CL139" s="74">
        <v>13.339998334166101</v>
      </c>
      <c r="CM139" s="75">
        <v>27.364231573180302</v>
      </c>
      <c r="CN139" s="75">
        <v>53.712196007983103</v>
      </c>
      <c r="CO139" s="75">
        <v>48.000868047706497</v>
      </c>
      <c r="CP139" s="75">
        <v>18.1789537370652</v>
      </c>
      <c r="CQ139" s="75">
        <v>29.160995119570799</v>
      </c>
      <c r="CR139" s="75">
        <v>20.596972935789498</v>
      </c>
      <c r="CS139" s="75">
        <v>16.946976131451802</v>
      </c>
      <c r="CT139" s="75">
        <v>21.905683608574599</v>
      </c>
      <c r="CU139" s="75">
        <v>111.414731630258</v>
      </c>
      <c r="CV139" s="75">
        <v>18.885620632287001</v>
      </c>
      <c r="CW139" s="75">
        <v>35.048883611667897</v>
      </c>
      <c r="CX139" s="75">
        <v>24.1057453011048</v>
      </c>
      <c r="CY139" s="75">
        <v>11.3522124395523</v>
      </c>
      <c r="CZ139" s="75">
        <v>11.914510294408</v>
      </c>
      <c r="DA139" s="75">
        <v>14.1733769929616</v>
      </c>
      <c r="DB139" s="75">
        <v>26.231996627379001</v>
      </c>
      <c r="DC139" s="75">
        <v>37.584264301392402</v>
      </c>
      <c r="DD139" s="75">
        <v>16.3903281584859</v>
      </c>
      <c r="DE139" s="74">
        <v>37.192442482011998</v>
      </c>
      <c r="DF139" s="75">
        <v>10.9430343141196</v>
      </c>
      <c r="DG139" s="75">
        <v>19.589047175163198</v>
      </c>
      <c r="DH139" s="75">
        <v>32.809569278753202</v>
      </c>
      <c r="DI139" s="75">
        <v>24.005951642992901</v>
      </c>
      <c r="DJ139" s="75">
        <v>15.027447415452</v>
      </c>
      <c r="DK139" s="75">
        <v>20.739120307069701</v>
      </c>
      <c r="DL139" s="75">
        <v>44.001859464841203</v>
      </c>
      <c r="DM139" s="75">
        <v>25.060044851380699</v>
      </c>
      <c r="DN139" s="75">
        <v>29.574764017091699</v>
      </c>
      <c r="DO139" s="75">
        <v>60.354784400244498</v>
      </c>
      <c r="DP139" s="75">
        <v>8.5146931829631995</v>
      </c>
      <c r="DQ139" s="75">
        <v>9.0780094960435207</v>
      </c>
      <c r="DR139" s="75">
        <v>7.4966659255965196</v>
      </c>
      <c r="DS139" s="75">
        <v>25.57016490626</v>
      </c>
      <c r="DT139" s="75">
        <v>21.590822966335399</v>
      </c>
      <c r="DU139" s="75">
        <v>18.090249939045599</v>
      </c>
      <c r="DV139" s="75">
        <v>24.026027553467902</v>
      </c>
      <c r="DW139" s="75">
        <v>14.4321070632709</v>
      </c>
      <c r="DX139" s="76">
        <v>9.4214455559450307</v>
      </c>
      <c r="DY139" s="72"/>
      <c r="DZ139" s="72"/>
      <c r="EA139" s="77"/>
      <c r="EB139" s="4"/>
      <c r="ET139" s="1"/>
      <c r="EU139" s="1"/>
      <c r="EV139" s="1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10"/>
      <c r="FN139" s="10"/>
      <c r="FO139" s="10"/>
      <c r="FP139" s="10"/>
      <c r="FQ139" s="10"/>
      <c r="FR139" s="10"/>
      <c r="FS139" s="10"/>
      <c r="FT139" s="10"/>
    </row>
    <row r="140" spans="1:176" customFormat="1" ht="33.5" x14ac:dyDescent="0.35">
      <c r="A140" s="1"/>
      <c r="B140" s="97"/>
      <c r="C140" s="90" t="s">
        <v>169</v>
      </c>
      <c r="D140" s="71">
        <v>1.02179606506196</v>
      </c>
      <c r="E140" s="72">
        <v>2.1528723913168055</v>
      </c>
      <c r="F140" s="23">
        <v>1</v>
      </c>
      <c r="G140" s="72">
        <v>2.1069491896959489</v>
      </c>
      <c r="H140" s="23">
        <v>1</v>
      </c>
      <c r="I140" s="23">
        <v>1</v>
      </c>
      <c r="J140" s="73">
        <v>0.28774862713888444</v>
      </c>
      <c r="K140" s="71"/>
      <c r="L140" s="75">
        <v>0.79538160253045798</v>
      </c>
      <c r="M140" s="75">
        <v>0.65450460211178996</v>
      </c>
      <c r="N140" s="75">
        <v>1.3495016764235299</v>
      </c>
      <c r="O140" s="75">
        <v>2.0196023932334599</v>
      </c>
      <c r="P140" s="75">
        <v>0.55161806928810497</v>
      </c>
      <c r="Q140" s="75">
        <v>1.4312019355985399</v>
      </c>
      <c r="R140" s="75">
        <v>0.60553748443656596</v>
      </c>
      <c r="S140" s="75">
        <v>0.86182380246821799</v>
      </c>
      <c r="T140" s="75">
        <v>0.90811595183694505</v>
      </c>
      <c r="U140" s="75">
        <v>0.44124783919600202</v>
      </c>
      <c r="V140" s="75">
        <v>2.1755641927886198</v>
      </c>
      <c r="W140" s="75">
        <v>1.5470854633495399</v>
      </c>
      <c r="X140" s="75">
        <v>0.27924792812600902</v>
      </c>
      <c r="Y140" s="75">
        <v>-0.78215212172950299</v>
      </c>
      <c r="Z140" s="75">
        <v>1.3045935750964599</v>
      </c>
      <c r="AA140" s="75">
        <v>2.0479451834972799</v>
      </c>
      <c r="AB140" s="76">
        <v>1.1797135278013</v>
      </c>
      <c r="AC140" s="74">
        <v>1.93059569738058</v>
      </c>
      <c r="AD140" s="75">
        <v>2.2999596343594102</v>
      </c>
      <c r="AE140" s="75">
        <v>2.3425448643208902</v>
      </c>
      <c r="AF140" s="75">
        <v>2.4317848308997201</v>
      </c>
      <c r="AG140" s="75">
        <v>2.6444141909457599</v>
      </c>
      <c r="AH140" s="75">
        <v>2.8910525108951299</v>
      </c>
      <c r="AI140" s="75">
        <v>2.6374634486999402</v>
      </c>
      <c r="AJ140" s="75">
        <v>1.6482354566394599</v>
      </c>
      <c r="AK140" s="75">
        <v>1.15108948215578</v>
      </c>
      <c r="AL140" s="75">
        <v>2.8502377400903298</v>
      </c>
      <c r="AM140" s="75">
        <v>0.78756855647975998</v>
      </c>
      <c r="AN140" s="75">
        <v>2.85107268812569</v>
      </c>
      <c r="AO140" s="75">
        <v>1.7414224110310501</v>
      </c>
      <c r="AP140" s="75">
        <v>1.93277196641178</v>
      </c>
      <c r="AQ140" s="74">
        <v>1.6990174997788901</v>
      </c>
      <c r="AR140" s="75">
        <v>2.3715216581109599</v>
      </c>
      <c r="AS140" s="75">
        <v>2.57683639578166</v>
      </c>
      <c r="AT140" s="75">
        <v>1.29280299335835</v>
      </c>
      <c r="AU140" s="75">
        <v>1.3507884899470399</v>
      </c>
      <c r="AV140" s="75">
        <v>1.29321583905568</v>
      </c>
      <c r="AW140" s="75">
        <v>1.8773163908161301</v>
      </c>
      <c r="AX140" s="75">
        <v>1.2530853566497799</v>
      </c>
      <c r="AY140" s="75">
        <v>1.5305801044432099</v>
      </c>
      <c r="AZ140" s="75">
        <v>2.0330466648102301</v>
      </c>
      <c r="BA140" s="75">
        <v>2.6408280145840402</v>
      </c>
      <c r="BB140" s="75">
        <v>0.85289577217845602</v>
      </c>
      <c r="BC140" s="75">
        <v>2.6844398330738</v>
      </c>
      <c r="BD140" s="75">
        <v>1.77162509997116</v>
      </c>
      <c r="BE140" s="75">
        <v>2.44902220035492</v>
      </c>
      <c r="BF140" s="75">
        <v>7.35700647244278E-2</v>
      </c>
      <c r="BG140" s="76">
        <v>0.758636328804419</v>
      </c>
      <c r="BH140" s="75">
        <v>1.4673092148770299</v>
      </c>
      <c r="BI140" s="75">
        <v>1.11965108260049</v>
      </c>
      <c r="BJ140" s="75">
        <v>0.96786356826061704</v>
      </c>
      <c r="BK140" s="75">
        <v>2.2130207655133098</v>
      </c>
      <c r="BL140" s="75">
        <v>2.2639901600804802</v>
      </c>
      <c r="BM140" s="75">
        <v>2.8450168259487398</v>
      </c>
      <c r="BN140" s="75">
        <v>2.26772999753678</v>
      </c>
      <c r="BO140" s="75">
        <v>1.08966683479672</v>
      </c>
      <c r="BP140" s="75">
        <v>1.7709290526305099</v>
      </c>
      <c r="BQ140" s="75">
        <v>0.92961831631191505</v>
      </c>
      <c r="BR140" s="75"/>
      <c r="BS140" s="75">
        <v>0.58623224933276497</v>
      </c>
      <c r="BT140" s="75">
        <v>1.26633199323186</v>
      </c>
      <c r="BU140" s="75">
        <v>1.93036748421702</v>
      </c>
      <c r="BV140" s="75">
        <v>1.84840717631286</v>
      </c>
      <c r="BW140" s="74">
        <v>0.61681130596567502</v>
      </c>
      <c r="BX140" s="75">
        <v>0.63807083383732199</v>
      </c>
      <c r="BY140" s="75">
        <v>2.1453773778941998</v>
      </c>
      <c r="BZ140" s="75">
        <v>2.1212669018847601</v>
      </c>
      <c r="CA140" s="75">
        <v>0.918860166061364</v>
      </c>
      <c r="CB140" s="75">
        <v>3.4752555031907799</v>
      </c>
      <c r="CC140" s="75">
        <v>2.7873660517854</v>
      </c>
      <c r="CD140" s="75">
        <v>2.70845557097338</v>
      </c>
      <c r="CE140" s="75">
        <v>2.05516105347587</v>
      </c>
      <c r="CF140" s="75">
        <v>1.61244975609217</v>
      </c>
      <c r="CG140" s="75">
        <v>-0.159617110593161</v>
      </c>
      <c r="CH140" s="75">
        <v>0.84833465839326905</v>
      </c>
      <c r="CI140" s="75">
        <v>1.05268165064154</v>
      </c>
      <c r="CJ140" s="75">
        <v>2.2113173411838698</v>
      </c>
      <c r="CK140" s="75">
        <v>1.0188433864336399</v>
      </c>
      <c r="CL140" s="74">
        <v>0.53737966651642399</v>
      </c>
      <c r="CM140" s="75">
        <v>1.8933320812134899</v>
      </c>
      <c r="CN140" s="75">
        <v>2.7546906711213102</v>
      </c>
      <c r="CO140" s="75">
        <v>1.7815883696757899</v>
      </c>
      <c r="CP140" s="75">
        <v>1.0485783179297901</v>
      </c>
      <c r="CQ140" s="75">
        <v>1.44962780225059</v>
      </c>
      <c r="CR140" s="75">
        <v>1.34241310647083</v>
      </c>
      <c r="CS140" s="75">
        <v>2.0328849946248502</v>
      </c>
      <c r="CT140" s="75">
        <v>1.66081139847409</v>
      </c>
      <c r="CU140" s="75">
        <v>3.36281963987684</v>
      </c>
      <c r="CV140" s="75">
        <v>1.86167450830633</v>
      </c>
      <c r="CW140" s="75">
        <v>1.95250483201507</v>
      </c>
      <c r="CX140" s="75">
        <v>2.27364792589281</v>
      </c>
      <c r="CY140" s="75">
        <v>1.90539142187761</v>
      </c>
      <c r="CZ140" s="75">
        <v>1.3517165459056799</v>
      </c>
      <c r="DA140" s="75">
        <v>1.54699166784549</v>
      </c>
      <c r="DB140" s="75">
        <v>1.31532459566245</v>
      </c>
      <c r="DC140" s="75">
        <v>1.42410528528784</v>
      </c>
      <c r="DD140" s="75">
        <v>0.27739041633387901</v>
      </c>
      <c r="DE140" s="74">
        <v>2.6052054655973298</v>
      </c>
      <c r="DF140" s="75">
        <v>1.28480343502245</v>
      </c>
      <c r="DG140" s="75">
        <v>1.96197561093239</v>
      </c>
      <c r="DH140" s="75">
        <v>3.0290910974429299</v>
      </c>
      <c r="DI140" s="75">
        <v>2.77282883597083</v>
      </c>
      <c r="DJ140" s="75">
        <v>2.9821733070024798</v>
      </c>
      <c r="DK140" s="75">
        <v>1.47040727207073</v>
      </c>
      <c r="DL140" s="75">
        <v>1.0448298779835501</v>
      </c>
      <c r="DM140" s="75">
        <v>2.3318725109235001</v>
      </c>
      <c r="DN140" s="75">
        <v>2.32329493315769</v>
      </c>
      <c r="DO140" s="75">
        <v>2.14576036525238</v>
      </c>
      <c r="DP140" s="75">
        <v>4.04979461734278E-2</v>
      </c>
      <c r="DQ140" s="75">
        <v>1.67913432804445</v>
      </c>
      <c r="DR140" s="75">
        <v>1.27173972053754</v>
      </c>
      <c r="DS140" s="75">
        <v>1.52836068423884</v>
      </c>
      <c r="DT140" s="75">
        <v>2.5261899439457198</v>
      </c>
      <c r="DU140" s="75">
        <v>2.0826726524364201</v>
      </c>
      <c r="DV140" s="75">
        <v>1.9111705808635</v>
      </c>
      <c r="DW140" s="75">
        <v>0.89578885859344803</v>
      </c>
      <c r="DX140" s="76">
        <v>0.37739201418562002</v>
      </c>
      <c r="DY140" s="72"/>
      <c r="DZ140" s="72"/>
      <c r="EA140" s="77"/>
      <c r="EB140" s="4"/>
      <c r="ET140" s="1"/>
      <c r="EU140" s="1"/>
      <c r="EV140" s="1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10"/>
      <c r="FN140" s="10"/>
      <c r="FO140" s="10"/>
      <c r="FP140" s="10"/>
      <c r="FQ140" s="10"/>
      <c r="FR140" s="10"/>
      <c r="FS140" s="10"/>
      <c r="FT140" s="10"/>
    </row>
    <row r="141" spans="1:176" customFormat="1" ht="33.5" x14ac:dyDescent="0.35">
      <c r="A141" s="1"/>
      <c r="B141" s="97"/>
      <c r="C141" s="90" t="s">
        <v>170</v>
      </c>
      <c r="D141" s="71">
        <v>0.78847468356416273</v>
      </c>
      <c r="E141" s="72">
        <v>4.9068209248095496</v>
      </c>
      <c r="F141" s="23">
        <v>1</v>
      </c>
      <c r="G141" s="72">
        <v>6.2231813235006079</v>
      </c>
      <c r="H141" s="23">
        <v>1</v>
      </c>
      <c r="I141" s="23">
        <v>1</v>
      </c>
      <c r="J141" s="73">
        <v>7.5546978723432953E-2</v>
      </c>
      <c r="K141" s="71"/>
      <c r="L141" s="75">
        <v>0.95246299828524505</v>
      </c>
      <c r="M141" s="75">
        <v>-1.49880038419544</v>
      </c>
      <c r="N141" s="75">
        <v>0.50238912172746597</v>
      </c>
      <c r="O141" s="75">
        <v>3.7189612189342198</v>
      </c>
      <c r="P141" s="75">
        <v>0.86776859504131698</v>
      </c>
      <c r="Q141" s="75">
        <v>1.5681231309931001</v>
      </c>
      <c r="R141" s="75">
        <v>-2.0202593789018901</v>
      </c>
      <c r="S141" s="75">
        <v>-0.77176753786951702</v>
      </c>
      <c r="T141" s="75">
        <v>-0.86585837575316005</v>
      </c>
      <c r="U141" s="75">
        <v>-1.8994223142975699</v>
      </c>
      <c r="V141" s="75">
        <v>5.2424767946649498</v>
      </c>
      <c r="W141" s="75">
        <v>2.8635407450606198</v>
      </c>
      <c r="X141" s="75">
        <v>-2.21267719626481</v>
      </c>
      <c r="Y141" s="75"/>
      <c r="Z141" s="75">
        <v>1.5007305657059999</v>
      </c>
      <c r="AA141" s="75">
        <v>4.0715873911242699</v>
      </c>
      <c r="AB141" s="76">
        <v>0.596339562771802</v>
      </c>
      <c r="AC141" s="74">
        <v>3.7456183087080999</v>
      </c>
      <c r="AD141" s="75">
        <v>5.5359568434717401</v>
      </c>
      <c r="AE141" s="75">
        <v>6.5052393228917502</v>
      </c>
      <c r="AF141" s="75">
        <v>6.4061193605827897</v>
      </c>
      <c r="AG141" s="75">
        <v>8.0700074342826298</v>
      </c>
      <c r="AH141" s="75">
        <v>8.9908585096942595</v>
      </c>
      <c r="AI141" s="75">
        <v>7.1381962366793097</v>
      </c>
      <c r="AJ141" s="75">
        <v>1.10292272053708</v>
      </c>
      <c r="AK141" s="75">
        <v>0.72264649006205695</v>
      </c>
      <c r="AL141" s="75">
        <v>8.7594150206824608</v>
      </c>
      <c r="AM141" s="75">
        <v>-1.2410866397104201</v>
      </c>
      <c r="AN141" s="75">
        <v>8.4589961278459906</v>
      </c>
      <c r="AO141" s="75">
        <v>1.6921666634474499</v>
      </c>
      <c r="AP141" s="75">
        <v>2.8084365481584901</v>
      </c>
      <c r="AQ141" s="74">
        <v>2.3639657931910198</v>
      </c>
      <c r="AR141" s="75">
        <v>5.8743524939321698</v>
      </c>
      <c r="AS141" s="75">
        <v>6.9366177592173202</v>
      </c>
      <c r="AT141" s="75">
        <v>0.38900657061601601</v>
      </c>
      <c r="AU141" s="75">
        <v>0.62274678733157096</v>
      </c>
      <c r="AV141" s="75">
        <v>0.461607755248445</v>
      </c>
      <c r="AW141" s="75">
        <v>3.08216805996069</v>
      </c>
      <c r="AX141" s="75">
        <v>-0.66387715386805901</v>
      </c>
      <c r="AY141" s="75">
        <v>1.5842399356208601</v>
      </c>
      <c r="AZ141" s="75">
        <v>5.1268295071986696</v>
      </c>
      <c r="BA141" s="75">
        <v>7.4711969262975</v>
      </c>
      <c r="BB141" s="75">
        <v>-0.42894313780368398</v>
      </c>
      <c r="BC141" s="75">
        <v>7.7788579316163604</v>
      </c>
      <c r="BD141" s="75">
        <v>4.3116668792214403</v>
      </c>
      <c r="BE141" s="75">
        <v>5.9982108038278596</v>
      </c>
      <c r="BF141" s="75">
        <v>-1.88148737721057</v>
      </c>
      <c r="BG141" s="76">
        <v>-1.35926013654297</v>
      </c>
      <c r="BH141" s="75">
        <v>2.7007334056049399</v>
      </c>
      <c r="BI141" s="75">
        <v>-0.177647299494511</v>
      </c>
      <c r="BJ141" s="75">
        <v>-0.89373743647750903</v>
      </c>
      <c r="BK141" s="75">
        <v>4.9176370074680902</v>
      </c>
      <c r="BL141" s="75">
        <v>5.21948342895179</v>
      </c>
      <c r="BM141" s="75">
        <v>8.4014265539194497</v>
      </c>
      <c r="BN141" s="75">
        <v>5.1592990713512297</v>
      </c>
      <c r="BO141" s="75">
        <v>-0.49653403372898902</v>
      </c>
      <c r="BP141" s="75">
        <v>1.39533498124082</v>
      </c>
      <c r="BQ141" s="75">
        <v>-1.00004784455141</v>
      </c>
      <c r="BR141" s="75"/>
      <c r="BS141" s="75">
        <v>-0.52405274288474901</v>
      </c>
      <c r="BT141" s="75">
        <v>0.78405714074427901</v>
      </c>
      <c r="BU141" s="75">
        <v>3.7904212100120702</v>
      </c>
      <c r="BV141" s="75">
        <v>4.4119438913420304</v>
      </c>
      <c r="BW141" s="74">
        <v>-1.17800962517151</v>
      </c>
      <c r="BX141" s="75">
        <v>-0.69656734268820697</v>
      </c>
      <c r="BY141" s="75">
        <v>4.7595213145934396</v>
      </c>
      <c r="BZ141" s="75">
        <v>4.8536660682289403</v>
      </c>
      <c r="CA141" s="75">
        <v>-0.23300058309371999</v>
      </c>
      <c r="CB141" s="75">
        <v>13.236796717720001</v>
      </c>
      <c r="CC141" s="75">
        <v>8.7626116828740805</v>
      </c>
      <c r="CD141" s="75">
        <v>7.7449446088110898</v>
      </c>
      <c r="CE141" s="75">
        <v>4.8094975610308097</v>
      </c>
      <c r="CF141" s="75">
        <v>2.4862958094544698</v>
      </c>
      <c r="CG141" s="75">
        <v>-1.68507180610675</v>
      </c>
      <c r="CH141" s="75">
        <v>-0.85670058095539503</v>
      </c>
      <c r="CI141" s="75">
        <v>-0.52080783580372902</v>
      </c>
      <c r="CJ141" s="75">
        <v>6.0667375163287804</v>
      </c>
      <c r="CK141" s="75">
        <v>-0.218819616747222</v>
      </c>
      <c r="CL141" s="74">
        <v>-0.61560777821080004</v>
      </c>
      <c r="CM141" s="75">
        <v>2.74893468867938</v>
      </c>
      <c r="CN141" s="75">
        <v>8.3463254928227908</v>
      </c>
      <c r="CO141" s="75">
        <v>1.9499497455518999</v>
      </c>
      <c r="CP141" s="75">
        <v>-5.8444663961085804E-3</v>
      </c>
      <c r="CQ141" s="75">
        <v>1.8652912370477699</v>
      </c>
      <c r="CR141" s="75">
        <v>1.4493184158158801</v>
      </c>
      <c r="CS141" s="75">
        <v>3.2389696569055801</v>
      </c>
      <c r="CT141" s="75">
        <v>2.9218648451735598</v>
      </c>
      <c r="CU141" s="75">
        <v>11.4827682789423</v>
      </c>
      <c r="CV141" s="75">
        <v>3.5601973971525802</v>
      </c>
      <c r="CW141" s="75">
        <v>3.3214110879157301</v>
      </c>
      <c r="CX141" s="75">
        <v>4.6528540569049799</v>
      </c>
      <c r="CY141" s="75">
        <v>4.5886074777769599</v>
      </c>
      <c r="CZ141" s="75">
        <v>0.56421344366446802</v>
      </c>
      <c r="DA141" s="75">
        <v>3.2504439335289401</v>
      </c>
      <c r="DB141" s="75">
        <v>0.53635048621048098</v>
      </c>
      <c r="DC141" s="75">
        <v>2.1484564005353501</v>
      </c>
      <c r="DD141" s="75">
        <v>-1.0600249940736299</v>
      </c>
      <c r="DE141" s="74">
        <v>7.2172042443737503</v>
      </c>
      <c r="DF141" s="75">
        <v>1.2899849136441499</v>
      </c>
      <c r="DG141" s="75">
        <v>4.7752502014896496</v>
      </c>
      <c r="DH141" s="75">
        <v>10.007117285281099</v>
      </c>
      <c r="DI141" s="75">
        <v>8.4883021964627901</v>
      </c>
      <c r="DJ141" s="75">
        <v>9.9375184677506603</v>
      </c>
      <c r="DK141" s="75">
        <v>3.06634626272136</v>
      </c>
      <c r="DL141" s="75">
        <v>-0.82285290909070996</v>
      </c>
      <c r="DM141" s="75">
        <v>4.7663165077768204</v>
      </c>
      <c r="DN141" s="75">
        <v>5.5198500125483196</v>
      </c>
      <c r="DO141" s="75">
        <v>4.7561810117643599</v>
      </c>
      <c r="DP141" s="75">
        <v>-1.50439952437574</v>
      </c>
      <c r="DQ141" s="75">
        <v>2.17412540999225</v>
      </c>
      <c r="DR141" s="75">
        <v>2.3151302541761001</v>
      </c>
      <c r="DS141" s="75">
        <v>2.7489857319266102</v>
      </c>
      <c r="DT141" s="75">
        <v>7.04602106446396</v>
      </c>
      <c r="DU141" s="75">
        <v>5.1605236625093696</v>
      </c>
      <c r="DV141" s="75">
        <v>4.0042443312521501</v>
      </c>
      <c r="DW141" s="75">
        <v>0.118824855440209</v>
      </c>
      <c r="DX141" s="76">
        <v>-0.84060070567202305</v>
      </c>
      <c r="DY141" s="72"/>
      <c r="DZ141" s="72"/>
      <c r="EA141" s="77"/>
      <c r="EB141" s="4"/>
      <c r="ET141" s="1"/>
      <c r="EU141" s="1"/>
      <c r="EV141" s="1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10"/>
      <c r="FN141" s="10"/>
      <c r="FO141" s="10"/>
      <c r="FP141" s="10"/>
      <c r="FQ141" s="10"/>
      <c r="FR141" s="10"/>
      <c r="FS141" s="10"/>
      <c r="FT141" s="10"/>
    </row>
    <row r="142" spans="1:176" customFormat="1" ht="33.5" x14ac:dyDescent="0.35">
      <c r="A142" s="1"/>
      <c r="B142" s="97"/>
      <c r="C142" s="90" t="s">
        <v>171</v>
      </c>
      <c r="D142" s="71">
        <v>352.30595623605922</v>
      </c>
      <c r="E142" s="72">
        <v>390.06779654278552</v>
      </c>
      <c r="F142" s="23">
        <v>1</v>
      </c>
      <c r="G142" s="72">
        <v>1.1071847910553756</v>
      </c>
      <c r="H142" s="23">
        <v>1</v>
      </c>
      <c r="I142" s="23">
        <v>1</v>
      </c>
      <c r="J142" s="73">
        <v>1.424020156264306E-3</v>
      </c>
      <c r="K142" s="71"/>
      <c r="L142" s="75">
        <v>381.59801279655801</v>
      </c>
      <c r="M142" s="75">
        <v>373.61086993510497</v>
      </c>
      <c r="N142" s="75">
        <v>285.48663032333201</v>
      </c>
      <c r="O142" s="75">
        <v>519.35792664185101</v>
      </c>
      <c r="P142" s="75">
        <v>125.12294758931201</v>
      </c>
      <c r="Q142" s="75">
        <v>354.61151521444401</v>
      </c>
      <c r="R142" s="75">
        <v>348.90297915859497</v>
      </c>
      <c r="S142" s="75">
        <v>452.65150973413603</v>
      </c>
      <c r="T142" s="75">
        <v>436.98744350297198</v>
      </c>
      <c r="U142" s="75">
        <v>283.01037224987999</v>
      </c>
      <c r="V142" s="75">
        <v>366.59573126900398</v>
      </c>
      <c r="W142" s="75">
        <v>618.85262239574797</v>
      </c>
      <c r="X142" s="75">
        <v>318.17397633626899</v>
      </c>
      <c r="Y142" s="75">
        <v>159.410750629061</v>
      </c>
      <c r="Z142" s="75">
        <v>256.01972808268403</v>
      </c>
      <c r="AA142" s="75">
        <v>335.87403634567897</v>
      </c>
      <c r="AB142" s="76">
        <v>372.93420380837603</v>
      </c>
      <c r="AC142" s="74">
        <v>141.381877630589</v>
      </c>
      <c r="AD142" s="75">
        <v>349.35520462691301</v>
      </c>
      <c r="AE142" s="75">
        <v>553.78965453736203</v>
      </c>
      <c r="AF142" s="75">
        <v>264.10368396918398</v>
      </c>
      <c r="AG142" s="75">
        <v>548.24393335530999</v>
      </c>
      <c r="AH142" s="75">
        <v>371.09190984100002</v>
      </c>
      <c r="AI142" s="75">
        <v>349.98759722517599</v>
      </c>
      <c r="AJ142" s="75">
        <v>423.13192279965699</v>
      </c>
      <c r="AK142" s="75">
        <v>478.66893404041201</v>
      </c>
      <c r="AL142" s="75">
        <v>344.138887596188</v>
      </c>
      <c r="AM142" s="75">
        <v>417.11160902180598</v>
      </c>
      <c r="AN142" s="75">
        <v>490.07233636867801</v>
      </c>
      <c r="AO142" s="75">
        <v>351.50098167319601</v>
      </c>
      <c r="AP142" s="75">
        <v>378.37061891352602</v>
      </c>
      <c r="AQ142" s="74">
        <v>211.314620552214</v>
      </c>
      <c r="AR142" s="75">
        <v>356.46824194144398</v>
      </c>
      <c r="AS142" s="75">
        <v>432.63053212248201</v>
      </c>
      <c r="AT142" s="75">
        <v>374.76934241624002</v>
      </c>
      <c r="AU142" s="75">
        <v>444.47389992130798</v>
      </c>
      <c r="AV142" s="75">
        <v>433.30788516480402</v>
      </c>
      <c r="AW142" s="75">
        <v>331.78068287859497</v>
      </c>
      <c r="AX142" s="75">
        <v>238.774313803539</v>
      </c>
      <c r="AY142" s="75">
        <v>351.65527453195301</v>
      </c>
      <c r="AZ142" s="75">
        <v>702.23725106766994</v>
      </c>
      <c r="BA142" s="75">
        <v>446.21281351493798</v>
      </c>
      <c r="BB142" s="75">
        <v>382.17929458365802</v>
      </c>
      <c r="BC142" s="75">
        <v>351.96150962234799</v>
      </c>
      <c r="BD142" s="75">
        <v>579.96804763579098</v>
      </c>
      <c r="BE142" s="75">
        <v>96.987736592037706</v>
      </c>
      <c r="BF142" s="75">
        <v>186.763952917209</v>
      </c>
      <c r="BG142" s="76">
        <v>197.172227391229</v>
      </c>
      <c r="BH142" s="75">
        <v>252.501456778907</v>
      </c>
      <c r="BI142" s="75">
        <v>377.45321596543403</v>
      </c>
      <c r="BJ142" s="75">
        <v>326.48111674875503</v>
      </c>
      <c r="BK142" s="75">
        <v>180.901773270387</v>
      </c>
      <c r="BL142" s="75">
        <v>248.00502522637399</v>
      </c>
      <c r="BM142" s="75">
        <v>377.35578296649498</v>
      </c>
      <c r="BN142" s="75">
        <v>345.94929768580602</v>
      </c>
      <c r="BO142" s="75">
        <v>407.56158401009401</v>
      </c>
      <c r="BP142" s="75">
        <v>412.41768829243301</v>
      </c>
      <c r="BQ142" s="75">
        <v>389.92107714231901</v>
      </c>
      <c r="BR142" s="75">
        <v>104.215463799955</v>
      </c>
      <c r="BS142" s="75">
        <v>525.00495989836099</v>
      </c>
      <c r="BT142" s="75">
        <v>239.347566222598</v>
      </c>
      <c r="BU142" s="75">
        <v>193.896936442998</v>
      </c>
      <c r="BV142" s="75">
        <v>369.076256289573</v>
      </c>
      <c r="BW142" s="74">
        <v>571.74878878855804</v>
      </c>
      <c r="BX142" s="75">
        <v>433.66872683262397</v>
      </c>
      <c r="BY142" s="75">
        <v>611.20826105983701</v>
      </c>
      <c r="BZ142" s="75">
        <v>500.52770646216101</v>
      </c>
      <c r="CA142" s="75">
        <v>409.93201369746401</v>
      </c>
      <c r="CB142" s="75">
        <v>664.38499539644897</v>
      </c>
      <c r="CC142" s="75">
        <v>379.65200522843497</v>
      </c>
      <c r="CD142" s="75">
        <v>541.35583689488999</v>
      </c>
      <c r="CE142" s="75">
        <v>469.26086273419702</v>
      </c>
      <c r="CF142" s="75">
        <v>495.37557089729899</v>
      </c>
      <c r="CG142" s="75">
        <v>430.53801928593299</v>
      </c>
      <c r="CH142" s="75">
        <v>371.20639696082401</v>
      </c>
      <c r="CI142" s="75">
        <v>271.98135856603199</v>
      </c>
      <c r="CJ142" s="75">
        <v>444.58884938246001</v>
      </c>
      <c r="CK142" s="75">
        <v>300.60794630086298</v>
      </c>
      <c r="CL142" s="74">
        <v>344.63636582477898</v>
      </c>
      <c r="CM142" s="75">
        <v>388.10940769393198</v>
      </c>
      <c r="CN142" s="75">
        <v>250.56311475646999</v>
      </c>
      <c r="CO142" s="75">
        <v>343.2885155596</v>
      </c>
      <c r="CP142" s="75">
        <v>289.17231605426002</v>
      </c>
      <c r="CQ142" s="75">
        <v>279.74428663373999</v>
      </c>
      <c r="CR142" s="75">
        <v>502.255256497625</v>
      </c>
      <c r="CS142" s="75">
        <v>245.39096248656</v>
      </c>
      <c r="CT142" s="75">
        <v>299.40637190209299</v>
      </c>
      <c r="CU142" s="75">
        <v>412.75219841471198</v>
      </c>
      <c r="CV142" s="75">
        <v>158.46920080587799</v>
      </c>
      <c r="CW142" s="75">
        <v>290.07958074772699</v>
      </c>
      <c r="CX142" s="75">
        <v>572.003686422025</v>
      </c>
      <c r="CY142" s="75">
        <v>424.02176062678598</v>
      </c>
      <c r="CZ142" s="75">
        <v>129.69628841726899</v>
      </c>
      <c r="DA142" s="75">
        <v>341.115156906224</v>
      </c>
      <c r="DB142" s="75">
        <v>574.92358462545599</v>
      </c>
      <c r="DC142" s="75">
        <v>436.57492682636098</v>
      </c>
      <c r="DD142" s="75">
        <v>477.43455390191298</v>
      </c>
      <c r="DE142" s="74">
        <v>308.89196308054801</v>
      </c>
      <c r="DF142" s="75">
        <v>95.218004467276998</v>
      </c>
      <c r="DG142" s="75">
        <v>423.90817851930802</v>
      </c>
      <c r="DH142" s="75">
        <v>392.95544875991101</v>
      </c>
      <c r="DI142" s="75">
        <v>249.39031564332899</v>
      </c>
      <c r="DJ142" s="75">
        <v>263.958141442395</v>
      </c>
      <c r="DK142" s="75">
        <v>306.78741034882103</v>
      </c>
      <c r="DL142" s="75">
        <v>342.01728207772197</v>
      </c>
      <c r="DM142" s="75">
        <v>643.06237408158904</v>
      </c>
      <c r="DN142" s="75">
        <v>271.34687226597703</v>
      </c>
      <c r="DO142" s="75">
        <v>236.17295501147501</v>
      </c>
      <c r="DP142" s="75">
        <v>317.43275754805398</v>
      </c>
      <c r="DQ142" s="75">
        <v>162.55285452933899</v>
      </c>
      <c r="DR142" s="75">
        <v>112.075760555294</v>
      </c>
      <c r="DS142" s="75">
        <v>376.920315776503</v>
      </c>
      <c r="DT142" s="75">
        <v>272.23023200488399</v>
      </c>
      <c r="DU142" s="75">
        <v>476.60350514308402</v>
      </c>
      <c r="DV142" s="75">
        <v>244.75289650590199</v>
      </c>
      <c r="DW142" s="75">
        <v>414.57684339932302</v>
      </c>
      <c r="DX142" s="76">
        <v>408.34921314505903</v>
      </c>
      <c r="DY142" s="72"/>
      <c r="DZ142" s="72"/>
      <c r="EA142" s="77"/>
      <c r="EB142" s="4"/>
      <c r="ET142" s="1"/>
      <c r="EU142" s="1"/>
      <c r="EV142" s="1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</row>
    <row r="143" spans="1:176" customFormat="1" ht="33.5" x14ac:dyDescent="0.35">
      <c r="A143" s="1"/>
      <c r="B143" s="97"/>
      <c r="C143" s="90" t="s">
        <v>172</v>
      </c>
      <c r="D143" s="71">
        <v>50.952905542710205</v>
      </c>
      <c r="E143" s="72">
        <v>60.07075500488272</v>
      </c>
      <c r="F143" s="23">
        <v>1</v>
      </c>
      <c r="G143" s="72">
        <v>1.1789466050082202</v>
      </c>
      <c r="H143" s="23">
        <v>1</v>
      </c>
      <c r="I143" s="23">
        <v>1</v>
      </c>
      <c r="J143" s="73">
        <v>8.6360648345293872E-3</v>
      </c>
      <c r="K143" s="71"/>
      <c r="L143" s="75">
        <v>62.896915435791001</v>
      </c>
      <c r="M143" s="75">
        <v>37.311233520507798</v>
      </c>
      <c r="N143" s="75">
        <v>61.493358612060497</v>
      </c>
      <c r="O143" s="75">
        <v>46.803237915038999</v>
      </c>
      <c r="P143" s="75">
        <v>31.474773406982401</v>
      </c>
      <c r="Q143" s="75">
        <v>44.738388061523402</v>
      </c>
      <c r="R143" s="75">
        <v>55.1898803710937</v>
      </c>
      <c r="S143" s="75">
        <v>58.460670471191399</v>
      </c>
      <c r="T143" s="75">
        <v>43.481033325195298</v>
      </c>
      <c r="U143" s="75">
        <v>45.678272247314403</v>
      </c>
      <c r="V143" s="75">
        <v>46.887588500976499</v>
      </c>
      <c r="W143" s="75">
        <v>44.760318756103501</v>
      </c>
      <c r="X143" s="75">
        <v>55.879131317138601</v>
      </c>
      <c r="Y143" s="75">
        <v>47.984115600585902</v>
      </c>
      <c r="Z143" s="75">
        <v>75.107864379882798</v>
      </c>
      <c r="AA143" s="75">
        <v>56.656097412109297</v>
      </c>
      <c r="AB143" s="76">
        <v>51.396514892578097</v>
      </c>
      <c r="AC143" s="74">
        <v>106.25366973876901</v>
      </c>
      <c r="AD143" s="75">
        <v>50.118694305419901</v>
      </c>
      <c r="AE143" s="75">
        <v>44.738391876220703</v>
      </c>
      <c r="AF143" s="75">
        <v>45.369987487792898</v>
      </c>
      <c r="AG143" s="75">
        <v>33.003536224365199</v>
      </c>
      <c r="AH143" s="75">
        <v>47.990383148193303</v>
      </c>
      <c r="AI143" s="75">
        <v>54.9434204101562</v>
      </c>
      <c r="AJ143" s="75">
        <v>48.791160583496001</v>
      </c>
      <c r="AK143" s="75">
        <v>62.9447631835937</v>
      </c>
      <c r="AL143" s="75">
        <v>63.566795349121001</v>
      </c>
      <c r="AM143" s="75">
        <v>73.543220520019503</v>
      </c>
      <c r="AN143" s="75">
        <v>61.212638854980398</v>
      </c>
      <c r="AO143" s="75">
        <v>72.868011474609304</v>
      </c>
      <c r="AP143" s="75">
        <v>75.645896911621094</v>
      </c>
      <c r="AQ143" s="74">
        <v>53.784755706787102</v>
      </c>
      <c r="AR143" s="75">
        <v>59.550937652587798</v>
      </c>
      <c r="AS143" s="75">
        <v>52.086826324462798</v>
      </c>
      <c r="AT143" s="75">
        <v>51.661708831787102</v>
      </c>
      <c r="AU143" s="75">
        <v>37.152988433837798</v>
      </c>
      <c r="AV143" s="75">
        <v>53.686065673828097</v>
      </c>
      <c r="AW143" s="75">
        <v>64.706184387207003</v>
      </c>
      <c r="AX143" s="75">
        <v>76.957557678222599</v>
      </c>
      <c r="AY143" s="75">
        <v>55.6294555664062</v>
      </c>
      <c r="AZ143" s="75">
        <v>47.6478462219238</v>
      </c>
      <c r="BA143" s="75">
        <v>48.905200958251903</v>
      </c>
      <c r="BB143" s="75">
        <v>53.122138977050703</v>
      </c>
      <c r="BC143" s="75">
        <v>48.908576965332003</v>
      </c>
      <c r="BD143" s="75">
        <v>46.256660461425703</v>
      </c>
      <c r="BE143" s="75">
        <v>44.650665283203097</v>
      </c>
      <c r="BF143" s="75">
        <v>72.949890136718693</v>
      </c>
      <c r="BG143" s="76">
        <v>76.769577026367102</v>
      </c>
      <c r="BH143" s="75">
        <v>79.695739746093693</v>
      </c>
      <c r="BI143" s="75">
        <v>50.761989593505803</v>
      </c>
      <c r="BJ143" s="75">
        <v>80.641883850097599</v>
      </c>
      <c r="BK143" s="75">
        <v>71.370895385742102</v>
      </c>
      <c r="BL143" s="75">
        <v>61.098602294921797</v>
      </c>
      <c r="BM143" s="75">
        <v>53.738697052001903</v>
      </c>
      <c r="BN143" s="75">
        <v>58.79150390625</v>
      </c>
      <c r="BO143" s="75">
        <v>69.066719055175696</v>
      </c>
      <c r="BP143" s="75">
        <v>60.528404235839801</v>
      </c>
      <c r="BQ143" s="75">
        <v>65.561477661132798</v>
      </c>
      <c r="BR143" s="75">
        <v>115.793479919433</v>
      </c>
      <c r="BS143" s="75">
        <v>51.485034942626903</v>
      </c>
      <c r="BT143" s="75">
        <v>65.298316955566406</v>
      </c>
      <c r="BU143" s="75">
        <v>80.265945434570298</v>
      </c>
      <c r="BV143" s="75">
        <v>62.048931121826101</v>
      </c>
      <c r="BW143" s="74">
        <v>46.460933685302699</v>
      </c>
      <c r="BX143" s="75">
        <v>44.294296264648402</v>
      </c>
      <c r="BY143" s="75">
        <v>32.617229461669901</v>
      </c>
      <c r="BZ143" s="75">
        <v>49.453464508056598</v>
      </c>
      <c r="CA143" s="75">
        <v>54.414836883544901</v>
      </c>
      <c r="CB143" s="75">
        <v>45.403232574462798</v>
      </c>
      <c r="CC143" s="75">
        <v>41.223228454589801</v>
      </c>
      <c r="CD143" s="75">
        <v>52.650943756103501</v>
      </c>
      <c r="CE143" s="75">
        <v>39.6724243164062</v>
      </c>
      <c r="CF143" s="75">
        <v>52.088264465332003</v>
      </c>
      <c r="CG143" s="75">
        <v>44.810165405273402</v>
      </c>
      <c r="CH143" s="75">
        <v>42.485023498535099</v>
      </c>
      <c r="CI143" s="75">
        <v>52.186016082763601</v>
      </c>
      <c r="CJ143" s="75">
        <v>45.264724731445298</v>
      </c>
      <c r="CK143" s="75">
        <v>48.060874938964801</v>
      </c>
      <c r="CL143" s="74">
        <v>31.816890716552699</v>
      </c>
      <c r="CM143" s="75">
        <v>29.6270656585693</v>
      </c>
      <c r="CN143" s="75">
        <v>38.565925598144503</v>
      </c>
      <c r="CO143" s="75">
        <v>38.115352630615199</v>
      </c>
      <c r="CP143" s="75">
        <v>34.920234680175703</v>
      </c>
      <c r="CQ143" s="75">
        <v>30.790540695190401</v>
      </c>
      <c r="CR143" s="75">
        <v>30.7759189605712</v>
      </c>
      <c r="CS143" s="75">
        <v>33.504447937011697</v>
      </c>
      <c r="CT143" s="75">
        <v>38.847499847412102</v>
      </c>
      <c r="CU143" s="75">
        <v>44.694530487060497</v>
      </c>
      <c r="CV143" s="75">
        <v>48.356937408447202</v>
      </c>
      <c r="CW143" s="75">
        <v>45.111209869384702</v>
      </c>
      <c r="CX143" s="75">
        <v>37.518459320068303</v>
      </c>
      <c r="CY143" s="75">
        <v>34.642345428466797</v>
      </c>
      <c r="CZ143" s="75">
        <v>31.8695259094238</v>
      </c>
      <c r="DA143" s="75">
        <v>45.4526977539062</v>
      </c>
      <c r="DB143" s="75">
        <v>43.393318176269503</v>
      </c>
      <c r="DC143" s="75">
        <v>45.284969329833899</v>
      </c>
      <c r="DD143" s="75">
        <v>33.628990173339801</v>
      </c>
      <c r="DE143" s="74">
        <v>38.217697143554602</v>
      </c>
      <c r="DF143" s="75">
        <v>25.614921569824201</v>
      </c>
      <c r="DG143" s="75">
        <v>33.563915252685497</v>
      </c>
      <c r="DH143" s="75">
        <v>30.5550727844238</v>
      </c>
      <c r="DI143" s="75">
        <v>30.245407104492099</v>
      </c>
      <c r="DJ143" s="75">
        <v>29.775468826293899</v>
      </c>
      <c r="DK143" s="75">
        <v>39.855178833007798</v>
      </c>
      <c r="DL143" s="75">
        <v>37.202243804931598</v>
      </c>
      <c r="DM143" s="75">
        <v>32.327987670898402</v>
      </c>
      <c r="DN143" s="75">
        <v>57.238826751708899</v>
      </c>
      <c r="DO143" s="75">
        <v>54.958042144775298</v>
      </c>
      <c r="DP143" s="75">
        <v>52.949199676513601</v>
      </c>
      <c r="DQ143" s="75">
        <v>28.320817947387599</v>
      </c>
      <c r="DR143" s="75">
        <v>31.001071929931602</v>
      </c>
      <c r="DS143" s="75">
        <v>33.219772338867102</v>
      </c>
      <c r="DT143" s="75">
        <v>32.297767639160099</v>
      </c>
      <c r="DU143" s="75">
        <v>31.843204498291001</v>
      </c>
      <c r="DV143" s="75">
        <v>33.539173126220703</v>
      </c>
      <c r="DW143" s="75">
        <v>52.821376800537102</v>
      </c>
      <c r="DX143" s="76">
        <v>49.738563537597599</v>
      </c>
      <c r="DY143" s="72"/>
      <c r="DZ143" s="72"/>
      <c r="EA143" s="77"/>
      <c r="EB143" s="4"/>
      <c r="ET143" s="1"/>
      <c r="EU143" s="1"/>
      <c r="EV143" s="1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</row>
    <row r="144" spans="1:176" customFormat="1" ht="33.5" x14ac:dyDescent="0.35">
      <c r="A144" s="1"/>
      <c r="B144" s="97"/>
      <c r="C144" s="90" t="s">
        <v>173</v>
      </c>
      <c r="D144" s="71">
        <v>23.220369956072613</v>
      </c>
      <c r="E144" s="72">
        <v>37.31330708094999</v>
      </c>
      <c r="F144" s="23">
        <v>1</v>
      </c>
      <c r="G144" s="72">
        <v>1.60692130020055</v>
      </c>
      <c r="H144" s="23">
        <v>1</v>
      </c>
      <c r="I144" s="23">
        <v>1</v>
      </c>
      <c r="J144" s="73">
        <v>8.639590737355771E-3</v>
      </c>
      <c r="K144" s="71"/>
      <c r="L144" s="75">
        <v>27.996955871581999</v>
      </c>
      <c r="M144" s="75">
        <v>11.055972099304199</v>
      </c>
      <c r="N144" s="75">
        <v>32.327648162841797</v>
      </c>
      <c r="O144" s="75">
        <v>15.574301719665501</v>
      </c>
      <c r="P144" s="75">
        <v>7.2037611007690403</v>
      </c>
      <c r="Q144" s="75">
        <v>15.044974327087401</v>
      </c>
      <c r="R144" s="75">
        <v>36.582649230957003</v>
      </c>
      <c r="S144" s="75">
        <v>27.794317245483398</v>
      </c>
      <c r="T144" s="75">
        <v>16.442556381225501</v>
      </c>
      <c r="U144" s="75">
        <v>14.0844411849975</v>
      </c>
      <c r="V144" s="75">
        <v>23.721906661987301</v>
      </c>
      <c r="W144" s="75">
        <v>19.951353073120099</v>
      </c>
      <c r="X144" s="75">
        <v>20.407690048217699</v>
      </c>
      <c r="Y144" s="75">
        <v>9.5117053985595703</v>
      </c>
      <c r="Z144" s="75">
        <v>49.528068542480398</v>
      </c>
      <c r="AA144" s="75">
        <v>40.424976348876903</v>
      </c>
      <c r="AB144" s="76">
        <v>27.093011856079102</v>
      </c>
      <c r="AC144" s="74">
        <v>89.501892089843693</v>
      </c>
      <c r="AD144" s="75">
        <v>34.339790344238203</v>
      </c>
      <c r="AE144" s="75">
        <v>26.7877101898193</v>
      </c>
      <c r="AF144" s="75">
        <v>21.416181564331001</v>
      </c>
      <c r="AG144" s="75">
        <v>12.596370697021401</v>
      </c>
      <c r="AH144" s="75">
        <v>28.575250625610298</v>
      </c>
      <c r="AI144" s="75">
        <v>45.954448699951101</v>
      </c>
      <c r="AJ144" s="75">
        <v>28.119680404663001</v>
      </c>
      <c r="AK144" s="75">
        <v>28.449270248413001</v>
      </c>
      <c r="AL144" s="75">
        <v>33.426845550537102</v>
      </c>
      <c r="AM144" s="75">
        <v>32.731746673583899</v>
      </c>
      <c r="AN144" s="75">
        <v>23.3084697723388</v>
      </c>
      <c r="AO144" s="75">
        <v>47.366302490234297</v>
      </c>
      <c r="AP144" s="75">
        <v>69.812339782714801</v>
      </c>
      <c r="AQ144" s="74">
        <v>34.571582794189403</v>
      </c>
      <c r="AR144" s="75">
        <v>33.430400848388601</v>
      </c>
      <c r="AS144" s="75">
        <v>35.7359199523925</v>
      </c>
      <c r="AT144" s="75">
        <v>24.403301239013601</v>
      </c>
      <c r="AU144" s="75">
        <v>16.318803787231399</v>
      </c>
      <c r="AV144" s="75">
        <v>35.54541015625</v>
      </c>
      <c r="AW144" s="75">
        <v>41.693122863769503</v>
      </c>
      <c r="AX144" s="75">
        <v>68.934494018554602</v>
      </c>
      <c r="AY144" s="75">
        <v>34.841983795166001</v>
      </c>
      <c r="AZ144" s="75">
        <v>21.209802627563398</v>
      </c>
      <c r="BA144" s="75">
        <v>34.012157440185497</v>
      </c>
      <c r="BB144" s="75">
        <v>26.176414489746001</v>
      </c>
      <c r="BC144" s="75">
        <v>43.433300018310497</v>
      </c>
      <c r="BD144" s="75">
        <v>18.770269393920898</v>
      </c>
      <c r="BE144" s="75">
        <v>44.2611083984375</v>
      </c>
      <c r="BF144" s="75">
        <v>49.696563720703097</v>
      </c>
      <c r="BG144" s="76">
        <v>48.853630065917898</v>
      </c>
      <c r="BH144" s="75">
        <v>24.8044719696044</v>
      </c>
      <c r="BI144" s="75">
        <v>21.963191986083899</v>
      </c>
      <c r="BJ144" s="75">
        <v>53.020336151122997</v>
      </c>
      <c r="BK144" s="75">
        <v>37.991600036621001</v>
      </c>
      <c r="BL144" s="75">
        <v>34.446304321288999</v>
      </c>
      <c r="BM144" s="75">
        <v>47.898769378662102</v>
      </c>
      <c r="BN144" s="75">
        <v>24.907953262329102</v>
      </c>
      <c r="BO144" s="75">
        <v>44.498790740966797</v>
      </c>
      <c r="BP144" s="75">
        <v>49.964778900146399</v>
      </c>
      <c r="BQ144" s="75">
        <v>40.194446563720703</v>
      </c>
      <c r="BR144" s="75">
        <v>115.746223449707</v>
      </c>
      <c r="BS144" s="75">
        <v>14.9381866455078</v>
      </c>
      <c r="BT144" s="75">
        <v>43.248111724853501</v>
      </c>
      <c r="BU144" s="75">
        <v>51.130645751953097</v>
      </c>
      <c r="BV144" s="75">
        <v>21.674072265625</v>
      </c>
      <c r="BW144" s="74">
        <v>16.819381713867099</v>
      </c>
      <c r="BX144" s="75">
        <v>23.477430343627901</v>
      </c>
      <c r="BY144" s="75">
        <v>8.7966642379760707</v>
      </c>
      <c r="BZ144" s="75">
        <v>29.523891448974599</v>
      </c>
      <c r="CA144" s="75">
        <v>19.5040168762207</v>
      </c>
      <c r="CB144" s="75">
        <v>20.059158325195298</v>
      </c>
      <c r="CC144" s="75">
        <v>15.830324172973601</v>
      </c>
      <c r="CD144" s="75">
        <v>39.338150024413999</v>
      </c>
      <c r="CE144" s="75">
        <v>14.2079305648803</v>
      </c>
      <c r="CF144" s="75">
        <v>27.07905960083</v>
      </c>
      <c r="CG144" s="75">
        <v>15.4199199676513</v>
      </c>
      <c r="CH144" s="75">
        <v>24.6988410949707</v>
      </c>
      <c r="CI144" s="75">
        <v>39.453804016113203</v>
      </c>
      <c r="CJ144" s="75">
        <v>16.7519817352294</v>
      </c>
      <c r="CK144" s="75">
        <v>22.457231521606399</v>
      </c>
      <c r="CL144" s="74">
        <v>8.5595149993896396</v>
      </c>
      <c r="CM144" s="75">
        <v>11.6268720626831</v>
      </c>
      <c r="CN144" s="75">
        <v>20.6160278320312</v>
      </c>
      <c r="CO144" s="75">
        <v>19.909770965576101</v>
      </c>
      <c r="CP144" s="75">
        <v>13.0554809570312</v>
      </c>
      <c r="CQ144" s="75">
        <v>11.2030038833618</v>
      </c>
      <c r="CR144" s="75">
        <v>8.6388750076293892</v>
      </c>
      <c r="CS144" s="75">
        <v>22.859043121337798</v>
      </c>
      <c r="CT144" s="75">
        <v>19.3006687164306</v>
      </c>
      <c r="CU144" s="75">
        <v>32.934959411621001</v>
      </c>
      <c r="CV144" s="75">
        <v>26.0179538726806</v>
      </c>
      <c r="CW144" s="75">
        <v>31.754497528076101</v>
      </c>
      <c r="CX144" s="75">
        <v>17.0098552703857</v>
      </c>
      <c r="CY144" s="75">
        <v>6.5973324775695801</v>
      </c>
      <c r="CZ144" s="75">
        <v>12.929123878479</v>
      </c>
      <c r="DA144" s="75">
        <v>22.841464996337798</v>
      </c>
      <c r="DB144" s="75">
        <v>19.094711303710898</v>
      </c>
      <c r="DC144" s="75">
        <v>19.267726898193299</v>
      </c>
      <c r="DD144" s="75">
        <v>10.567684173583901</v>
      </c>
      <c r="DE144" s="74">
        <v>22.403141021728501</v>
      </c>
      <c r="DF144" s="75">
        <v>4.8632521629333496</v>
      </c>
      <c r="DG144" s="75">
        <v>10.997324943542401</v>
      </c>
      <c r="DH144" s="75">
        <v>15.155133247375399</v>
      </c>
      <c r="DI144" s="75">
        <v>11.941503524780201</v>
      </c>
      <c r="DJ144" s="75">
        <v>10.635361671447701</v>
      </c>
      <c r="DK144" s="75">
        <v>15.7818546295166</v>
      </c>
      <c r="DL144" s="75">
        <v>18.760419845581001</v>
      </c>
      <c r="DM144" s="75">
        <v>12.091773033141999</v>
      </c>
      <c r="DN144" s="75">
        <v>13.870425224304199</v>
      </c>
      <c r="DO144" s="75">
        <v>28.663425445556602</v>
      </c>
      <c r="DP144" s="75">
        <v>6.6534938812255797</v>
      </c>
      <c r="DQ144" s="75">
        <v>7.7790508270263601</v>
      </c>
      <c r="DR144" s="75">
        <v>4.6312899589538503</v>
      </c>
      <c r="DS144" s="75">
        <v>11.4248800277709</v>
      </c>
      <c r="DT144" s="75">
        <v>9.2932548522949201</v>
      </c>
      <c r="DU144" s="75">
        <v>12.430289268493601</v>
      </c>
      <c r="DV144" s="75">
        <v>11.827235221862701</v>
      </c>
      <c r="DW144" s="75">
        <v>17.236745834350501</v>
      </c>
      <c r="DX144" s="76">
        <v>15.0406332015991</v>
      </c>
      <c r="DY144" s="72"/>
      <c r="DZ144" s="72"/>
      <c r="EA144" s="77"/>
      <c r="EB144" s="4"/>
      <c r="ET144" s="1"/>
      <c r="EU144" s="1"/>
      <c r="EV144" s="1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</row>
    <row r="145" spans="1:176" customFormat="1" ht="33.5" x14ac:dyDescent="0.35">
      <c r="A145" s="1"/>
      <c r="B145" s="97"/>
      <c r="C145" s="90" t="s">
        <v>174</v>
      </c>
      <c r="D145" s="71">
        <v>0.63710991862942068</v>
      </c>
      <c r="E145" s="72">
        <v>1.2998161268021344</v>
      </c>
      <c r="F145" s="23">
        <v>1</v>
      </c>
      <c r="G145" s="72">
        <v>2.0401756255786396</v>
      </c>
      <c r="H145" s="23">
        <v>1</v>
      </c>
      <c r="I145" s="23">
        <v>1</v>
      </c>
      <c r="J145" s="73">
        <v>0.34452854964568536</v>
      </c>
      <c r="K145" s="71"/>
      <c r="L145" s="75">
        <v>1.08123683929443</v>
      </c>
      <c r="M145" s="75">
        <v>0.20692825317382799</v>
      </c>
      <c r="N145" s="75">
        <v>1.0035814046859699</v>
      </c>
      <c r="O145" s="75">
        <v>-0.21970336139202101</v>
      </c>
      <c r="P145" s="75">
        <v>0.437592983245849</v>
      </c>
      <c r="Q145" s="75">
        <v>-0.40188723802566501</v>
      </c>
      <c r="R145" s="75">
        <v>1.7289959192276001</v>
      </c>
      <c r="S145" s="75">
        <v>0.468311607837677</v>
      </c>
      <c r="T145" s="75">
        <v>-0.39207649230956998</v>
      </c>
      <c r="U145" s="75">
        <v>0.87421143054962103</v>
      </c>
      <c r="V145" s="75">
        <v>0.77531540393829301</v>
      </c>
      <c r="W145" s="75">
        <v>1.40162706375122</v>
      </c>
      <c r="X145" s="75">
        <v>0.60360455513000399</v>
      </c>
      <c r="Y145" s="75">
        <v>-1.5840823650360101</v>
      </c>
      <c r="Z145" s="75">
        <v>1.64071440696716</v>
      </c>
      <c r="AA145" s="75">
        <v>2.2291634082794101</v>
      </c>
      <c r="AB145" s="76">
        <v>0.97733479738235396</v>
      </c>
      <c r="AC145" s="74">
        <v>1.2139319181442201</v>
      </c>
      <c r="AD145" s="75">
        <v>1.65411865711212</v>
      </c>
      <c r="AE145" s="75">
        <v>2.5368273258209202</v>
      </c>
      <c r="AF145" s="75">
        <v>0.59718400239944402</v>
      </c>
      <c r="AG145" s="75">
        <v>1.0146999359130799</v>
      </c>
      <c r="AH145" s="75">
        <v>1.7214946746826101</v>
      </c>
      <c r="AI145" s="75">
        <v>2.2495908737182599</v>
      </c>
      <c r="AJ145" s="75">
        <v>1.79067778587341</v>
      </c>
      <c r="AK145" s="75">
        <v>6.7382417619228294E-2</v>
      </c>
      <c r="AL145" s="75">
        <v>1.02681577205657</v>
      </c>
      <c r="AM145" s="75">
        <v>0.32005295157432501</v>
      </c>
      <c r="AN145" s="75">
        <v>0.65992254018783503</v>
      </c>
      <c r="AO145" s="75">
        <v>1.79656934738159</v>
      </c>
      <c r="AP145" s="75">
        <v>1.54815757274627</v>
      </c>
      <c r="AQ145" s="74">
        <v>1.02561318874359</v>
      </c>
      <c r="AR145" s="75">
        <v>2.3863353729247998</v>
      </c>
      <c r="AS145" s="75">
        <v>1.5056891441345199</v>
      </c>
      <c r="AT145" s="75">
        <v>0.83233475685119596</v>
      </c>
      <c r="AU145" s="75">
        <v>0.96299916505813599</v>
      </c>
      <c r="AV145" s="75">
        <v>1.28926718235015</v>
      </c>
      <c r="AW145" s="75">
        <v>1.3868921995162899</v>
      </c>
      <c r="AX145" s="75">
        <v>1.13858866691589</v>
      </c>
      <c r="AY145" s="75">
        <v>1.55488681793212</v>
      </c>
      <c r="AZ145" s="75">
        <v>0.60163557529449396</v>
      </c>
      <c r="BA145" s="75">
        <v>2.4723668098449698</v>
      </c>
      <c r="BB145" s="75">
        <v>0.73263436555862405</v>
      </c>
      <c r="BC145" s="75">
        <v>2.5974457263946502</v>
      </c>
      <c r="BD145" s="75">
        <v>1.4740954637527399</v>
      </c>
      <c r="BE145" s="75">
        <v>2.35575222969055</v>
      </c>
      <c r="BF145" s="75">
        <v>1.2167558670043901</v>
      </c>
      <c r="BG145" s="76">
        <v>6.0004025697708102E-2</v>
      </c>
      <c r="BH145" s="75">
        <v>0.45934566855430597</v>
      </c>
      <c r="BI145" s="75">
        <v>1.29961013793945</v>
      </c>
      <c r="BJ145" s="75">
        <v>0.60746961832046498</v>
      </c>
      <c r="BK145" s="75">
        <v>2.0952851772308301</v>
      </c>
      <c r="BL145" s="75">
        <v>0.491638153791427</v>
      </c>
      <c r="BM145" s="75">
        <v>2.5589439868927002</v>
      </c>
      <c r="BN145" s="75">
        <v>0.87789458036422696</v>
      </c>
      <c r="BO145" s="75">
        <v>1.44527268409729</v>
      </c>
      <c r="BP145" s="75">
        <v>1.37026703357696</v>
      </c>
      <c r="BQ145" s="75">
        <v>1.31322658061981</v>
      </c>
      <c r="BR145" s="75"/>
      <c r="BS145" s="75">
        <v>-0.53900903463363603</v>
      </c>
      <c r="BT145" s="75">
        <v>1.1269758939743</v>
      </c>
      <c r="BU145" s="75">
        <v>1.8487690687179501</v>
      </c>
      <c r="BV145" s="75">
        <v>1.7500250339507999</v>
      </c>
      <c r="BW145" s="74">
        <v>0.37157958745956399</v>
      </c>
      <c r="BX145" s="75">
        <v>1.08208155632019</v>
      </c>
      <c r="BY145" s="75">
        <v>-0.43372783064842202</v>
      </c>
      <c r="BZ145" s="75">
        <v>0.90076178312301602</v>
      </c>
      <c r="CA145" s="75">
        <v>-0.107962444424629</v>
      </c>
      <c r="CB145" s="75">
        <v>2.0680968761443999</v>
      </c>
      <c r="CC145" s="75">
        <v>1.36658191680908</v>
      </c>
      <c r="CD145" s="75">
        <v>2.5988485813140798</v>
      </c>
      <c r="CE145" s="75">
        <v>0.33142143487930298</v>
      </c>
      <c r="CF145" s="75">
        <v>1.1379591226577701</v>
      </c>
      <c r="CG145" s="75">
        <v>0.19838765263557401</v>
      </c>
      <c r="CH145" s="75">
        <v>1.2676538228988601</v>
      </c>
      <c r="CI145" s="75">
        <v>0.90403008460998502</v>
      </c>
      <c r="CJ145" s="75">
        <v>0.60876232385635298</v>
      </c>
      <c r="CK145" s="75">
        <v>0.890577912330627</v>
      </c>
      <c r="CL145" s="74">
        <v>0.57329714298248202</v>
      </c>
      <c r="CM145" s="75">
        <v>1.1397236585617001</v>
      </c>
      <c r="CN145" s="75">
        <v>1.7816419601440401</v>
      </c>
      <c r="CO145" s="75">
        <v>1.2670929431915201</v>
      </c>
      <c r="CP145" s="75">
        <v>0.94597756862640303</v>
      </c>
      <c r="CQ145" s="75">
        <v>0.91544473171234098</v>
      </c>
      <c r="CR145" s="75">
        <v>0.74002337455749501</v>
      </c>
      <c r="CS145" s="75">
        <v>2.4018912315368599</v>
      </c>
      <c r="CT145" s="75">
        <v>1.30151891708374</v>
      </c>
      <c r="CU145" s="75">
        <v>2.7041926383972101</v>
      </c>
      <c r="CV145" s="75">
        <v>1.6322351694107</v>
      </c>
      <c r="CW145" s="75">
        <v>2.3427288532257</v>
      </c>
      <c r="CX145" s="75">
        <v>1.4153251647949201</v>
      </c>
      <c r="CY145" s="75">
        <v>-0.33164256811141901</v>
      </c>
      <c r="CZ145" s="75">
        <v>1.9095762968063299</v>
      </c>
      <c r="DA145" s="75">
        <v>1.5401983261108301</v>
      </c>
      <c r="DB145" s="75">
        <v>0.98816704750061002</v>
      </c>
      <c r="DC145" s="75">
        <v>1.2219753265380799</v>
      </c>
      <c r="DD145" s="75">
        <v>3.78750525414943E-2</v>
      </c>
      <c r="DE145" s="74">
        <v>1.76294028759002</v>
      </c>
      <c r="DF145" s="75">
        <v>-0.34668326377868602</v>
      </c>
      <c r="DG145" s="75">
        <v>1.1347024440765301</v>
      </c>
      <c r="DH145" s="75">
        <v>2.0109934806823699</v>
      </c>
      <c r="DI145" s="75">
        <v>2.58416271209716</v>
      </c>
      <c r="DJ145" s="75">
        <v>0.32707479596138</v>
      </c>
      <c r="DK145" s="75">
        <v>1.27494657039642</v>
      </c>
      <c r="DL145" s="75">
        <v>1.07285976409912</v>
      </c>
      <c r="DM145" s="75">
        <v>1.89673972129821</v>
      </c>
      <c r="DN145" s="75">
        <v>0.97553920745849598</v>
      </c>
      <c r="DO145" s="75">
        <v>1.5985089540481501</v>
      </c>
      <c r="DP145" s="75">
        <v>1.88661766052246</v>
      </c>
      <c r="DQ145" s="75">
        <v>1.15803039073944</v>
      </c>
      <c r="DR145" s="75">
        <v>1.7699934244155799</v>
      </c>
      <c r="DS145" s="75">
        <v>0.91765367984771695</v>
      </c>
      <c r="DT145" s="75">
        <v>0.69224852323532104</v>
      </c>
      <c r="DU145" s="75">
        <v>0.48692718148231501</v>
      </c>
      <c r="DV145" s="75">
        <v>0.45575976371765098</v>
      </c>
      <c r="DW145" s="75">
        <v>1.6444134712219201</v>
      </c>
      <c r="DX145" s="76">
        <v>-0.37429404258728</v>
      </c>
      <c r="DY145" s="72"/>
      <c r="DZ145" s="72"/>
      <c r="EA145" s="77"/>
      <c r="EB145" s="4"/>
      <c r="ET145" s="1"/>
      <c r="EU145" s="1"/>
      <c r="EV145" s="1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10"/>
      <c r="FN145" s="10"/>
      <c r="FO145" s="10"/>
      <c r="FP145" s="10"/>
      <c r="FQ145" s="10"/>
      <c r="FR145" s="10"/>
      <c r="FS145" s="10"/>
      <c r="FT145" s="10"/>
    </row>
    <row r="146" spans="1:176" customFormat="1" ht="33.5" x14ac:dyDescent="0.35">
      <c r="A146" s="1"/>
      <c r="B146" s="97"/>
      <c r="C146" s="90" t="s">
        <v>175</v>
      </c>
      <c r="D146" s="71">
        <v>0.27453128548222738</v>
      </c>
      <c r="E146" s="72">
        <v>1.6249624917150594</v>
      </c>
      <c r="F146" s="23">
        <v>1</v>
      </c>
      <c r="G146" s="72">
        <v>5.9190430295065815</v>
      </c>
      <c r="H146" s="23">
        <v>1</v>
      </c>
      <c r="I146" s="23">
        <v>1</v>
      </c>
      <c r="J146" s="73">
        <v>0.10796802936435182</v>
      </c>
      <c r="K146" s="71"/>
      <c r="L146" s="75">
        <v>1.7834620475769001</v>
      </c>
      <c r="M146" s="75">
        <v>-1.6318045854568399</v>
      </c>
      <c r="N146" s="75">
        <v>0.258256494998931</v>
      </c>
      <c r="O146" s="75">
        <v>-1.1198545694351101</v>
      </c>
      <c r="P146" s="75">
        <v>-3.0356664657592698</v>
      </c>
      <c r="Q146" s="75">
        <v>-2.0379145145416202</v>
      </c>
      <c r="R146" s="75">
        <v>3.3335735797882</v>
      </c>
      <c r="S146" s="75">
        <v>-1.85205650329589</v>
      </c>
      <c r="T146" s="75">
        <v>-1.1169363260269101</v>
      </c>
      <c r="U146" s="75">
        <v>0.74856537580490101</v>
      </c>
      <c r="V146" s="75">
        <v>-0.64400345087051303</v>
      </c>
      <c r="W146" s="75">
        <v>2.8863222599029501</v>
      </c>
      <c r="X146" s="75">
        <v>-1.31247222423553</v>
      </c>
      <c r="Y146" s="75"/>
      <c r="Z146" s="75">
        <v>2.7717795372009202</v>
      </c>
      <c r="AA146" s="75">
        <v>5.3663954734802202</v>
      </c>
      <c r="AB146" s="76">
        <v>-5.1455614157021002E-3</v>
      </c>
      <c r="AC146" s="74">
        <v>1.0381548404693599</v>
      </c>
      <c r="AD146" s="75">
        <v>1.9289530515670701</v>
      </c>
      <c r="AE146" s="75">
        <v>7.8688869476318297</v>
      </c>
      <c r="AF146" s="75">
        <v>-1.26580884680151E-2</v>
      </c>
      <c r="AG146" s="75">
        <v>6.2719106674194294E-2</v>
      </c>
      <c r="AH146" s="75">
        <v>3.3020143508911102</v>
      </c>
      <c r="AI146" s="75">
        <v>4.8684177398681596</v>
      </c>
      <c r="AJ146" s="75">
        <v>2.3231344223022399</v>
      </c>
      <c r="AK146" s="75">
        <v>-1.8475910425186099</v>
      </c>
      <c r="AL146" s="75">
        <v>0.42267349362373302</v>
      </c>
      <c r="AM146" s="75">
        <v>-1.49531137943267</v>
      </c>
      <c r="AN146" s="75">
        <v>-0.52691227197647095</v>
      </c>
      <c r="AO146" s="75">
        <v>3.9685680866241402</v>
      </c>
      <c r="AP146" s="75">
        <v>0.84842562675475997</v>
      </c>
      <c r="AQ146" s="74">
        <v>-5.3125683218240703E-2</v>
      </c>
      <c r="AR146" s="75">
        <v>5.8661093711853001</v>
      </c>
      <c r="AS146" s="75">
        <v>1.7350208759307799</v>
      </c>
      <c r="AT146" s="75">
        <v>-2.7685467153787599E-2</v>
      </c>
      <c r="AU146" s="75">
        <v>0.11016345024108801</v>
      </c>
      <c r="AV146" s="75">
        <v>0.68715572357177701</v>
      </c>
      <c r="AW146" s="75">
        <v>1.3479491472244201</v>
      </c>
      <c r="AX146" s="75">
        <v>-0.85914409160614003</v>
      </c>
      <c r="AY146" s="75">
        <v>2.3318572044372501</v>
      </c>
      <c r="AZ146" s="75">
        <v>-1.16483354568481</v>
      </c>
      <c r="BA146" s="75">
        <v>6.8162536621093697</v>
      </c>
      <c r="BB146" s="75">
        <v>-0.59878695011138905</v>
      </c>
      <c r="BC146" s="75">
        <v>7.34525394439697</v>
      </c>
      <c r="BD146" s="75">
        <v>2.45193290710449</v>
      </c>
      <c r="BE146" s="75">
        <v>5.6388692855834899</v>
      </c>
      <c r="BF146" s="75">
        <v>1.5006897449493399</v>
      </c>
      <c r="BG146" s="76">
        <v>-0.84243118762969904</v>
      </c>
      <c r="BH146" s="75">
        <v>-1.4654173851013099</v>
      </c>
      <c r="BI146" s="75">
        <v>1.8830255270004199</v>
      </c>
      <c r="BJ146" s="75">
        <v>-1.8225561380386299</v>
      </c>
      <c r="BK146" s="75">
        <v>4.4504413604736301</v>
      </c>
      <c r="BL146" s="75">
        <v>-1.95588374137878</v>
      </c>
      <c r="BM146" s="75">
        <v>7.3927721977233798</v>
      </c>
      <c r="BN146" s="75">
        <v>0.52916312217712402</v>
      </c>
      <c r="BO146" s="75">
        <v>1.73612964153289</v>
      </c>
      <c r="BP146" s="75">
        <v>0.53049123287200906</v>
      </c>
      <c r="BQ146" s="75">
        <v>0.86519396305084195</v>
      </c>
      <c r="BR146" s="75"/>
      <c r="BS146" s="75">
        <v>-0.17823980748653401</v>
      </c>
      <c r="BT146" s="75">
        <v>1.25963711738586</v>
      </c>
      <c r="BU146" s="75">
        <v>3.4264354705810498</v>
      </c>
      <c r="BV146" s="75">
        <v>3.38241314888</v>
      </c>
      <c r="BW146" s="74">
        <v>-1.0500075817108101</v>
      </c>
      <c r="BX146" s="75">
        <v>0.183905944228172</v>
      </c>
      <c r="BY146" s="75">
        <v>0.50134527683258001</v>
      </c>
      <c r="BZ146" s="75">
        <v>-0.68802201747894198</v>
      </c>
      <c r="CA146" s="75">
        <v>-1.1625055074691699</v>
      </c>
      <c r="CB146" s="75">
        <v>5.2332849502563397</v>
      </c>
      <c r="CC146" s="75">
        <v>1.9069137573242101</v>
      </c>
      <c r="CD146" s="75">
        <v>7.0177140235900799</v>
      </c>
      <c r="CE146" s="75">
        <v>-0.67487758398055997</v>
      </c>
      <c r="CF146" s="75">
        <v>1.5687181949615401</v>
      </c>
      <c r="CG146" s="75">
        <v>-0.97116386890411299</v>
      </c>
      <c r="CH146" s="75">
        <v>1.7431007623672401</v>
      </c>
      <c r="CI146" s="75">
        <v>-0.33778721094131398</v>
      </c>
      <c r="CJ146" s="75">
        <v>1.67473173141479</v>
      </c>
      <c r="CK146" s="75">
        <v>-0.78428089618682795</v>
      </c>
      <c r="CL146" s="74">
        <v>-0.138675346970558</v>
      </c>
      <c r="CM146" s="75">
        <v>0.97201067209243697</v>
      </c>
      <c r="CN146" s="75">
        <v>3.3780415058135902</v>
      </c>
      <c r="CO146" s="75">
        <v>0.755362808704376</v>
      </c>
      <c r="CP146" s="75">
        <v>0.47099414467811501</v>
      </c>
      <c r="CQ146" s="75">
        <v>2.1572172641754102</v>
      </c>
      <c r="CR146" s="75">
        <v>2.9382545500993701E-2</v>
      </c>
      <c r="CS146" s="75">
        <v>5.6738781929016104</v>
      </c>
      <c r="CT146" s="75">
        <v>0.23912271857261599</v>
      </c>
      <c r="CU146" s="75">
        <v>8.3133840560912997</v>
      </c>
      <c r="CV146" s="75">
        <v>2.51342272758483</v>
      </c>
      <c r="CW146" s="75">
        <v>5.6192607879638601</v>
      </c>
      <c r="CX146" s="75">
        <v>2.2552018165588299</v>
      </c>
      <c r="CY146" s="75">
        <v>-0.98555374145507801</v>
      </c>
      <c r="CZ146" s="75">
        <v>3.1808676719665501</v>
      </c>
      <c r="DA146" s="75">
        <v>2.40519118309021</v>
      </c>
      <c r="DB146" s="75">
        <v>-0.128572732210159</v>
      </c>
      <c r="DC146" s="75">
        <v>1.52423071861267</v>
      </c>
      <c r="DD146" s="75">
        <v>0.10984232276678001</v>
      </c>
      <c r="DE146" s="74">
        <v>2.9921290874481201</v>
      </c>
      <c r="DF146" s="75">
        <v>-1.6312063932418801</v>
      </c>
      <c r="DG146" s="75">
        <v>1.7748166322708101</v>
      </c>
      <c r="DH146" s="75">
        <v>5.1464457511901802</v>
      </c>
      <c r="DI146" s="75">
        <v>7.5070443153381303</v>
      </c>
      <c r="DJ146" s="75">
        <v>-1.1047950983047401</v>
      </c>
      <c r="DK146" s="75">
        <v>1.7360863685607899</v>
      </c>
      <c r="DL146" s="75">
        <v>-0.112583793699741</v>
      </c>
      <c r="DM146" s="75">
        <v>4.9689793586730904</v>
      </c>
      <c r="DN146" s="75">
        <v>-0.85897159576416005</v>
      </c>
      <c r="DO146" s="75">
        <v>3.15061259269714</v>
      </c>
      <c r="DP146" s="75">
        <v>3.8675959110260001</v>
      </c>
      <c r="DQ146" s="75">
        <v>0.59350734949111905</v>
      </c>
      <c r="DR146" s="75">
        <v>3.6884264945983798</v>
      </c>
      <c r="DS146" s="75">
        <v>0.68947941064834595</v>
      </c>
      <c r="DT146" s="75">
        <v>0.94733923673629705</v>
      </c>
      <c r="DU146" s="75">
        <v>-0.77272790670394897</v>
      </c>
      <c r="DV146" s="75">
        <v>-0.485855132341384</v>
      </c>
      <c r="DW146" s="75">
        <v>2.8124976158142001</v>
      </c>
      <c r="DX146" s="76">
        <v>-1.47788846492767</v>
      </c>
      <c r="DY146" s="72"/>
      <c r="DZ146" s="72"/>
      <c r="EA146" s="77"/>
      <c r="EB146" s="4"/>
      <c r="ET146" s="1"/>
      <c r="EU146" s="1"/>
      <c r="EV146" s="1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</row>
    <row r="147" spans="1:176" customFormat="1" ht="33.5" x14ac:dyDescent="0.35">
      <c r="A147" s="1"/>
      <c r="B147" s="97"/>
      <c r="C147" s="90" t="s">
        <v>176</v>
      </c>
      <c r="D147" s="71">
        <v>138.61037265553139</v>
      </c>
      <c r="E147" s="72">
        <v>192.18810217721088</v>
      </c>
      <c r="F147" s="23">
        <v>1</v>
      </c>
      <c r="G147" s="72">
        <v>1.3865347772697256</v>
      </c>
      <c r="H147" s="23">
        <v>1</v>
      </c>
      <c r="I147" s="23">
        <v>1</v>
      </c>
      <c r="J147" s="73">
        <v>1.2898398658768076E-3</v>
      </c>
      <c r="K147" s="71"/>
      <c r="L147" s="75">
        <v>152.14343261718699</v>
      </c>
      <c r="M147" s="75">
        <v>101.52397918701099</v>
      </c>
      <c r="N147" s="75">
        <v>155.26852416992099</v>
      </c>
      <c r="O147" s="75">
        <v>92.432342529296804</v>
      </c>
      <c r="P147" s="75">
        <v>69.949783325195298</v>
      </c>
      <c r="Q147" s="75">
        <v>133.06381225585901</v>
      </c>
      <c r="R147" s="75">
        <v>186.47261047363199</v>
      </c>
      <c r="S147" s="75">
        <v>187.41249084472599</v>
      </c>
      <c r="T147" s="75">
        <v>125.793823242187</v>
      </c>
      <c r="U147" s="75">
        <v>106.16908264160099</v>
      </c>
      <c r="V147" s="75">
        <v>113.09600830078099</v>
      </c>
      <c r="W147" s="75">
        <v>124.41219329833901</v>
      </c>
      <c r="X147" s="75">
        <v>114.258338928222</v>
      </c>
      <c r="Y147" s="75">
        <v>125.44293212890599</v>
      </c>
      <c r="Z147" s="75">
        <v>237.53454589843699</v>
      </c>
      <c r="AA147" s="75">
        <v>171.660064697265</v>
      </c>
      <c r="AB147" s="76">
        <v>159.74237060546801</v>
      </c>
      <c r="AC147" s="74">
        <v>572.38818359375</v>
      </c>
      <c r="AD147" s="75">
        <v>149.74201965332</v>
      </c>
      <c r="AE147" s="75">
        <v>109.87221527099599</v>
      </c>
      <c r="AF147" s="75">
        <v>128.00442504882801</v>
      </c>
      <c r="AG147" s="75">
        <v>86.892959594726506</v>
      </c>
      <c r="AH147" s="75">
        <v>164.00942993164</v>
      </c>
      <c r="AI147" s="75">
        <v>192.31658935546801</v>
      </c>
      <c r="AJ147" s="75">
        <v>146.899810791015</v>
      </c>
      <c r="AK147" s="75">
        <v>184.93463134765599</v>
      </c>
      <c r="AL147" s="75">
        <v>193.09278869628901</v>
      </c>
      <c r="AM147" s="75">
        <v>193.33204650878901</v>
      </c>
      <c r="AN147" s="75">
        <v>158.90023803710901</v>
      </c>
      <c r="AO147" s="75">
        <v>171.73107910156199</v>
      </c>
      <c r="AP147" s="75">
        <v>238.51701354980401</v>
      </c>
      <c r="AQ147" s="74">
        <v>234.44891357421801</v>
      </c>
      <c r="AR147" s="75">
        <v>217.82707214355401</v>
      </c>
      <c r="AS147" s="75">
        <v>162.92059326171801</v>
      </c>
      <c r="AT147" s="75">
        <v>144.883544921875</v>
      </c>
      <c r="AU147" s="75">
        <v>105.576416015625</v>
      </c>
      <c r="AV147" s="75">
        <v>163.41024780273401</v>
      </c>
      <c r="AW147" s="75">
        <v>195.86203002929599</v>
      </c>
      <c r="AX147" s="75">
        <v>303.732330322265</v>
      </c>
      <c r="AY147" s="75">
        <v>145.02525329589801</v>
      </c>
      <c r="AZ147" s="75">
        <v>125.61837768554599</v>
      </c>
      <c r="BA147" s="75">
        <v>139.87326049804599</v>
      </c>
      <c r="BB147" s="75">
        <v>128.70745849609301</v>
      </c>
      <c r="BC147" s="75">
        <v>167.67787170410099</v>
      </c>
      <c r="BD147" s="75">
        <v>143.93211364746</v>
      </c>
      <c r="BE147" s="75">
        <v>299.74722290039</v>
      </c>
      <c r="BF147" s="75">
        <v>273.53579711914</v>
      </c>
      <c r="BG147" s="76">
        <v>243.24148559570301</v>
      </c>
      <c r="BH147" s="75">
        <v>316.37060546875</v>
      </c>
      <c r="BI147" s="75">
        <v>140.64813232421801</v>
      </c>
      <c r="BJ147" s="75">
        <v>289.59649658203102</v>
      </c>
      <c r="BK147" s="75">
        <v>291.58901977539</v>
      </c>
      <c r="BL147" s="75">
        <v>213.60388183593699</v>
      </c>
      <c r="BM147" s="75">
        <v>177.16403198242099</v>
      </c>
      <c r="BN147" s="75">
        <v>149.50515747070301</v>
      </c>
      <c r="BO147" s="75">
        <v>209.89030456542901</v>
      </c>
      <c r="BP147" s="75">
        <v>140.42590332031199</v>
      </c>
      <c r="BQ147" s="75">
        <v>164.74253845214801</v>
      </c>
      <c r="BR147" s="75">
        <v>775.2900390625</v>
      </c>
      <c r="BS147" s="75">
        <v>129.35853576660099</v>
      </c>
      <c r="BT147" s="75">
        <v>238.13323974609301</v>
      </c>
      <c r="BU147" s="75">
        <v>375.22351074218699</v>
      </c>
      <c r="BV147" s="75">
        <v>158.10490417480401</v>
      </c>
      <c r="BW147" s="74">
        <v>134.90898132324199</v>
      </c>
      <c r="BX147" s="75">
        <v>114.082893371582</v>
      </c>
      <c r="BY147" s="75">
        <v>70.714530944824205</v>
      </c>
      <c r="BZ147" s="75">
        <v>164.216217041015</v>
      </c>
      <c r="CA147" s="75">
        <v>131.09765625</v>
      </c>
      <c r="CB147" s="75">
        <v>98.2720947265625</v>
      </c>
      <c r="CC147" s="75">
        <v>111.20686340332</v>
      </c>
      <c r="CD147" s="75">
        <v>156.60189819335901</v>
      </c>
      <c r="CE147" s="75">
        <v>92.947296142578097</v>
      </c>
      <c r="CF147" s="75">
        <v>131.73388671875</v>
      </c>
      <c r="CG147" s="75">
        <v>114.956130981445</v>
      </c>
      <c r="CH147" s="75">
        <v>100.90809631347599</v>
      </c>
      <c r="CI147" s="75">
        <v>210.875732421875</v>
      </c>
      <c r="CJ147" s="75">
        <v>160.44415283203099</v>
      </c>
      <c r="CK147" s="75">
        <v>173.75601196289</v>
      </c>
      <c r="CL147" s="74">
        <v>71.818267822265597</v>
      </c>
      <c r="CM147" s="75">
        <v>75.778251647949205</v>
      </c>
      <c r="CN147" s="75">
        <v>120.48264312744099</v>
      </c>
      <c r="CO147" s="75">
        <v>119.960273742675</v>
      </c>
      <c r="CP147" s="75">
        <v>85.974639892578097</v>
      </c>
      <c r="CQ147" s="75">
        <v>86.438400268554602</v>
      </c>
      <c r="CR147" s="75">
        <v>78.379913330078097</v>
      </c>
      <c r="CS147" s="75">
        <v>68.7852783203125</v>
      </c>
      <c r="CT147" s="75">
        <v>102.27075958251901</v>
      </c>
      <c r="CU147" s="75">
        <v>145.35589599609301</v>
      </c>
      <c r="CV147" s="75">
        <v>88.687278747558594</v>
      </c>
      <c r="CW147" s="75">
        <v>119.63132476806599</v>
      </c>
      <c r="CX147" s="75">
        <v>89.945899963378906</v>
      </c>
      <c r="CY147" s="75">
        <v>73.471443176269503</v>
      </c>
      <c r="CZ147" s="75">
        <v>65.291732788085895</v>
      </c>
      <c r="DA147" s="75">
        <v>94.815315246582003</v>
      </c>
      <c r="DB147" s="75">
        <v>103.146835327148</v>
      </c>
      <c r="DC147" s="75">
        <v>129.51864624023401</v>
      </c>
      <c r="DD147" s="75">
        <v>88.480506896972599</v>
      </c>
      <c r="DE147" s="74">
        <v>97.137863159179602</v>
      </c>
      <c r="DF147" s="75">
        <v>55.440513610839801</v>
      </c>
      <c r="DG147" s="75">
        <v>87.189254760742102</v>
      </c>
      <c r="DH147" s="75">
        <v>78.562278747558594</v>
      </c>
      <c r="DI147" s="75">
        <v>69.852035522460895</v>
      </c>
      <c r="DJ147" s="75">
        <v>64.720283508300696</v>
      </c>
      <c r="DK147" s="75">
        <v>90.149322509765597</v>
      </c>
      <c r="DL147" s="75">
        <v>128.35371398925699</v>
      </c>
      <c r="DM147" s="75">
        <v>76.415382385253906</v>
      </c>
      <c r="DN147" s="75">
        <v>129.60974121093699</v>
      </c>
      <c r="DO147" s="75">
        <v>166.496978759765</v>
      </c>
      <c r="DP147" s="75">
        <v>129.53080749511699</v>
      </c>
      <c r="DQ147" s="75">
        <v>57.795516967773402</v>
      </c>
      <c r="DR147" s="75">
        <v>62.7916450500488</v>
      </c>
      <c r="DS147" s="75">
        <v>92.816970825195298</v>
      </c>
      <c r="DT147" s="75">
        <v>81.103286743164006</v>
      </c>
      <c r="DU147" s="75">
        <v>79.651885986328097</v>
      </c>
      <c r="DV147" s="75">
        <v>77.429580688476506</v>
      </c>
      <c r="DW147" s="75">
        <v>113.38738250732401</v>
      </c>
      <c r="DX147" s="76">
        <v>109.62101745605401</v>
      </c>
      <c r="DY147" s="72"/>
      <c r="DZ147" s="72"/>
      <c r="EA147" s="77"/>
      <c r="EB147" s="4"/>
      <c r="ET147" s="1"/>
      <c r="EU147" s="1"/>
      <c r="EV147" s="1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10"/>
      <c r="FI147" s="10"/>
      <c r="FJ147" s="10"/>
      <c r="FK147" s="10"/>
      <c r="FL147" s="10"/>
      <c r="FM147" s="10"/>
      <c r="FN147" s="10"/>
      <c r="FO147" s="10"/>
      <c r="FP147" s="10"/>
      <c r="FQ147" s="10"/>
      <c r="FR147" s="10"/>
      <c r="FS147" s="10"/>
      <c r="FT147" s="10"/>
    </row>
    <row r="148" spans="1:176" customFormat="1" ht="33.5" x14ac:dyDescent="0.35">
      <c r="A148" s="1"/>
      <c r="B148" s="97"/>
      <c r="C148" s="90" t="s">
        <v>177</v>
      </c>
      <c r="D148" s="71">
        <v>98.777552380281236</v>
      </c>
      <c r="E148" s="72">
        <v>213.20906966073147</v>
      </c>
      <c r="F148" s="23">
        <v>1</v>
      </c>
      <c r="G148" s="72">
        <v>2.158476946663987</v>
      </c>
      <c r="H148" s="23">
        <v>1</v>
      </c>
      <c r="I148" s="23">
        <v>1</v>
      </c>
      <c r="J148" s="73">
        <v>9.9811026730397406E-4</v>
      </c>
      <c r="K148" s="71"/>
      <c r="L148" s="75">
        <v>93.294563293457003</v>
      </c>
      <c r="M148" s="75">
        <v>61.520004272460902</v>
      </c>
      <c r="N148" s="75">
        <v>135.55567932128901</v>
      </c>
      <c r="O148" s="75">
        <v>43.751087188720703</v>
      </c>
      <c r="P148" s="75">
        <v>12.6366758346557</v>
      </c>
      <c r="Q148" s="75">
        <v>95.078903198242102</v>
      </c>
      <c r="R148" s="75">
        <v>151.90997314453099</v>
      </c>
      <c r="S148" s="75">
        <v>134.27101135253901</v>
      </c>
      <c r="T148" s="75">
        <v>96.074974060058594</v>
      </c>
      <c r="U148" s="75">
        <v>47.870323181152301</v>
      </c>
      <c r="V148" s="75">
        <v>94.954612731933594</v>
      </c>
      <c r="W148" s="75">
        <v>85.212791442871094</v>
      </c>
      <c r="X148" s="75">
        <v>47.3628730773925</v>
      </c>
      <c r="Y148" s="75">
        <v>45.912143707275298</v>
      </c>
      <c r="Z148" s="75">
        <v>216.10966491699199</v>
      </c>
      <c r="AA148" s="75">
        <v>181.41387939453099</v>
      </c>
      <c r="AB148" s="76">
        <v>136.28923034667901</v>
      </c>
      <c r="AC148" s="74">
        <v>860.88427734375</v>
      </c>
      <c r="AD148" s="75">
        <v>175.78108215332</v>
      </c>
      <c r="AE148" s="75">
        <v>83.69775390625</v>
      </c>
      <c r="AF148" s="75">
        <v>113.18556213378901</v>
      </c>
      <c r="AG148" s="75">
        <v>57.054264068603501</v>
      </c>
      <c r="AH148" s="75">
        <v>184.16392517089801</v>
      </c>
      <c r="AI148" s="75">
        <v>275.14031982421801</v>
      </c>
      <c r="AJ148" s="75">
        <v>150.64924621582</v>
      </c>
      <c r="AK148" s="75">
        <v>131.49836730957</v>
      </c>
      <c r="AL148" s="75">
        <v>205.92126464843699</v>
      </c>
      <c r="AM148" s="75">
        <v>122.424842834472</v>
      </c>
      <c r="AN148" s="75">
        <v>122.579704284667</v>
      </c>
      <c r="AO148" s="75">
        <v>154.75736999511699</v>
      </c>
      <c r="AP148" s="75">
        <v>347.18899536132801</v>
      </c>
      <c r="AQ148" s="74">
        <v>255.70588684082</v>
      </c>
      <c r="AR148" s="75">
        <v>256.94879150390602</v>
      </c>
      <c r="AS148" s="75">
        <v>175.95355224609301</v>
      </c>
      <c r="AT148" s="75">
        <v>99.873268127441406</v>
      </c>
      <c r="AU148" s="75">
        <v>84.67626953125</v>
      </c>
      <c r="AV148" s="75">
        <v>139.27027893066401</v>
      </c>
      <c r="AW148" s="75">
        <v>192.90866088867099</v>
      </c>
      <c r="AX148" s="75">
        <v>408.87301635742102</v>
      </c>
      <c r="AY148" s="75">
        <v>120.371620178222</v>
      </c>
      <c r="AZ148" s="75">
        <v>96.845420837402301</v>
      </c>
      <c r="BA148" s="75">
        <v>140.40255737304599</v>
      </c>
      <c r="BB148" s="75">
        <v>68.819091796875</v>
      </c>
      <c r="BC148" s="75">
        <v>215.12460327148401</v>
      </c>
      <c r="BD148" s="75">
        <v>76.623748779296804</v>
      </c>
      <c r="BE148" s="75">
        <v>613.17840576171795</v>
      </c>
      <c r="BF148" s="75">
        <v>205.78283691406199</v>
      </c>
      <c r="BG148" s="76">
        <v>189.72050476074199</v>
      </c>
      <c r="BH148" s="75">
        <v>179.75584411621</v>
      </c>
      <c r="BI148" s="75">
        <v>104.200355529785</v>
      </c>
      <c r="BJ148" s="75">
        <v>284.32623291015602</v>
      </c>
      <c r="BK148" s="75">
        <v>375.88629150390602</v>
      </c>
      <c r="BL148" s="75">
        <v>227.53221130371</v>
      </c>
      <c r="BM148" s="75">
        <v>275.08050537109301</v>
      </c>
      <c r="BN148" s="75">
        <v>113.48845672607401</v>
      </c>
      <c r="BO148" s="75">
        <v>191.06318664550699</v>
      </c>
      <c r="BP148" s="75">
        <v>165.64384460449199</v>
      </c>
      <c r="BQ148" s="75">
        <v>133.28800964355401</v>
      </c>
      <c r="BR148" s="75">
        <v>1001.89331054687</v>
      </c>
      <c r="BS148" s="75">
        <v>58.1198120117187</v>
      </c>
      <c r="BT148" s="75">
        <v>239.23968505859301</v>
      </c>
      <c r="BU148" s="75">
        <v>388.91973876953102</v>
      </c>
      <c r="BV148" s="75">
        <v>75.803031921386705</v>
      </c>
      <c r="BW148" s="74">
        <v>78.054397583007798</v>
      </c>
      <c r="BX148" s="75">
        <v>66.214828491210895</v>
      </c>
      <c r="BY148" s="75">
        <v>31.782899856567301</v>
      </c>
      <c r="BZ148" s="75">
        <v>157.93420410156199</v>
      </c>
      <c r="CA148" s="75">
        <v>71.236541748046804</v>
      </c>
      <c r="CB148" s="75">
        <v>72.963111877441406</v>
      </c>
      <c r="CC148" s="75">
        <v>83.4444580078125</v>
      </c>
      <c r="CD148" s="75">
        <v>184.344802856445</v>
      </c>
      <c r="CE148" s="75">
        <v>53.082828521728501</v>
      </c>
      <c r="CF148" s="75">
        <v>97.758964538574205</v>
      </c>
      <c r="CG148" s="75">
        <v>44.539302825927699</v>
      </c>
      <c r="CH148" s="75">
        <v>69.0914306640625</v>
      </c>
      <c r="CI148" s="75">
        <v>224.49099731445301</v>
      </c>
      <c r="CJ148" s="75">
        <v>131.05261230468699</v>
      </c>
      <c r="CK148" s="75">
        <v>136.93412780761699</v>
      </c>
      <c r="CL148" s="74">
        <v>24.631534576416001</v>
      </c>
      <c r="CM148" s="75">
        <v>51.187877655029297</v>
      </c>
      <c r="CN148" s="75">
        <v>115.81589508056599</v>
      </c>
      <c r="CO148" s="75">
        <v>98.648399353027301</v>
      </c>
      <c r="CP148" s="75">
        <v>45.041603088378899</v>
      </c>
      <c r="CQ148" s="75">
        <v>57.653682708740199</v>
      </c>
      <c r="CR148" s="75">
        <v>38.835823059082003</v>
      </c>
      <c r="CS148" s="75">
        <v>45.88623046875</v>
      </c>
      <c r="CT148" s="75">
        <v>53.416152954101499</v>
      </c>
      <c r="CU148" s="75">
        <v>232.18174743652301</v>
      </c>
      <c r="CV148" s="75">
        <v>61.459873199462798</v>
      </c>
      <c r="CW148" s="75">
        <v>103.13909149169901</v>
      </c>
      <c r="CX148" s="75">
        <v>55.298892974853501</v>
      </c>
      <c r="CY148" s="75">
        <v>20.5748176574707</v>
      </c>
      <c r="CZ148" s="75">
        <v>29.984218597412099</v>
      </c>
      <c r="DA148" s="75">
        <v>51.661998748779297</v>
      </c>
      <c r="DB148" s="75">
        <v>65.086860656738196</v>
      </c>
      <c r="DC148" s="75">
        <v>88.536102294921804</v>
      </c>
      <c r="DD148" s="75">
        <v>37.168758392333899</v>
      </c>
      <c r="DE148" s="74">
        <v>76.339920043945298</v>
      </c>
      <c r="DF148" s="75">
        <v>16.320068359375</v>
      </c>
      <c r="DG148" s="75">
        <v>43.389896392822202</v>
      </c>
      <c r="DH148" s="75">
        <v>56.567531585693303</v>
      </c>
      <c r="DI148" s="75">
        <v>49.158096313476499</v>
      </c>
      <c r="DJ148" s="75">
        <v>25.631950378417901</v>
      </c>
      <c r="DK148" s="75">
        <v>49.013771057128899</v>
      </c>
      <c r="DL148" s="75">
        <v>91.262283325195298</v>
      </c>
      <c r="DM148" s="75">
        <v>51.037456512451101</v>
      </c>
      <c r="DN148" s="75">
        <v>73.490951538085895</v>
      </c>
      <c r="DO148" s="75">
        <v>160.807373046875</v>
      </c>
      <c r="DP148" s="75">
        <v>35.595417022705</v>
      </c>
      <c r="DQ148" s="75">
        <v>23.926628112792901</v>
      </c>
      <c r="DR148" s="75">
        <v>9.5931510925292898</v>
      </c>
      <c r="DS148" s="75">
        <v>47.282302856445298</v>
      </c>
      <c r="DT148" s="75">
        <v>47.581993103027301</v>
      </c>
      <c r="DU148" s="75">
        <v>35.659950256347599</v>
      </c>
      <c r="DV148" s="75">
        <v>43.675369262695298</v>
      </c>
      <c r="DW148" s="75">
        <v>49.984283447265597</v>
      </c>
      <c r="DX148" s="76">
        <v>35.855743408203097</v>
      </c>
      <c r="DY148" s="72"/>
      <c r="DZ148" s="72"/>
      <c r="EA148" s="77"/>
      <c r="EB148" s="4"/>
      <c r="ET148" s="1"/>
      <c r="EU148" s="1"/>
      <c r="EV148" s="1"/>
      <c r="EW148" s="10"/>
      <c r="EX148" s="10"/>
      <c r="EY148" s="10"/>
      <c r="EZ148" s="10"/>
      <c r="FA148" s="10"/>
      <c r="FB148" s="10"/>
      <c r="FC148" s="10"/>
      <c r="FD148" s="10"/>
      <c r="FE148" s="10"/>
      <c r="FF148" s="10"/>
      <c r="FG148" s="10"/>
      <c r="FH148" s="10"/>
      <c r="FI148" s="10"/>
      <c r="FJ148" s="10"/>
      <c r="FK148" s="10"/>
      <c r="FL148" s="10"/>
      <c r="FM148" s="10"/>
      <c r="FN148" s="10"/>
      <c r="FO148" s="10"/>
      <c r="FP148" s="10"/>
      <c r="FQ148" s="10"/>
      <c r="FR148" s="10"/>
      <c r="FS148" s="10"/>
      <c r="FT148" s="10"/>
    </row>
    <row r="149" spans="1:176" customFormat="1" ht="33.5" x14ac:dyDescent="0.35">
      <c r="A149" s="1"/>
      <c r="B149" s="97"/>
      <c r="C149" s="90" t="s">
        <v>178</v>
      </c>
      <c r="D149" s="71">
        <v>1.073913646094937</v>
      </c>
      <c r="E149" s="72">
        <v>2.0304665991238147</v>
      </c>
      <c r="F149" s="23">
        <v>1</v>
      </c>
      <c r="G149" s="72">
        <v>1.8907168248650001</v>
      </c>
      <c r="H149" s="23">
        <v>1</v>
      </c>
      <c r="I149" s="23">
        <v>1</v>
      </c>
      <c r="J149" s="73">
        <v>0.29911138124744707</v>
      </c>
      <c r="K149" s="71"/>
      <c r="L149" s="75">
        <v>1.25658094882965</v>
      </c>
      <c r="M149" s="75">
        <v>0.77799826860427801</v>
      </c>
      <c r="N149" s="75">
        <v>1.6014587879180899</v>
      </c>
      <c r="O149" s="75">
        <v>1.46424937248229</v>
      </c>
      <c r="P149" s="75">
        <v>1.91553783416748</v>
      </c>
      <c r="Q149" s="75">
        <v>1.5248987674713099</v>
      </c>
      <c r="R149" s="75">
        <v>0.45135852694511402</v>
      </c>
      <c r="S149" s="75">
        <v>0.780520260334014</v>
      </c>
      <c r="T149" s="75">
        <v>1.02672135829925</v>
      </c>
      <c r="U149" s="75">
        <v>0.24208521842956501</v>
      </c>
      <c r="V149" s="75">
        <v>2.0857625007629301</v>
      </c>
      <c r="W149" s="75">
        <v>1.30942678451538</v>
      </c>
      <c r="X149" s="75">
        <v>0.31197410821914601</v>
      </c>
      <c r="Y149" s="75">
        <v>-1.3015507459640501</v>
      </c>
      <c r="Z149" s="75">
        <v>1.6137056350707999</v>
      </c>
      <c r="AA149" s="75">
        <v>2.2138495445251398</v>
      </c>
      <c r="AB149" s="76">
        <v>0.98195481300354004</v>
      </c>
      <c r="AC149" s="74">
        <v>1.9016207456588701</v>
      </c>
      <c r="AD149" s="75">
        <v>2.3291890621185298</v>
      </c>
      <c r="AE149" s="75">
        <v>2.23299932479858</v>
      </c>
      <c r="AF149" s="75">
        <v>2.33445024490356</v>
      </c>
      <c r="AG149" s="75">
        <v>2.0323278903961102</v>
      </c>
      <c r="AH149" s="75">
        <v>2.6753978729247998</v>
      </c>
      <c r="AI149" s="75">
        <v>2.62030029296875</v>
      </c>
      <c r="AJ149" s="75">
        <v>1.72539210319519</v>
      </c>
      <c r="AK149" s="75">
        <v>0.86255496740341098</v>
      </c>
      <c r="AL149" s="75">
        <v>2.9467854499816801</v>
      </c>
      <c r="AM149" s="75">
        <v>0.67062669992446899</v>
      </c>
      <c r="AN149" s="75">
        <v>2.5668044090270898</v>
      </c>
      <c r="AO149" s="75">
        <v>1.69316554069519</v>
      </c>
      <c r="AP149" s="75">
        <v>1.83491778373718</v>
      </c>
      <c r="AQ149" s="74">
        <v>1.61954545974731</v>
      </c>
      <c r="AR149" s="75">
        <v>2.3081881999969398</v>
      </c>
      <c r="AS149" s="75">
        <v>2.2936310768127401</v>
      </c>
      <c r="AT149" s="75">
        <v>1.0892630815505899</v>
      </c>
      <c r="AU149" s="75">
        <v>1.32656061649322</v>
      </c>
      <c r="AV149" s="75">
        <v>1.31345915794372</v>
      </c>
      <c r="AW149" s="75">
        <v>2.1209018230438201</v>
      </c>
      <c r="AX149" s="75">
        <v>1.2582261562347401</v>
      </c>
      <c r="AY149" s="75">
        <v>1.38044250011444</v>
      </c>
      <c r="AZ149" s="75">
        <v>1.8189489841461099</v>
      </c>
      <c r="BA149" s="75">
        <v>2.4714112281799299</v>
      </c>
      <c r="BB149" s="75">
        <v>0.43620043992996199</v>
      </c>
      <c r="BC149" s="75">
        <v>2.7775893211364702</v>
      </c>
      <c r="BD149" s="75">
        <v>1.36781001091003</v>
      </c>
      <c r="BE149" s="75">
        <v>2.4469752311706499</v>
      </c>
      <c r="BF149" s="75">
        <v>-8.7622001767158494E-2</v>
      </c>
      <c r="BG149" s="76">
        <v>0.44421884417533802</v>
      </c>
      <c r="BH149" s="75">
        <v>0.91050368547439497</v>
      </c>
      <c r="BI149" s="75">
        <v>1.37506079673767</v>
      </c>
      <c r="BJ149" s="75">
        <v>1.02215552330017</v>
      </c>
      <c r="BK149" s="75">
        <v>2.1966092586517298</v>
      </c>
      <c r="BL149" s="75">
        <v>1.92710649967193</v>
      </c>
      <c r="BM149" s="75">
        <v>2.8517863750457701</v>
      </c>
      <c r="BN149" s="75">
        <v>2.1866476535797101</v>
      </c>
      <c r="BO149" s="75">
        <v>1.1658864021301201</v>
      </c>
      <c r="BP149" s="75">
        <v>1.72799921035766</v>
      </c>
      <c r="BQ149" s="75">
        <v>0.92054265737533503</v>
      </c>
      <c r="BR149" s="75"/>
      <c r="BS149" s="75">
        <v>0.64933580160140902</v>
      </c>
      <c r="BT149" s="75">
        <v>1.2345510721206601</v>
      </c>
      <c r="BU149" s="75">
        <v>2.01004862785339</v>
      </c>
      <c r="BV149" s="75">
        <v>1.4439551830291699</v>
      </c>
      <c r="BW149" s="74">
        <v>0.60730892419814997</v>
      </c>
      <c r="BX149" s="75">
        <v>0.68814051151275601</v>
      </c>
      <c r="BY149" s="75">
        <v>1.5942188501357999</v>
      </c>
      <c r="BZ149" s="75">
        <v>1.7833721637725799</v>
      </c>
      <c r="CA149" s="75">
        <v>0.53326272964477495</v>
      </c>
      <c r="CB149" s="75">
        <v>3.2698202133178702</v>
      </c>
      <c r="CC149" s="75">
        <v>2.3178210258483798</v>
      </c>
      <c r="CD149" s="75">
        <v>2.7393209934234601</v>
      </c>
      <c r="CE149" s="75">
        <v>1.6880230903625399</v>
      </c>
      <c r="CF149" s="75">
        <v>1.72588098049163</v>
      </c>
      <c r="CG149" s="75">
        <v>-0.38754731416702198</v>
      </c>
      <c r="CH149" s="75">
        <v>0.77531963586807195</v>
      </c>
      <c r="CI149" s="75">
        <v>1.06983995437622</v>
      </c>
      <c r="CJ149" s="75">
        <v>2.0871372222900302</v>
      </c>
      <c r="CK149" s="75">
        <v>1.0223411321639999</v>
      </c>
      <c r="CL149" s="74">
        <v>0.46813490986824002</v>
      </c>
      <c r="CM149" s="75">
        <v>1.68094682693481</v>
      </c>
      <c r="CN149" s="75">
        <v>2.6977498531341499</v>
      </c>
      <c r="CO149" s="75">
        <v>1.4981943368911701</v>
      </c>
      <c r="CP149" s="75">
        <v>0.86049997806548995</v>
      </c>
      <c r="CQ149" s="75">
        <v>1.38724493980407</v>
      </c>
      <c r="CR149" s="75">
        <v>1.1953049898147501</v>
      </c>
      <c r="CS149" s="75">
        <v>2.24924111366271</v>
      </c>
      <c r="CT149" s="75">
        <v>1.1112765073776201</v>
      </c>
      <c r="CU149" s="75">
        <v>3.3432362079620299</v>
      </c>
      <c r="CV149" s="75">
        <v>1.92237377166748</v>
      </c>
      <c r="CW149" s="75">
        <v>2.2712757587432799</v>
      </c>
      <c r="CX149" s="75">
        <v>1.8115713596343901</v>
      </c>
      <c r="CY149" s="75">
        <v>2.1677694320678702</v>
      </c>
      <c r="CZ149" s="75">
        <v>1.3023864030837999</v>
      </c>
      <c r="DA149" s="75">
        <v>1.15448057651519</v>
      </c>
      <c r="DB149" s="75">
        <v>1.55643439292907</v>
      </c>
      <c r="DC149" s="75">
        <v>1.6359218358993499</v>
      </c>
      <c r="DD149" s="75">
        <v>0.55090397596359197</v>
      </c>
      <c r="DE149" s="74">
        <v>2.37663269042968</v>
      </c>
      <c r="DF149" s="75">
        <v>0.143222510814666</v>
      </c>
      <c r="DG149" s="75">
        <v>1.84763467311859</v>
      </c>
      <c r="DH149" s="75">
        <v>2.48895907402038</v>
      </c>
      <c r="DI149" s="75">
        <v>2.51259112358093</v>
      </c>
      <c r="DJ149" s="75">
        <v>1.5047409534454299</v>
      </c>
      <c r="DK149" s="75">
        <v>1.6440130472183201</v>
      </c>
      <c r="DL149" s="75">
        <v>1.00178730487823</v>
      </c>
      <c r="DM149" s="75">
        <v>2.4747149944305402</v>
      </c>
      <c r="DN149" s="75">
        <v>2.1916332244872998</v>
      </c>
      <c r="DO149" s="75">
        <v>2.1462755203246999</v>
      </c>
      <c r="DP149" s="75">
        <v>-4.9612857401371002E-2</v>
      </c>
      <c r="DQ149" s="75">
        <v>1.94984686374664</v>
      </c>
      <c r="DR149" s="75">
        <v>0.19430588185787201</v>
      </c>
      <c r="DS149" s="75">
        <v>1.660693526268</v>
      </c>
      <c r="DT149" s="75">
        <v>2.1943819522857599</v>
      </c>
      <c r="DU149" s="75">
        <v>0.94716805219650202</v>
      </c>
      <c r="DV149" s="75">
        <v>1.9302372932434</v>
      </c>
      <c r="DW149" s="75">
        <v>0.93882817029953003</v>
      </c>
      <c r="DX149" s="76">
        <v>1.5243830680847099</v>
      </c>
      <c r="DY149" s="72"/>
      <c r="DZ149" s="72"/>
      <c r="EA149" s="77"/>
      <c r="EB149" s="4"/>
      <c r="ET149" s="1"/>
      <c r="EU149" s="1"/>
      <c r="EV149" s="1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10"/>
      <c r="FI149" s="10"/>
      <c r="FJ149" s="10"/>
      <c r="FK149" s="10"/>
      <c r="FL149" s="10"/>
      <c r="FM149" s="10"/>
      <c r="FN149" s="10"/>
      <c r="FO149" s="10"/>
      <c r="FP149" s="10"/>
      <c r="FQ149" s="10"/>
      <c r="FR149" s="10"/>
      <c r="FS149" s="10"/>
      <c r="FT149" s="10"/>
    </row>
    <row r="150" spans="1:176" customFormat="1" ht="33.5" x14ac:dyDescent="0.35">
      <c r="A150" s="1"/>
      <c r="B150" s="97"/>
      <c r="C150" s="90" t="s">
        <v>179</v>
      </c>
      <c r="D150" s="71">
        <v>1.0396811347454777</v>
      </c>
      <c r="E150" s="72">
        <v>4.3613826483488047</v>
      </c>
      <c r="F150" s="23">
        <v>1</v>
      </c>
      <c r="G150" s="72">
        <v>4.1949233304271756</v>
      </c>
      <c r="H150" s="23">
        <v>1</v>
      </c>
      <c r="I150" s="23">
        <v>1</v>
      </c>
      <c r="J150" s="73">
        <v>8.4157383205683167E-2</v>
      </c>
      <c r="K150" s="71"/>
      <c r="L150" s="75">
        <v>2.1357288360595699</v>
      </c>
      <c r="M150" s="75">
        <v>-1.59512639045715</v>
      </c>
      <c r="N150" s="75">
        <v>1.8679388761520299</v>
      </c>
      <c r="O150" s="75">
        <v>3.0166742801666202</v>
      </c>
      <c r="P150" s="75">
        <v>3.7367670536041202</v>
      </c>
      <c r="Q150" s="75">
        <v>1.82573890686035</v>
      </c>
      <c r="R150" s="75">
        <v>-2.3451173305511399</v>
      </c>
      <c r="S150" s="75">
        <v>-1.2691228389739899</v>
      </c>
      <c r="T150" s="75">
        <v>-0.37304359674453702</v>
      </c>
      <c r="U150" s="75">
        <v>-1.9820016622543299</v>
      </c>
      <c r="V150" s="75">
        <v>4.5610489845275799</v>
      </c>
      <c r="W150" s="75">
        <v>2.0306587219238201</v>
      </c>
      <c r="X150" s="75">
        <v>-2.4751698970794598</v>
      </c>
      <c r="Y150" s="75"/>
      <c r="Z150" s="75">
        <v>2.8650956153869598</v>
      </c>
      <c r="AA150" s="75">
        <v>4.9705934524536097</v>
      </c>
      <c r="AB150" s="76">
        <v>-0.33576485514640803</v>
      </c>
      <c r="AC150" s="74">
        <v>3.63614630699157</v>
      </c>
      <c r="AD150" s="75">
        <v>5.6191935539245597</v>
      </c>
      <c r="AE150" s="75">
        <v>5.3228530883789</v>
      </c>
      <c r="AF150" s="75">
        <v>5.9993777275085396</v>
      </c>
      <c r="AG150" s="75">
        <v>4.65545225143432</v>
      </c>
      <c r="AH150" s="75">
        <v>7.6902570724487296</v>
      </c>
      <c r="AI150" s="75">
        <v>7.0382285118103001</v>
      </c>
      <c r="AJ150" s="75">
        <v>1.9089677333831701</v>
      </c>
      <c r="AK150" s="75">
        <v>-0.35496470332145602</v>
      </c>
      <c r="AL150" s="75">
        <v>9.2871112823486293</v>
      </c>
      <c r="AM150" s="75">
        <v>-1.00287961959838</v>
      </c>
      <c r="AN150" s="75">
        <v>7.2822599411010698</v>
      </c>
      <c r="AO150" s="75">
        <v>1.7813528776168801</v>
      </c>
      <c r="AP150" s="75">
        <v>2.19600105285644</v>
      </c>
      <c r="AQ150" s="74">
        <v>1.81846535205841</v>
      </c>
      <c r="AR150" s="75">
        <v>5.4921555519104004</v>
      </c>
      <c r="AS150" s="75">
        <v>5.0976767539978001</v>
      </c>
      <c r="AT150" s="75">
        <v>0.245194926857948</v>
      </c>
      <c r="AU150" s="75">
        <v>0.64226573705673196</v>
      </c>
      <c r="AV150" s="75">
        <v>0.46860629320144598</v>
      </c>
      <c r="AW150" s="75">
        <v>4.4627552032470703</v>
      </c>
      <c r="AX150" s="75">
        <v>-0.60199284553527799</v>
      </c>
      <c r="AY150" s="75">
        <v>1.00868892669677</v>
      </c>
      <c r="AZ150" s="75">
        <v>3.8240499496459899</v>
      </c>
      <c r="BA150" s="75">
        <v>6.5679697990417401</v>
      </c>
      <c r="BB150" s="75">
        <v>-1.03120529651641</v>
      </c>
      <c r="BC150" s="75">
        <v>8.3147211074829102</v>
      </c>
      <c r="BD150" s="75">
        <v>2.7913177013397199</v>
      </c>
      <c r="BE150" s="75">
        <v>5.9903912544250399</v>
      </c>
      <c r="BF150" s="75">
        <v>-2.4764411449432302</v>
      </c>
      <c r="BG150" s="76">
        <v>-1.3826540708541799</v>
      </c>
      <c r="BH150" s="75">
        <v>1.5814694166183401</v>
      </c>
      <c r="BI150" s="75">
        <v>1.2289853096008301</v>
      </c>
      <c r="BJ150" s="75">
        <v>-0.63690090179443304</v>
      </c>
      <c r="BK150" s="75">
        <v>4.8592095375061</v>
      </c>
      <c r="BL150" s="75">
        <v>3.7364535331725999</v>
      </c>
      <c r="BM150" s="75">
        <v>8.4333276748657209</v>
      </c>
      <c r="BN150" s="75">
        <v>5.1109423637390101</v>
      </c>
      <c r="BO150" s="75">
        <v>-0.25533285737037598</v>
      </c>
      <c r="BP150" s="75">
        <v>1.3104176521301201</v>
      </c>
      <c r="BQ150" s="75">
        <v>-1.01189517974853</v>
      </c>
      <c r="BR150" s="75"/>
      <c r="BS150" s="75">
        <v>-0.17176854610443101</v>
      </c>
      <c r="BT150" s="75">
        <v>0.66068917512893599</v>
      </c>
      <c r="BU150" s="75">
        <v>4.1505255699157697</v>
      </c>
      <c r="BV150" s="75">
        <v>2.1659843921661301</v>
      </c>
      <c r="BW150" s="74">
        <v>-1.2831335067748999</v>
      </c>
      <c r="BX150" s="75">
        <v>-0.61139011383056596</v>
      </c>
      <c r="BY150" s="75">
        <v>3.6618728637695299</v>
      </c>
      <c r="BZ150" s="75">
        <v>2.9900956153869598</v>
      </c>
      <c r="CA150" s="75">
        <v>-1.17421174049377</v>
      </c>
      <c r="CB150" s="75">
        <v>11.882498741149901</v>
      </c>
      <c r="CC150" s="75">
        <v>5.8718743324279696</v>
      </c>
      <c r="CD150" s="75">
        <v>8.0170326232910103</v>
      </c>
      <c r="CE150" s="75">
        <v>2.9009404182434002</v>
      </c>
      <c r="CF150" s="75">
        <v>3.36032962799072</v>
      </c>
      <c r="CG150" s="75">
        <v>-0.66447788476943903</v>
      </c>
      <c r="CH150" s="75">
        <v>-0.61004555225372303</v>
      </c>
      <c r="CI150" s="75">
        <v>-0.194691628217697</v>
      </c>
      <c r="CJ150" s="75">
        <v>5.0064172744750897</v>
      </c>
      <c r="CK150" s="75">
        <v>-0.24099332094192499</v>
      </c>
      <c r="CL150" s="74">
        <v>-0.65907931327819802</v>
      </c>
      <c r="CM150" s="75">
        <v>1.9929152727127</v>
      </c>
      <c r="CN150" s="75">
        <v>8.0063161849975497</v>
      </c>
      <c r="CO150" s="75">
        <v>1.1308301687240601</v>
      </c>
      <c r="CP150" s="75">
        <v>-0.322472274303436</v>
      </c>
      <c r="CQ150" s="75">
        <v>1.7282027006149201</v>
      </c>
      <c r="CR150" s="75">
        <v>1.9644318819046001</v>
      </c>
      <c r="CS150" s="75">
        <v>4.9113140106201101</v>
      </c>
      <c r="CT150" s="75">
        <v>-2.97265090048313E-2</v>
      </c>
      <c r="CU150" s="75">
        <v>11.386618614196699</v>
      </c>
      <c r="CV150" s="75">
        <v>3.7320315837860099</v>
      </c>
      <c r="CW150" s="75">
        <v>4.9878506660461399</v>
      </c>
      <c r="CX150" s="75">
        <v>2.8984119892120299</v>
      </c>
      <c r="CY150" s="75">
        <v>5.4460482597351003</v>
      </c>
      <c r="CZ150" s="75">
        <v>0.32154765725135798</v>
      </c>
      <c r="DA150" s="75">
        <v>1.5080037117004299</v>
      </c>
      <c r="DB150" s="75">
        <v>1.81112468242645</v>
      </c>
      <c r="DC150" s="75">
        <v>3.1692526340484601</v>
      </c>
      <c r="DD150" s="75">
        <v>-0.84815788269042902</v>
      </c>
      <c r="DE150" s="74">
        <v>6.0786428451537997</v>
      </c>
      <c r="DF150" s="75">
        <v>-1.4504882097244201</v>
      </c>
      <c r="DG150" s="75">
        <v>3.8774611949920601</v>
      </c>
      <c r="DH150" s="75">
        <v>6.9401359558105398</v>
      </c>
      <c r="DI150" s="75">
        <v>6.8134584426879803</v>
      </c>
      <c r="DJ150" s="75">
        <v>3.4419481754302899</v>
      </c>
      <c r="DK150" s="75">
        <v>3.1419301033020002</v>
      </c>
      <c r="DL150" s="75">
        <v>-0.75791615247726396</v>
      </c>
      <c r="DM150" s="75">
        <v>5.4184575080871502</v>
      </c>
      <c r="DN150" s="75">
        <v>4.9312000274658203</v>
      </c>
      <c r="DO150" s="75">
        <v>4.8417801856994602</v>
      </c>
      <c r="DP150" s="75">
        <v>-1.57946252822875</v>
      </c>
      <c r="DQ150" s="75">
        <v>4.2762055397033603</v>
      </c>
      <c r="DR150" s="75">
        <v>-0.95664173364639205</v>
      </c>
      <c r="DS150" s="75">
        <v>3.0478110313415501</v>
      </c>
      <c r="DT150" s="75">
        <v>5.21337461471557</v>
      </c>
      <c r="DU150" s="75">
        <v>1.5898067951202299</v>
      </c>
      <c r="DV150" s="75">
        <v>4.8372650146484304</v>
      </c>
      <c r="DW150" s="75">
        <v>-1.2110617160797099</v>
      </c>
      <c r="DX150" s="76">
        <v>3.7519569396972599</v>
      </c>
      <c r="DY150" s="72"/>
      <c r="DZ150" s="72"/>
      <c r="EA150" s="77"/>
      <c r="EB150" s="4"/>
      <c r="ET150" s="1"/>
      <c r="EU150" s="1"/>
      <c r="EV150" s="1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10"/>
      <c r="FI150" s="10"/>
      <c r="FJ150" s="10"/>
      <c r="FK150" s="10"/>
      <c r="FL150" s="10"/>
      <c r="FM150" s="10"/>
      <c r="FN150" s="10"/>
      <c r="FO150" s="10"/>
      <c r="FP150" s="10"/>
      <c r="FQ150" s="10"/>
      <c r="FR150" s="10"/>
      <c r="FS150" s="10"/>
      <c r="FT150" s="10"/>
    </row>
    <row r="151" spans="1:176" customFormat="1" ht="33.5" x14ac:dyDescent="0.35">
      <c r="A151" s="1"/>
      <c r="B151" s="97"/>
      <c r="C151" s="90" t="s">
        <v>180</v>
      </c>
      <c r="D151" s="71">
        <v>449.53545649743887</v>
      </c>
      <c r="E151" s="72">
        <v>495.20972494967953</v>
      </c>
      <c r="F151" s="23">
        <v>1</v>
      </c>
      <c r="G151" s="72">
        <v>1.1016032613047084</v>
      </c>
      <c r="H151" s="23">
        <v>1</v>
      </c>
      <c r="I151" s="23">
        <v>1</v>
      </c>
      <c r="J151" s="73">
        <v>8.1845216060940208E-4</v>
      </c>
      <c r="K151" s="71"/>
      <c r="L151" s="75">
        <v>381.59801279655801</v>
      </c>
      <c r="M151" s="75">
        <v>560.416304902658</v>
      </c>
      <c r="N151" s="75">
        <v>342.58395638799902</v>
      </c>
      <c r="O151" s="75">
        <v>613.78664057673404</v>
      </c>
      <c r="P151" s="75">
        <v>312.80736897328097</v>
      </c>
      <c r="Q151" s="75">
        <v>567.37842434311005</v>
      </c>
      <c r="R151" s="75">
        <v>407.05347568502702</v>
      </c>
      <c r="S151" s="75">
        <v>452.65150973413603</v>
      </c>
      <c r="T151" s="75">
        <v>561.840998789536</v>
      </c>
      <c r="U151" s="75">
        <v>330.17876762485997</v>
      </c>
      <c r="V151" s="75">
        <v>628.44982503257802</v>
      </c>
      <c r="W151" s="75">
        <v>825.13682986099695</v>
      </c>
      <c r="X151" s="75">
        <v>318.17397633626899</v>
      </c>
      <c r="Y151" s="75">
        <v>159.410750629061</v>
      </c>
      <c r="Z151" s="75">
        <v>256.01972808268403</v>
      </c>
      <c r="AA151" s="75">
        <v>391.85304240329202</v>
      </c>
      <c r="AB151" s="76">
        <v>532.76314829768</v>
      </c>
      <c r="AC151" s="74">
        <v>188.50917017411899</v>
      </c>
      <c r="AD151" s="75">
        <v>449.17097737746002</v>
      </c>
      <c r="AE151" s="75">
        <v>851.98408390363397</v>
      </c>
      <c r="AF151" s="75">
        <v>377.29097709883399</v>
      </c>
      <c r="AG151" s="75">
        <v>1096.48786671062</v>
      </c>
      <c r="AH151" s="75">
        <v>519.52867377739994</v>
      </c>
      <c r="AI151" s="75">
        <v>393.73604687832301</v>
      </c>
      <c r="AJ151" s="75">
        <v>470.14658088850803</v>
      </c>
      <c r="AK151" s="75">
        <v>526.53582744445305</v>
      </c>
      <c r="AL151" s="75">
        <v>378.55277635580597</v>
      </c>
      <c r="AM151" s="75">
        <v>417.11160902180598</v>
      </c>
      <c r="AN151" s="75">
        <v>490.07233636867801</v>
      </c>
      <c r="AO151" s="75">
        <v>395.438604382346</v>
      </c>
      <c r="AP151" s="75">
        <v>378.37061891352602</v>
      </c>
      <c r="AQ151" s="74">
        <v>338.10339288354203</v>
      </c>
      <c r="AR151" s="75">
        <v>356.46824194144398</v>
      </c>
      <c r="AS151" s="75">
        <v>562.41969175922702</v>
      </c>
      <c r="AT151" s="75">
        <v>487.20014514111199</v>
      </c>
      <c r="AU151" s="75">
        <v>755.60562986622404</v>
      </c>
      <c r="AV151" s="75">
        <v>630.26601478517</v>
      </c>
      <c r="AW151" s="75">
        <v>379.17792328982301</v>
      </c>
      <c r="AX151" s="75">
        <v>278.57003277079599</v>
      </c>
      <c r="AY151" s="75">
        <v>457.15185689153901</v>
      </c>
      <c r="AZ151" s="75">
        <v>902.87646565843295</v>
      </c>
      <c r="BA151" s="75">
        <v>594.95041801991795</v>
      </c>
      <c r="BB151" s="75">
        <v>535.05101241712202</v>
      </c>
      <c r="BC151" s="75">
        <v>571.93745313631598</v>
      </c>
      <c r="BD151" s="75">
        <v>753.95846192652903</v>
      </c>
      <c r="BE151" s="75">
        <v>290.96320977611299</v>
      </c>
      <c r="BF151" s="75">
        <v>233.454941146512</v>
      </c>
      <c r="BG151" s="76">
        <v>276.04111834772101</v>
      </c>
      <c r="BH151" s="75">
        <v>252.501456778907</v>
      </c>
      <c r="BI151" s="75">
        <v>424.63486796111403</v>
      </c>
      <c r="BJ151" s="75">
        <v>326.48111674875503</v>
      </c>
      <c r="BK151" s="75">
        <v>180.901773270387</v>
      </c>
      <c r="BL151" s="75">
        <v>297.60603027164802</v>
      </c>
      <c r="BM151" s="75">
        <v>471.69472870811899</v>
      </c>
      <c r="BN151" s="75">
        <v>384.38810853978498</v>
      </c>
      <c r="BO151" s="75">
        <v>407.56158401009401</v>
      </c>
      <c r="BP151" s="75">
        <v>515.52211036554195</v>
      </c>
      <c r="BQ151" s="75">
        <v>445.62408816265003</v>
      </c>
      <c r="BR151" s="75">
        <v>104.215463799955</v>
      </c>
      <c r="BS151" s="75">
        <v>577.50545588819705</v>
      </c>
      <c r="BT151" s="75">
        <v>319.130088296797</v>
      </c>
      <c r="BU151" s="75">
        <v>193.896936442998</v>
      </c>
      <c r="BV151" s="75">
        <v>369.076256289573</v>
      </c>
      <c r="BW151" s="74">
        <v>628.92366766741395</v>
      </c>
      <c r="BX151" s="75">
        <v>693.86996293219795</v>
      </c>
      <c r="BY151" s="75">
        <v>1039.0540438017199</v>
      </c>
      <c r="BZ151" s="75">
        <v>667.37027528288195</v>
      </c>
      <c r="CA151" s="75">
        <v>444.09301483892</v>
      </c>
      <c r="CB151" s="75">
        <v>742.547936031326</v>
      </c>
      <c r="CC151" s="75">
        <v>531.51280731981001</v>
      </c>
      <c r="CD151" s="75">
        <v>624.64135026333497</v>
      </c>
      <c r="CE151" s="75">
        <v>625.68115031226296</v>
      </c>
      <c r="CF151" s="75">
        <v>577.93816604684901</v>
      </c>
      <c r="CG151" s="75">
        <v>526.21313468280698</v>
      </c>
      <c r="CH151" s="75">
        <v>593.93023513731805</v>
      </c>
      <c r="CI151" s="75">
        <v>543.96271713206499</v>
      </c>
      <c r="CJ151" s="75">
        <v>533.50661925895304</v>
      </c>
      <c r="CK151" s="75">
        <v>400.81059506781702</v>
      </c>
      <c r="CL151" s="74">
        <v>516.95454873716801</v>
      </c>
      <c r="CM151" s="75">
        <v>1053.43982088353</v>
      </c>
      <c r="CN151" s="75">
        <v>551.23885246423401</v>
      </c>
      <c r="CO151" s="75">
        <v>686.57703111920102</v>
      </c>
      <c r="CP151" s="75">
        <v>626.54001811756302</v>
      </c>
      <c r="CQ151" s="75">
        <v>615.43743059423002</v>
      </c>
      <c r="CR151" s="75">
        <v>1004.51051299525</v>
      </c>
      <c r="CS151" s="75">
        <v>785.25107995699398</v>
      </c>
      <c r="CT151" s="75">
        <v>556.04040496103096</v>
      </c>
      <c r="CU151" s="75">
        <v>619.12829762206798</v>
      </c>
      <c r="CV151" s="75">
        <v>158.46920080587799</v>
      </c>
      <c r="CW151" s="75">
        <v>435.11937112159097</v>
      </c>
      <c r="CX151" s="75">
        <v>1012.00652213127</v>
      </c>
      <c r="CY151" s="75">
        <v>583.02992086183201</v>
      </c>
      <c r="CZ151" s="75">
        <v>432.32096139089703</v>
      </c>
      <c r="DA151" s="75">
        <v>434.14656333519503</v>
      </c>
      <c r="DB151" s="75">
        <v>739.18746594701497</v>
      </c>
      <c r="DC151" s="75">
        <v>515.95218624933602</v>
      </c>
      <c r="DD151" s="75">
        <v>742.67597273630895</v>
      </c>
      <c r="DE151" s="74">
        <v>463.33794462082301</v>
      </c>
      <c r="DF151" s="75">
        <v>428.48102010274602</v>
      </c>
      <c r="DG151" s="75">
        <v>688.85079009387596</v>
      </c>
      <c r="DH151" s="75">
        <v>933.26919080479001</v>
      </c>
      <c r="DI151" s="75">
        <v>698.29288380132095</v>
      </c>
      <c r="DJ151" s="75">
        <v>527.91628288479001</v>
      </c>
      <c r="DK151" s="75">
        <v>460.18111552323199</v>
      </c>
      <c r="DL151" s="75">
        <v>627.03168380915804</v>
      </c>
      <c r="DM151" s="75">
        <v>1221.81851075501</v>
      </c>
      <c r="DN151" s="75">
        <v>271.34687226597703</v>
      </c>
      <c r="DO151" s="75">
        <v>283.40754601377</v>
      </c>
      <c r="DP151" s="75">
        <v>317.43275754805398</v>
      </c>
      <c r="DQ151" s="75">
        <v>528.29677722035399</v>
      </c>
      <c r="DR151" s="75">
        <v>280.18940138823598</v>
      </c>
      <c r="DS151" s="75">
        <v>816.66068418242503</v>
      </c>
      <c r="DT151" s="75">
        <v>499.08875867562199</v>
      </c>
      <c r="DU151" s="75">
        <v>893.63157214328396</v>
      </c>
      <c r="DV151" s="75">
        <v>440.555213710624</v>
      </c>
      <c r="DW151" s="75">
        <v>414.57684339932302</v>
      </c>
      <c r="DX151" s="76">
        <v>499.09348273285002</v>
      </c>
      <c r="DY151" s="72"/>
      <c r="DZ151" s="72"/>
      <c r="EA151" s="77"/>
      <c r="EB151" s="4"/>
      <c r="ET151" s="1"/>
      <c r="EU151" s="1"/>
      <c r="EV151" s="1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10"/>
      <c r="FI151" s="10"/>
      <c r="FJ151" s="10"/>
      <c r="FK151" s="10"/>
      <c r="FL151" s="10"/>
      <c r="FM151" s="10"/>
      <c r="FN151" s="10"/>
      <c r="FO151" s="10"/>
      <c r="FP151" s="10"/>
      <c r="FQ151" s="10"/>
      <c r="FR151" s="10"/>
      <c r="FS151" s="10"/>
      <c r="FT151" s="10"/>
    </row>
    <row r="152" spans="1:176" customFormat="1" ht="33.5" x14ac:dyDescent="0.35">
      <c r="A152" s="1"/>
      <c r="B152" s="97"/>
      <c r="C152" s="90" t="s">
        <v>181</v>
      </c>
      <c r="D152" s="71">
        <v>3.8840686082839899</v>
      </c>
      <c r="E152" s="72">
        <v>5.3947150877543786</v>
      </c>
      <c r="F152" s="23">
        <v>1</v>
      </c>
      <c r="G152" s="72">
        <v>1.3889340358840374</v>
      </c>
      <c r="H152" s="23">
        <v>1</v>
      </c>
      <c r="I152" s="23">
        <v>1</v>
      </c>
      <c r="J152" s="73">
        <v>5.2392073156717178E-2</v>
      </c>
      <c r="K152" s="71"/>
      <c r="L152" s="75">
        <v>2.59022736549377</v>
      </c>
      <c r="M152" s="75">
        <v>3.6977279186248699</v>
      </c>
      <c r="N152" s="75">
        <v>3.79023218154907</v>
      </c>
      <c r="O152" s="75">
        <v>1.87004578113555</v>
      </c>
      <c r="P152" s="75">
        <v>1.48730564117431</v>
      </c>
      <c r="Q152" s="75">
        <v>5.7512359619140598</v>
      </c>
      <c r="R152" s="75">
        <v>6.5593080520629803</v>
      </c>
      <c r="S152" s="75">
        <v>4.7169461250305096</v>
      </c>
      <c r="T152" s="75">
        <v>5.5604887008666903</v>
      </c>
      <c r="U152" s="75">
        <v>3.1136832237243599</v>
      </c>
      <c r="V152" s="75">
        <v>3.5198554992675701</v>
      </c>
      <c r="W152" s="75">
        <v>3.2206687927246</v>
      </c>
      <c r="X152" s="75">
        <v>3.9606726169586102</v>
      </c>
      <c r="Y152" s="75">
        <v>2.4438049793243399</v>
      </c>
      <c r="Z152" s="75">
        <v>4.55488681793212</v>
      </c>
      <c r="AA152" s="75">
        <v>3.8453192710876398</v>
      </c>
      <c r="AB152" s="76">
        <v>5.34675741195678</v>
      </c>
      <c r="AC152" s="74">
        <v>17.003582000732401</v>
      </c>
      <c r="AD152" s="75">
        <v>3.79592633247375</v>
      </c>
      <c r="AE152" s="75">
        <v>2.8482384681701598</v>
      </c>
      <c r="AF152" s="75">
        <v>3.8390536308288499</v>
      </c>
      <c r="AG152" s="75">
        <v>2.92884302139282</v>
      </c>
      <c r="AH152" s="75">
        <v>5.1055979728698704</v>
      </c>
      <c r="AI152" s="75">
        <v>4.9665184020995996</v>
      </c>
      <c r="AJ152" s="75">
        <v>5.7612895965576101</v>
      </c>
      <c r="AK152" s="75">
        <v>5.0184040069579998</v>
      </c>
      <c r="AL152" s="75">
        <v>6.67201328277587</v>
      </c>
      <c r="AM152" s="75">
        <v>3.2670011520385698</v>
      </c>
      <c r="AN152" s="75">
        <v>4.5852880477905202</v>
      </c>
      <c r="AO152" s="75">
        <v>4.0089006423950098</v>
      </c>
      <c r="AP152" s="75">
        <v>5.7253546714782697</v>
      </c>
      <c r="AQ152" s="74">
        <v>6.2678165435790998</v>
      </c>
      <c r="AR152" s="75">
        <v>6.3834900856018004</v>
      </c>
      <c r="AS152" s="75">
        <v>3.5190179347991899</v>
      </c>
      <c r="AT152" s="75">
        <v>4.0248880386352504</v>
      </c>
      <c r="AU152" s="75">
        <v>3.9697167873382502</v>
      </c>
      <c r="AV152" s="75">
        <v>3.7961385250091499</v>
      </c>
      <c r="AW152" s="75">
        <v>3.25287461280822</v>
      </c>
      <c r="AX152" s="75">
        <v>7.3665409088134703</v>
      </c>
      <c r="AY152" s="75">
        <v>3.8438096046447701</v>
      </c>
      <c r="AZ152" s="75">
        <v>3.9232323169708199</v>
      </c>
      <c r="BA152" s="75">
        <v>3.6250050067901598</v>
      </c>
      <c r="BB152" s="75">
        <v>2.6454391479492099</v>
      </c>
      <c r="BC152" s="75">
        <v>4.4909982681274396</v>
      </c>
      <c r="BD152" s="75">
        <v>3.3091483116149898</v>
      </c>
      <c r="BE152" s="75">
        <v>16.630550384521399</v>
      </c>
      <c r="BF152" s="75">
        <v>6.283447265625</v>
      </c>
      <c r="BG152" s="76">
        <v>4.73970603942871</v>
      </c>
      <c r="BH152" s="75">
        <v>6.0888757705688397</v>
      </c>
      <c r="BI152" s="75">
        <v>4.0663709640502903</v>
      </c>
      <c r="BJ152" s="75">
        <v>6.0826544761657697</v>
      </c>
      <c r="BK152" s="75">
        <v>11.1159257888793</v>
      </c>
      <c r="BL152" s="75">
        <v>9.9033432006835902</v>
      </c>
      <c r="BM152" s="75">
        <v>5.7750120162963796</v>
      </c>
      <c r="BN152" s="75">
        <v>3.7724022865295401</v>
      </c>
      <c r="BO152" s="75">
        <v>4.48754453659057</v>
      </c>
      <c r="BP152" s="75">
        <v>2.5512530803680402</v>
      </c>
      <c r="BQ152" s="75">
        <v>2.6725223064422599</v>
      </c>
      <c r="BR152" s="75">
        <v>18.738582611083899</v>
      </c>
      <c r="BS152" s="75">
        <v>3.1365940570831299</v>
      </c>
      <c r="BT152" s="75">
        <v>6.8586659431457502</v>
      </c>
      <c r="BU152" s="75">
        <v>6.67201423645019</v>
      </c>
      <c r="BV152" s="75">
        <v>2.7561786174774099</v>
      </c>
      <c r="BW152" s="74">
        <v>3.40895676612854</v>
      </c>
      <c r="BX152" s="75">
        <v>2.3082144260406401</v>
      </c>
      <c r="BY152" s="75">
        <v>2.3686089515686</v>
      </c>
      <c r="BZ152" s="75">
        <v>4.7928709983825604</v>
      </c>
      <c r="CA152" s="75">
        <v>3.0566976070403999</v>
      </c>
      <c r="CB152" s="75">
        <v>2.0057840347289999</v>
      </c>
      <c r="CC152" s="75">
        <v>3.68069100379943</v>
      </c>
      <c r="CD152" s="75">
        <v>5.2108845710754297</v>
      </c>
      <c r="CE152" s="75">
        <v>2.4688847064971902</v>
      </c>
      <c r="CF152" s="75">
        <v>2.8568334579467698</v>
      </c>
      <c r="CG152" s="75">
        <v>2.92339015007019</v>
      </c>
      <c r="CH152" s="75">
        <v>3.0504634380340501</v>
      </c>
      <c r="CI152" s="75">
        <v>7.1605796813964799</v>
      </c>
      <c r="CJ152" s="75">
        <v>6.9945168495178196</v>
      </c>
      <c r="CK152" s="75">
        <v>6.1320958137512198</v>
      </c>
      <c r="CL152" s="74">
        <v>2.06302738189697</v>
      </c>
      <c r="CM152" s="75">
        <v>2.9085447788238499</v>
      </c>
      <c r="CN152" s="75">
        <v>4.4155492782592702</v>
      </c>
      <c r="CO152" s="75">
        <v>3.80778503417968</v>
      </c>
      <c r="CP152" s="75">
        <v>2.0281946659088099</v>
      </c>
      <c r="CQ152" s="75">
        <v>4.0153412818908603</v>
      </c>
      <c r="CR152" s="75">
        <v>2.8386974334716699</v>
      </c>
      <c r="CS152" s="75">
        <v>1.30519747734069</v>
      </c>
      <c r="CT152" s="75">
        <v>2.0792546272277801</v>
      </c>
      <c r="CU152" s="75">
        <v>5.5016384124755797</v>
      </c>
      <c r="CV152" s="75">
        <v>1.9023858308792101</v>
      </c>
      <c r="CW152" s="75">
        <v>2.5958399772643999</v>
      </c>
      <c r="CX152" s="75">
        <v>2.9363501071929901</v>
      </c>
      <c r="CY152" s="75">
        <v>1.8806123733520499</v>
      </c>
      <c r="CZ152" s="75">
        <v>2.0155947208404501</v>
      </c>
      <c r="DA152" s="75">
        <v>3.5475368499755802</v>
      </c>
      <c r="DB152" s="75">
        <v>2.7777719497680602</v>
      </c>
      <c r="DC152" s="75">
        <v>3.6386053562164302</v>
      </c>
      <c r="DD152" s="75">
        <v>2.5183758735656698</v>
      </c>
      <c r="DE152" s="74">
        <v>2.6932590007781898</v>
      </c>
      <c r="DF152" s="75">
        <v>1.4890165328979399</v>
      </c>
      <c r="DG152" s="75">
        <v>2.2793524265289302</v>
      </c>
      <c r="DH152" s="75">
        <v>3.43072009086608</v>
      </c>
      <c r="DI152" s="75">
        <v>2.3176715373992902</v>
      </c>
      <c r="DJ152" s="75">
        <v>1.5855532884597701</v>
      </c>
      <c r="DK152" s="75">
        <v>1.53978276252746</v>
      </c>
      <c r="DL152" s="75">
        <v>5.5059332847595197</v>
      </c>
      <c r="DM152" s="75">
        <v>3.2869415283203098</v>
      </c>
      <c r="DN152" s="75">
        <v>4.2999963760375897</v>
      </c>
      <c r="DO152" s="75">
        <v>6.2144341468811</v>
      </c>
      <c r="DP152" s="75">
        <v>3.1522693634033199</v>
      </c>
      <c r="DQ152" s="75">
        <v>2.3926475048065101</v>
      </c>
      <c r="DR152" s="75">
        <v>0.604475557804107</v>
      </c>
      <c r="DS152" s="75">
        <v>3.1169242858886701</v>
      </c>
      <c r="DT152" s="75">
        <v>2.7295882701873699</v>
      </c>
      <c r="DU152" s="75">
        <v>1.90689849853515</v>
      </c>
      <c r="DV152" s="75">
        <v>2.0393612384796098</v>
      </c>
      <c r="DW152" s="75">
        <v>3.6399762630462602</v>
      </c>
      <c r="DX152" s="76">
        <v>2.78192138671875</v>
      </c>
      <c r="DY152" s="72"/>
      <c r="DZ152" s="72"/>
      <c r="EA152" s="77"/>
      <c r="EB152" s="4"/>
      <c r="ET152" s="1"/>
      <c r="EU152" s="1"/>
      <c r="EV152" s="1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10"/>
      <c r="FI152" s="10"/>
      <c r="FJ152" s="10"/>
      <c r="FK152" s="10"/>
      <c r="FL152" s="10"/>
      <c r="FM152" s="10"/>
      <c r="FN152" s="10"/>
      <c r="FO152" s="10"/>
      <c r="FP152" s="10"/>
      <c r="FQ152" s="10"/>
      <c r="FR152" s="10"/>
      <c r="FS152" s="10"/>
      <c r="FT152" s="10"/>
    </row>
    <row r="153" spans="1:176" customFormat="1" ht="33.5" x14ac:dyDescent="0.35">
      <c r="A153" s="1"/>
      <c r="B153" s="97"/>
      <c r="C153" s="90" t="s">
        <v>182</v>
      </c>
      <c r="D153" s="71">
        <v>0.60541710520491754</v>
      </c>
      <c r="E153" s="72">
        <v>1.3477665483951533</v>
      </c>
      <c r="F153" s="23">
        <v>1</v>
      </c>
      <c r="G153" s="72">
        <v>2.2261785086811683</v>
      </c>
      <c r="H153" s="23">
        <v>1</v>
      </c>
      <c r="I153" s="23">
        <v>1</v>
      </c>
      <c r="J153" s="73">
        <v>0.38866572037037145</v>
      </c>
      <c r="K153" s="71"/>
      <c r="L153" s="75">
        <v>-0.46490219235420199</v>
      </c>
      <c r="M153" s="75">
        <v>0.56150883436203003</v>
      </c>
      <c r="N153" s="75">
        <v>0.721274673938751</v>
      </c>
      <c r="O153" s="75">
        <v>0.82835412025451605</v>
      </c>
      <c r="P153" s="75">
        <v>-0.173920422792434</v>
      </c>
      <c r="Q153" s="75">
        <v>1.9018770456314</v>
      </c>
      <c r="R153" s="75">
        <v>1.04814565181732</v>
      </c>
      <c r="S153" s="75">
        <v>0.48294451832771301</v>
      </c>
      <c r="T153" s="75">
        <v>1.23167300224304</v>
      </c>
      <c r="U153" s="75">
        <v>0.47067284584045399</v>
      </c>
      <c r="V153" s="75">
        <v>2.2642009258270201</v>
      </c>
      <c r="W153" s="75">
        <v>-0.42348173260688698</v>
      </c>
      <c r="X153" s="75">
        <v>1.6854178905487001</v>
      </c>
      <c r="Y153" s="75">
        <v>-1.66062831878662</v>
      </c>
      <c r="Z153" s="75">
        <v>0.249619916081428</v>
      </c>
      <c r="AA153" s="75">
        <v>0.85841083526611295</v>
      </c>
      <c r="AB153" s="76">
        <v>0.71092319488525302</v>
      </c>
      <c r="AC153" s="74">
        <v>1.87053859233856</v>
      </c>
      <c r="AD153" s="75">
        <v>1.3589005470275799</v>
      </c>
      <c r="AE153" s="75">
        <v>0.397699564695358</v>
      </c>
      <c r="AF153" s="75">
        <v>1.53434705734252</v>
      </c>
      <c r="AG153" s="75">
        <v>1.4460966587066599</v>
      </c>
      <c r="AH153" s="75">
        <v>1.4686251878738401</v>
      </c>
      <c r="AI153" s="75">
        <v>1.8234778642654399</v>
      </c>
      <c r="AJ153" s="75">
        <v>0.92056721448898304</v>
      </c>
      <c r="AK153" s="75">
        <v>0.63693702220916704</v>
      </c>
      <c r="AL153" s="75">
        <v>2.1050591468811</v>
      </c>
      <c r="AM153" s="75">
        <v>0.27776435017585699</v>
      </c>
      <c r="AN153" s="75">
        <v>1.54977750778198</v>
      </c>
      <c r="AO153" s="75">
        <v>1.9837568998336701</v>
      </c>
      <c r="AP153" s="75">
        <v>1.49518406391143</v>
      </c>
      <c r="AQ153" s="74">
        <v>1.2240675687789899</v>
      </c>
      <c r="AR153" s="75">
        <v>1.17723000049591</v>
      </c>
      <c r="AS153" s="75">
        <v>1.13558030128479</v>
      </c>
      <c r="AT153" s="75">
        <v>1.1511915922164899</v>
      </c>
      <c r="AU153" s="75">
        <v>0.49221271276473999</v>
      </c>
      <c r="AV153" s="75">
        <v>0.210692003369331</v>
      </c>
      <c r="AW153" s="75">
        <v>1.1864112615585301</v>
      </c>
      <c r="AX153" s="75">
        <v>1.14617490768432</v>
      </c>
      <c r="AY153" s="75">
        <v>0.70585358142852705</v>
      </c>
      <c r="AZ153" s="75">
        <v>1.6295595169067301</v>
      </c>
      <c r="BA153" s="75">
        <v>0.69017684459686202</v>
      </c>
      <c r="BB153" s="75">
        <v>0.244270920753479</v>
      </c>
      <c r="BC153" s="75">
        <v>0.78363013267517001</v>
      </c>
      <c r="BD153" s="75">
        <v>-0.29773020744323703</v>
      </c>
      <c r="BE153" s="75">
        <v>2.42655181884765</v>
      </c>
      <c r="BF153" s="75">
        <v>5.7601634413003901E-2</v>
      </c>
      <c r="BG153" s="76">
        <v>0.764210224151611</v>
      </c>
      <c r="BH153" s="75">
        <v>0.29871314764022799</v>
      </c>
      <c r="BI153" s="75">
        <v>0.25276267528533902</v>
      </c>
      <c r="BJ153" s="75">
        <v>0.91415774822235096</v>
      </c>
      <c r="BK153" s="75">
        <v>2.1235294342040998</v>
      </c>
      <c r="BL153" s="75">
        <v>1.67010974884033</v>
      </c>
      <c r="BM153" s="75">
        <v>1.3571126461028999</v>
      </c>
      <c r="BN153" s="75">
        <v>1.5171829462051301</v>
      </c>
      <c r="BO153" s="75">
        <v>0.80612391233444203</v>
      </c>
      <c r="BP153" s="75">
        <v>0.85874176025390603</v>
      </c>
      <c r="BQ153" s="75">
        <v>0.443338632583618</v>
      </c>
      <c r="BR153" s="75"/>
      <c r="BS153" s="75">
        <v>1.0877643823623599</v>
      </c>
      <c r="BT153" s="75">
        <v>0.62159085273742598</v>
      </c>
      <c r="BU153" s="75">
        <v>1.5144752264022801</v>
      </c>
      <c r="BV153" s="75">
        <v>-0.19662515819072701</v>
      </c>
      <c r="BW153" s="74">
        <v>5.6537836790084797E-2</v>
      </c>
      <c r="BX153" s="75">
        <v>0.118327692151069</v>
      </c>
      <c r="BY153" s="75">
        <v>0.72865527868270796</v>
      </c>
      <c r="BZ153" s="75">
        <v>1.4625103473663299</v>
      </c>
      <c r="CA153" s="75">
        <v>0.80339342355728105</v>
      </c>
      <c r="CB153" s="75">
        <v>1.0785006284713701</v>
      </c>
      <c r="CC153" s="75">
        <v>0.735692918300628</v>
      </c>
      <c r="CD153" s="75">
        <v>2.0794997215270898</v>
      </c>
      <c r="CE153" s="75">
        <v>1.4751774072646999</v>
      </c>
      <c r="CF153" s="75">
        <v>0.861256062984466</v>
      </c>
      <c r="CG153" s="75">
        <v>-0.16201750934123901</v>
      </c>
      <c r="CH153" s="75">
        <v>0.45956441760063099</v>
      </c>
      <c r="CI153" s="75">
        <v>0.52963113784789995</v>
      </c>
      <c r="CJ153" s="75">
        <v>1.1495670080184901</v>
      </c>
      <c r="CK153" s="75">
        <v>8.7053909897804205E-2</v>
      </c>
      <c r="CL153" s="74">
        <v>-1.12387311458587</v>
      </c>
      <c r="CM153" s="75">
        <v>1.7980211973190301</v>
      </c>
      <c r="CN153" s="75">
        <v>1.03608882427215</v>
      </c>
      <c r="CO153" s="75">
        <v>0.67075723409652699</v>
      </c>
      <c r="CP153" s="75">
        <v>-5.96506409347057E-2</v>
      </c>
      <c r="CQ153" s="75">
        <v>0.42826622724532998</v>
      </c>
      <c r="CR153" s="75">
        <v>0.19547373056411699</v>
      </c>
      <c r="CS153" s="75">
        <v>0.35253670811653098</v>
      </c>
      <c r="CT153" s="75">
        <v>0.89765048027038497</v>
      </c>
      <c r="CU153" s="75">
        <v>2.5729050636291499</v>
      </c>
      <c r="CV153" s="75">
        <v>1.2665096521377499</v>
      </c>
      <c r="CW153" s="75">
        <v>0.242130607366561</v>
      </c>
      <c r="CX153" s="75">
        <v>1.3452184200286801</v>
      </c>
      <c r="CY153" s="75">
        <v>0.63910806179046598</v>
      </c>
      <c r="CZ153" s="75">
        <v>0.479954212903976</v>
      </c>
      <c r="DA153" s="75">
        <v>1.7741509675979601</v>
      </c>
      <c r="DB153" s="75">
        <v>1.1684740781784</v>
      </c>
      <c r="DC153" s="75">
        <v>0.19371485710144001</v>
      </c>
      <c r="DD153" s="75">
        <v>-1.6373826190829201E-2</v>
      </c>
      <c r="DE153" s="74">
        <v>0.232455760240554</v>
      </c>
      <c r="DF153" s="75">
        <v>0.81966310739517201</v>
      </c>
      <c r="DG153" s="75">
        <v>0.11989776790142</v>
      </c>
      <c r="DH153" s="75">
        <v>1.1661688089370701</v>
      </c>
      <c r="DI153" s="75">
        <v>1.20804059505462</v>
      </c>
      <c r="DJ153" s="75">
        <v>0.98390972614288297</v>
      </c>
      <c r="DK153" s="75">
        <v>0.343583524227142</v>
      </c>
      <c r="DL153" s="75">
        <v>1.29557144641876</v>
      </c>
      <c r="DM153" s="75">
        <v>1.79559803009033</v>
      </c>
      <c r="DN153" s="75">
        <v>1.8103539943695</v>
      </c>
      <c r="DO153" s="75">
        <v>0.89092326164245605</v>
      </c>
      <c r="DP153" s="75">
        <v>-0.276313155889511</v>
      </c>
      <c r="DQ153" s="75">
        <v>2.3082137107849099</v>
      </c>
      <c r="DR153" s="75">
        <v>0.85812097787857</v>
      </c>
      <c r="DS153" s="75">
        <v>0.45251691341400102</v>
      </c>
      <c r="DT153" s="75">
        <v>1.16431784629821</v>
      </c>
      <c r="DU153" s="75">
        <v>0.28103575110435403</v>
      </c>
      <c r="DV153" s="75">
        <v>1.4602923393249501</v>
      </c>
      <c r="DW153" s="75">
        <v>1.1084399223327599</v>
      </c>
      <c r="DX153" s="76">
        <v>0.29722750186920099</v>
      </c>
      <c r="DY153" s="72"/>
      <c r="DZ153" s="72"/>
      <c r="EA153" s="77"/>
      <c r="EB153" s="4"/>
      <c r="ET153" s="1"/>
      <c r="EU153" s="1"/>
      <c r="EV153" s="1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10"/>
      <c r="FI153" s="10"/>
      <c r="FJ153" s="10"/>
      <c r="FK153" s="10"/>
      <c r="FL153" s="10"/>
      <c r="FM153" s="10"/>
      <c r="FN153" s="10"/>
      <c r="FO153" s="10"/>
      <c r="FP153" s="10"/>
      <c r="FQ153" s="10"/>
      <c r="FR153" s="10"/>
      <c r="FS153" s="10"/>
      <c r="FT153" s="10"/>
    </row>
    <row r="154" spans="1:176" customFormat="1" ht="33.5" x14ac:dyDescent="0.35">
      <c r="A154" s="1"/>
      <c r="B154" s="97"/>
      <c r="C154" s="90" t="s">
        <v>183</v>
      </c>
      <c r="D154" s="71">
        <v>0.43526353640481769</v>
      </c>
      <c r="E154" s="72">
        <v>2.119732342660424</v>
      </c>
      <c r="F154" s="23">
        <v>1</v>
      </c>
      <c r="G154" s="72">
        <v>4.8699975195922747</v>
      </c>
      <c r="H154" s="23">
        <v>1</v>
      </c>
      <c r="I154" s="23">
        <v>1</v>
      </c>
      <c r="J154" s="73">
        <v>0.13220999755394569</v>
      </c>
      <c r="K154" s="71"/>
      <c r="L154" s="75">
        <v>-1.44394278526306</v>
      </c>
      <c r="M154" s="75">
        <v>-1.4902148246765099</v>
      </c>
      <c r="N154" s="75">
        <v>-0.72836375236511197</v>
      </c>
      <c r="O154" s="75">
        <v>1.2222144603729199</v>
      </c>
      <c r="P154" s="75">
        <v>7.28378444910049E-3</v>
      </c>
      <c r="Q154" s="75">
        <v>3.7709891796111998</v>
      </c>
      <c r="R154" s="75">
        <v>-0.16532151401042899</v>
      </c>
      <c r="S154" s="75">
        <v>0.35440713167190502</v>
      </c>
      <c r="T154" s="75">
        <v>0.57259041070938099</v>
      </c>
      <c r="U154" s="75">
        <v>0.80734324455261197</v>
      </c>
      <c r="V154" s="75">
        <v>5.9949460029601997</v>
      </c>
      <c r="W154" s="75">
        <v>-0.75931078195571899</v>
      </c>
      <c r="X154" s="75">
        <v>3.27905225753784</v>
      </c>
      <c r="Y154" s="75"/>
      <c r="Z154" s="75">
        <v>-2.7614822387695299</v>
      </c>
      <c r="AA154" s="75">
        <v>-0.787070512771606</v>
      </c>
      <c r="AB154" s="76">
        <v>-0.90890347957610995</v>
      </c>
      <c r="AC154" s="74">
        <v>3.5114099979400599</v>
      </c>
      <c r="AD154" s="75">
        <v>1.2687233686447099</v>
      </c>
      <c r="AE154" s="75">
        <v>-1.0977963209152199</v>
      </c>
      <c r="AF154" s="75">
        <v>2.9755859375</v>
      </c>
      <c r="AG154" s="75">
        <v>3.2869377136230402</v>
      </c>
      <c r="AH154" s="75">
        <v>2.8580975532531698</v>
      </c>
      <c r="AI154" s="75">
        <v>4.2046251296996999</v>
      </c>
      <c r="AJ154" s="75">
        <v>-0.76236701011657704</v>
      </c>
      <c r="AK154" s="75">
        <v>-0.459181308746337</v>
      </c>
      <c r="AL154" s="75">
        <v>5.2614750862121502</v>
      </c>
      <c r="AM154" s="75">
        <v>-0.15328828990459401</v>
      </c>
      <c r="AN154" s="75">
        <v>3.69076180458068</v>
      </c>
      <c r="AO154" s="75">
        <v>4.2825374603271396</v>
      </c>
      <c r="AP154" s="75">
        <v>0.80873167514801003</v>
      </c>
      <c r="AQ154" s="74">
        <v>0.34120914340019198</v>
      </c>
      <c r="AR154" s="75">
        <v>1.1170032024383501</v>
      </c>
      <c r="AS154" s="75">
        <v>1.4987334012985201</v>
      </c>
      <c r="AT154" s="75">
        <v>0.77088856697082497</v>
      </c>
      <c r="AU154" s="75">
        <v>-1.09476101398468</v>
      </c>
      <c r="AV154" s="75">
        <v>-1.0049426555633501</v>
      </c>
      <c r="AW154" s="75">
        <v>2.92571973800659</v>
      </c>
      <c r="AX154" s="75">
        <v>-0.6658576130867</v>
      </c>
      <c r="AY154" s="75">
        <v>-6.0664722695946598E-3</v>
      </c>
      <c r="AZ154" s="75">
        <v>2.3821942806243799</v>
      </c>
      <c r="BA154" s="75">
        <v>-0.444402515888214</v>
      </c>
      <c r="BB154" s="75">
        <v>0.41716784238815302</v>
      </c>
      <c r="BC154" s="75">
        <v>-0.80384767055511397</v>
      </c>
      <c r="BD154" s="75">
        <v>0.32239106297492898</v>
      </c>
      <c r="BE154" s="75">
        <v>5.91625928878784</v>
      </c>
      <c r="BF154" s="75">
        <v>-2.84447813034057</v>
      </c>
      <c r="BG154" s="76">
        <v>-0.83106458187103205</v>
      </c>
      <c r="BH154" s="75">
        <v>-1.44396984577178</v>
      </c>
      <c r="BI154" s="75">
        <v>-1.8881412744521999</v>
      </c>
      <c r="BJ154" s="75">
        <v>0.36427351832389798</v>
      </c>
      <c r="BK154" s="75">
        <v>4.5941028594970703</v>
      </c>
      <c r="BL154" s="75">
        <v>2.75446581840515</v>
      </c>
      <c r="BM154" s="75">
        <v>0.84902989864349299</v>
      </c>
      <c r="BN154" s="75">
        <v>2.3306140899658199</v>
      </c>
      <c r="BO154" s="75">
        <v>0.68203443288803101</v>
      </c>
      <c r="BP154" s="75">
        <v>-0.19194670021533899</v>
      </c>
      <c r="BQ154" s="75">
        <v>-0.86583101749420099</v>
      </c>
      <c r="BR154" s="75"/>
      <c r="BS154" s="75">
        <v>0.34254428744316101</v>
      </c>
      <c r="BT154" s="75">
        <v>-1.0086524486541699</v>
      </c>
      <c r="BU154" s="75">
        <v>2.62811231613159</v>
      </c>
      <c r="BV154" s="75">
        <v>-1.19988000392913</v>
      </c>
      <c r="BW154" s="74">
        <v>-1.0396211147308301</v>
      </c>
      <c r="BX154" s="75">
        <v>-1.6897655725479099</v>
      </c>
      <c r="BY154" s="75">
        <v>0.23291465640067999</v>
      </c>
      <c r="BZ154" s="75">
        <v>3.2151672840118399</v>
      </c>
      <c r="CA154" s="75">
        <v>-1.00983222946524E-2</v>
      </c>
      <c r="CB154" s="75">
        <v>1.37015616893768</v>
      </c>
      <c r="CC154" s="75">
        <v>0.20045346021652199</v>
      </c>
      <c r="CD154" s="75">
        <v>5.0895667076110804</v>
      </c>
      <c r="CE154" s="75">
        <v>3.1396508216857901</v>
      </c>
      <c r="CF154" s="75">
        <v>0.16338187456130901</v>
      </c>
      <c r="CG154" s="75">
        <v>-0.32660627365112299</v>
      </c>
      <c r="CH154" s="75">
        <v>-0.53840088844299305</v>
      </c>
      <c r="CI154" s="75">
        <v>-1.1520588397979701</v>
      </c>
      <c r="CJ154" s="75">
        <v>0.95739102363586404</v>
      </c>
      <c r="CK154" s="75">
        <v>-1.3774380683898899</v>
      </c>
      <c r="CL154" s="74">
        <v>0.93130791187286299</v>
      </c>
      <c r="CM154" s="75">
        <v>4.3642020225524902</v>
      </c>
      <c r="CN154" s="75">
        <v>2.2653056308627101E-2</v>
      </c>
      <c r="CO154" s="75">
        <v>-0.79548329114913896</v>
      </c>
      <c r="CP154" s="75">
        <v>-0.96599495410919101</v>
      </c>
      <c r="CQ154" s="75">
        <v>-0.98054987192153897</v>
      </c>
      <c r="CR154" s="75">
        <v>-1.3098795413970901</v>
      </c>
      <c r="CS154" s="75">
        <v>0.66436624526977495</v>
      </c>
      <c r="CT154" s="75">
        <v>1.75740146636962</v>
      </c>
      <c r="CU154" s="75">
        <v>7.5637245178222603</v>
      </c>
      <c r="CV154" s="75">
        <v>2.1740236282348602</v>
      </c>
      <c r="CW154" s="75">
        <v>-0.84482401609420699</v>
      </c>
      <c r="CX154" s="75">
        <v>1.3524491786956701</v>
      </c>
      <c r="CY154" s="75">
        <v>-0.69036769866943304</v>
      </c>
      <c r="CZ154" s="75">
        <v>-1.5152784585952701</v>
      </c>
      <c r="DA154" s="75">
        <v>4.28255271911621</v>
      </c>
      <c r="DB154" s="75">
        <v>1.41193854808807</v>
      </c>
      <c r="DC154" s="75">
        <v>-1.2381244897842401</v>
      </c>
      <c r="DD154" s="75">
        <v>-2.52975933253765E-2</v>
      </c>
      <c r="DE154" s="74">
        <v>-1.51989829540252</v>
      </c>
      <c r="DF154" s="75">
        <v>-0.76968050003051702</v>
      </c>
      <c r="DG154" s="75">
        <v>-1.10109615325927</v>
      </c>
      <c r="DH154" s="75">
        <v>0.844099640846252</v>
      </c>
      <c r="DI154" s="75">
        <v>0.69262605905532804</v>
      </c>
      <c r="DJ154" s="75">
        <v>2.3850023746490399</v>
      </c>
      <c r="DK154" s="75">
        <v>-1.76216149330139</v>
      </c>
      <c r="DL154" s="75">
        <v>2.65408062934875</v>
      </c>
      <c r="DM154" s="75">
        <v>3.0638501644134499</v>
      </c>
      <c r="DN154" s="75">
        <v>3.2973163127899099</v>
      </c>
      <c r="DO154" s="75">
        <v>0.91846716403961104</v>
      </c>
      <c r="DP154" s="75">
        <v>-0.76790779829025202</v>
      </c>
      <c r="DQ154" s="75">
        <v>6.1814694404601997</v>
      </c>
      <c r="DR154" s="75">
        <v>0.17805035412311501</v>
      </c>
      <c r="DS154" s="75">
        <v>-1.51986944675445</v>
      </c>
      <c r="DT154" s="75">
        <v>1.80911529064178</v>
      </c>
      <c r="DU154" s="75">
        <v>-0.89577198028564398</v>
      </c>
      <c r="DV154" s="75">
        <v>3.0942678451538002</v>
      </c>
      <c r="DW154" s="75">
        <v>0.49804449081420898</v>
      </c>
      <c r="DX154" s="76">
        <v>-1.4319462776184</v>
      </c>
      <c r="DY154" s="72"/>
      <c r="DZ154" s="72"/>
      <c r="EA154" s="77"/>
      <c r="EB154" s="4"/>
      <c r="ET154" s="1"/>
      <c r="EU154" s="1"/>
      <c r="EV154" s="1"/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10"/>
      <c r="FI154" s="10"/>
      <c r="FJ154" s="10"/>
      <c r="FK154" s="10"/>
      <c r="FL154" s="10"/>
      <c r="FM154" s="10"/>
      <c r="FN154" s="10"/>
      <c r="FO154" s="10"/>
      <c r="FP154" s="10"/>
      <c r="FQ154" s="10"/>
      <c r="FR154" s="10"/>
      <c r="FS154" s="10"/>
      <c r="FT154" s="10"/>
    </row>
    <row r="155" spans="1:176" customFormat="1" ht="33.5" x14ac:dyDescent="0.35">
      <c r="A155" s="1"/>
      <c r="B155" s="97"/>
      <c r="C155" s="90" t="s">
        <v>184</v>
      </c>
      <c r="D155" s="71">
        <v>289.16739789177359</v>
      </c>
      <c r="E155" s="72">
        <v>397.67507934570233</v>
      </c>
      <c r="F155" s="23">
        <v>1</v>
      </c>
      <c r="G155" s="72">
        <v>1.3752417535483714</v>
      </c>
      <c r="H155" s="23">
        <v>1</v>
      </c>
      <c r="I155" s="23">
        <v>1</v>
      </c>
      <c r="J155" s="73">
        <v>6.3214934713526371E-4</v>
      </c>
      <c r="K155" s="71"/>
      <c r="L155" s="75">
        <v>324.07421875</v>
      </c>
      <c r="M155" s="75">
        <v>207.21466064453099</v>
      </c>
      <c r="N155" s="75">
        <v>328.8369140625</v>
      </c>
      <c r="O155" s="75">
        <v>195.973220825195</v>
      </c>
      <c r="P155" s="75">
        <v>143.105865478515</v>
      </c>
      <c r="Q155" s="75">
        <v>281.87664794921801</v>
      </c>
      <c r="R155" s="75">
        <v>382.58724975585898</v>
      </c>
      <c r="S155" s="75">
        <v>387.04177856445301</v>
      </c>
      <c r="T155" s="75">
        <v>256.762603759765</v>
      </c>
      <c r="U155" s="75">
        <v>222.0400390625</v>
      </c>
      <c r="V155" s="75">
        <v>232.51948547363199</v>
      </c>
      <c r="W155" s="75">
        <v>254.860595703125</v>
      </c>
      <c r="X155" s="75">
        <v>247.06298828125</v>
      </c>
      <c r="Y155" s="75">
        <v>272.20413208007801</v>
      </c>
      <c r="Z155" s="75">
        <v>497.22427368164</v>
      </c>
      <c r="AA155" s="75">
        <v>354.524810791015</v>
      </c>
      <c r="AB155" s="76">
        <v>327.936279296875</v>
      </c>
      <c r="AC155" s="74">
        <v>1178.39624023437</v>
      </c>
      <c r="AD155" s="75">
        <v>309.67840576171801</v>
      </c>
      <c r="AE155" s="75">
        <v>225.76631164550699</v>
      </c>
      <c r="AF155" s="75">
        <v>263.00552368164</v>
      </c>
      <c r="AG155" s="75">
        <v>178.12568664550699</v>
      </c>
      <c r="AH155" s="75">
        <v>336.98733520507801</v>
      </c>
      <c r="AI155" s="75">
        <v>392.81710815429602</v>
      </c>
      <c r="AJ155" s="75">
        <v>304.07473754882801</v>
      </c>
      <c r="AK155" s="75">
        <v>388.84793090820301</v>
      </c>
      <c r="AL155" s="75">
        <v>406.03280639648398</v>
      </c>
      <c r="AM155" s="75">
        <v>403.27502441406199</v>
      </c>
      <c r="AN155" s="75">
        <v>332.243560791015</v>
      </c>
      <c r="AO155" s="75">
        <v>352.515380859375</v>
      </c>
      <c r="AP155" s="75">
        <v>495.68505859375</v>
      </c>
      <c r="AQ155" s="74">
        <v>469.84832763671801</v>
      </c>
      <c r="AR155" s="75">
        <v>436.16897583007801</v>
      </c>
      <c r="AS155" s="75">
        <v>332.06945800781199</v>
      </c>
      <c r="AT155" s="75">
        <v>291.51818847656199</v>
      </c>
      <c r="AU155" s="75">
        <v>216.13981628417901</v>
      </c>
      <c r="AV155" s="75">
        <v>333.17834472656199</v>
      </c>
      <c r="AW155" s="75">
        <v>388.61773681640602</v>
      </c>
      <c r="AX155" s="75">
        <v>611.15667724609295</v>
      </c>
      <c r="AY155" s="75">
        <v>290.43899536132801</v>
      </c>
      <c r="AZ155" s="75">
        <v>250.24639892578099</v>
      </c>
      <c r="BA155" s="75">
        <v>281.68112182617102</v>
      </c>
      <c r="BB155" s="75">
        <v>260.48159790039</v>
      </c>
      <c r="BC155" s="75">
        <v>336.59436035156199</v>
      </c>
      <c r="BD155" s="75">
        <v>287.96682739257801</v>
      </c>
      <c r="BE155" s="75">
        <v>587.24127197265602</v>
      </c>
      <c r="BF155" s="75">
        <v>538.80480957031205</v>
      </c>
      <c r="BG155" s="76">
        <v>486.2041015625</v>
      </c>
      <c r="BH155" s="75">
        <v>645.31994628906205</v>
      </c>
      <c r="BI155" s="75">
        <v>289.843658447265</v>
      </c>
      <c r="BJ155" s="75">
        <v>601.29718017578102</v>
      </c>
      <c r="BK155" s="75">
        <v>597.56298828125</v>
      </c>
      <c r="BL155" s="75">
        <v>440.34164428710898</v>
      </c>
      <c r="BM155" s="75">
        <v>369.79730224609301</v>
      </c>
      <c r="BN155" s="75">
        <v>310.20300292968699</v>
      </c>
      <c r="BO155" s="75">
        <v>432.51812744140602</v>
      </c>
      <c r="BP155" s="75">
        <v>292.39263916015602</v>
      </c>
      <c r="BQ155" s="75">
        <v>343.98504638671801</v>
      </c>
      <c r="BR155" s="75">
        <v>1581.90466308593</v>
      </c>
      <c r="BS155" s="75">
        <v>268.13690185546801</v>
      </c>
      <c r="BT155" s="75">
        <v>488.93389892578102</v>
      </c>
      <c r="BU155" s="75">
        <v>770.28546142578102</v>
      </c>
      <c r="BV155" s="75">
        <v>329.7548828125</v>
      </c>
      <c r="BW155" s="74">
        <v>270.64611816406199</v>
      </c>
      <c r="BX155" s="75">
        <v>230.91638183593699</v>
      </c>
      <c r="BY155" s="75">
        <v>143.37504577636699</v>
      </c>
      <c r="BZ155" s="75">
        <v>331.06076049804602</v>
      </c>
      <c r="CA155" s="75">
        <v>269.20599365234301</v>
      </c>
      <c r="CB155" s="75">
        <v>199.46467590332</v>
      </c>
      <c r="CC155" s="75">
        <v>225.42626953125</v>
      </c>
      <c r="CD155" s="75">
        <v>319.90319824218699</v>
      </c>
      <c r="CE155" s="75">
        <v>192.39842224121</v>
      </c>
      <c r="CF155" s="75">
        <v>274.05484008789</v>
      </c>
      <c r="CG155" s="75">
        <v>228.20268249511699</v>
      </c>
      <c r="CH155" s="75">
        <v>207.37617492675699</v>
      </c>
      <c r="CI155" s="75">
        <v>421.672760009765</v>
      </c>
      <c r="CJ155" s="75">
        <v>329.70330810546801</v>
      </c>
      <c r="CK155" s="75">
        <v>350.02560424804602</v>
      </c>
      <c r="CL155" s="74">
        <v>144.617431640625</v>
      </c>
      <c r="CM155" s="75">
        <v>155.33808898925699</v>
      </c>
      <c r="CN155" s="75">
        <v>249.03466796875</v>
      </c>
      <c r="CO155" s="75">
        <v>248.485092163085</v>
      </c>
      <c r="CP155" s="75">
        <v>176.77589416503901</v>
      </c>
      <c r="CQ155" s="75">
        <v>178.83369445800699</v>
      </c>
      <c r="CR155" s="75">
        <v>160.40788269042901</v>
      </c>
      <c r="CS155" s="75">
        <v>143.42907714843699</v>
      </c>
      <c r="CT155" s="75">
        <v>207.67050170898401</v>
      </c>
      <c r="CU155" s="75">
        <v>296.61236572265602</v>
      </c>
      <c r="CV155" s="75">
        <v>195.05740356445301</v>
      </c>
      <c r="CW155" s="75">
        <v>244.77943420410099</v>
      </c>
      <c r="CX155" s="75">
        <v>183.65132141113199</v>
      </c>
      <c r="CY155" s="75">
        <v>152.78501892089801</v>
      </c>
      <c r="CZ155" s="75">
        <v>135.70223999023401</v>
      </c>
      <c r="DA155" s="75">
        <v>201.39187622070301</v>
      </c>
      <c r="DB155" s="75">
        <v>213.823974609375</v>
      </c>
      <c r="DC155" s="75">
        <v>269.186767578125</v>
      </c>
      <c r="DD155" s="75">
        <v>179.75920104980401</v>
      </c>
      <c r="DE155" s="74">
        <v>200.235427856445</v>
      </c>
      <c r="DF155" s="75">
        <v>117.939643859863</v>
      </c>
      <c r="DG155" s="75">
        <v>183.59873962402301</v>
      </c>
      <c r="DH155" s="75">
        <v>161.81228637695301</v>
      </c>
      <c r="DI155" s="75">
        <v>149.872467041015</v>
      </c>
      <c r="DJ155" s="75">
        <v>132.801986694335</v>
      </c>
      <c r="DK155" s="75">
        <v>186.59620666503901</v>
      </c>
      <c r="DL155" s="75">
        <v>261.37692260742102</v>
      </c>
      <c r="DM155" s="75">
        <v>157.69982910156199</v>
      </c>
      <c r="DN155" s="75">
        <v>278.230224609375</v>
      </c>
      <c r="DO155" s="75">
        <v>351.255279541015</v>
      </c>
      <c r="DP155" s="75">
        <v>280.24917602539</v>
      </c>
      <c r="DQ155" s="75">
        <v>123.36068725585901</v>
      </c>
      <c r="DR155" s="75">
        <v>133.16305541992099</v>
      </c>
      <c r="DS155" s="75">
        <v>191.74856567382801</v>
      </c>
      <c r="DT155" s="75">
        <v>168.55502319335901</v>
      </c>
      <c r="DU155" s="75">
        <v>163.50140380859301</v>
      </c>
      <c r="DV155" s="75">
        <v>159.84405517578099</v>
      </c>
      <c r="DW155" s="75">
        <v>247.25704956054599</v>
      </c>
      <c r="DX155" s="76">
        <v>233.27098083496</v>
      </c>
      <c r="DY155" s="72"/>
      <c r="DZ155" s="72"/>
      <c r="EA155" s="77"/>
      <c r="EB155" s="4"/>
      <c r="ET155" s="1"/>
      <c r="EU155" s="1"/>
      <c r="EV155" s="1"/>
      <c r="EW155" s="10"/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10"/>
      <c r="FI155" s="10"/>
      <c r="FJ155" s="10"/>
      <c r="FK155" s="10"/>
      <c r="FL155" s="10"/>
      <c r="FM155" s="10"/>
      <c r="FN155" s="10"/>
      <c r="FO155" s="10"/>
      <c r="FP155" s="10"/>
      <c r="FQ155" s="10"/>
      <c r="FR155" s="10"/>
      <c r="FS155" s="10"/>
      <c r="FT155" s="10"/>
    </row>
    <row r="156" spans="1:176" customFormat="1" ht="33.5" x14ac:dyDescent="0.35">
      <c r="A156" s="1"/>
      <c r="B156" s="97"/>
      <c r="C156" s="90" t="s">
        <v>185</v>
      </c>
      <c r="D156" s="71">
        <v>203.47085470311751</v>
      </c>
      <c r="E156" s="72">
        <v>433.62220110211962</v>
      </c>
      <c r="F156" s="23">
        <v>1</v>
      </c>
      <c r="G156" s="72">
        <v>2.1311268473060374</v>
      </c>
      <c r="H156" s="23">
        <v>1</v>
      </c>
      <c r="I156" s="23">
        <v>1</v>
      </c>
      <c r="J156" s="73">
        <v>4.8975323479560602E-4</v>
      </c>
      <c r="K156" s="71"/>
      <c r="L156" s="75">
        <v>192.543212890625</v>
      </c>
      <c r="M156" s="75">
        <v>123.57199859619099</v>
      </c>
      <c r="N156" s="75">
        <v>284.43997192382801</v>
      </c>
      <c r="O156" s="75">
        <v>86.845657348632798</v>
      </c>
      <c r="P156" s="75">
        <v>25.8996181488037</v>
      </c>
      <c r="Q156" s="75">
        <v>200.14466857910099</v>
      </c>
      <c r="R156" s="75">
        <v>316.57458496093699</v>
      </c>
      <c r="S156" s="75">
        <v>271.32489013671801</v>
      </c>
      <c r="T156" s="75">
        <v>189.40330505371</v>
      </c>
      <c r="U156" s="75">
        <v>103.248313903808</v>
      </c>
      <c r="V156" s="75">
        <v>187.41789245605401</v>
      </c>
      <c r="W156" s="75">
        <v>173.73635864257801</v>
      </c>
      <c r="X156" s="75">
        <v>104.13063049316401</v>
      </c>
      <c r="Y156" s="75">
        <v>97.442329406738196</v>
      </c>
      <c r="Z156" s="75">
        <v>450.338287353515</v>
      </c>
      <c r="AA156" s="75">
        <v>375.01867675781199</v>
      </c>
      <c r="AB156" s="76">
        <v>276.92413330078102</v>
      </c>
      <c r="AC156" s="74">
        <v>1749.86511230468</v>
      </c>
      <c r="AD156" s="75">
        <v>355.893463134765</v>
      </c>
      <c r="AE156" s="75">
        <v>166.41638183593699</v>
      </c>
      <c r="AF156" s="75">
        <v>229.058837890625</v>
      </c>
      <c r="AG156" s="75">
        <v>109.205642700195</v>
      </c>
      <c r="AH156" s="75">
        <v>369.351959228515</v>
      </c>
      <c r="AI156" s="75">
        <v>557.98205566406205</v>
      </c>
      <c r="AJ156" s="75">
        <v>314.379150390625</v>
      </c>
      <c r="AK156" s="75">
        <v>272.51940917968699</v>
      </c>
      <c r="AL156" s="75">
        <v>430.28082275390602</v>
      </c>
      <c r="AM156" s="75">
        <v>249.07466125488199</v>
      </c>
      <c r="AN156" s="75">
        <v>248.75213623046801</v>
      </c>
      <c r="AO156" s="75">
        <v>306.00076293945301</v>
      </c>
      <c r="AP156" s="75">
        <v>711.930419921875</v>
      </c>
      <c r="AQ156" s="74">
        <v>504.13098144531199</v>
      </c>
      <c r="AR156" s="75">
        <v>510.05502319335898</v>
      </c>
      <c r="AS156" s="75">
        <v>362.35754394531199</v>
      </c>
      <c r="AT156" s="75">
        <v>192.47624206542901</v>
      </c>
      <c r="AU156" s="75">
        <v>170.049560546875</v>
      </c>
      <c r="AV156" s="75">
        <v>279.23471069335898</v>
      </c>
      <c r="AW156" s="75">
        <v>380.00558471679602</v>
      </c>
      <c r="AX156" s="75">
        <v>808.09197998046795</v>
      </c>
      <c r="AY156" s="75">
        <v>235.20606994628901</v>
      </c>
      <c r="AZ156" s="75">
        <v>189.52665710449199</v>
      </c>
      <c r="BA156" s="75">
        <v>279.86813354492102</v>
      </c>
      <c r="BB156" s="75">
        <v>135.1650390625</v>
      </c>
      <c r="BC156" s="75">
        <v>420.93582153320301</v>
      </c>
      <c r="BD156" s="75">
        <v>145.15380859375</v>
      </c>
      <c r="BE156" s="75">
        <v>1190.01428222656</v>
      </c>
      <c r="BF156" s="75">
        <v>396.01235961914</v>
      </c>
      <c r="BG156" s="76">
        <v>369.73794555664</v>
      </c>
      <c r="BH156" s="75">
        <v>355.51873779296801</v>
      </c>
      <c r="BI156" s="75">
        <v>212.77333068847599</v>
      </c>
      <c r="BJ156" s="75">
        <v>591.39147949218705</v>
      </c>
      <c r="BK156" s="75">
        <v>745.072265625</v>
      </c>
      <c r="BL156" s="75">
        <v>458.15847778320301</v>
      </c>
      <c r="BM156" s="75">
        <v>575.734619140625</v>
      </c>
      <c r="BN156" s="75">
        <v>225.955078125</v>
      </c>
      <c r="BO156" s="75">
        <v>389.01400756835898</v>
      </c>
      <c r="BP156" s="75">
        <v>342.10720825195301</v>
      </c>
      <c r="BQ156" s="75">
        <v>276.96005249023398</v>
      </c>
      <c r="BR156" s="75">
        <v>2041.84460449218</v>
      </c>
      <c r="BS156" s="75">
        <v>121.098182678222</v>
      </c>
      <c r="BT156" s="75">
        <v>489.55612182617102</v>
      </c>
      <c r="BU156" s="75">
        <v>817.83966064453102</v>
      </c>
      <c r="BV156" s="75">
        <v>155.79893493652301</v>
      </c>
      <c r="BW156" s="74">
        <v>154.60812377929599</v>
      </c>
      <c r="BX156" s="75">
        <v>130.10929870605401</v>
      </c>
      <c r="BY156" s="75">
        <v>63.791145324707003</v>
      </c>
      <c r="BZ156" s="75">
        <v>315.76629638671801</v>
      </c>
      <c r="CA156" s="75">
        <v>142.83627319335901</v>
      </c>
      <c r="CB156" s="75">
        <v>146.17070007324199</v>
      </c>
      <c r="CC156" s="75">
        <v>167.20935058593699</v>
      </c>
      <c r="CD156" s="75">
        <v>372.00601196289</v>
      </c>
      <c r="CE156" s="75">
        <v>105.734497070312</v>
      </c>
      <c r="CF156" s="75">
        <v>204.59909057617099</v>
      </c>
      <c r="CG156" s="75">
        <v>88.733078002929602</v>
      </c>
      <c r="CH156" s="75">
        <v>142.72058105468699</v>
      </c>
      <c r="CI156" s="75">
        <v>441.97262573242102</v>
      </c>
      <c r="CJ156" s="75">
        <v>269.46697998046801</v>
      </c>
      <c r="CK156" s="75">
        <v>266.153076171875</v>
      </c>
      <c r="CL156" s="74">
        <v>50.411956787109297</v>
      </c>
      <c r="CM156" s="75">
        <v>103.61849212646401</v>
      </c>
      <c r="CN156" s="75">
        <v>237.85005187988199</v>
      </c>
      <c r="CO156" s="75">
        <v>202.01803588867099</v>
      </c>
      <c r="CP156" s="75">
        <v>91.030357360839801</v>
      </c>
      <c r="CQ156" s="75">
        <v>118.60446166992099</v>
      </c>
      <c r="CR156" s="75">
        <v>78.012382507324205</v>
      </c>
      <c r="CS156" s="75">
        <v>98.358711242675696</v>
      </c>
      <c r="CT156" s="75">
        <v>108.038047790527</v>
      </c>
      <c r="CU156" s="75">
        <v>466.45065307617102</v>
      </c>
      <c r="CV156" s="75">
        <v>142.14250183105401</v>
      </c>
      <c r="CW156" s="75">
        <v>208.69227600097599</v>
      </c>
      <c r="CX156" s="75">
        <v>109.70455932617099</v>
      </c>
      <c r="CY156" s="75">
        <v>40.175132751464801</v>
      </c>
      <c r="CZ156" s="75">
        <v>61.761978149413999</v>
      </c>
      <c r="DA156" s="75">
        <v>110.42522430419901</v>
      </c>
      <c r="DB156" s="75">
        <v>134.80848693847599</v>
      </c>
      <c r="DC156" s="75">
        <v>181.70309448242099</v>
      </c>
      <c r="DD156" s="75">
        <v>77.059059143066406</v>
      </c>
      <c r="DE156" s="74">
        <v>156.66116333007801</v>
      </c>
      <c r="DF156" s="75">
        <v>32.975341796875</v>
      </c>
      <c r="DG156" s="75">
        <v>89.383438110351506</v>
      </c>
      <c r="DH156" s="75">
        <v>112.34356689453099</v>
      </c>
      <c r="DI156" s="75">
        <v>105.21867370605401</v>
      </c>
      <c r="DJ156" s="75">
        <v>53.006477355957003</v>
      </c>
      <c r="DK156" s="75">
        <v>104.516227722167</v>
      </c>
      <c r="DL156" s="75">
        <v>185.247787475585</v>
      </c>
      <c r="DM156" s="75">
        <v>106.63509368896401</v>
      </c>
      <c r="DN156" s="75">
        <v>143.48078918457</v>
      </c>
      <c r="DO156" s="75">
        <v>327.67236328125</v>
      </c>
      <c r="DP156" s="75">
        <v>81.665687561035099</v>
      </c>
      <c r="DQ156" s="75">
        <v>52.675636291503899</v>
      </c>
      <c r="DR156" s="75">
        <v>18.8945007324218</v>
      </c>
      <c r="DS156" s="75">
        <v>97.462028503417898</v>
      </c>
      <c r="DT156" s="75">
        <v>94.361648559570298</v>
      </c>
      <c r="DU156" s="75">
        <v>73.384216308593693</v>
      </c>
      <c r="DV156" s="75">
        <v>89.658622741699205</v>
      </c>
      <c r="DW156" s="75">
        <v>112.675666809082</v>
      </c>
      <c r="DX156" s="76">
        <v>78.918922424316406</v>
      </c>
      <c r="DY156" s="72"/>
      <c r="DZ156" s="72"/>
      <c r="EA156" s="77"/>
      <c r="EB156" s="4"/>
      <c r="ET156" s="1"/>
      <c r="EU156" s="1"/>
      <c r="EV156" s="1"/>
      <c r="EW156" s="10"/>
      <c r="EX156" s="10"/>
      <c r="EY156" s="10"/>
      <c r="EZ156" s="10"/>
      <c r="FA156" s="10"/>
      <c r="FB156" s="10"/>
      <c r="FC156" s="10"/>
      <c r="FD156" s="10"/>
      <c r="FE156" s="10"/>
      <c r="FF156" s="10"/>
      <c r="FG156" s="10"/>
      <c r="FH156" s="10"/>
      <c r="FI156" s="10"/>
      <c r="FJ156" s="10"/>
      <c r="FK156" s="10"/>
      <c r="FL156" s="10"/>
      <c r="FM156" s="10"/>
      <c r="FN156" s="10"/>
      <c r="FO156" s="10"/>
      <c r="FP156" s="10"/>
      <c r="FQ156" s="10"/>
      <c r="FR156" s="10"/>
      <c r="FS156" s="10"/>
      <c r="FT156" s="10"/>
    </row>
    <row r="157" spans="1:176" customFormat="1" ht="33.5" x14ac:dyDescent="0.35">
      <c r="A157" s="1"/>
      <c r="B157" s="97"/>
      <c r="C157" s="90" t="s">
        <v>186</v>
      </c>
      <c r="D157" s="71">
        <v>1.0445214054163743</v>
      </c>
      <c r="E157" s="72">
        <v>2.0065056128161256</v>
      </c>
      <c r="F157" s="23">
        <v>1</v>
      </c>
      <c r="G157" s="72">
        <v>1.9209808457838915</v>
      </c>
      <c r="H157" s="23">
        <v>1</v>
      </c>
      <c r="I157" s="23">
        <v>1</v>
      </c>
      <c r="J157" s="73">
        <v>0.29941529017477936</v>
      </c>
      <c r="K157" s="71"/>
      <c r="L157" s="75">
        <v>1.2424188852310101</v>
      </c>
      <c r="M157" s="75">
        <v>0.75603938102722101</v>
      </c>
      <c r="N157" s="75">
        <v>1.65753161907196</v>
      </c>
      <c r="O157" s="75">
        <v>1.4248411655426001</v>
      </c>
      <c r="P157" s="75">
        <v>1.9053976535797099</v>
      </c>
      <c r="Q157" s="75">
        <v>1.50539970397949</v>
      </c>
      <c r="R157" s="75">
        <v>0.522619009017944</v>
      </c>
      <c r="S157" s="75">
        <v>0.75055116415023804</v>
      </c>
      <c r="T157" s="75">
        <v>1.0535238981246899</v>
      </c>
      <c r="U157" s="75">
        <v>0.23556327819824199</v>
      </c>
      <c r="V157" s="75">
        <v>1.92376279830932</v>
      </c>
      <c r="W157" s="75">
        <v>1.34562063217163</v>
      </c>
      <c r="X157" s="75">
        <v>0.277198076248168</v>
      </c>
      <c r="Y157" s="75">
        <v>-1.5723183155059799</v>
      </c>
      <c r="Z157" s="75">
        <v>1.5705823898315401</v>
      </c>
      <c r="AA157" s="75">
        <v>2.1585710048675502</v>
      </c>
      <c r="AB157" s="76">
        <v>0.999561548233032</v>
      </c>
      <c r="AC157" s="74">
        <v>1.9043058156967101</v>
      </c>
      <c r="AD157" s="75">
        <v>2.2764971256256099</v>
      </c>
      <c r="AE157" s="75">
        <v>2.2072362899780198</v>
      </c>
      <c r="AF157" s="75">
        <v>2.3030323982238698</v>
      </c>
      <c r="AG157" s="75">
        <v>1.8701808452606199</v>
      </c>
      <c r="AH157" s="75">
        <v>2.6868295669555602</v>
      </c>
      <c r="AI157" s="75">
        <v>2.6262760162353498</v>
      </c>
      <c r="AJ157" s="75">
        <v>1.78873622417449</v>
      </c>
      <c r="AK157" s="75">
        <v>0.86349993944168002</v>
      </c>
      <c r="AL157" s="75">
        <v>2.9424464702606201</v>
      </c>
      <c r="AM157" s="75">
        <v>0.62354958057403498</v>
      </c>
      <c r="AN157" s="75">
        <v>2.5253379344940101</v>
      </c>
      <c r="AO157" s="75">
        <v>1.643310546875</v>
      </c>
      <c r="AP157" s="75">
        <v>1.82983982563018</v>
      </c>
      <c r="AQ157" s="74">
        <v>1.5878937244415201</v>
      </c>
      <c r="AR157" s="75">
        <v>2.33245372772216</v>
      </c>
      <c r="AS157" s="75">
        <v>2.3418080806732098</v>
      </c>
      <c r="AT157" s="75">
        <v>1.02921915054321</v>
      </c>
      <c r="AU157" s="75">
        <v>1.32378578186035</v>
      </c>
      <c r="AV157" s="75">
        <v>1.2966994047164899</v>
      </c>
      <c r="AW157" s="75">
        <v>2.1633303165435702</v>
      </c>
      <c r="AX157" s="75">
        <v>1.24388444423675</v>
      </c>
      <c r="AY157" s="75">
        <v>1.3915828466415401</v>
      </c>
      <c r="AZ157" s="75">
        <v>1.80028855800628</v>
      </c>
      <c r="BA157" s="75">
        <v>2.3863964080810498</v>
      </c>
      <c r="BB157" s="75">
        <v>0.34383699297904902</v>
      </c>
      <c r="BC157" s="75">
        <v>2.7935922145843501</v>
      </c>
      <c r="BD157" s="75">
        <v>1.32989466190338</v>
      </c>
      <c r="BE157" s="75">
        <v>2.44658350944519</v>
      </c>
      <c r="BF157" s="75">
        <v>-0.13613769412040699</v>
      </c>
      <c r="BG157" s="76">
        <v>0.427139312028884</v>
      </c>
      <c r="BH157" s="75">
        <v>0.86389297246932895</v>
      </c>
      <c r="BI157" s="75">
        <v>1.5044374465942301</v>
      </c>
      <c r="BJ157" s="75">
        <v>1.05188453197479</v>
      </c>
      <c r="BK157" s="75">
        <v>2.1890721321105899</v>
      </c>
      <c r="BL157" s="75">
        <v>1.88411164283752</v>
      </c>
      <c r="BM157" s="75">
        <v>2.8544430732727002</v>
      </c>
      <c r="BN157" s="75">
        <v>2.2377443313598602</v>
      </c>
      <c r="BO157" s="75">
        <v>1.2112169265746999</v>
      </c>
      <c r="BP157" s="75">
        <v>1.72214531898498</v>
      </c>
      <c r="BQ157" s="75">
        <v>0.95157176256179798</v>
      </c>
      <c r="BR157" s="75"/>
      <c r="BS157" s="75">
        <v>0.63366860151290805</v>
      </c>
      <c r="BT157" s="75">
        <v>1.2483991384506199</v>
      </c>
      <c r="BU157" s="75">
        <v>2.0313048362731898</v>
      </c>
      <c r="BV157" s="75">
        <v>1.37206375598907</v>
      </c>
      <c r="BW157" s="74">
        <v>0.56746423244476296</v>
      </c>
      <c r="BX157" s="75">
        <v>0.75137674808502197</v>
      </c>
      <c r="BY157" s="75">
        <v>1.3624418973922701</v>
      </c>
      <c r="BZ157" s="75">
        <v>1.7301044464111299</v>
      </c>
      <c r="CA157" s="75">
        <v>0.466078400611877</v>
      </c>
      <c r="CB157" s="75">
        <v>3.25463414192199</v>
      </c>
      <c r="CC157" s="75">
        <v>2.3179137706756499</v>
      </c>
      <c r="CD157" s="75">
        <v>2.72736167907714</v>
      </c>
      <c r="CE157" s="75">
        <v>1.5733574628829901</v>
      </c>
      <c r="CF157" s="75">
        <v>1.7245572805404601</v>
      </c>
      <c r="CG157" s="75">
        <v>-0.374320417642593</v>
      </c>
      <c r="CH157" s="75">
        <v>0.78964662551879805</v>
      </c>
      <c r="CI157" s="75">
        <v>1.02996814250946</v>
      </c>
      <c r="CJ157" s="75">
        <v>2.0837235450744598</v>
      </c>
      <c r="CK157" s="75">
        <v>0.97507596015930098</v>
      </c>
      <c r="CL157" s="74">
        <v>0.57000476121902399</v>
      </c>
      <c r="CM157" s="75">
        <v>1.67699575424194</v>
      </c>
      <c r="CN157" s="75">
        <v>2.66577720642089</v>
      </c>
      <c r="CO157" s="75">
        <v>1.5038374662399201</v>
      </c>
      <c r="CP157" s="75">
        <v>0.87459874153137196</v>
      </c>
      <c r="CQ157" s="75">
        <v>1.32937908172607</v>
      </c>
      <c r="CR157" s="75">
        <v>1.10076236724853</v>
      </c>
      <c r="CS157" s="75">
        <v>2.4013783931732098</v>
      </c>
      <c r="CT157" s="75">
        <v>1.0283291339874201</v>
      </c>
      <c r="CU157" s="75">
        <v>3.33984279632568</v>
      </c>
      <c r="CV157" s="75">
        <v>1.8990899324417101</v>
      </c>
      <c r="CW157" s="75">
        <v>2.2355551719665501</v>
      </c>
      <c r="CX157" s="75">
        <v>1.7840590476989699</v>
      </c>
      <c r="CY157" s="75">
        <v>2.4862372875213601</v>
      </c>
      <c r="CZ157" s="75">
        <v>1.22181749343872</v>
      </c>
      <c r="DA157" s="75">
        <v>1.1832150220870901</v>
      </c>
      <c r="DB157" s="75">
        <v>1.6242759227752599</v>
      </c>
      <c r="DC157" s="75">
        <v>1.6960476636886499</v>
      </c>
      <c r="DD157" s="75">
        <v>0.58791887760162298</v>
      </c>
      <c r="DE157" s="74">
        <v>2.4520888328552202</v>
      </c>
      <c r="DF157" s="75">
        <v>6.7056775093078599E-2</v>
      </c>
      <c r="DG157" s="75">
        <v>1.90406334400177</v>
      </c>
      <c r="DH157" s="75">
        <v>2.36632204055786</v>
      </c>
      <c r="DI157" s="75">
        <v>2.4330379962921098</v>
      </c>
      <c r="DJ157" s="75">
        <v>1.2014364004135101</v>
      </c>
      <c r="DK157" s="75">
        <v>1.71531593799591</v>
      </c>
      <c r="DL157" s="75">
        <v>1.0025502443313501</v>
      </c>
      <c r="DM157" s="75">
        <v>2.4348788261413499</v>
      </c>
      <c r="DN157" s="75">
        <v>2.20561599731445</v>
      </c>
      <c r="DO157" s="75">
        <v>2.0944118499755802</v>
      </c>
      <c r="DP157" s="75">
        <v>0.303063184022903</v>
      </c>
      <c r="DQ157" s="75">
        <v>1.8645777702331501</v>
      </c>
      <c r="DR157" s="75">
        <v>0.72351878881454401</v>
      </c>
      <c r="DS157" s="75">
        <v>1.6626890897750799</v>
      </c>
      <c r="DT157" s="75">
        <v>2.0828936100006099</v>
      </c>
      <c r="DU157" s="75">
        <v>0.883991479873657</v>
      </c>
      <c r="DV157" s="75">
        <v>1.8339262008666899</v>
      </c>
      <c r="DW157" s="75">
        <v>0.95906960964202803</v>
      </c>
      <c r="DX157" s="76">
        <v>1.3677788972854601</v>
      </c>
      <c r="DY157" s="72"/>
      <c r="DZ157" s="72"/>
      <c r="EA157" s="77"/>
      <c r="EB157" s="4"/>
      <c r="ET157" s="1"/>
      <c r="EU157" s="1"/>
      <c r="EV157" s="1"/>
      <c r="EW157" s="10"/>
      <c r="EX157" s="10"/>
      <c r="EY157" s="10"/>
      <c r="EZ157" s="10"/>
      <c r="FA157" s="10"/>
      <c r="FB157" s="10"/>
      <c r="FC157" s="10"/>
      <c r="FD157" s="10"/>
      <c r="FE157" s="10"/>
      <c r="FF157" s="10"/>
      <c r="FG157" s="10"/>
      <c r="FH157" s="10"/>
      <c r="FI157" s="10"/>
      <c r="FJ157" s="10"/>
      <c r="FK157" s="10"/>
      <c r="FL157" s="10"/>
      <c r="FM157" s="10"/>
      <c r="FN157" s="10"/>
      <c r="FO157" s="10"/>
      <c r="FP157" s="10"/>
      <c r="FQ157" s="10"/>
      <c r="FR157" s="10"/>
      <c r="FS157" s="10"/>
      <c r="FT157" s="10"/>
    </row>
    <row r="158" spans="1:176" customFormat="1" ht="33.5" x14ac:dyDescent="0.35">
      <c r="A158" s="1"/>
      <c r="B158" s="97"/>
      <c r="C158" s="90" t="s">
        <v>187</v>
      </c>
      <c r="D158" s="71">
        <v>1.0009169261902549</v>
      </c>
      <c r="E158" s="72">
        <v>4.2761553164039308</v>
      </c>
      <c r="F158" s="23">
        <v>1</v>
      </c>
      <c r="G158" s="72">
        <v>4.2722379895003559</v>
      </c>
      <c r="H158" s="23">
        <v>1</v>
      </c>
      <c r="I158" s="23">
        <v>1</v>
      </c>
      <c r="J158" s="73">
        <v>8.433062382364942E-2</v>
      </c>
      <c r="K158" s="71"/>
      <c r="L158" s="75">
        <v>2.0992407798767001</v>
      </c>
      <c r="M158" s="75">
        <v>-1.69175064563751</v>
      </c>
      <c r="N158" s="75">
        <v>2.1802909374236998</v>
      </c>
      <c r="O158" s="75">
        <v>2.8854055404663002</v>
      </c>
      <c r="P158" s="75">
        <v>3.7279992103576598</v>
      </c>
      <c r="Q158" s="75">
        <v>1.6667226552963199</v>
      </c>
      <c r="R158" s="75">
        <v>-2.1021668910980198</v>
      </c>
      <c r="S158" s="75">
        <v>-1.2915401458740201</v>
      </c>
      <c r="T158" s="75">
        <v>-0.30869793891906699</v>
      </c>
      <c r="U158" s="75">
        <v>-1.9045536518096899</v>
      </c>
      <c r="V158" s="75">
        <v>3.7149639129638601</v>
      </c>
      <c r="W158" s="75">
        <v>2.1752121448516801</v>
      </c>
      <c r="X158" s="75">
        <v>-2.2734103202819802</v>
      </c>
      <c r="Y158" s="75"/>
      <c r="Z158" s="75">
        <v>2.72357106208801</v>
      </c>
      <c r="AA158" s="75">
        <v>4.6704683303832999</v>
      </c>
      <c r="AB158" s="76">
        <v>-0.257084161043167</v>
      </c>
      <c r="AC158" s="74">
        <v>3.6486437320709202</v>
      </c>
      <c r="AD158" s="75">
        <v>5.3361039161682102</v>
      </c>
      <c r="AE158" s="75">
        <v>5.2967877388000399</v>
      </c>
      <c r="AF158" s="75">
        <v>5.8540663719177202</v>
      </c>
      <c r="AG158" s="75">
        <v>3.8534560203552202</v>
      </c>
      <c r="AH158" s="75">
        <v>7.74944591522216</v>
      </c>
      <c r="AI158" s="75">
        <v>7.07423639297485</v>
      </c>
      <c r="AJ158" s="75">
        <v>2.25340270996093</v>
      </c>
      <c r="AK158" s="75">
        <v>-0.32415196299552901</v>
      </c>
      <c r="AL158" s="75">
        <v>9.2671642303466797</v>
      </c>
      <c r="AM158" s="75">
        <v>-0.97532290220260598</v>
      </c>
      <c r="AN158" s="75">
        <v>7.0785880088806099</v>
      </c>
      <c r="AO158" s="75">
        <v>1.58342945575714</v>
      </c>
      <c r="AP158" s="75">
        <v>2.1703248023986799</v>
      </c>
      <c r="AQ158" s="74">
        <v>1.68278920650482</v>
      </c>
      <c r="AR158" s="75">
        <v>5.6040735244750897</v>
      </c>
      <c r="AS158" s="75">
        <v>5.4258546829223597</v>
      </c>
      <c r="AT158" s="75">
        <v>0.16790825128555201</v>
      </c>
      <c r="AU158" s="75">
        <v>0.64000296592712402</v>
      </c>
      <c r="AV158" s="75">
        <v>0.49284961819648698</v>
      </c>
      <c r="AW158" s="75">
        <v>4.6905217170715297</v>
      </c>
      <c r="AX158" s="75">
        <v>-0.68736159801483099</v>
      </c>
      <c r="AY158" s="75">
        <v>1.00529265403747</v>
      </c>
      <c r="AZ158" s="75">
        <v>3.7257449626922599</v>
      </c>
      <c r="BA158" s="75">
        <v>6.0662937164306596</v>
      </c>
      <c r="BB158" s="75">
        <v>-1.1074867248535101</v>
      </c>
      <c r="BC158" s="75">
        <v>8.4286270141601491</v>
      </c>
      <c r="BD158" s="75">
        <v>2.8192172050475999</v>
      </c>
      <c r="BE158" s="75">
        <v>5.9889421463012598</v>
      </c>
      <c r="BF158" s="75">
        <v>-2.5740778446197501</v>
      </c>
      <c r="BG158" s="76">
        <v>-1.1919975280761701</v>
      </c>
      <c r="BH158" s="75">
        <v>1.2328395843505799</v>
      </c>
      <c r="BI158" s="75">
        <v>1.8649313449859599</v>
      </c>
      <c r="BJ158" s="75">
        <v>-0.45902428030967701</v>
      </c>
      <c r="BK158" s="75">
        <v>4.8314294815063397</v>
      </c>
      <c r="BL158" s="75">
        <v>3.5432045459747301</v>
      </c>
      <c r="BM158" s="75">
        <v>8.44545173645019</v>
      </c>
      <c r="BN158" s="75">
        <v>5.4080872535705504</v>
      </c>
      <c r="BO158" s="75">
        <v>-3.4552358090877498E-2</v>
      </c>
      <c r="BP158" s="75">
        <v>1.29899454116821</v>
      </c>
      <c r="BQ158" s="75">
        <v>-0.80955034494400002</v>
      </c>
      <c r="BR158" s="75"/>
      <c r="BS158" s="75">
        <v>-0.12756504118442499</v>
      </c>
      <c r="BT158" s="75">
        <v>0.71580058336257901</v>
      </c>
      <c r="BU158" s="75">
        <v>4.24356889724731</v>
      </c>
      <c r="BV158" s="75">
        <v>1.8298370838165201</v>
      </c>
      <c r="BW158" s="74">
        <v>-1.3743382692337001</v>
      </c>
      <c r="BX158" s="75">
        <v>-0.40150514245033198</v>
      </c>
      <c r="BY158" s="75">
        <v>2.90479087829589</v>
      </c>
      <c r="BZ158" s="75">
        <v>2.6592879295349099</v>
      </c>
      <c r="CA158" s="75">
        <v>-1.32668340206146</v>
      </c>
      <c r="CB158" s="75">
        <v>11.8580884933471</v>
      </c>
      <c r="CC158" s="75">
        <v>5.8426661491393999</v>
      </c>
      <c r="CD158" s="75">
        <v>7.9791874885559002</v>
      </c>
      <c r="CE158" s="75">
        <v>2.47355008125305</v>
      </c>
      <c r="CF158" s="75">
        <v>3.4050400257110498</v>
      </c>
      <c r="CG158" s="75">
        <v>-0.58494454622268599</v>
      </c>
      <c r="CH158" s="75">
        <v>-0.49323984980583102</v>
      </c>
      <c r="CI158" s="75">
        <v>-0.36102557182312001</v>
      </c>
      <c r="CJ158" s="75">
        <v>4.9892416000366202</v>
      </c>
      <c r="CK158" s="75">
        <v>-0.33161360025405801</v>
      </c>
      <c r="CL158" s="74">
        <v>-0.61242896318435602</v>
      </c>
      <c r="CM158" s="75">
        <v>2.0508677959442099</v>
      </c>
      <c r="CN158" s="75">
        <v>7.8425574302673304</v>
      </c>
      <c r="CO158" s="75">
        <v>1.1339257955551101</v>
      </c>
      <c r="CP158" s="75">
        <v>-0.45365855097770602</v>
      </c>
      <c r="CQ158" s="75">
        <v>1.4990050792694001</v>
      </c>
      <c r="CR158" s="75">
        <v>1.40311563014984</v>
      </c>
      <c r="CS158" s="75">
        <v>5.7206325531005797</v>
      </c>
      <c r="CT158" s="75">
        <v>-0.13169986009597701</v>
      </c>
      <c r="CU158" s="75">
        <v>11.3726081848144</v>
      </c>
      <c r="CV158" s="75">
        <v>3.6485810279846098</v>
      </c>
      <c r="CW158" s="75">
        <v>4.7755384445190403</v>
      </c>
      <c r="CX158" s="75">
        <v>2.8210394382476802</v>
      </c>
      <c r="CY158" s="75">
        <v>6.8087248802184996</v>
      </c>
      <c r="CZ158" s="75">
        <v>9.9266976118087699E-2</v>
      </c>
      <c r="DA158" s="75">
        <v>1.69298684597015</v>
      </c>
      <c r="DB158" s="75">
        <v>2.2697980403900102</v>
      </c>
      <c r="DC158" s="75">
        <v>3.4114840030670099</v>
      </c>
      <c r="DD158" s="75">
        <v>-0.416514962911605</v>
      </c>
      <c r="DE158" s="74">
        <v>6.42429399490356</v>
      </c>
      <c r="DF158" s="75">
        <v>-1.7089550495147701</v>
      </c>
      <c r="DG158" s="75">
        <v>4.1342787742614702</v>
      </c>
      <c r="DH158" s="75">
        <v>6.4653301239013601</v>
      </c>
      <c r="DI158" s="75">
        <v>6.2933049201965297</v>
      </c>
      <c r="DJ158" s="75">
        <v>2.0791594982147199</v>
      </c>
      <c r="DK158" s="75">
        <v>3.34868192672729</v>
      </c>
      <c r="DL158" s="75">
        <v>-0.70449721813201904</v>
      </c>
      <c r="DM158" s="75">
        <v>5.26460456848144</v>
      </c>
      <c r="DN158" s="75">
        <v>5.0222301483154297</v>
      </c>
      <c r="DO158" s="75">
        <v>4.6509661674499503</v>
      </c>
      <c r="DP158" s="75">
        <v>-0.208254739642143</v>
      </c>
      <c r="DQ158" s="75">
        <v>3.6593039035797101</v>
      </c>
      <c r="DR158" s="75">
        <v>-0.183031931519508</v>
      </c>
      <c r="DS158" s="75">
        <v>2.9013049602508501</v>
      </c>
      <c r="DT158" s="75">
        <v>4.6422138214111301</v>
      </c>
      <c r="DU158" s="75">
        <v>1.3424091339111299</v>
      </c>
      <c r="DV158" s="75">
        <v>4.3327355384826598</v>
      </c>
      <c r="DW158" s="75">
        <v>-1.1116915941238401</v>
      </c>
      <c r="DX158" s="76">
        <v>3.2469422817230198</v>
      </c>
      <c r="DY158" s="72"/>
      <c r="DZ158" s="72"/>
      <c r="EA158" s="77"/>
      <c r="EB158" s="4"/>
      <c r="ET158" s="1"/>
      <c r="EU158" s="1"/>
      <c r="EV158" s="1"/>
      <c r="EW158" s="10"/>
      <c r="EX158" s="10"/>
      <c r="EY158" s="10"/>
      <c r="EZ158" s="10"/>
      <c r="FA158" s="10"/>
      <c r="FB158" s="10"/>
      <c r="FC158" s="10"/>
      <c r="FD158" s="10"/>
      <c r="FE158" s="10"/>
      <c r="FF158" s="10"/>
      <c r="FG158" s="10"/>
      <c r="FH158" s="10"/>
      <c r="FI158" s="10"/>
      <c r="FJ158" s="10"/>
      <c r="FK158" s="10"/>
      <c r="FL158" s="10"/>
      <c r="FM158" s="10"/>
      <c r="FN158" s="10"/>
      <c r="FO158" s="10"/>
      <c r="FP158" s="10"/>
      <c r="FQ158" s="10"/>
      <c r="FR158" s="10"/>
      <c r="FS158" s="10"/>
      <c r="FT158" s="10"/>
    </row>
    <row r="159" spans="1:176" customFormat="1" ht="33.5" x14ac:dyDescent="0.35">
      <c r="A159" s="1"/>
      <c r="B159" s="97"/>
      <c r="C159" s="90" t="s">
        <v>188</v>
      </c>
      <c r="D159" s="71">
        <v>281.81150605553307</v>
      </c>
      <c r="E159" s="72">
        <v>317.54688443972611</v>
      </c>
      <c r="F159" s="23">
        <v>1</v>
      </c>
      <c r="G159" s="72">
        <v>1.126805959360478</v>
      </c>
      <c r="H159" s="23">
        <v>1</v>
      </c>
      <c r="I159" s="23">
        <v>1</v>
      </c>
      <c r="J159" s="73">
        <v>9.1474065009285546E-4</v>
      </c>
      <c r="K159" s="71"/>
      <c r="L159" s="75">
        <v>143.09925479870901</v>
      </c>
      <c r="M159" s="75">
        <v>373.61086993510497</v>
      </c>
      <c r="N159" s="75">
        <v>228.38930425866599</v>
      </c>
      <c r="O159" s="75">
        <v>519.35792664185101</v>
      </c>
      <c r="P159" s="75">
        <v>312.80736897328097</v>
      </c>
      <c r="Q159" s="75">
        <v>354.61151521444401</v>
      </c>
      <c r="R159" s="75">
        <v>232.60198610572999</v>
      </c>
      <c r="S159" s="75">
        <v>258.65800556236297</v>
      </c>
      <c r="T159" s="75">
        <v>312.13388821640899</v>
      </c>
      <c r="U159" s="75">
        <v>188.67358149992</v>
      </c>
      <c r="V159" s="75">
        <v>471.33736877443403</v>
      </c>
      <c r="W159" s="75">
        <v>481.32981741891501</v>
      </c>
      <c r="X159" s="75">
        <v>159.08698816813401</v>
      </c>
      <c r="Y159" s="75">
        <v>53.136916876353901</v>
      </c>
      <c r="Z159" s="75">
        <v>102.407891233073</v>
      </c>
      <c r="AA159" s="75">
        <v>279.89503028806598</v>
      </c>
      <c r="AB159" s="76">
        <v>319.65788897860801</v>
      </c>
      <c r="AC159" s="74">
        <v>94.254585087059795</v>
      </c>
      <c r="AD159" s="75">
        <v>299.44731825164001</v>
      </c>
      <c r="AE159" s="75">
        <v>681.58726712290695</v>
      </c>
      <c r="AF159" s="75">
        <v>264.10368396918398</v>
      </c>
      <c r="AG159" s="75">
        <v>897.12643639959799</v>
      </c>
      <c r="AH159" s="75">
        <v>333.98271885690002</v>
      </c>
      <c r="AI159" s="75">
        <v>306.23914757202903</v>
      </c>
      <c r="AJ159" s="75">
        <v>329.102606621956</v>
      </c>
      <c r="AK159" s="75">
        <v>191.467573616164</v>
      </c>
      <c r="AL159" s="75">
        <v>137.655555038475</v>
      </c>
      <c r="AM159" s="75">
        <v>151.67694873520199</v>
      </c>
      <c r="AN159" s="75">
        <v>245.036168184339</v>
      </c>
      <c r="AO159" s="75">
        <v>219.688113545747</v>
      </c>
      <c r="AP159" s="75">
        <v>294.28825915496401</v>
      </c>
      <c r="AQ159" s="74">
        <v>211.314620552214</v>
      </c>
      <c r="AR159" s="75">
        <v>254.62017281531701</v>
      </c>
      <c r="AS159" s="75">
        <v>389.36747891023401</v>
      </c>
      <c r="AT159" s="75">
        <v>299.81547393299201</v>
      </c>
      <c r="AU159" s="75">
        <v>488.92128991343901</v>
      </c>
      <c r="AV159" s="75">
        <v>315.133007392585</v>
      </c>
      <c r="AW159" s="75">
        <v>236.98620205613901</v>
      </c>
      <c r="AX159" s="75">
        <v>198.97859483628301</v>
      </c>
      <c r="AY159" s="75">
        <v>281.32421962556202</v>
      </c>
      <c r="AZ159" s="75">
        <v>551.75784012459803</v>
      </c>
      <c r="BA159" s="75">
        <v>396.63361201327803</v>
      </c>
      <c r="BB159" s="75">
        <v>343.96136512529199</v>
      </c>
      <c r="BC159" s="75">
        <v>395.95669832514199</v>
      </c>
      <c r="BD159" s="75">
        <v>405.97763334505402</v>
      </c>
      <c r="BE159" s="75">
        <v>242.46934148009399</v>
      </c>
      <c r="BF159" s="75">
        <v>93.381976458604896</v>
      </c>
      <c r="BG159" s="76">
        <v>78.868890956491697</v>
      </c>
      <c r="BH159" s="75">
        <v>42.0835761298178</v>
      </c>
      <c r="BI159" s="75">
        <v>283.08991197407602</v>
      </c>
      <c r="BJ159" s="75">
        <v>186.560638142145</v>
      </c>
      <c r="BK159" s="75">
        <v>72.360709308154895</v>
      </c>
      <c r="BL159" s="75">
        <v>148.80301513582401</v>
      </c>
      <c r="BM159" s="75">
        <v>330.18631009568298</v>
      </c>
      <c r="BN159" s="75">
        <v>230.632865123871</v>
      </c>
      <c r="BO159" s="75">
        <v>226.42310222782999</v>
      </c>
      <c r="BP159" s="75">
        <v>412.41768829243301</v>
      </c>
      <c r="BQ159" s="75">
        <v>278.515055101656</v>
      </c>
      <c r="BR159" s="75">
        <v>52.107731899977601</v>
      </c>
      <c r="BS159" s="75">
        <v>315.00297593901598</v>
      </c>
      <c r="BT159" s="75">
        <v>159.56504414839799</v>
      </c>
      <c r="BU159" s="75">
        <v>38.7793872885997</v>
      </c>
      <c r="BV159" s="75">
        <v>123.025418763191</v>
      </c>
      <c r="BW159" s="74">
        <v>343.04927327313499</v>
      </c>
      <c r="BX159" s="75">
        <v>433.66872683262397</v>
      </c>
      <c r="BY159" s="75">
        <v>977.93321769573902</v>
      </c>
      <c r="BZ159" s="75">
        <v>444.91351685525399</v>
      </c>
      <c r="CA159" s="75">
        <v>273.28800913164298</v>
      </c>
      <c r="CB159" s="75">
        <v>625.30352507901102</v>
      </c>
      <c r="CC159" s="75">
        <v>417.61720575127902</v>
      </c>
      <c r="CD159" s="75">
        <v>458.07032352644597</v>
      </c>
      <c r="CE159" s="75">
        <v>508.365934628714</v>
      </c>
      <c r="CF159" s="75">
        <v>371.53167817297401</v>
      </c>
      <c r="CG159" s="75">
        <v>334.862903889059</v>
      </c>
      <c r="CH159" s="75">
        <v>334.08575726474101</v>
      </c>
      <c r="CI159" s="75">
        <v>326.37763027923899</v>
      </c>
      <c r="CJ159" s="75">
        <v>311.21219456772201</v>
      </c>
      <c r="CK159" s="75">
        <v>150.30397315043101</v>
      </c>
      <c r="CL159" s="74">
        <v>574.39394304129803</v>
      </c>
      <c r="CM159" s="75">
        <v>942.55141868526403</v>
      </c>
      <c r="CN159" s="75">
        <v>451.01360656164599</v>
      </c>
      <c r="CO159" s="75">
        <v>514.9327733394</v>
      </c>
      <c r="CP159" s="75">
        <v>530.14924609947604</v>
      </c>
      <c r="CQ159" s="75">
        <v>503.539715940733</v>
      </c>
      <c r="CR159" s="75">
        <v>948.70437338440297</v>
      </c>
      <c r="CS159" s="75">
        <v>687.09469496237</v>
      </c>
      <c r="CT159" s="75">
        <v>427.723388431562</v>
      </c>
      <c r="CU159" s="75">
        <v>515.94024801838998</v>
      </c>
      <c r="CV159" s="75">
        <v>118.851900604408</v>
      </c>
      <c r="CW159" s="75">
        <v>362.59947593465898</v>
      </c>
      <c r="CX159" s="75">
        <v>836.005387847576</v>
      </c>
      <c r="CY159" s="75">
        <v>583.02992086183201</v>
      </c>
      <c r="CZ159" s="75">
        <v>432.32096139089703</v>
      </c>
      <c r="DA159" s="75">
        <v>310.104688096568</v>
      </c>
      <c r="DB159" s="75">
        <v>574.92358462545599</v>
      </c>
      <c r="DC159" s="75">
        <v>357.19766740338599</v>
      </c>
      <c r="DD159" s="75">
        <v>636.57940520254999</v>
      </c>
      <c r="DE159" s="74">
        <v>411.85595077406401</v>
      </c>
      <c r="DF159" s="75">
        <v>428.48102010274602</v>
      </c>
      <c r="DG159" s="75">
        <v>635.86226777896195</v>
      </c>
      <c r="DH159" s="75">
        <v>835.03032861481199</v>
      </c>
      <c r="DI159" s="75">
        <v>648.41482067265497</v>
      </c>
      <c r="DJ159" s="75">
        <v>527.91628288479001</v>
      </c>
      <c r="DK159" s="75">
        <v>409.04988046509499</v>
      </c>
      <c r="DL159" s="75">
        <v>456.023042770296</v>
      </c>
      <c r="DM159" s="75">
        <v>1093.2060359387001</v>
      </c>
      <c r="DN159" s="75">
        <v>90.448957421992603</v>
      </c>
      <c r="DO159" s="75">
        <v>141.703773006885</v>
      </c>
      <c r="DP159" s="75">
        <v>63.486551509610798</v>
      </c>
      <c r="DQ159" s="75">
        <v>528.29677722035399</v>
      </c>
      <c r="DR159" s="75">
        <v>280.18940138823598</v>
      </c>
      <c r="DS159" s="75">
        <v>691.02057892359005</v>
      </c>
      <c r="DT159" s="75">
        <v>453.71705334147401</v>
      </c>
      <c r="DU159" s="75">
        <v>834.05613400039795</v>
      </c>
      <c r="DV159" s="75">
        <v>391.60463440944397</v>
      </c>
      <c r="DW159" s="75">
        <v>236.901053371042</v>
      </c>
      <c r="DX159" s="76">
        <v>226.86067396947701</v>
      </c>
      <c r="DY159" s="72"/>
      <c r="DZ159" s="72"/>
      <c r="EA159" s="77"/>
      <c r="EB159" s="4"/>
      <c r="ET159" s="1"/>
      <c r="EU159" s="1"/>
      <c r="EV159" s="1"/>
      <c r="EW159" s="10"/>
      <c r="EX159" s="10"/>
      <c r="EY159" s="10"/>
      <c r="EZ159" s="10"/>
      <c r="FA159" s="10"/>
      <c r="FB159" s="10"/>
      <c r="FC159" s="10"/>
      <c r="FD159" s="10"/>
      <c r="FE159" s="10"/>
      <c r="FF159" s="10"/>
      <c r="FG159" s="10"/>
      <c r="FH159" s="10"/>
      <c r="FI159" s="10"/>
      <c r="FJ159" s="10"/>
      <c r="FK159" s="10"/>
      <c r="FL159" s="10"/>
      <c r="FM159" s="10"/>
      <c r="FN159" s="10"/>
      <c r="FO159" s="10"/>
      <c r="FP159" s="10"/>
      <c r="FQ159" s="10"/>
      <c r="FR159" s="10"/>
      <c r="FS159" s="10"/>
      <c r="FT159" s="10"/>
    </row>
    <row r="160" spans="1:176" customFormat="1" ht="33.5" x14ac:dyDescent="0.35">
      <c r="A160" s="1"/>
      <c r="B160" s="97"/>
      <c r="C160" s="90" t="s">
        <v>189</v>
      </c>
      <c r="D160" s="71">
        <v>168.45309403363362</v>
      </c>
      <c r="E160" s="72">
        <v>240.71143014090347</v>
      </c>
      <c r="F160" s="23">
        <v>1</v>
      </c>
      <c r="G160" s="72">
        <v>1.4289522642596439</v>
      </c>
      <c r="H160" s="23">
        <v>1</v>
      </c>
      <c r="I160" s="23">
        <v>1</v>
      </c>
      <c r="J160" s="73">
        <v>1.0542494476193619E-3</v>
      </c>
      <c r="K160" s="71"/>
      <c r="L160" s="75">
        <v>196.03157043457</v>
      </c>
      <c r="M160" s="75">
        <v>115.935997009277</v>
      </c>
      <c r="N160" s="75">
        <v>189.78692626953099</v>
      </c>
      <c r="O160" s="75">
        <v>106.565017700195</v>
      </c>
      <c r="P160" s="75">
        <v>80.227157592773395</v>
      </c>
      <c r="Q160" s="75">
        <v>159.68037414550699</v>
      </c>
      <c r="R160" s="75">
        <v>216.40792846679599</v>
      </c>
      <c r="S160" s="75">
        <v>216.15068054199199</v>
      </c>
      <c r="T160" s="75">
        <v>146.308990478515</v>
      </c>
      <c r="U160" s="75">
        <v>127.976806640625</v>
      </c>
      <c r="V160" s="75">
        <v>140.63185119628901</v>
      </c>
      <c r="W160" s="75">
        <v>153.09233093261699</v>
      </c>
      <c r="X160" s="75">
        <v>144.79302978515599</v>
      </c>
      <c r="Y160" s="75">
        <v>160.69902038574199</v>
      </c>
      <c r="Z160" s="75">
        <v>322.19680786132801</v>
      </c>
      <c r="AA160" s="75">
        <v>209.78894042968699</v>
      </c>
      <c r="AB160" s="76">
        <v>177.42916870117099</v>
      </c>
      <c r="AC160" s="74">
        <v>806.92913818359295</v>
      </c>
      <c r="AD160" s="75">
        <v>152.780670166015</v>
      </c>
      <c r="AE160" s="75">
        <v>119.118362426757</v>
      </c>
      <c r="AF160" s="75">
        <v>131.982818603515</v>
      </c>
      <c r="AG160" s="75">
        <v>95.612258911132798</v>
      </c>
      <c r="AH160" s="75">
        <v>179.47424316406199</v>
      </c>
      <c r="AI160" s="75">
        <v>207.87063598632801</v>
      </c>
      <c r="AJ160" s="75">
        <v>170.00483703613199</v>
      </c>
      <c r="AK160" s="75">
        <v>255.70896911621</v>
      </c>
      <c r="AL160" s="75">
        <v>251.35206604003901</v>
      </c>
      <c r="AM160" s="75">
        <v>254.90936279296801</v>
      </c>
      <c r="AN160" s="75">
        <v>217.07182312011699</v>
      </c>
      <c r="AO160" s="75">
        <v>225.00018310546801</v>
      </c>
      <c r="AP160" s="75">
        <v>302.14465332031199</v>
      </c>
      <c r="AQ160" s="74">
        <v>243.66297912597599</v>
      </c>
      <c r="AR160" s="75">
        <v>236.32423400878901</v>
      </c>
      <c r="AS160" s="75">
        <v>171.82627868652301</v>
      </c>
      <c r="AT160" s="75">
        <v>167.19140625</v>
      </c>
      <c r="AU160" s="75">
        <v>122.21393585205</v>
      </c>
      <c r="AV160" s="75">
        <v>188.97602844238199</v>
      </c>
      <c r="AW160" s="75">
        <v>233.87179565429599</v>
      </c>
      <c r="AX160" s="75">
        <v>363.42047119140602</v>
      </c>
      <c r="AY160" s="75">
        <v>161.98117065429599</v>
      </c>
      <c r="AZ160" s="75">
        <v>140.76458740234301</v>
      </c>
      <c r="BA160" s="75">
        <v>163.16342163085901</v>
      </c>
      <c r="BB160" s="75">
        <v>145.51362609863199</v>
      </c>
      <c r="BC160" s="75">
        <v>178.506912231445</v>
      </c>
      <c r="BD160" s="75">
        <v>156.25416564941401</v>
      </c>
      <c r="BE160" s="75">
        <v>331.93661499023398</v>
      </c>
      <c r="BF160" s="75">
        <v>299.97921752929602</v>
      </c>
      <c r="BG160" s="76">
        <v>298.68508911132801</v>
      </c>
      <c r="BH160" s="75">
        <v>423.505767822265</v>
      </c>
      <c r="BI160" s="75">
        <v>185.87774658203099</v>
      </c>
      <c r="BJ160" s="75">
        <v>365.24090576171801</v>
      </c>
      <c r="BK160" s="75">
        <v>404.931060791015</v>
      </c>
      <c r="BL160" s="75">
        <v>266.77743530273398</v>
      </c>
      <c r="BM160" s="75">
        <v>213.07568359375</v>
      </c>
      <c r="BN160" s="75">
        <v>183.84930419921801</v>
      </c>
      <c r="BO160" s="75">
        <v>254.21888732910099</v>
      </c>
      <c r="BP160" s="75">
        <v>165.19841003417901</v>
      </c>
      <c r="BQ160" s="75">
        <v>194.01446533203099</v>
      </c>
      <c r="BR160" s="75">
        <v>948.54211425781205</v>
      </c>
      <c r="BS160" s="75">
        <v>148.21600341796801</v>
      </c>
      <c r="BT160" s="75">
        <v>305.39682006835898</v>
      </c>
      <c r="BU160" s="75">
        <v>451.76254272460898</v>
      </c>
      <c r="BV160" s="75">
        <v>200.83721923828099</v>
      </c>
      <c r="BW160" s="74">
        <v>153.71876525878901</v>
      </c>
      <c r="BX160" s="75">
        <v>137.28010559082</v>
      </c>
      <c r="BY160" s="75">
        <v>76.418846130371094</v>
      </c>
      <c r="BZ160" s="75">
        <v>188.038162231445</v>
      </c>
      <c r="CA160" s="75">
        <v>154.40553283691401</v>
      </c>
      <c r="CB160" s="75">
        <v>112.79758453369099</v>
      </c>
      <c r="CC160" s="75">
        <v>124.731628417968</v>
      </c>
      <c r="CD160" s="75">
        <v>174.30567932128901</v>
      </c>
      <c r="CE160" s="75">
        <v>106.29631042480401</v>
      </c>
      <c r="CF160" s="75">
        <v>155.16014099121</v>
      </c>
      <c r="CG160" s="75">
        <v>132.12322998046801</v>
      </c>
      <c r="CH160" s="75">
        <v>116.918579101562</v>
      </c>
      <c r="CI160" s="75">
        <v>254.58825683593699</v>
      </c>
      <c r="CJ160" s="75">
        <v>200.52748107910099</v>
      </c>
      <c r="CK160" s="75">
        <v>216.999099731445</v>
      </c>
      <c r="CL160" s="74">
        <v>76.778160095214801</v>
      </c>
      <c r="CM160" s="75">
        <v>79.743812561035099</v>
      </c>
      <c r="CN160" s="75">
        <v>127.942626953125</v>
      </c>
      <c r="CO160" s="75">
        <v>130.20291137695301</v>
      </c>
      <c r="CP160" s="75">
        <v>90.705184936523395</v>
      </c>
      <c r="CQ160" s="75">
        <v>92.054969787597599</v>
      </c>
      <c r="CR160" s="75">
        <v>81.919334411621094</v>
      </c>
      <c r="CS160" s="75">
        <v>74.6329345703125</v>
      </c>
      <c r="CT160" s="75">
        <v>107.06046295166</v>
      </c>
      <c r="CU160" s="75">
        <v>162.25730895996</v>
      </c>
      <c r="CV160" s="75">
        <v>112.85406494140599</v>
      </c>
      <c r="CW160" s="75">
        <v>145.006576538085</v>
      </c>
      <c r="CX160" s="75">
        <v>102.67781829833901</v>
      </c>
      <c r="CY160" s="75">
        <v>81.420890808105398</v>
      </c>
      <c r="CZ160" s="75">
        <v>73.564643859863196</v>
      </c>
      <c r="DA160" s="75">
        <v>112.794700622558</v>
      </c>
      <c r="DB160" s="75">
        <v>112.373123168945</v>
      </c>
      <c r="DC160" s="75">
        <v>145.58326721191401</v>
      </c>
      <c r="DD160" s="75">
        <v>95.816879272460895</v>
      </c>
      <c r="DE160" s="74">
        <v>96.728759765625</v>
      </c>
      <c r="DF160" s="75">
        <v>55.259288787841797</v>
      </c>
      <c r="DG160" s="75">
        <v>88.297172546386705</v>
      </c>
      <c r="DH160" s="75">
        <v>77.852005004882798</v>
      </c>
      <c r="DI160" s="75">
        <v>71.037757873535099</v>
      </c>
      <c r="DJ160" s="75">
        <v>64.458358764648395</v>
      </c>
      <c r="DK160" s="75">
        <v>89.341361999511705</v>
      </c>
      <c r="DL160" s="75">
        <v>130.30366516113199</v>
      </c>
      <c r="DM160" s="75">
        <v>77.862953186035099</v>
      </c>
      <c r="DN160" s="75">
        <v>206.57014465332</v>
      </c>
      <c r="DO160" s="75">
        <v>247.07389831542901</v>
      </c>
      <c r="DP160" s="75">
        <v>189.98544311523401</v>
      </c>
      <c r="DQ160" s="75">
        <v>60.855484008788999</v>
      </c>
      <c r="DR160" s="75">
        <v>64.395034790039006</v>
      </c>
      <c r="DS160" s="75">
        <v>92.868133544921804</v>
      </c>
      <c r="DT160" s="75">
        <v>85.141876220703097</v>
      </c>
      <c r="DU160" s="75">
        <v>77.179847717285099</v>
      </c>
      <c r="DV160" s="75">
        <v>78.429557800292898</v>
      </c>
      <c r="DW160" s="75">
        <v>170.04541015625</v>
      </c>
      <c r="DX160" s="76">
        <v>168.136795043945</v>
      </c>
      <c r="DY160" s="72"/>
      <c r="DZ160" s="72"/>
      <c r="EA160" s="77"/>
      <c r="EB160" s="4"/>
      <c r="ET160" s="1"/>
      <c r="EU160" s="1"/>
      <c r="EV160" s="1"/>
      <c r="EW160" s="10"/>
      <c r="EX160" s="10"/>
      <c r="EY160" s="10"/>
      <c r="EZ160" s="10"/>
      <c r="FA160" s="10"/>
      <c r="FB160" s="10"/>
      <c r="FC160" s="10"/>
      <c r="FD160" s="10"/>
      <c r="FE160" s="10"/>
      <c r="FF160" s="10"/>
      <c r="FG160" s="10"/>
      <c r="FH160" s="10"/>
      <c r="FI160" s="10"/>
      <c r="FJ160" s="10"/>
      <c r="FK160" s="10"/>
      <c r="FL160" s="10"/>
      <c r="FM160" s="10"/>
      <c r="FN160" s="10"/>
      <c r="FO160" s="10"/>
      <c r="FP160" s="10"/>
      <c r="FQ160" s="10"/>
      <c r="FR160" s="10"/>
      <c r="FS160" s="10"/>
      <c r="FT160" s="10"/>
    </row>
    <row r="161" spans="1:176" customFormat="1" ht="33.5" x14ac:dyDescent="0.35">
      <c r="A161" s="1"/>
      <c r="B161" s="97"/>
      <c r="C161" s="90" t="s">
        <v>190</v>
      </c>
      <c r="D161" s="71">
        <v>121.88024431116412</v>
      </c>
      <c r="E161" s="72">
        <v>272.75558471679659</v>
      </c>
      <c r="F161" s="23">
        <v>1</v>
      </c>
      <c r="G161" s="72">
        <v>2.2378982439552955</v>
      </c>
      <c r="H161" s="23">
        <v>1</v>
      </c>
      <c r="I161" s="23">
        <v>1</v>
      </c>
      <c r="J161" s="73">
        <v>8.0907171662263121E-4</v>
      </c>
      <c r="K161" s="71"/>
      <c r="L161" s="75">
        <v>114.66739654541</v>
      </c>
      <c r="M161" s="75">
        <v>69.575637817382798</v>
      </c>
      <c r="N161" s="75">
        <v>169.91612243652301</v>
      </c>
      <c r="O161" s="75">
        <v>50.179180145263601</v>
      </c>
      <c r="P161" s="75">
        <v>23.0317687988281</v>
      </c>
      <c r="Q161" s="75">
        <v>113.24021911621</v>
      </c>
      <c r="R161" s="75">
        <v>178.55763244628901</v>
      </c>
      <c r="S161" s="75">
        <v>157.974853515625</v>
      </c>
      <c r="T161" s="75">
        <v>112.66252899169901</v>
      </c>
      <c r="U161" s="75">
        <v>61.525146484375</v>
      </c>
      <c r="V161" s="75">
        <v>120.730781555175</v>
      </c>
      <c r="W161" s="75">
        <v>103.876243591308</v>
      </c>
      <c r="X161" s="75">
        <v>60.681896209716797</v>
      </c>
      <c r="Y161" s="75">
        <v>57.978061676025298</v>
      </c>
      <c r="Z161" s="75">
        <v>295.69891357421801</v>
      </c>
      <c r="AA161" s="75">
        <v>227.07794189453099</v>
      </c>
      <c r="AB161" s="76">
        <v>154.58982849121</v>
      </c>
      <c r="AC161" s="74">
        <v>1235.984375</v>
      </c>
      <c r="AD161" s="75">
        <v>173.885482788085</v>
      </c>
      <c r="AE161" s="75">
        <v>92.236900329589801</v>
      </c>
      <c r="AF161" s="75">
        <v>118.522102355957</v>
      </c>
      <c r="AG161" s="75">
        <v>64.293014526367102</v>
      </c>
      <c r="AH161" s="75">
        <v>209.42694091796801</v>
      </c>
      <c r="AI161" s="75">
        <v>304.49594116210898</v>
      </c>
      <c r="AJ161" s="75">
        <v>189.24279785156199</v>
      </c>
      <c r="AK161" s="75">
        <v>186.1357421875</v>
      </c>
      <c r="AL161" s="75">
        <v>269.431396484375</v>
      </c>
      <c r="AM161" s="75">
        <v>163.06230163574199</v>
      </c>
      <c r="AN161" s="75">
        <v>166.20924377441401</v>
      </c>
      <c r="AO161" s="75">
        <v>205.232818603515</v>
      </c>
      <c r="AP161" s="75">
        <v>440.41912841796801</v>
      </c>
      <c r="AQ161" s="74">
        <v>265.033203125</v>
      </c>
      <c r="AR161" s="75">
        <v>278.6572265625</v>
      </c>
      <c r="AS161" s="75">
        <v>187.93701171875</v>
      </c>
      <c r="AT161" s="75">
        <v>111.982421875</v>
      </c>
      <c r="AU161" s="75">
        <v>95.242347717285099</v>
      </c>
      <c r="AV161" s="75">
        <v>169.61358642578099</v>
      </c>
      <c r="AW161" s="75">
        <v>226.02328491210901</v>
      </c>
      <c r="AX161" s="75">
        <v>484.794830322265</v>
      </c>
      <c r="AY161" s="75">
        <v>137.19610595703099</v>
      </c>
      <c r="AZ161" s="75">
        <v>108.595726013183</v>
      </c>
      <c r="BA161" s="75">
        <v>165.67303466796801</v>
      </c>
      <c r="BB161" s="75">
        <v>77.885284423828097</v>
      </c>
      <c r="BC161" s="75">
        <v>227.542236328125</v>
      </c>
      <c r="BD161" s="75">
        <v>78.561019897460895</v>
      </c>
      <c r="BE161" s="75">
        <v>677.04388427734295</v>
      </c>
      <c r="BF161" s="75">
        <v>224.592041015625</v>
      </c>
      <c r="BG161" s="76">
        <v>218.7431640625</v>
      </c>
      <c r="BH161" s="75">
        <v>219.98277282714801</v>
      </c>
      <c r="BI161" s="75">
        <v>130.92425537109301</v>
      </c>
      <c r="BJ161" s="75">
        <v>361.65905761718699</v>
      </c>
      <c r="BK161" s="75">
        <v>519.37591552734295</v>
      </c>
      <c r="BL161" s="75">
        <v>285.15890502929602</v>
      </c>
      <c r="BM161" s="75">
        <v>333.91320800781199</v>
      </c>
      <c r="BN161" s="75">
        <v>147.17239379882801</v>
      </c>
      <c r="BO161" s="75">
        <v>228.54786682128901</v>
      </c>
      <c r="BP161" s="75">
        <v>191.78839111328099</v>
      </c>
      <c r="BQ161" s="75">
        <v>151.41342163085901</v>
      </c>
      <c r="BR161" s="75">
        <v>1233.89855957031</v>
      </c>
      <c r="BS161" s="75">
        <v>65.856651306152301</v>
      </c>
      <c r="BT161" s="75">
        <v>306.19979858398398</v>
      </c>
      <c r="BU161" s="75">
        <v>478.210205078125</v>
      </c>
      <c r="BV161" s="75">
        <v>95.888824462890597</v>
      </c>
      <c r="BW161" s="74">
        <v>88.367240905761705</v>
      </c>
      <c r="BX161" s="75">
        <v>83.266242980957003</v>
      </c>
      <c r="BY161" s="75">
        <v>37.0643501281738</v>
      </c>
      <c r="BZ161" s="75">
        <v>185.60523986816401</v>
      </c>
      <c r="CA161" s="75">
        <v>85.384811401367102</v>
      </c>
      <c r="CB161" s="75">
        <v>81.602523803710895</v>
      </c>
      <c r="CC161" s="75">
        <v>90.978858947753906</v>
      </c>
      <c r="CD161" s="75">
        <v>199.25587463378901</v>
      </c>
      <c r="CE161" s="75">
        <v>61.671241760253899</v>
      </c>
      <c r="CF161" s="75">
        <v>118.917510986328</v>
      </c>
      <c r="CG161" s="75">
        <v>54.032726287841797</v>
      </c>
      <c r="CH161" s="75">
        <v>85.547683715820298</v>
      </c>
      <c r="CI161" s="75">
        <v>272.74523925781199</v>
      </c>
      <c r="CJ161" s="75">
        <v>173.28607177734301</v>
      </c>
      <c r="CK161" s="75">
        <v>167.02967834472599</v>
      </c>
      <c r="CL161" s="74">
        <v>28.111867904663001</v>
      </c>
      <c r="CM161" s="75">
        <v>52.375652313232401</v>
      </c>
      <c r="CN161" s="75">
        <v>124.97784423828099</v>
      </c>
      <c r="CO161" s="75">
        <v>106.67086791992099</v>
      </c>
      <c r="CP161" s="75">
        <v>47.869350433349602</v>
      </c>
      <c r="CQ161" s="75">
        <v>63.876148223876903</v>
      </c>
      <c r="CR161" s="75">
        <v>40.382408142089801</v>
      </c>
      <c r="CS161" s="75">
        <v>53.455554962158203</v>
      </c>
      <c r="CT161" s="75">
        <v>54.794853210449197</v>
      </c>
      <c r="CU161" s="75">
        <v>264.971099853515</v>
      </c>
      <c r="CV161" s="75">
        <v>89.702461242675696</v>
      </c>
      <c r="CW161" s="75">
        <v>140.741439819335</v>
      </c>
      <c r="CX161" s="75">
        <v>65.332458496093693</v>
      </c>
      <c r="CY161" s="75">
        <v>23.157455444335898</v>
      </c>
      <c r="CZ161" s="75">
        <v>36.055721282958899</v>
      </c>
      <c r="DA161" s="75">
        <v>69.395271301269503</v>
      </c>
      <c r="DB161" s="75">
        <v>73.074195861816406</v>
      </c>
      <c r="DC161" s="75">
        <v>104.497657775878</v>
      </c>
      <c r="DD161" s="75">
        <v>42.689990997314403</v>
      </c>
      <c r="DE161" s="74">
        <v>76.142478942871094</v>
      </c>
      <c r="DF161" s="75">
        <v>18.249757766723601</v>
      </c>
      <c r="DG161" s="75">
        <v>43.446945190429602</v>
      </c>
      <c r="DH161" s="75">
        <v>56.3477783203125</v>
      </c>
      <c r="DI161" s="75">
        <v>54.264759063720703</v>
      </c>
      <c r="DJ161" s="75">
        <v>26.784339904785099</v>
      </c>
      <c r="DK161" s="75">
        <v>48.039138793945298</v>
      </c>
      <c r="DL161" s="75">
        <v>96.441802978515597</v>
      </c>
      <c r="DM161" s="75">
        <v>53.250030517578097</v>
      </c>
      <c r="DN161" s="75">
        <v>118.88359832763599</v>
      </c>
      <c r="DO161" s="75">
        <v>243.24012756347599</v>
      </c>
      <c r="DP161" s="75">
        <v>61.116317749023402</v>
      </c>
      <c r="DQ161" s="75">
        <v>29.437120437621999</v>
      </c>
      <c r="DR161" s="75">
        <v>12.418764114379799</v>
      </c>
      <c r="DS161" s="75">
        <v>47.990516662597599</v>
      </c>
      <c r="DT161" s="75">
        <v>49.487667083740199</v>
      </c>
      <c r="DU161" s="75">
        <v>34.217487335205</v>
      </c>
      <c r="DV161" s="75">
        <v>44.720073699951101</v>
      </c>
      <c r="DW161" s="75">
        <v>74.629226684570298</v>
      </c>
      <c r="DX161" s="76">
        <v>56.301353454589801</v>
      </c>
      <c r="DY161" s="72"/>
      <c r="DZ161" s="72"/>
      <c r="EA161" s="77"/>
      <c r="EB161" s="4"/>
      <c r="ET161" s="1"/>
      <c r="EU161" s="1"/>
      <c r="EV161" s="1"/>
      <c r="EW161" s="10"/>
      <c r="EX161" s="10"/>
      <c r="EY161" s="10"/>
      <c r="EZ161" s="10"/>
      <c r="FA161" s="10"/>
      <c r="FB161" s="10"/>
      <c r="FC161" s="10"/>
      <c r="FD161" s="10"/>
      <c r="FE161" s="10"/>
      <c r="FF161" s="10"/>
      <c r="FG161" s="10"/>
      <c r="FH161" s="10"/>
      <c r="FI161" s="10"/>
      <c r="FJ161" s="10"/>
      <c r="FK161" s="10"/>
      <c r="FL161" s="10"/>
      <c r="FM161" s="10"/>
      <c r="FN161" s="10"/>
      <c r="FO161" s="10"/>
      <c r="FP161" s="10"/>
      <c r="FQ161" s="10"/>
      <c r="FR161" s="10"/>
      <c r="FS161" s="10"/>
      <c r="FT161" s="10"/>
    </row>
    <row r="162" spans="1:176" customFormat="1" ht="33.5" x14ac:dyDescent="0.35">
      <c r="A162" s="1"/>
      <c r="B162" s="97"/>
      <c r="C162" s="90" t="s">
        <v>191</v>
      </c>
      <c r="D162" s="71">
        <v>1.0448500864645982</v>
      </c>
      <c r="E162" s="72">
        <v>1.9971149138041859</v>
      </c>
      <c r="F162" s="23">
        <v>1</v>
      </c>
      <c r="G162" s="72">
        <v>1.9113889539519624</v>
      </c>
      <c r="H162" s="23">
        <v>1</v>
      </c>
      <c r="I162" s="23">
        <v>1</v>
      </c>
      <c r="J162" s="73">
        <v>0.29946907709663173</v>
      </c>
      <c r="K162" s="71"/>
      <c r="L162" s="75">
        <v>1.0896593332290601</v>
      </c>
      <c r="M162" s="75">
        <v>0.72498172521591098</v>
      </c>
      <c r="N162" s="75">
        <v>1.6081336736678999</v>
      </c>
      <c r="O162" s="75">
        <v>1.37500536441802</v>
      </c>
      <c r="P162" s="75">
        <v>1.6894602775573699</v>
      </c>
      <c r="Q162" s="75">
        <v>1.58362889289855</v>
      </c>
      <c r="R162" s="75">
        <v>0.51983517408370905</v>
      </c>
      <c r="S162" s="75">
        <v>0.73733133077621404</v>
      </c>
      <c r="T162" s="75">
        <v>1.0589563846588099</v>
      </c>
      <c r="U162" s="75">
        <v>0.260183155536651</v>
      </c>
      <c r="V162" s="75">
        <v>2.06825351715087</v>
      </c>
      <c r="W162" s="75">
        <v>1.39277744293212</v>
      </c>
      <c r="X162" s="75">
        <v>0.34691488742828303</v>
      </c>
      <c r="Y162" s="75">
        <v>-1.72691118717193</v>
      </c>
      <c r="Z162" s="75">
        <v>1.72051954269409</v>
      </c>
      <c r="AA162" s="75">
        <v>2.35587477684021</v>
      </c>
      <c r="AB162" s="76">
        <v>0.95784717798232999</v>
      </c>
      <c r="AC162" s="74">
        <v>1.9177941083907999</v>
      </c>
      <c r="AD162" s="75">
        <v>2.1807267665863002</v>
      </c>
      <c r="AE162" s="75">
        <v>2.0661308765411301</v>
      </c>
      <c r="AF162" s="75">
        <v>2.25776171684265</v>
      </c>
      <c r="AG162" s="75">
        <v>1.88702321052551</v>
      </c>
      <c r="AH162" s="75">
        <v>2.7527608871459899</v>
      </c>
      <c r="AI162" s="75">
        <v>2.6588749885559002</v>
      </c>
      <c r="AJ162" s="75">
        <v>1.9953137636184599</v>
      </c>
      <c r="AK162" s="75">
        <v>0.927967488765716</v>
      </c>
      <c r="AL162" s="75">
        <v>2.90514707565307</v>
      </c>
      <c r="AM162" s="75">
        <v>0.66302138566970803</v>
      </c>
      <c r="AN162" s="75">
        <v>2.36374735832214</v>
      </c>
      <c r="AO162" s="75">
        <v>1.6148997545242301</v>
      </c>
      <c r="AP162" s="75">
        <v>1.768439412117</v>
      </c>
      <c r="AQ162" s="74">
        <v>1.5430320501327499</v>
      </c>
      <c r="AR162" s="75">
        <v>2.3189837932586599</v>
      </c>
      <c r="AS162" s="75">
        <v>2.26176857948303</v>
      </c>
      <c r="AT162" s="75">
        <v>0.83563816547393799</v>
      </c>
      <c r="AU162" s="75">
        <v>1.1927044391632</v>
      </c>
      <c r="AV162" s="75">
        <v>1.4342637062072701</v>
      </c>
      <c r="AW162" s="75">
        <v>2.1602220535278298</v>
      </c>
      <c r="AX162" s="75">
        <v>1.2545906305313099</v>
      </c>
      <c r="AY162" s="75">
        <v>1.3728848695755</v>
      </c>
      <c r="AZ162" s="75">
        <v>1.7590707540512001</v>
      </c>
      <c r="BA162" s="75">
        <v>2.5476300716400102</v>
      </c>
      <c r="BB162" s="75">
        <v>0.52231788635253895</v>
      </c>
      <c r="BC162" s="75">
        <v>2.7716908454895002</v>
      </c>
      <c r="BD162" s="75">
        <v>1.29541063308715</v>
      </c>
      <c r="BE162" s="75">
        <v>2.4469006061553902</v>
      </c>
      <c r="BF162" s="75">
        <v>-8.4469076246023091E-3</v>
      </c>
      <c r="BG162" s="76">
        <v>0.25830972194671598</v>
      </c>
      <c r="BH162" s="75">
        <v>0.54880380630493097</v>
      </c>
      <c r="BI162" s="75">
        <v>1.3045183420181199</v>
      </c>
      <c r="BJ162" s="75">
        <v>1.0682069063186601</v>
      </c>
      <c r="BK162" s="75">
        <v>2.20789170265197</v>
      </c>
      <c r="BL162" s="75">
        <v>1.91484403610229</v>
      </c>
      <c r="BM162" s="75">
        <v>2.8566436767578098</v>
      </c>
      <c r="BN162" s="75">
        <v>2.3168101310729901</v>
      </c>
      <c r="BO162" s="75">
        <v>1.1995385885238601</v>
      </c>
      <c r="BP162" s="75">
        <v>1.7259432077407799</v>
      </c>
      <c r="BQ162" s="75">
        <v>0.88574153184890703</v>
      </c>
      <c r="BR162" s="75"/>
      <c r="BS162" s="75">
        <v>0.68862605094909601</v>
      </c>
      <c r="BT162" s="75">
        <v>1.14739406108856</v>
      </c>
      <c r="BU162" s="75">
        <v>2.0269179344177202</v>
      </c>
      <c r="BV162" s="75">
        <v>1.3406226634979199</v>
      </c>
      <c r="BW162" s="74">
        <v>0.50768953561782804</v>
      </c>
      <c r="BX162" s="75">
        <v>0.905656337738037</v>
      </c>
      <c r="BY162" s="75">
        <v>1.18852579593658</v>
      </c>
      <c r="BZ162" s="75">
        <v>1.8078186511993399</v>
      </c>
      <c r="CA162" s="75">
        <v>0.65438312292098999</v>
      </c>
      <c r="CB162" s="75">
        <v>3.03079009056091</v>
      </c>
      <c r="CC162" s="75">
        <v>2.1238780021667401</v>
      </c>
      <c r="CD162" s="75">
        <v>2.5462827682495099</v>
      </c>
      <c r="CE162" s="75">
        <v>1.4346954822540201</v>
      </c>
      <c r="CF162" s="75">
        <v>1.708425283432</v>
      </c>
      <c r="CG162" s="75">
        <v>-0.40989837050437899</v>
      </c>
      <c r="CH162" s="75">
        <v>0.87591975927352905</v>
      </c>
      <c r="CI162" s="75">
        <v>0.99942892789840698</v>
      </c>
      <c r="CJ162" s="75">
        <v>2.0896925926208398</v>
      </c>
      <c r="CK162" s="75">
        <v>0.93335610628127996</v>
      </c>
      <c r="CL162" s="74">
        <v>0.71770745515823298</v>
      </c>
      <c r="CM162" s="75">
        <v>1.64909899234771</v>
      </c>
      <c r="CN162" s="75">
        <v>2.6296474933624201</v>
      </c>
      <c r="CO162" s="75">
        <v>1.44579434394836</v>
      </c>
      <c r="CP162" s="75">
        <v>0.78032779693603505</v>
      </c>
      <c r="CQ162" s="75">
        <v>1.29867827892303</v>
      </c>
      <c r="CR162" s="75">
        <v>1.0836309194564799</v>
      </c>
      <c r="CS162" s="75">
        <v>2.3695476055145201</v>
      </c>
      <c r="CT162" s="75">
        <v>0.98009443283080999</v>
      </c>
      <c r="CU162" s="75">
        <v>3.3392429351806601</v>
      </c>
      <c r="CV162" s="75">
        <v>1.7681381702423</v>
      </c>
      <c r="CW162" s="75">
        <v>2.4411952495574898</v>
      </c>
      <c r="CX162" s="75">
        <v>1.6939178705215401</v>
      </c>
      <c r="CY162" s="75">
        <v>2.4466385841369598</v>
      </c>
      <c r="CZ162" s="75">
        <v>1.1079949140548699</v>
      </c>
      <c r="DA162" s="75">
        <v>1.14961349964141</v>
      </c>
      <c r="DB162" s="75">
        <v>1.61835944652557</v>
      </c>
      <c r="DC162" s="75">
        <v>1.62594878673553</v>
      </c>
      <c r="DD162" s="75">
        <v>0.59988427162170399</v>
      </c>
      <c r="DE162" s="74">
        <v>2.3967616558074898</v>
      </c>
      <c r="DF162" s="75">
        <v>0.444217950105667</v>
      </c>
      <c r="DG162" s="75">
        <v>1.78538298606872</v>
      </c>
      <c r="DH162" s="75">
        <v>2.5235671997070299</v>
      </c>
      <c r="DI162" s="75">
        <v>2.58633089065551</v>
      </c>
      <c r="DJ162" s="75">
        <v>1.06273794174194</v>
      </c>
      <c r="DK162" s="75">
        <v>1.7884608507156301</v>
      </c>
      <c r="DL162" s="75">
        <v>0.96751940250396695</v>
      </c>
      <c r="DM162" s="75">
        <v>2.38307404518127</v>
      </c>
      <c r="DN162" s="75">
        <v>2.2103147506713801</v>
      </c>
      <c r="DO162" s="75">
        <v>2.1159892082214302</v>
      </c>
      <c r="DP162" s="75">
        <v>0.154257267713546</v>
      </c>
      <c r="DQ162" s="75">
        <v>1.9070014953613199</v>
      </c>
      <c r="DR162" s="75">
        <v>0.87869340181350697</v>
      </c>
      <c r="DS162" s="75">
        <v>1.71340036392211</v>
      </c>
      <c r="DT162" s="75">
        <v>2.2242658138275102</v>
      </c>
      <c r="DU162" s="75">
        <v>0.77210515737533503</v>
      </c>
      <c r="DV162" s="75">
        <v>1.72237884998321</v>
      </c>
      <c r="DW162" s="75">
        <v>0.94600433111190796</v>
      </c>
      <c r="DX162" s="76">
        <v>0.66077917814254705</v>
      </c>
      <c r="DY162" s="72"/>
      <c r="DZ162" s="72"/>
      <c r="EA162" s="77"/>
      <c r="EB162" s="4"/>
      <c r="ET162" s="1"/>
      <c r="EU162" s="1"/>
      <c r="EV162" s="1"/>
      <c r="EW162" s="10"/>
      <c r="EX162" s="10"/>
      <c r="EY162" s="10"/>
      <c r="EZ162" s="10"/>
      <c r="FA162" s="10"/>
      <c r="FB162" s="10"/>
      <c r="FC162" s="10"/>
      <c r="FD162" s="10"/>
      <c r="FE162" s="10"/>
      <c r="FF162" s="10"/>
      <c r="FG162" s="10"/>
      <c r="FH162" s="10"/>
      <c r="FI162" s="10"/>
      <c r="FJ162" s="10"/>
      <c r="FK162" s="10"/>
      <c r="FL162" s="10"/>
      <c r="FM162" s="10"/>
      <c r="FN162" s="10"/>
      <c r="FO162" s="10"/>
      <c r="FP162" s="10"/>
      <c r="FQ162" s="10"/>
      <c r="FR162" s="10"/>
      <c r="FS162" s="10"/>
      <c r="FT162" s="10"/>
    </row>
    <row r="163" spans="1:176" customFormat="1" ht="33.5" x14ac:dyDescent="0.35">
      <c r="A163" s="1"/>
      <c r="B163" s="97"/>
      <c r="C163" s="90" t="s">
        <v>192</v>
      </c>
      <c r="D163" s="71">
        <v>1.06340280175209</v>
      </c>
      <c r="E163" s="72">
        <v>4.233490384050774</v>
      </c>
      <c r="F163" s="23">
        <v>1</v>
      </c>
      <c r="G163" s="72">
        <v>3.9810788320997137</v>
      </c>
      <c r="H163" s="23">
        <v>1</v>
      </c>
      <c r="I163" s="23">
        <v>1</v>
      </c>
      <c r="J163" s="73">
        <v>8.7968036150439008E-2</v>
      </c>
      <c r="K163" s="71"/>
      <c r="L163" s="75">
        <v>1.4089716672897299</v>
      </c>
      <c r="M163" s="75">
        <v>-1.6979240179061801</v>
      </c>
      <c r="N163" s="75">
        <v>1.86258280277252</v>
      </c>
      <c r="O163" s="75">
        <v>2.6626501083374001</v>
      </c>
      <c r="P163" s="75">
        <v>3.0605826377868599</v>
      </c>
      <c r="Q163" s="75">
        <v>2.2239193916320801</v>
      </c>
      <c r="R163" s="75">
        <v>-2.1363642215728702</v>
      </c>
      <c r="S163" s="75">
        <v>-1.3312957286834699</v>
      </c>
      <c r="T163" s="75">
        <v>-0.13025617599487299</v>
      </c>
      <c r="U163" s="75">
        <v>-1.8795198202133101</v>
      </c>
      <c r="V163" s="75">
        <v>4.6402225494384703</v>
      </c>
      <c r="W163" s="75">
        <v>2.4377706050872798</v>
      </c>
      <c r="X163" s="75">
        <v>-2.3750445842742902</v>
      </c>
      <c r="Y163" s="75"/>
      <c r="Z163" s="75">
        <v>3.2238295078277499</v>
      </c>
      <c r="AA163" s="75">
        <v>5.6901178359985298</v>
      </c>
      <c r="AB163" s="76">
        <v>-0.64579772949218694</v>
      </c>
      <c r="AC163" s="74">
        <v>3.69968557357788</v>
      </c>
      <c r="AD163" s="75">
        <v>4.8296880722045898</v>
      </c>
      <c r="AE163" s="75">
        <v>4.4906229972839302</v>
      </c>
      <c r="AF163" s="75">
        <v>5.64751720428466</v>
      </c>
      <c r="AG163" s="75">
        <v>3.6841664314270002</v>
      </c>
      <c r="AH163" s="75">
        <v>8.1210336685180593</v>
      </c>
      <c r="AI163" s="75">
        <v>7.2651863098144496</v>
      </c>
      <c r="AJ163" s="75">
        <v>3.51831030845642</v>
      </c>
      <c r="AK163" s="75">
        <v>0.27879425883293102</v>
      </c>
      <c r="AL163" s="75">
        <v>9.0869550704956001</v>
      </c>
      <c r="AM163" s="75">
        <v>-0.75439387559890703</v>
      </c>
      <c r="AN163" s="75">
        <v>6.3441429138183496</v>
      </c>
      <c r="AO163" s="75">
        <v>1.28955733776092</v>
      </c>
      <c r="AP163" s="75">
        <v>1.76759910583496</v>
      </c>
      <c r="AQ163" s="74">
        <v>1.3247694969177199</v>
      </c>
      <c r="AR163" s="75">
        <v>5.5572576522827104</v>
      </c>
      <c r="AS163" s="75">
        <v>5.0103654861450098</v>
      </c>
      <c r="AT163" s="75">
        <v>-0.70677465200424106</v>
      </c>
      <c r="AU163" s="75">
        <v>0.24513489007949801</v>
      </c>
      <c r="AV163" s="75">
        <v>1.02634489536285</v>
      </c>
      <c r="AW163" s="75">
        <v>4.7440290451049796</v>
      </c>
      <c r="AX163" s="75">
        <v>-0.59313172101974398</v>
      </c>
      <c r="AY163" s="75">
        <v>0.95927482843399003</v>
      </c>
      <c r="AZ163" s="75">
        <v>3.3970155715942298</v>
      </c>
      <c r="BA163" s="75">
        <v>7.0448799133300701</v>
      </c>
      <c r="BB163" s="75">
        <v>-0.894018113613128</v>
      </c>
      <c r="BC163" s="75">
        <v>8.2972526550292898</v>
      </c>
      <c r="BD163" s="75">
        <v>2.68780469894409</v>
      </c>
      <c r="BE163" s="75">
        <v>5.9901752471923801</v>
      </c>
      <c r="BF163" s="75">
        <v>-2.48903465270996</v>
      </c>
      <c r="BG163" s="76">
        <v>-1.3782011270523</v>
      </c>
      <c r="BH163" s="75">
        <v>-9.3520276248455006E-2</v>
      </c>
      <c r="BI163" s="75">
        <v>0.95066618919372503</v>
      </c>
      <c r="BJ163" s="75">
        <v>-0.23858407139778101</v>
      </c>
      <c r="BK163" s="75">
        <v>4.8994197845458896</v>
      </c>
      <c r="BL163" s="75">
        <v>3.67798471450805</v>
      </c>
      <c r="BM163" s="75">
        <v>8.4565401077270508</v>
      </c>
      <c r="BN163" s="75">
        <v>5.7161278724670401</v>
      </c>
      <c r="BO163" s="75">
        <v>-3.09830363839864E-2</v>
      </c>
      <c r="BP163" s="75">
        <v>1.3021055459976101</v>
      </c>
      <c r="BQ163" s="75">
        <v>-1.0914181470870901</v>
      </c>
      <c r="BR163" s="75"/>
      <c r="BS163" s="75">
        <v>-6.0463000088930102E-2</v>
      </c>
      <c r="BT163" s="75">
        <v>0.137732103466987</v>
      </c>
      <c r="BU163" s="75">
        <v>4.1888356208801198</v>
      </c>
      <c r="BV163" s="75">
        <v>1.7645499706268299</v>
      </c>
      <c r="BW163" s="74">
        <v>-1.4151132106780999</v>
      </c>
      <c r="BX163" s="75">
        <v>-8.14949795603752E-2</v>
      </c>
      <c r="BY163" s="75">
        <v>1.6397129297256401</v>
      </c>
      <c r="BZ163" s="75">
        <v>3.2042572498321502</v>
      </c>
      <c r="CA163" s="75">
        <v>-0.77688145637512196</v>
      </c>
      <c r="CB163" s="75">
        <v>10.517117500305099</v>
      </c>
      <c r="CC163" s="75">
        <v>4.6540818214416504</v>
      </c>
      <c r="CD163" s="75">
        <v>6.8043313026428196</v>
      </c>
      <c r="CE163" s="75">
        <v>1.73717188835144</v>
      </c>
      <c r="CF163" s="75">
        <v>3.2194583415985099</v>
      </c>
      <c r="CG163" s="75">
        <v>-0.52628147602081299</v>
      </c>
      <c r="CH163" s="75">
        <v>-0.108747258782386</v>
      </c>
      <c r="CI163" s="75">
        <v>-0.48006570339202798</v>
      </c>
      <c r="CJ163" s="75">
        <v>4.9599494934081996</v>
      </c>
      <c r="CK163" s="75">
        <v>-0.51481038331985396</v>
      </c>
      <c r="CL163" s="74">
        <v>0.20680974423885301</v>
      </c>
      <c r="CM163" s="75">
        <v>1.82488548755645</v>
      </c>
      <c r="CN163" s="75">
        <v>7.6509013175964302</v>
      </c>
      <c r="CO163" s="75">
        <v>0.95608884096145597</v>
      </c>
      <c r="CP163" s="75">
        <v>-0.80612272024154596</v>
      </c>
      <c r="CQ163" s="75">
        <v>1.19149529933929</v>
      </c>
      <c r="CR163" s="75">
        <v>1.1447050571441599</v>
      </c>
      <c r="CS163" s="75">
        <v>5.5302147865295401</v>
      </c>
      <c r="CT163" s="75">
        <v>-0.48405662178993197</v>
      </c>
      <c r="CU163" s="75">
        <v>11.3677654266357</v>
      </c>
      <c r="CV163" s="75">
        <v>3.1025612354278498</v>
      </c>
      <c r="CW163" s="75">
        <v>6.0037026405334402</v>
      </c>
      <c r="CX163" s="75">
        <v>2.5192475318908598</v>
      </c>
      <c r="CY163" s="75">
        <v>6.7036643028259197</v>
      </c>
      <c r="CZ163" s="75">
        <v>-0.12547904253005901</v>
      </c>
      <c r="DA163" s="75">
        <v>1.13634276390075</v>
      </c>
      <c r="DB163" s="75">
        <v>1.97200095653533</v>
      </c>
      <c r="DC163" s="75">
        <v>2.9403944015502899</v>
      </c>
      <c r="DD163" s="75">
        <v>-0.42588990926742498</v>
      </c>
      <c r="DE163" s="74">
        <v>6.1874880790710396</v>
      </c>
      <c r="DF163" s="75">
        <v>-0.75946307182312001</v>
      </c>
      <c r="DG163" s="75">
        <v>3.5360476970672599</v>
      </c>
      <c r="DH163" s="75">
        <v>7.1324481964111301</v>
      </c>
      <c r="DI163" s="75">
        <v>7.1058721542358398</v>
      </c>
      <c r="DJ163" s="75">
        <v>1.4952689409255899</v>
      </c>
      <c r="DK163" s="75">
        <v>3.92725253105163</v>
      </c>
      <c r="DL163" s="75">
        <v>-0.85499411821365301</v>
      </c>
      <c r="DM163" s="75">
        <v>4.9646539688110298</v>
      </c>
      <c r="DN163" s="75">
        <v>5.0292420387268004</v>
      </c>
      <c r="DO163" s="75">
        <v>4.7150497436523402</v>
      </c>
      <c r="DP163" s="75">
        <v>-1.3121852874755799</v>
      </c>
      <c r="DQ163" s="75">
        <v>3.5762965679168701</v>
      </c>
      <c r="DR163" s="75">
        <v>0.227312937378883</v>
      </c>
      <c r="DS163" s="75">
        <v>3.0959606170654199</v>
      </c>
      <c r="DT163" s="75">
        <v>5.4231710433959899</v>
      </c>
      <c r="DU163" s="75">
        <v>0.90281575918197599</v>
      </c>
      <c r="DV163" s="75">
        <v>4.1629014015197701</v>
      </c>
      <c r="DW163" s="75">
        <v>-1.19051957130432</v>
      </c>
      <c r="DX163" s="76">
        <v>0.62891829013824396</v>
      </c>
      <c r="DY163" s="72"/>
      <c r="DZ163" s="72"/>
      <c r="EA163" s="77"/>
      <c r="EB163" s="4"/>
      <c r="ET163" s="1"/>
      <c r="EU163" s="1"/>
      <c r="EV163" s="1"/>
      <c r="EW163" s="10"/>
      <c r="EX163" s="10"/>
      <c r="EY163" s="10"/>
      <c r="EZ163" s="10"/>
      <c r="FA163" s="10"/>
      <c r="FB163" s="10"/>
      <c r="FC163" s="10"/>
      <c r="FD163" s="10"/>
      <c r="FE163" s="10"/>
      <c r="FF163" s="10"/>
      <c r="FG163" s="10"/>
      <c r="FH163" s="10"/>
      <c r="FI163" s="10"/>
      <c r="FJ163" s="10"/>
      <c r="FK163" s="10"/>
      <c r="FL163" s="10"/>
      <c r="FM163" s="10"/>
      <c r="FN163" s="10"/>
      <c r="FO163" s="10"/>
      <c r="FP163" s="10"/>
      <c r="FQ163" s="10"/>
      <c r="FR163" s="10"/>
      <c r="FS163" s="10"/>
      <c r="FT163" s="10"/>
    </row>
    <row r="164" spans="1:176" customFormat="1" ht="33.5" x14ac:dyDescent="0.35">
      <c r="A164" s="1"/>
      <c r="B164" s="97"/>
      <c r="C164" s="90" t="s">
        <v>193</v>
      </c>
      <c r="D164" s="71">
        <v>128.35279455776876</v>
      </c>
      <c r="E164" s="72">
        <v>170.83951560950382</v>
      </c>
      <c r="F164" s="23">
        <v>1</v>
      </c>
      <c r="G164" s="72">
        <v>1.3310151617510184</v>
      </c>
      <c r="H164" s="23">
        <v>1</v>
      </c>
      <c r="I164" s="23">
        <v>1</v>
      </c>
      <c r="J164" s="73">
        <v>1.9158143550157573E-3</v>
      </c>
      <c r="K164" s="71"/>
      <c r="L164" s="75">
        <v>0</v>
      </c>
      <c r="M164" s="75">
        <v>186.805434967552</v>
      </c>
      <c r="N164" s="75">
        <v>0</v>
      </c>
      <c r="O164" s="75">
        <v>236.071784837205</v>
      </c>
      <c r="P164" s="75">
        <v>62.561473794656202</v>
      </c>
      <c r="Q164" s="75">
        <v>141.844606085777</v>
      </c>
      <c r="R164" s="75">
        <v>116.300993052865</v>
      </c>
      <c r="S164" s="75">
        <v>258.65800556236297</v>
      </c>
      <c r="T164" s="75">
        <v>124.85355528656299</v>
      </c>
      <c r="U164" s="75">
        <v>141.50518612494</v>
      </c>
      <c r="V164" s="75">
        <v>157.11245625814399</v>
      </c>
      <c r="W164" s="75">
        <v>275.04560995366501</v>
      </c>
      <c r="X164" s="75">
        <v>0</v>
      </c>
      <c r="Y164" s="75">
        <v>53.136916876353901</v>
      </c>
      <c r="Z164" s="75">
        <v>153.61183684961</v>
      </c>
      <c r="AA164" s="75">
        <v>167.937018172839</v>
      </c>
      <c r="AB164" s="76">
        <v>106.552629659536</v>
      </c>
      <c r="AC164" s="74">
        <v>141.381877630589</v>
      </c>
      <c r="AD164" s="75">
        <v>99.815772750546699</v>
      </c>
      <c r="AE164" s="75">
        <v>255.59522517108999</v>
      </c>
      <c r="AF164" s="75">
        <v>150.91639083953299</v>
      </c>
      <c r="AG164" s="75">
        <v>299.04214546653299</v>
      </c>
      <c r="AH164" s="75">
        <v>185.54595492050001</v>
      </c>
      <c r="AI164" s="75">
        <v>218.74224826573499</v>
      </c>
      <c r="AJ164" s="75">
        <v>94.029316177701702</v>
      </c>
      <c r="AK164" s="75">
        <v>335.06825382828799</v>
      </c>
      <c r="AL164" s="75">
        <v>68.8277775192376</v>
      </c>
      <c r="AM164" s="75">
        <v>37.919237183800597</v>
      </c>
      <c r="AN164" s="75">
        <v>245.036168184339</v>
      </c>
      <c r="AO164" s="75">
        <v>175.750490836598</v>
      </c>
      <c r="AP164" s="75">
        <v>84.082359758561395</v>
      </c>
      <c r="AQ164" s="74">
        <v>169.05169644177101</v>
      </c>
      <c r="AR164" s="75">
        <v>203.69613825225301</v>
      </c>
      <c r="AS164" s="75">
        <v>173.05221284899201</v>
      </c>
      <c r="AT164" s="75">
        <v>224.86160544974399</v>
      </c>
      <c r="AU164" s="75">
        <v>44.447389992130802</v>
      </c>
      <c r="AV164" s="75">
        <v>196.95812962036501</v>
      </c>
      <c r="AW164" s="75">
        <v>236.98620205613901</v>
      </c>
      <c r="AX164" s="75">
        <v>79.591437934513195</v>
      </c>
      <c r="AY164" s="75">
        <v>105.496582359586</v>
      </c>
      <c r="AZ164" s="75">
        <v>250.79901823845299</v>
      </c>
      <c r="BA164" s="75">
        <v>297.47520900995897</v>
      </c>
      <c r="BB164" s="75">
        <v>191.08964729182901</v>
      </c>
      <c r="BC164" s="75">
        <v>307.96632091955502</v>
      </c>
      <c r="BD164" s="75">
        <v>521.97124287221197</v>
      </c>
      <c r="BE164" s="75">
        <v>48.493868296018803</v>
      </c>
      <c r="BF164" s="75">
        <v>93.381976458604896</v>
      </c>
      <c r="BG164" s="76">
        <v>157.737781912983</v>
      </c>
      <c r="BH164" s="75">
        <v>210.417880649089</v>
      </c>
      <c r="BI164" s="75">
        <v>188.72660798271701</v>
      </c>
      <c r="BJ164" s="75">
        <v>46.640159535536398</v>
      </c>
      <c r="BK164" s="75">
        <v>72.360709308154895</v>
      </c>
      <c r="BL164" s="75">
        <v>148.80301513582401</v>
      </c>
      <c r="BM164" s="75">
        <v>141.50841861243501</v>
      </c>
      <c r="BN164" s="75">
        <v>115.316432561935</v>
      </c>
      <c r="BO164" s="75">
        <v>181.13848178226399</v>
      </c>
      <c r="BP164" s="75">
        <v>154.65663310966201</v>
      </c>
      <c r="BQ164" s="75">
        <v>167.109033060993</v>
      </c>
      <c r="BR164" s="75">
        <v>52.107731899977601</v>
      </c>
      <c r="BS164" s="75">
        <v>210.00198395934399</v>
      </c>
      <c r="BT164" s="75">
        <v>239.347566222598</v>
      </c>
      <c r="BU164" s="75">
        <v>155.11754915439801</v>
      </c>
      <c r="BV164" s="75">
        <v>205.042364605318</v>
      </c>
      <c r="BW164" s="74">
        <v>400.22415215198998</v>
      </c>
      <c r="BX164" s="75">
        <v>173.467490733049</v>
      </c>
      <c r="BY164" s="75">
        <v>122.24165221196699</v>
      </c>
      <c r="BZ164" s="75">
        <v>166.84256882072</v>
      </c>
      <c r="CA164" s="75">
        <v>102.483003424366</v>
      </c>
      <c r="CB164" s="75">
        <v>273.570292222067</v>
      </c>
      <c r="CC164" s="75">
        <v>151.86080209137401</v>
      </c>
      <c r="CD164" s="75">
        <v>208.213783421111</v>
      </c>
      <c r="CE164" s="75">
        <v>78.210143789032898</v>
      </c>
      <c r="CF164" s="75">
        <v>123.84389272432399</v>
      </c>
      <c r="CG164" s="75">
        <v>95.675115396874006</v>
      </c>
      <c r="CH164" s="75">
        <v>74.241279392164799</v>
      </c>
      <c r="CI164" s="75">
        <v>217.58508685282601</v>
      </c>
      <c r="CJ164" s="75">
        <v>44.458884938246001</v>
      </c>
      <c r="CK164" s="75">
        <v>150.30397315043101</v>
      </c>
      <c r="CL164" s="74">
        <v>114.878788608259</v>
      </c>
      <c r="CM164" s="75">
        <v>388.10940769393198</v>
      </c>
      <c r="CN164" s="75">
        <v>150.33786885388199</v>
      </c>
      <c r="CO164" s="75">
        <v>286.07376296633299</v>
      </c>
      <c r="CP164" s="75">
        <v>96.390772018086594</v>
      </c>
      <c r="CQ164" s="75">
        <v>111.897714653496</v>
      </c>
      <c r="CR164" s="75">
        <v>334.83683766508301</v>
      </c>
      <c r="CS164" s="75">
        <v>147.23457749193599</v>
      </c>
      <c r="CT164" s="75">
        <v>171.08935537262499</v>
      </c>
      <c r="CU164" s="75">
        <v>206.37609920735599</v>
      </c>
      <c r="CV164" s="75">
        <v>0</v>
      </c>
      <c r="CW164" s="75">
        <v>108.779842780397</v>
      </c>
      <c r="CX164" s="75">
        <v>220.001417854625</v>
      </c>
      <c r="CY164" s="75">
        <v>159.00816023504501</v>
      </c>
      <c r="CZ164" s="75">
        <v>43.232096139089698</v>
      </c>
      <c r="DA164" s="75">
        <v>124.041875238627</v>
      </c>
      <c r="DB164" s="75">
        <v>246.39582198233799</v>
      </c>
      <c r="DC164" s="75">
        <v>158.75451884594901</v>
      </c>
      <c r="DD164" s="75">
        <v>318.289702601275</v>
      </c>
      <c r="DE164" s="74">
        <v>154.445981540274</v>
      </c>
      <c r="DF164" s="75">
        <v>95.218004467276998</v>
      </c>
      <c r="DG164" s="75">
        <v>52.988522314913503</v>
      </c>
      <c r="DH164" s="75">
        <v>343.836017664922</v>
      </c>
      <c r="DI164" s="75">
        <v>49.878063128665801</v>
      </c>
      <c r="DJ164" s="75">
        <v>150.833223681368</v>
      </c>
      <c r="DK164" s="75">
        <v>102.26247011627299</v>
      </c>
      <c r="DL164" s="75">
        <v>228.011521385148</v>
      </c>
      <c r="DM164" s="75">
        <v>192.918712224476</v>
      </c>
      <c r="DN164" s="75">
        <v>45.224478710996301</v>
      </c>
      <c r="DO164" s="75">
        <v>94.469182004590095</v>
      </c>
      <c r="DP164" s="75">
        <v>253.94620603844299</v>
      </c>
      <c r="DQ164" s="75">
        <v>40.638213632334903</v>
      </c>
      <c r="DR164" s="75">
        <v>0</v>
      </c>
      <c r="DS164" s="75">
        <v>188.46015788825099</v>
      </c>
      <c r="DT164" s="75">
        <v>181.486821336589</v>
      </c>
      <c r="DU164" s="75">
        <v>178.726314428656</v>
      </c>
      <c r="DV164" s="75">
        <v>97.901158602360994</v>
      </c>
      <c r="DW164" s="75">
        <v>59.225263342760499</v>
      </c>
      <c r="DX164" s="76">
        <v>136.11640438168601</v>
      </c>
      <c r="DY164" s="72"/>
      <c r="DZ164" s="72"/>
      <c r="EA164" s="77"/>
      <c r="EB164" s="4"/>
      <c r="ET164" s="1"/>
      <c r="EU164" s="1"/>
      <c r="EV164" s="1"/>
      <c r="EW164" s="10"/>
      <c r="EX164" s="10"/>
      <c r="EY164" s="10"/>
      <c r="EZ164" s="10"/>
      <c r="FA164" s="10"/>
      <c r="FB164" s="10"/>
      <c r="FC164" s="10"/>
      <c r="FD164" s="10"/>
      <c r="FE164" s="10"/>
      <c r="FF164" s="10"/>
      <c r="FG164" s="10"/>
      <c r="FH164" s="10"/>
      <c r="FI164" s="10"/>
      <c r="FJ164" s="10"/>
      <c r="FK164" s="10"/>
      <c r="FL164" s="10"/>
      <c r="FM164" s="10"/>
      <c r="FN164" s="10"/>
      <c r="FO164" s="10"/>
      <c r="FP164" s="10"/>
      <c r="FQ164" s="10"/>
      <c r="FR164" s="10"/>
      <c r="FS164" s="10"/>
      <c r="FT164" s="10"/>
    </row>
    <row r="165" spans="1:176" customFormat="1" ht="33.5" x14ac:dyDescent="0.35">
      <c r="A165" s="1"/>
      <c r="B165" s="97"/>
      <c r="C165" s="90" t="s">
        <v>194</v>
      </c>
      <c r="D165" s="71">
        <v>5.4113433121100833E-2</v>
      </c>
      <c r="E165" s="72">
        <v>7.5783256441354641E-2</v>
      </c>
      <c r="F165" s="23">
        <v>1</v>
      </c>
      <c r="G165" s="72">
        <v>1.4004518299875515</v>
      </c>
      <c r="H165" s="23">
        <v>1</v>
      </c>
      <c r="I165" s="23">
        <v>1</v>
      </c>
      <c r="J165" s="73">
        <v>1.2124533113561995</v>
      </c>
      <c r="K165" s="71"/>
      <c r="L165" s="75">
        <v>9.7011188045143994E-3</v>
      </c>
      <c r="M165" s="75">
        <v>9.9275648593902505E-2</v>
      </c>
      <c r="N165" s="75">
        <v>1.74384359270334E-2</v>
      </c>
      <c r="O165" s="75">
        <v>4.4966761022806098E-2</v>
      </c>
      <c r="P165" s="75">
        <v>2.3577487096190401E-2</v>
      </c>
      <c r="Q165" s="75">
        <v>0.19512368738651201</v>
      </c>
      <c r="R165" s="75">
        <v>2.8871713206171899E-2</v>
      </c>
      <c r="S165" s="75">
        <v>5.6132879108190502E-2</v>
      </c>
      <c r="T165" s="75">
        <v>2.9189232736825901E-2</v>
      </c>
      <c r="U165" s="75">
        <v>5.3734559565782498E-2</v>
      </c>
      <c r="V165" s="75">
        <v>0.104579299688339</v>
      </c>
      <c r="W165" s="75">
        <v>5.2575733512639999E-2</v>
      </c>
      <c r="X165" s="75">
        <v>6.3880342058837396E-3</v>
      </c>
      <c r="Y165" s="75">
        <v>4.0551669895648901E-2</v>
      </c>
      <c r="Z165" s="75">
        <v>8.3698906004428794E-2</v>
      </c>
      <c r="AA165" s="75">
        <v>3.1701330095529501E-2</v>
      </c>
      <c r="AB165" s="76">
        <v>4.2421866208314798E-2</v>
      </c>
      <c r="AC165" s="74">
        <v>0.16244563460350001</v>
      </c>
      <c r="AD165" s="75">
        <v>4.0221162140369401E-2</v>
      </c>
      <c r="AE165" s="75">
        <v>0.128938049077987</v>
      </c>
      <c r="AF165" s="75">
        <v>5.8781221508979797E-2</v>
      </c>
      <c r="AG165" s="75">
        <v>5.26753850281238E-2</v>
      </c>
      <c r="AH165" s="75">
        <v>6.2301144003868103E-2</v>
      </c>
      <c r="AI165" s="75">
        <v>8.0378070473670904E-2</v>
      </c>
      <c r="AJ165" s="75">
        <v>7.9695805907249395E-2</v>
      </c>
      <c r="AK165" s="75">
        <v>0.118599310517311</v>
      </c>
      <c r="AL165" s="75">
        <v>4.7327272593974998E-2</v>
      </c>
      <c r="AM165" s="75">
        <v>3.1419996172189699E-2</v>
      </c>
      <c r="AN165" s="75">
        <v>4.8597075045108698E-2</v>
      </c>
      <c r="AO165" s="75">
        <v>5.0603449344635003E-2</v>
      </c>
      <c r="AP165" s="75">
        <v>9.8982013761997195E-2</v>
      </c>
      <c r="AQ165" s="74">
        <v>0.115132734179496</v>
      </c>
      <c r="AR165" s="75">
        <v>3.6097347736358601E-2</v>
      </c>
      <c r="AS165" s="75">
        <v>6.1415933072566903E-2</v>
      </c>
      <c r="AT165" s="75">
        <v>5.1648981869220699E-2</v>
      </c>
      <c r="AU165" s="75">
        <v>2.1994011476635902E-2</v>
      </c>
      <c r="AV165" s="75">
        <v>0.102814860641956</v>
      </c>
      <c r="AW165" s="75">
        <v>7.3473371565341894E-2</v>
      </c>
      <c r="AX165" s="75">
        <v>0.101143173873424</v>
      </c>
      <c r="AY165" s="75">
        <v>2.6189269497990601E-2</v>
      </c>
      <c r="AZ165" s="75">
        <v>9.2174120247364003E-2</v>
      </c>
      <c r="BA165" s="75">
        <v>5.3872030228376298E-2</v>
      </c>
      <c r="BB165" s="75">
        <v>5.2624795585870701E-2</v>
      </c>
      <c r="BC165" s="75">
        <v>0.11168772727251</v>
      </c>
      <c r="BD165" s="75">
        <v>7.8116998076438904E-2</v>
      </c>
      <c r="BE165" s="75">
        <v>7.0334248244762407E-2</v>
      </c>
      <c r="BF165" s="75">
        <v>0.103449083864688</v>
      </c>
      <c r="BG165" s="76">
        <v>5.5347479879856103E-2</v>
      </c>
      <c r="BH165" s="75">
        <v>0.21511757373809801</v>
      </c>
      <c r="BI165" s="75">
        <v>0.114406161010265</v>
      </c>
      <c r="BJ165" s="75">
        <v>2.9414499178528699E-2</v>
      </c>
      <c r="BK165" s="75">
        <v>0.82477402687072698</v>
      </c>
      <c r="BL165" s="75">
        <v>6.3105426728725406E-2</v>
      </c>
      <c r="BM165" s="75">
        <v>6.21842928230762E-2</v>
      </c>
      <c r="BN165" s="75">
        <v>6.6365510225296007E-2</v>
      </c>
      <c r="BO165" s="75">
        <v>4.5693852007388999E-2</v>
      </c>
      <c r="BP165" s="75">
        <v>4.7722376883029903E-2</v>
      </c>
      <c r="BQ165" s="75">
        <v>0.150194242596626</v>
      </c>
      <c r="BR165" s="75">
        <v>0.215966776013374</v>
      </c>
      <c r="BS165" s="75">
        <v>8.2637488842010498E-2</v>
      </c>
      <c r="BT165" s="75">
        <v>0.30525308847427302</v>
      </c>
      <c r="BU165" s="75">
        <v>0.20195733010768799</v>
      </c>
      <c r="BV165" s="75">
        <v>0.104316718876361</v>
      </c>
      <c r="BW165" s="74">
        <v>0.11136159300804099</v>
      </c>
      <c r="BX165" s="75">
        <v>5.2712146192789001E-2</v>
      </c>
      <c r="BY165" s="75">
        <v>6.4257815480232197E-2</v>
      </c>
      <c r="BZ165" s="75">
        <v>5.0802823156118303E-2</v>
      </c>
      <c r="CA165" s="75">
        <v>3.5568699240684502E-2</v>
      </c>
      <c r="CB165" s="75">
        <v>5.3510349243879297E-2</v>
      </c>
      <c r="CC165" s="75">
        <v>6.8999454379081698E-2</v>
      </c>
      <c r="CD165" s="75">
        <v>7.2591990232467596E-2</v>
      </c>
      <c r="CE165" s="75">
        <v>3.7414874881505897E-2</v>
      </c>
      <c r="CF165" s="75">
        <v>5.4876551032066297E-2</v>
      </c>
      <c r="CG165" s="75">
        <v>4.6988449990749297E-2</v>
      </c>
      <c r="CH165" s="75">
        <v>5.0024040043354E-2</v>
      </c>
      <c r="CI165" s="75">
        <v>5.37966266274452E-2</v>
      </c>
      <c r="CJ165" s="75">
        <v>6.6663958132266998E-2</v>
      </c>
      <c r="CK165" s="75">
        <v>0.162202328443527</v>
      </c>
      <c r="CL165" s="74">
        <v>4.1853941977024002E-2</v>
      </c>
      <c r="CM165" s="75">
        <v>4.5558813959360102E-2</v>
      </c>
      <c r="CN165" s="75">
        <v>2.7278013527393299E-2</v>
      </c>
      <c r="CO165" s="75">
        <v>5.9159081429242998E-2</v>
      </c>
      <c r="CP165" s="75">
        <v>9.6201419830322196E-2</v>
      </c>
      <c r="CQ165" s="75">
        <v>2.12506800889968E-2</v>
      </c>
      <c r="CR165" s="75">
        <v>4.1031837463378899E-2</v>
      </c>
      <c r="CS165" s="75">
        <v>4.83388751745224E-2</v>
      </c>
      <c r="CT165" s="75">
        <v>0.193589001893997</v>
      </c>
      <c r="CU165" s="75">
        <v>4.8464220017194699E-2</v>
      </c>
      <c r="CV165" s="75">
        <v>3.7089805118739601E-3</v>
      </c>
      <c r="CW165" s="75">
        <v>7.1700446307659094E-2</v>
      </c>
      <c r="CX165" s="75">
        <v>0.100581049919128</v>
      </c>
      <c r="CY165" s="75">
        <v>6.3491024076938601E-2</v>
      </c>
      <c r="CZ165" s="75">
        <v>2.40115318447351E-2</v>
      </c>
      <c r="DA165" s="75">
        <v>5.7790465652942602E-2</v>
      </c>
      <c r="DB165" s="75">
        <v>4.7541674226522397E-2</v>
      </c>
      <c r="DC165" s="75">
        <v>0.115813963115215</v>
      </c>
      <c r="DD165" s="75">
        <v>5.41648492217063E-2</v>
      </c>
      <c r="DE165" s="74">
        <v>0.13206876814365301</v>
      </c>
      <c r="DF165" s="75">
        <v>5.8662589639425201E-2</v>
      </c>
      <c r="DG165" s="75">
        <v>5.50306513905525E-2</v>
      </c>
      <c r="DH165" s="75">
        <v>6.7533820867538397E-2</v>
      </c>
      <c r="DI165" s="75">
        <v>4.9177065491676303E-2</v>
      </c>
      <c r="DJ165" s="75">
        <v>8.5912041366100297E-2</v>
      </c>
      <c r="DK165" s="75">
        <v>5.8448929339647203E-2</v>
      </c>
      <c r="DL165" s="75">
        <v>6.7634761333465507E-2</v>
      </c>
      <c r="DM165" s="75">
        <v>3.4611683338880497E-2</v>
      </c>
      <c r="DN165" s="75">
        <v>0.29335895180702198</v>
      </c>
      <c r="DO165" s="75">
        <v>3.7733025848865502E-2</v>
      </c>
      <c r="DP165" s="75">
        <v>8.3288073539733803E-2</v>
      </c>
      <c r="DQ165" s="75">
        <v>4.0538549423217697E-2</v>
      </c>
      <c r="DR165" s="75">
        <v>2.4239374324679301E-3</v>
      </c>
      <c r="DS165" s="75">
        <v>6.2314473092556E-2</v>
      </c>
      <c r="DT165" s="75">
        <v>6.7514471709728199E-2</v>
      </c>
      <c r="DU165" s="75">
        <v>6.4918443560600197E-2</v>
      </c>
      <c r="DV165" s="75">
        <v>5.7163309305906199E-2</v>
      </c>
      <c r="DW165" s="75">
        <v>3.9165604859590503E-2</v>
      </c>
      <c r="DX165" s="76">
        <v>4.7702040523290599E-2</v>
      </c>
      <c r="DY165" s="72"/>
      <c r="DZ165" s="72"/>
      <c r="EA165" s="77"/>
      <c r="EB165" s="4"/>
      <c r="ET165" s="1"/>
      <c r="EU165" s="1"/>
      <c r="EV165" s="1"/>
      <c r="EW165" s="10"/>
      <c r="EX165" s="10"/>
      <c r="EY165" s="10"/>
      <c r="EZ165" s="10"/>
      <c r="FA165" s="10"/>
      <c r="FB165" s="10"/>
      <c r="FC165" s="10"/>
      <c r="FD165" s="10"/>
      <c r="FE165" s="10"/>
      <c r="FF165" s="10"/>
      <c r="FG165" s="10"/>
      <c r="FH165" s="10"/>
      <c r="FI165" s="10"/>
      <c r="FJ165" s="10"/>
      <c r="FK165" s="10"/>
      <c r="FL165" s="10"/>
      <c r="FM165" s="10"/>
      <c r="FN165" s="10"/>
      <c r="FO165" s="10"/>
      <c r="FP165" s="10"/>
      <c r="FQ165" s="10"/>
      <c r="FR165" s="10"/>
      <c r="FS165" s="10"/>
      <c r="FT165" s="10"/>
    </row>
    <row r="166" spans="1:176" customFormat="1" ht="33.5" x14ac:dyDescent="0.35">
      <c r="A166" s="1"/>
      <c r="B166" s="97"/>
      <c r="C166" s="90" t="s">
        <v>195</v>
      </c>
      <c r="D166" s="71">
        <v>1.311520382981086</v>
      </c>
      <c r="E166" s="72">
        <v>1.7603933129991767</v>
      </c>
      <c r="F166" s="23">
        <v>1</v>
      </c>
      <c r="G166" s="72">
        <v>1.3422538725610977</v>
      </c>
      <c r="H166" s="23">
        <v>1</v>
      </c>
      <c r="I166" s="23">
        <v>1</v>
      </c>
      <c r="J166" s="73">
        <v>0.27647554169689237</v>
      </c>
      <c r="K166" s="71"/>
      <c r="L166" s="75">
        <v>0.79954487085342396</v>
      </c>
      <c r="M166" s="75">
        <v>1.9710679054260201</v>
      </c>
      <c r="N166" s="75">
        <v>1.32735300064086</v>
      </c>
      <c r="O166" s="75">
        <v>0.44838136434554998</v>
      </c>
      <c r="P166" s="75">
        <v>-5.4726745933294199E-2</v>
      </c>
      <c r="Q166" s="75">
        <v>2.7905056476593</v>
      </c>
      <c r="R166" s="75">
        <v>0.99677175283431996</v>
      </c>
      <c r="S166" s="75">
        <v>0.21506042778491899</v>
      </c>
      <c r="T166" s="75">
        <v>1.3356627225875799</v>
      </c>
      <c r="U166" s="75">
        <v>0.77819985151290805</v>
      </c>
      <c r="V166" s="75">
        <v>2.5920014381408598</v>
      </c>
      <c r="W166" s="75">
        <v>1.49972736835479</v>
      </c>
      <c r="X166" s="75">
        <v>1.5866935253143299</v>
      </c>
      <c r="Y166" s="75">
        <v>1.72479331493377</v>
      </c>
      <c r="Z166" s="75">
        <v>0.93112123012542702</v>
      </c>
      <c r="AA166" s="75">
        <v>1.46552109718322</v>
      </c>
      <c r="AB166" s="76">
        <v>1.88816773891448</v>
      </c>
      <c r="AC166" s="74">
        <v>1.59426164627075</v>
      </c>
      <c r="AD166" s="75">
        <v>1.6129519939422601</v>
      </c>
      <c r="AE166" s="75">
        <v>3.51964855194091</v>
      </c>
      <c r="AF166" s="75">
        <v>0.99545764923095703</v>
      </c>
      <c r="AG166" s="75">
        <v>2.0190544128417902</v>
      </c>
      <c r="AH166" s="75">
        <v>1.2705444097518901</v>
      </c>
      <c r="AI166" s="75">
        <v>1.7928885221481301</v>
      </c>
      <c r="AJ166" s="75">
        <v>2.4496879577636701</v>
      </c>
      <c r="AK166" s="75">
        <v>0.76902240514755205</v>
      </c>
      <c r="AL166" s="75">
        <v>1.7177100181579501</v>
      </c>
      <c r="AM166" s="75">
        <v>2.5987851619720401</v>
      </c>
      <c r="AN166" s="75">
        <v>0.12994080781936601</v>
      </c>
      <c r="AO166" s="75">
        <v>1.7984127998352</v>
      </c>
      <c r="AP166" s="75">
        <v>2.3771400451660099</v>
      </c>
      <c r="AQ166" s="74">
        <v>2.2716600894927899</v>
      </c>
      <c r="AR166" s="75">
        <v>-0.52998739480972201</v>
      </c>
      <c r="AS166" s="75">
        <v>1.07545042037963</v>
      </c>
      <c r="AT166" s="75">
        <v>1.35975909233093</v>
      </c>
      <c r="AU166" s="75">
        <v>2.0043299198150599</v>
      </c>
      <c r="AV166" s="75">
        <v>1.63247966766357</v>
      </c>
      <c r="AW166" s="75">
        <v>1.04895496368408</v>
      </c>
      <c r="AX166" s="75">
        <v>2.4121127128600999</v>
      </c>
      <c r="AY166" s="75">
        <v>0.59959226846694902</v>
      </c>
      <c r="AZ166" s="75">
        <v>2.9033284187316801</v>
      </c>
      <c r="BA166" s="75">
        <v>1.70369684696197</v>
      </c>
      <c r="BB166" s="75">
        <v>1.2147403955459499</v>
      </c>
      <c r="BC166" s="75">
        <v>2.0302631855010902</v>
      </c>
      <c r="BD166" s="75">
        <v>0.88616728782653797</v>
      </c>
      <c r="BE166" s="75">
        <v>2.2415409088134699</v>
      </c>
      <c r="BF166" s="75">
        <v>1.78618872165679</v>
      </c>
      <c r="BG166" s="76">
        <v>0.77875697612762396</v>
      </c>
      <c r="BH166" s="75">
        <v>1.7053035497665401</v>
      </c>
      <c r="BI166" s="75">
        <v>0.564333796501159</v>
      </c>
      <c r="BJ166" s="75">
        <v>1.13065922260284</v>
      </c>
      <c r="BK166" s="75">
        <v>2.2287731170654199</v>
      </c>
      <c r="BL166" s="75">
        <v>1.7100813388824401</v>
      </c>
      <c r="BM166" s="75">
        <v>1.25587046146392</v>
      </c>
      <c r="BN166" s="75">
        <v>1.7511665821075399</v>
      </c>
      <c r="BO166" s="75">
        <v>0.70694392919540405</v>
      </c>
      <c r="BP166" s="75">
        <v>1.6784150600433301</v>
      </c>
      <c r="BQ166" s="75">
        <v>2.6016094684600799</v>
      </c>
      <c r="BR166" s="75"/>
      <c r="BS166" s="75">
        <v>2.6308832168579102</v>
      </c>
      <c r="BT166" s="75">
        <v>2.1802620887756299</v>
      </c>
      <c r="BU166" s="75">
        <v>2.1526422500610298</v>
      </c>
      <c r="BV166" s="75">
        <v>1.15814197063446</v>
      </c>
      <c r="BW166" s="74">
        <v>1.9133595228195099</v>
      </c>
      <c r="BX166" s="75">
        <v>2.0562112331390301</v>
      </c>
      <c r="BY166" s="75">
        <v>3.6169564723968501</v>
      </c>
      <c r="BZ166" s="75">
        <v>1.11893057823181</v>
      </c>
      <c r="CA166" s="75">
        <v>1.1301693916320801</v>
      </c>
      <c r="CB166" s="75">
        <v>1.09430420398712</v>
      </c>
      <c r="CC166" s="75">
        <v>2.1595466136932302</v>
      </c>
      <c r="CD166" s="75">
        <v>1.2476449012756301</v>
      </c>
      <c r="CE166" s="75">
        <v>2.1520242691039999</v>
      </c>
      <c r="CF166" s="75">
        <v>2.0605897903442298</v>
      </c>
      <c r="CG166" s="75">
        <v>2.1878020763397199</v>
      </c>
      <c r="CH166" s="75">
        <v>3.2987143993377601</v>
      </c>
      <c r="CI166" s="75">
        <v>0.52480113506317105</v>
      </c>
      <c r="CJ166" s="75">
        <v>3.32672667503356</v>
      </c>
      <c r="CK166" s="75">
        <v>2.25866246223449</v>
      </c>
      <c r="CL166" s="74">
        <v>1.6358494758605899</v>
      </c>
      <c r="CM166" s="75">
        <v>0.84355610609054499</v>
      </c>
      <c r="CN166" s="75">
        <v>0.19877576828002899</v>
      </c>
      <c r="CO166" s="75">
        <v>1.3473770618438701</v>
      </c>
      <c r="CP166" s="75">
        <v>2.6689634323120099</v>
      </c>
      <c r="CQ166" s="75">
        <v>1.20092248916625</v>
      </c>
      <c r="CR166" s="75">
        <v>0.94932723045349099</v>
      </c>
      <c r="CS166" s="75">
        <v>1.4843521118164</v>
      </c>
      <c r="CT166" s="75">
        <v>3.2247819900512602</v>
      </c>
      <c r="CU166" s="75">
        <v>0.86862897872924805</v>
      </c>
      <c r="CV166" s="75">
        <v>1.8244544267654399</v>
      </c>
      <c r="CW166" s="75">
        <v>2.98449230194091</v>
      </c>
      <c r="CX166" s="75">
        <v>2.9928994178771902</v>
      </c>
      <c r="CY166" s="75">
        <v>1.5705200433730999</v>
      </c>
      <c r="CZ166" s="75">
        <v>2.0979745388031001</v>
      </c>
      <c r="DA166" s="75">
        <v>2.7779681682586599</v>
      </c>
      <c r="DB166" s="75">
        <v>1.3544012308120701</v>
      </c>
      <c r="DC166" s="75">
        <v>1.6234652996063199</v>
      </c>
      <c r="DD166" s="75">
        <v>0.65193474292755105</v>
      </c>
      <c r="DE166" s="74">
        <v>2.0484547615051198</v>
      </c>
      <c r="DF166" s="75">
        <v>2.5273983478546098</v>
      </c>
      <c r="DG166" s="75">
        <v>3.2995538711547798</v>
      </c>
      <c r="DH166" s="75">
        <v>2.5661869049072199</v>
      </c>
      <c r="DI166" s="75">
        <v>3.5073156356811501</v>
      </c>
      <c r="DJ166" s="75">
        <v>3.0635130405425999</v>
      </c>
      <c r="DK166" s="75">
        <v>2.15956354141235</v>
      </c>
      <c r="DL166" s="75">
        <v>1.4570739269256501</v>
      </c>
      <c r="DM166" s="75">
        <v>2.0464842319488499</v>
      </c>
      <c r="DN166" s="75">
        <v>2.4423577785491899</v>
      </c>
      <c r="DO166" s="75">
        <v>0.62800121307373002</v>
      </c>
      <c r="DP166" s="75">
        <v>0.39468225836753801</v>
      </c>
      <c r="DQ166" s="75">
        <v>3.1519751548767001</v>
      </c>
      <c r="DR166" s="75">
        <v>2.23616623878479</v>
      </c>
      <c r="DS166" s="75">
        <v>1.6260008811950599</v>
      </c>
      <c r="DT166" s="75">
        <v>1.3235893249511701</v>
      </c>
      <c r="DU166" s="75">
        <v>2.7448554039001398</v>
      </c>
      <c r="DV166" s="75">
        <v>1.3638957738876301</v>
      </c>
      <c r="DW166" s="75">
        <v>1.9032615423202499</v>
      </c>
      <c r="DX166" s="76">
        <v>1.3810703754425</v>
      </c>
      <c r="DY166" s="72"/>
      <c r="DZ166" s="72"/>
      <c r="EA166" s="77"/>
      <c r="EB166" s="4"/>
      <c r="ET166" s="1"/>
      <c r="EU166" s="1"/>
      <c r="EV166" s="1"/>
      <c r="EW166" s="10"/>
      <c r="EX166" s="10"/>
      <c r="EY166" s="10"/>
      <c r="EZ166" s="10"/>
      <c r="FA166" s="10"/>
      <c r="FB166" s="10"/>
      <c r="FC166" s="10"/>
      <c r="FD166" s="10"/>
      <c r="FE166" s="10"/>
      <c r="FF166" s="10"/>
      <c r="FG166" s="10"/>
      <c r="FH166" s="10"/>
      <c r="FI166" s="10"/>
      <c r="FJ166" s="10"/>
      <c r="FK166" s="10"/>
      <c r="FL166" s="10"/>
      <c r="FM166" s="10"/>
      <c r="FN166" s="10"/>
      <c r="FO166" s="10"/>
      <c r="FP166" s="10"/>
      <c r="FQ166" s="10"/>
      <c r="FR166" s="10"/>
      <c r="FS166" s="10"/>
      <c r="FT166" s="10"/>
    </row>
    <row r="167" spans="1:176" customFormat="1" ht="33.5" x14ac:dyDescent="0.35">
      <c r="A167" s="1"/>
      <c r="B167" s="97"/>
      <c r="C167" s="90" t="s">
        <v>196</v>
      </c>
      <c r="D167" s="71">
        <v>1.8026719396002568</v>
      </c>
      <c r="E167" s="72">
        <v>3.6017222723790501</v>
      </c>
      <c r="F167" s="23">
        <v>1</v>
      </c>
      <c r="G167" s="72">
        <v>1.9979909784238019</v>
      </c>
      <c r="H167" s="23">
        <v>1</v>
      </c>
      <c r="I167" s="23">
        <v>1</v>
      </c>
      <c r="J167" s="73">
        <v>7.1729158289750669E-2</v>
      </c>
      <c r="K167" s="71"/>
      <c r="L167" s="75">
        <v>9.9961280822753906E-2</v>
      </c>
      <c r="M167" s="75">
        <v>3.7747237682342498</v>
      </c>
      <c r="N167" s="75">
        <v>1.59872150421142</v>
      </c>
      <c r="O167" s="75">
        <v>-1.62958359718322</v>
      </c>
      <c r="P167" s="75">
        <v>-7.9342715442180606E-2</v>
      </c>
      <c r="Q167" s="75">
        <v>7.8360133171081499</v>
      </c>
      <c r="R167" s="75">
        <v>0.58938932418823198</v>
      </c>
      <c r="S167" s="75">
        <v>-1.5897676944732599</v>
      </c>
      <c r="T167" s="75">
        <v>1.6646898984909</v>
      </c>
      <c r="U167" s="75">
        <v>-0.65275931358337402</v>
      </c>
      <c r="V167" s="75">
        <v>7.1344013214111301</v>
      </c>
      <c r="W167" s="75">
        <v>2.14250135421752</v>
      </c>
      <c r="X167" s="75">
        <v>2.4274430274963299</v>
      </c>
      <c r="Y167" s="75"/>
      <c r="Z167" s="75">
        <v>0.57348096370696999</v>
      </c>
      <c r="AA167" s="75">
        <v>1.85635721683502</v>
      </c>
      <c r="AB167" s="76">
        <v>3.0965213775634699</v>
      </c>
      <c r="AC167" s="74">
        <v>2.7207798957824698</v>
      </c>
      <c r="AD167" s="75">
        <v>1.94857430458068</v>
      </c>
      <c r="AE167" s="75">
        <v>13.775749206542899</v>
      </c>
      <c r="AF167" s="75">
        <v>-0.12598747014999301</v>
      </c>
      <c r="AG167" s="75">
        <v>3.8684432506561199</v>
      </c>
      <c r="AH167" s="75">
        <v>0.90061742067337003</v>
      </c>
      <c r="AI167" s="75">
        <v>3.2221887111663801</v>
      </c>
      <c r="AJ167" s="75">
        <v>6.3499631881713796</v>
      </c>
      <c r="AK167" s="75">
        <v>0.33435317873954701</v>
      </c>
      <c r="AL167" s="75">
        <v>2.0848805904388401</v>
      </c>
      <c r="AM167" s="75">
        <v>7.3205022811889604</v>
      </c>
      <c r="AN167" s="75">
        <v>-1.62937891483306</v>
      </c>
      <c r="AO167" s="75">
        <v>3.8963446617126398</v>
      </c>
      <c r="AP167" s="75">
        <v>5.7570815086364702</v>
      </c>
      <c r="AQ167" s="74">
        <v>5.49090147018432</v>
      </c>
      <c r="AR167" s="75">
        <v>-1.3813670873641899</v>
      </c>
      <c r="AS167" s="75">
        <v>0.183294743299484</v>
      </c>
      <c r="AT167" s="75">
        <v>2.3916461467742902</v>
      </c>
      <c r="AU167" s="75">
        <v>4.4593997001647896</v>
      </c>
      <c r="AV167" s="75">
        <v>1.7146188020706099</v>
      </c>
      <c r="AW167" s="75">
        <v>0.56039530038833596</v>
      </c>
      <c r="AX167" s="75">
        <v>5.9679083824157697</v>
      </c>
      <c r="AY167" s="75">
        <v>-0.59103685617446899</v>
      </c>
      <c r="AZ167" s="75">
        <v>9.6310768127441406</v>
      </c>
      <c r="BA167" s="75">
        <v>3.9065291881561199</v>
      </c>
      <c r="BB167" s="75">
        <v>0.67130827903747503</v>
      </c>
      <c r="BC167" s="75">
        <v>5.2864503860473597</v>
      </c>
      <c r="BD167" s="75">
        <v>0.22404865920543601</v>
      </c>
      <c r="BE167" s="75">
        <v>5.0896515846252397</v>
      </c>
      <c r="BF167" s="75">
        <v>3.3153693675994802</v>
      </c>
      <c r="BG167" s="76">
        <v>-0.53913116455078103</v>
      </c>
      <c r="BH167" s="75">
        <v>3.3559193611145002</v>
      </c>
      <c r="BI167" s="75">
        <v>-1.78090620040893</v>
      </c>
      <c r="BJ167" s="75">
        <v>0.78402268886566095</v>
      </c>
      <c r="BK167" s="75">
        <v>4.9732232093811</v>
      </c>
      <c r="BL167" s="75">
        <v>3.3045198917388898</v>
      </c>
      <c r="BM167" s="75">
        <v>0.44518819451331998</v>
      </c>
      <c r="BN167" s="75">
        <v>2.5024895668029701</v>
      </c>
      <c r="BO167" s="75">
        <v>-0.85426646471023504</v>
      </c>
      <c r="BP167" s="75">
        <v>2.3692812919616699</v>
      </c>
      <c r="BQ167" s="75">
        <v>7.0199933052062899</v>
      </c>
      <c r="BR167" s="75"/>
      <c r="BS167" s="75">
        <v>7.5939207077026296</v>
      </c>
      <c r="BT167" s="75">
        <v>5.1111426353454501</v>
      </c>
      <c r="BU167" s="75">
        <v>4.6770505905151296</v>
      </c>
      <c r="BV167" s="75">
        <v>0.52971208095550504</v>
      </c>
      <c r="BW167" s="74">
        <v>3.44735479354858</v>
      </c>
      <c r="BX167" s="75">
        <v>3.77537965774536</v>
      </c>
      <c r="BY167" s="75">
        <v>13.941331863403301</v>
      </c>
      <c r="BZ167" s="75">
        <v>-0.35953128337860102</v>
      </c>
      <c r="CA167" s="75">
        <v>0.581504225730896</v>
      </c>
      <c r="CB167" s="75">
        <v>0.307191431522369</v>
      </c>
      <c r="CC167" s="75">
        <v>4.7964401245117099</v>
      </c>
      <c r="CD167" s="75">
        <v>0.15745531022548601</v>
      </c>
      <c r="CE167" s="75">
        <v>4.4517645835876403</v>
      </c>
      <c r="CF167" s="75">
        <v>4.0849595069885201</v>
      </c>
      <c r="CG167" s="75">
        <v>5.0155491828918404</v>
      </c>
      <c r="CH167" s="75">
        <v>11.6651859283447</v>
      </c>
      <c r="CI167" s="75">
        <v>-1.668874502182</v>
      </c>
      <c r="CJ167" s="75">
        <v>11.2885646820068</v>
      </c>
      <c r="CK167" s="75">
        <v>5.2413024902343697</v>
      </c>
      <c r="CL167" s="74">
        <v>1.2414454221725399</v>
      </c>
      <c r="CM167" s="75">
        <v>-0.389412581920623</v>
      </c>
      <c r="CN167" s="75">
        <v>-0.37286779284477201</v>
      </c>
      <c r="CO167" s="75">
        <v>1.00261807441711</v>
      </c>
      <c r="CP167" s="75">
        <v>7.1758565902709899</v>
      </c>
      <c r="CQ167" s="75">
        <v>0.17577733099460599</v>
      </c>
      <c r="CR167" s="75">
        <v>-0.692507743835449</v>
      </c>
      <c r="CS167" s="75">
        <v>1.1585403680801301</v>
      </c>
      <c r="CT167" s="75">
        <v>10.840969085693301</v>
      </c>
      <c r="CU167" s="75">
        <v>-0.98345887660980202</v>
      </c>
      <c r="CV167" s="75">
        <v>3.4944462776184002</v>
      </c>
      <c r="CW167" s="75">
        <v>9.5865926742553693</v>
      </c>
      <c r="CX167" s="75">
        <v>9.4744215011596609</v>
      </c>
      <c r="CY167" s="75">
        <v>1.7024278640746999</v>
      </c>
      <c r="CZ167" s="75">
        <v>4.5433111190795898</v>
      </c>
      <c r="DA167" s="75">
        <v>8.8084125518798793</v>
      </c>
      <c r="DB167" s="75">
        <v>1.7209938764572099</v>
      </c>
      <c r="DC167" s="75">
        <v>1.6289701461791899</v>
      </c>
      <c r="DD167" s="75">
        <v>-1.2087153196334799</v>
      </c>
      <c r="DE167" s="74">
        <v>4.4073963165283203</v>
      </c>
      <c r="DF167" s="75">
        <v>6.7603363990783603</v>
      </c>
      <c r="DG167" s="75">
        <v>11.3901309967041</v>
      </c>
      <c r="DH167" s="75">
        <v>8.0454750061035103</v>
      </c>
      <c r="DI167" s="75">
        <v>12.6228904724121</v>
      </c>
      <c r="DJ167" s="75">
        <v>10.2580308914184</v>
      </c>
      <c r="DK167" s="75">
        <v>4.6872420310974103</v>
      </c>
      <c r="DL167" s="75">
        <v>1.3443443775177</v>
      </c>
      <c r="DM167" s="75">
        <v>3.9037485122680602</v>
      </c>
      <c r="DN167" s="75">
        <v>5.9724249839782697</v>
      </c>
      <c r="DO167" s="75">
        <v>-2.07001376152038</v>
      </c>
      <c r="DP167" s="75">
        <v>-0.66505694389343195</v>
      </c>
      <c r="DQ167" s="75">
        <v>10.346809387206999</v>
      </c>
      <c r="DR167" s="75">
        <v>5.00052785873413</v>
      </c>
      <c r="DS167" s="75">
        <v>1.47292816638946</v>
      </c>
      <c r="DT167" s="75">
        <v>1.0632631778717001</v>
      </c>
      <c r="DU167" s="75">
        <v>8.2890110015869105</v>
      </c>
      <c r="DV167" s="75">
        <v>0.32583153247833202</v>
      </c>
      <c r="DW167" s="75">
        <v>3.8815827369689901</v>
      </c>
      <c r="DX167" s="76">
        <v>0.70310598611831598</v>
      </c>
      <c r="DY167" s="72"/>
      <c r="DZ167" s="72"/>
      <c r="EA167" s="77"/>
      <c r="EB167" s="4"/>
      <c r="ET167" s="1"/>
      <c r="EU167" s="1"/>
      <c r="EV167" s="1"/>
      <c r="EW167" s="10"/>
      <c r="EX167" s="10"/>
      <c r="EY167" s="10"/>
      <c r="EZ167" s="10"/>
      <c r="FA167" s="10"/>
      <c r="FB167" s="10"/>
      <c r="FC167" s="10"/>
      <c r="FD167" s="10"/>
      <c r="FE167" s="10"/>
      <c r="FF167" s="10"/>
      <c r="FG167" s="10"/>
      <c r="FH167" s="10"/>
      <c r="FI167" s="10"/>
      <c r="FJ167" s="10"/>
      <c r="FK167" s="10"/>
      <c r="FL167" s="10"/>
      <c r="FM167" s="10"/>
      <c r="FN167" s="10"/>
      <c r="FO167" s="10"/>
      <c r="FP167" s="10"/>
      <c r="FQ167" s="10"/>
      <c r="FR167" s="10"/>
      <c r="FS167" s="10"/>
      <c r="FT167" s="10"/>
    </row>
    <row r="168" spans="1:176" customFormat="1" ht="33.5" x14ac:dyDescent="0.35">
      <c r="A168" s="1"/>
      <c r="B168" s="97"/>
      <c r="C168" s="90" t="s">
        <v>197</v>
      </c>
      <c r="D168" s="71">
        <v>192.91111043990435</v>
      </c>
      <c r="E168" s="72">
        <v>315.02769081504101</v>
      </c>
      <c r="F168" s="23">
        <v>1</v>
      </c>
      <c r="G168" s="72">
        <v>1.6330199442461786</v>
      </c>
      <c r="H168" s="23">
        <v>1</v>
      </c>
      <c r="I168" s="23">
        <v>1</v>
      </c>
      <c r="J168" s="73">
        <v>8.6392172508769607E-4</v>
      </c>
      <c r="K168" s="71"/>
      <c r="L168" s="75">
        <v>238.498757997848</v>
      </c>
      <c r="M168" s="75">
        <v>249.07391329007001</v>
      </c>
      <c r="N168" s="75">
        <v>285.48663032333201</v>
      </c>
      <c r="O168" s="75">
        <v>377.71485573952799</v>
      </c>
      <c r="P168" s="75">
        <v>62.561473794656202</v>
      </c>
      <c r="Q168" s="75">
        <v>141.844606085777</v>
      </c>
      <c r="R168" s="75">
        <v>58.150496526432498</v>
      </c>
      <c r="S168" s="75">
        <v>64.6645013905909</v>
      </c>
      <c r="T168" s="75">
        <v>249.70711057312701</v>
      </c>
      <c r="U168" s="75">
        <v>47.168395374980001</v>
      </c>
      <c r="V168" s="75">
        <v>104.741637505429</v>
      </c>
      <c r="W168" s="75">
        <v>275.04560995366501</v>
      </c>
      <c r="X168" s="75">
        <v>212.11598422417899</v>
      </c>
      <c r="Y168" s="75">
        <v>106.27383375270701</v>
      </c>
      <c r="Z168" s="75">
        <v>153.61183684961</v>
      </c>
      <c r="AA168" s="75">
        <v>279.89503028806598</v>
      </c>
      <c r="AB168" s="76">
        <v>372.93420380837603</v>
      </c>
      <c r="AC168" s="74">
        <v>94.254585087059795</v>
      </c>
      <c r="AD168" s="75">
        <v>249.539431876366</v>
      </c>
      <c r="AE168" s="75">
        <v>638.98806292772599</v>
      </c>
      <c r="AF168" s="75">
        <v>377.29097709883399</v>
      </c>
      <c r="AG168" s="75">
        <v>797.44572124408796</v>
      </c>
      <c r="AH168" s="75">
        <v>482.41948279330001</v>
      </c>
      <c r="AI168" s="75">
        <v>393.73604687832301</v>
      </c>
      <c r="AJ168" s="75">
        <v>376.11726471080698</v>
      </c>
      <c r="AK168" s="75">
        <v>382.93514723232897</v>
      </c>
      <c r="AL168" s="75">
        <v>240.897221317331</v>
      </c>
      <c r="AM168" s="75">
        <v>113.757711551401</v>
      </c>
      <c r="AN168" s="75">
        <v>49.007233636867802</v>
      </c>
      <c r="AO168" s="75">
        <v>87.875245418299102</v>
      </c>
      <c r="AP168" s="75">
        <v>126.123539637842</v>
      </c>
      <c r="AQ168" s="74">
        <v>253.57754466265601</v>
      </c>
      <c r="AR168" s="75">
        <v>305.54420737838001</v>
      </c>
      <c r="AS168" s="75">
        <v>432.63053212248201</v>
      </c>
      <c r="AT168" s="75">
        <v>412.24627665786397</v>
      </c>
      <c r="AU168" s="75">
        <v>577.8160698977</v>
      </c>
      <c r="AV168" s="75">
        <v>433.30788516480402</v>
      </c>
      <c r="AW168" s="75">
        <v>142.19172123368301</v>
      </c>
      <c r="AX168" s="75">
        <v>238.774313803539</v>
      </c>
      <c r="AY168" s="75">
        <v>316.489747078758</v>
      </c>
      <c r="AZ168" s="75">
        <v>601.91764377228799</v>
      </c>
      <c r="BA168" s="75">
        <v>347.05441051161802</v>
      </c>
      <c r="BB168" s="75">
        <v>305.74343566692602</v>
      </c>
      <c r="BC168" s="75">
        <v>351.96150962234799</v>
      </c>
      <c r="BD168" s="75">
        <v>347.98082858147501</v>
      </c>
      <c r="BE168" s="75">
        <v>242.46934148009399</v>
      </c>
      <c r="BF168" s="75">
        <v>93.381976458604896</v>
      </c>
      <c r="BG168" s="76">
        <v>157.737781912983</v>
      </c>
      <c r="BH168" s="75">
        <v>0</v>
      </c>
      <c r="BI168" s="75">
        <v>235.90825997839599</v>
      </c>
      <c r="BJ168" s="75">
        <v>186.560638142145</v>
      </c>
      <c r="BK168" s="75">
        <v>108.541063962232</v>
      </c>
      <c r="BL168" s="75">
        <v>49.601005045274803</v>
      </c>
      <c r="BM168" s="75">
        <v>94.338945741623903</v>
      </c>
      <c r="BN168" s="75">
        <v>76.877621707957005</v>
      </c>
      <c r="BO168" s="75">
        <v>45.284620445566098</v>
      </c>
      <c r="BP168" s="75">
        <v>206.20884414621599</v>
      </c>
      <c r="BQ168" s="75">
        <v>0</v>
      </c>
      <c r="BR168" s="75">
        <v>52.107731899977601</v>
      </c>
      <c r="BS168" s="75">
        <v>105.00099197967199</v>
      </c>
      <c r="BT168" s="75">
        <v>39.891261037099603</v>
      </c>
      <c r="BU168" s="75">
        <v>0</v>
      </c>
      <c r="BV168" s="75">
        <v>0</v>
      </c>
      <c r="BW168" s="74">
        <v>228.699515515423</v>
      </c>
      <c r="BX168" s="75">
        <v>433.66872683262397</v>
      </c>
      <c r="BY168" s="75">
        <v>916.81239158975495</v>
      </c>
      <c r="BZ168" s="75">
        <v>111.228379213813</v>
      </c>
      <c r="CA168" s="75">
        <v>273.28800913164298</v>
      </c>
      <c r="CB168" s="75">
        <v>273.570292222067</v>
      </c>
      <c r="CC168" s="75">
        <v>265.756403659905</v>
      </c>
      <c r="CD168" s="75">
        <v>208.213783421111</v>
      </c>
      <c r="CE168" s="75">
        <v>312.84057515613102</v>
      </c>
      <c r="CF168" s="75">
        <v>247.68778544864901</v>
      </c>
      <c r="CG168" s="75">
        <v>334.862903889059</v>
      </c>
      <c r="CH168" s="75">
        <v>445.44767635298803</v>
      </c>
      <c r="CI168" s="75">
        <v>271.98135856603199</v>
      </c>
      <c r="CJ168" s="75">
        <v>355.67107950596801</v>
      </c>
      <c r="CK168" s="75">
        <v>250.50662191738601</v>
      </c>
      <c r="CL168" s="74">
        <v>459.51515443303902</v>
      </c>
      <c r="CM168" s="75">
        <v>498.99780989219801</v>
      </c>
      <c r="CN168" s="75">
        <v>250.56311475646999</v>
      </c>
      <c r="CO168" s="75">
        <v>457.71802074613402</v>
      </c>
      <c r="CP168" s="75">
        <v>433.75847408138998</v>
      </c>
      <c r="CQ168" s="75">
        <v>615.43743059423002</v>
      </c>
      <c r="CR168" s="75">
        <v>1004.51051299525</v>
      </c>
      <c r="CS168" s="75">
        <v>539.86011747043301</v>
      </c>
      <c r="CT168" s="75">
        <v>427.723388431562</v>
      </c>
      <c r="CU168" s="75">
        <v>464.34622321655098</v>
      </c>
      <c r="CV168" s="75">
        <v>158.46920080587799</v>
      </c>
      <c r="CW168" s="75">
        <v>362.59947593465898</v>
      </c>
      <c r="CX168" s="75">
        <v>616.00396999295003</v>
      </c>
      <c r="CY168" s="75">
        <v>583.02992086183201</v>
      </c>
      <c r="CZ168" s="75">
        <v>432.32096139089703</v>
      </c>
      <c r="DA168" s="75">
        <v>217.073281667597</v>
      </c>
      <c r="DB168" s="75">
        <v>328.52776264311802</v>
      </c>
      <c r="DC168" s="75">
        <v>277.82040798041203</v>
      </c>
      <c r="DD168" s="75">
        <v>424.38627013503299</v>
      </c>
      <c r="DE168" s="74">
        <v>463.33794462082301</v>
      </c>
      <c r="DF168" s="75">
        <v>428.48102010274602</v>
      </c>
      <c r="DG168" s="75">
        <v>688.85079009387596</v>
      </c>
      <c r="DH168" s="75">
        <v>884.14975970980095</v>
      </c>
      <c r="DI168" s="75">
        <v>698.29288380132095</v>
      </c>
      <c r="DJ168" s="75">
        <v>527.91628288479001</v>
      </c>
      <c r="DK168" s="75">
        <v>460.18111552323199</v>
      </c>
      <c r="DL168" s="75">
        <v>342.01728207772197</v>
      </c>
      <c r="DM168" s="75">
        <v>1157.51227334686</v>
      </c>
      <c r="DN168" s="75">
        <v>271.34687226597703</v>
      </c>
      <c r="DO168" s="75">
        <v>188.93836400917999</v>
      </c>
      <c r="DP168" s="75">
        <v>317.43275754805398</v>
      </c>
      <c r="DQ168" s="75">
        <v>528.29677722035399</v>
      </c>
      <c r="DR168" s="75">
        <v>280.18940138823598</v>
      </c>
      <c r="DS168" s="75">
        <v>816.66068418242503</v>
      </c>
      <c r="DT168" s="75">
        <v>362.97364267317897</v>
      </c>
      <c r="DU168" s="75">
        <v>834.05613400039795</v>
      </c>
      <c r="DV168" s="75">
        <v>391.60463440944397</v>
      </c>
      <c r="DW168" s="75">
        <v>414.57684339932302</v>
      </c>
      <c r="DX168" s="76">
        <v>362.97707835116302</v>
      </c>
      <c r="DY168" s="72"/>
      <c r="DZ168" s="72"/>
      <c r="EA168" s="77"/>
      <c r="EB168" s="4"/>
      <c r="ET168" s="1"/>
      <c r="EU168" s="1"/>
      <c r="EV168" s="1"/>
      <c r="EW168" s="10"/>
      <c r="EX168" s="10"/>
      <c r="EY168" s="10"/>
      <c r="EZ168" s="10"/>
      <c r="FA168" s="10"/>
      <c r="FB168" s="10"/>
      <c r="FC168" s="10"/>
      <c r="FD168" s="10"/>
      <c r="FE168" s="10"/>
      <c r="FF168" s="10"/>
      <c r="FG168" s="10"/>
      <c r="FH168" s="10"/>
      <c r="FI168" s="10"/>
      <c r="FJ168" s="10"/>
      <c r="FK168" s="10"/>
      <c r="FL168" s="10"/>
      <c r="FM168" s="10"/>
      <c r="FN168" s="10"/>
      <c r="FO168" s="10"/>
      <c r="FP168" s="10"/>
      <c r="FQ168" s="10"/>
      <c r="FR168" s="10"/>
      <c r="FS168" s="10"/>
      <c r="FT168" s="10"/>
    </row>
    <row r="169" spans="1:176" customFormat="1" ht="33.5" x14ac:dyDescent="0.35">
      <c r="A169" s="1"/>
      <c r="B169" s="97"/>
      <c r="C169" s="90" t="s">
        <v>198</v>
      </c>
      <c r="D169" s="71">
        <v>256.62434605753413</v>
      </c>
      <c r="E169" s="72">
        <v>180.18203413463849</v>
      </c>
      <c r="F169" s="23">
        <v>-1</v>
      </c>
      <c r="G169" s="72">
        <v>1.4242504658692841</v>
      </c>
      <c r="H169" s="23">
        <v>1</v>
      </c>
      <c r="I169" s="23">
        <v>-1</v>
      </c>
      <c r="J169" s="73">
        <v>1.7981022596359269E-3</v>
      </c>
      <c r="K169" s="71"/>
      <c r="L169" s="75">
        <v>143.09925479870901</v>
      </c>
      <c r="M169" s="75">
        <v>311.34239161258802</v>
      </c>
      <c r="N169" s="75">
        <v>57.097326064666497</v>
      </c>
      <c r="O169" s="75">
        <v>236.071784837205</v>
      </c>
      <c r="P169" s="75">
        <v>250.24589517862501</v>
      </c>
      <c r="Q169" s="75">
        <v>425.533818257333</v>
      </c>
      <c r="R169" s="75">
        <v>348.90297915859497</v>
      </c>
      <c r="S169" s="75">
        <v>387.98700834354503</v>
      </c>
      <c r="T169" s="75">
        <v>312.13388821640899</v>
      </c>
      <c r="U169" s="75">
        <v>283.01037224987999</v>
      </c>
      <c r="V169" s="75">
        <v>523.70818752714797</v>
      </c>
      <c r="W169" s="75">
        <v>550.09121990733104</v>
      </c>
      <c r="X169" s="75">
        <v>106.057992112089</v>
      </c>
      <c r="Y169" s="75">
        <v>53.136916876353901</v>
      </c>
      <c r="Z169" s="75">
        <v>102.407891233073</v>
      </c>
      <c r="AA169" s="75">
        <v>111.958012115226</v>
      </c>
      <c r="AB169" s="76">
        <v>159.82894448930401</v>
      </c>
      <c r="AC169" s="74">
        <v>94.254585087059795</v>
      </c>
      <c r="AD169" s="75">
        <v>199.631545501093</v>
      </c>
      <c r="AE169" s="75">
        <v>212.99602097590801</v>
      </c>
      <c r="AF169" s="75">
        <v>0</v>
      </c>
      <c r="AG169" s="75">
        <v>299.04214546653299</v>
      </c>
      <c r="AH169" s="75">
        <v>37.109190984100003</v>
      </c>
      <c r="AI169" s="75">
        <v>0</v>
      </c>
      <c r="AJ169" s="75">
        <v>94.029316177701702</v>
      </c>
      <c r="AK169" s="75">
        <v>143.600680212123</v>
      </c>
      <c r="AL169" s="75">
        <v>137.655555038475</v>
      </c>
      <c r="AM169" s="75">
        <v>303.35389747040398</v>
      </c>
      <c r="AN169" s="75">
        <v>441.06510273180999</v>
      </c>
      <c r="AO169" s="75">
        <v>307.56335896404698</v>
      </c>
      <c r="AP169" s="75">
        <v>252.247079275684</v>
      </c>
      <c r="AQ169" s="74">
        <v>84.525848220885607</v>
      </c>
      <c r="AR169" s="75">
        <v>50.924034563063401</v>
      </c>
      <c r="AS169" s="75">
        <v>129.78915963674399</v>
      </c>
      <c r="AT169" s="75">
        <v>74.953868483248101</v>
      </c>
      <c r="AU169" s="75">
        <v>177.78955996852301</v>
      </c>
      <c r="AV169" s="75">
        <v>196.95812962036501</v>
      </c>
      <c r="AW169" s="75">
        <v>236.98620205613901</v>
      </c>
      <c r="AX169" s="75">
        <v>39.795718967256597</v>
      </c>
      <c r="AY169" s="75">
        <v>140.66210981278101</v>
      </c>
      <c r="AZ169" s="75">
        <v>300.95882188614399</v>
      </c>
      <c r="BA169" s="75">
        <v>247.89600750829899</v>
      </c>
      <c r="BB169" s="75">
        <v>229.30757675019501</v>
      </c>
      <c r="BC169" s="75">
        <v>219.975943513967</v>
      </c>
      <c r="BD169" s="75">
        <v>405.97763334505402</v>
      </c>
      <c r="BE169" s="75">
        <v>48.493868296018803</v>
      </c>
      <c r="BF169" s="75">
        <v>140.07296468790699</v>
      </c>
      <c r="BG169" s="76">
        <v>118.30333643473701</v>
      </c>
      <c r="BH169" s="75">
        <v>252.501456778907</v>
      </c>
      <c r="BI169" s="75">
        <v>188.72660798271701</v>
      </c>
      <c r="BJ169" s="75">
        <v>139.92047860660901</v>
      </c>
      <c r="BK169" s="75">
        <v>72.360709308154895</v>
      </c>
      <c r="BL169" s="75">
        <v>248.00502522637399</v>
      </c>
      <c r="BM169" s="75">
        <v>377.35578296649498</v>
      </c>
      <c r="BN169" s="75">
        <v>307.51048683182802</v>
      </c>
      <c r="BO169" s="75">
        <v>362.27696356452799</v>
      </c>
      <c r="BP169" s="75">
        <v>309.31326621932499</v>
      </c>
      <c r="BQ169" s="75">
        <v>445.62408816265003</v>
      </c>
      <c r="BR169" s="75">
        <v>52.107731899977601</v>
      </c>
      <c r="BS169" s="75">
        <v>472.504463908525</v>
      </c>
      <c r="BT169" s="75">
        <v>279.23882725969702</v>
      </c>
      <c r="BU169" s="75">
        <v>193.896936442998</v>
      </c>
      <c r="BV169" s="75">
        <v>369.076256289573</v>
      </c>
      <c r="BW169" s="74">
        <v>400.22415215198998</v>
      </c>
      <c r="BX169" s="75">
        <v>260.20123609957398</v>
      </c>
      <c r="BY169" s="75">
        <v>122.24165221196699</v>
      </c>
      <c r="BZ169" s="75">
        <v>556.14189606906803</v>
      </c>
      <c r="CA169" s="75">
        <v>170.80500570727699</v>
      </c>
      <c r="CB169" s="75">
        <v>468.97764380925798</v>
      </c>
      <c r="CC169" s="75">
        <v>265.756403659905</v>
      </c>
      <c r="CD169" s="75">
        <v>416.42756684222297</v>
      </c>
      <c r="CE169" s="75">
        <v>312.84057515613102</v>
      </c>
      <c r="CF169" s="75">
        <v>330.250380598199</v>
      </c>
      <c r="CG169" s="75">
        <v>191.35023079374801</v>
      </c>
      <c r="CH169" s="75">
        <v>148.482558784329</v>
      </c>
      <c r="CI169" s="75">
        <v>271.98135856603199</v>
      </c>
      <c r="CJ169" s="75">
        <v>177.835539752984</v>
      </c>
      <c r="CK169" s="75">
        <v>150.30397315043101</v>
      </c>
      <c r="CL169" s="74">
        <v>114.878788608259</v>
      </c>
      <c r="CM169" s="75">
        <v>554.44201099133102</v>
      </c>
      <c r="CN169" s="75">
        <v>300.67573770776397</v>
      </c>
      <c r="CO169" s="75">
        <v>228.85901037306701</v>
      </c>
      <c r="CP169" s="75">
        <v>192.78154403617299</v>
      </c>
      <c r="CQ169" s="75">
        <v>0</v>
      </c>
      <c r="CR169" s="75">
        <v>0</v>
      </c>
      <c r="CS169" s="75">
        <v>245.39096248656</v>
      </c>
      <c r="CT169" s="75">
        <v>128.31701652946799</v>
      </c>
      <c r="CU169" s="75">
        <v>154.78207440551699</v>
      </c>
      <c r="CV169" s="75">
        <v>0</v>
      </c>
      <c r="CW169" s="75">
        <v>72.519895186931805</v>
      </c>
      <c r="CX169" s="75">
        <v>396.00255213832497</v>
      </c>
      <c r="CY169" s="75">
        <v>0</v>
      </c>
      <c r="CZ169" s="75">
        <v>0</v>
      </c>
      <c r="DA169" s="75">
        <v>217.073281667597</v>
      </c>
      <c r="DB169" s="75">
        <v>410.659703303897</v>
      </c>
      <c r="DC169" s="75">
        <v>238.13177826892399</v>
      </c>
      <c r="DD169" s="75">
        <v>318.289702601275</v>
      </c>
      <c r="DE169" s="74">
        <v>0</v>
      </c>
      <c r="DF169" s="75">
        <v>0</v>
      </c>
      <c r="DG169" s="75">
        <v>0</v>
      </c>
      <c r="DH169" s="75">
        <v>49.119431094988897</v>
      </c>
      <c r="DI169" s="75">
        <v>0</v>
      </c>
      <c r="DJ169" s="75">
        <v>0</v>
      </c>
      <c r="DK169" s="75">
        <v>0</v>
      </c>
      <c r="DL169" s="75">
        <v>285.01440173143499</v>
      </c>
      <c r="DM169" s="75">
        <v>64.306237408158907</v>
      </c>
      <c r="DN169" s="75">
        <v>0</v>
      </c>
      <c r="DO169" s="75">
        <v>94.469182004590095</v>
      </c>
      <c r="DP169" s="75">
        <v>0</v>
      </c>
      <c r="DQ169" s="75">
        <v>0</v>
      </c>
      <c r="DR169" s="75">
        <v>0</v>
      </c>
      <c r="DS169" s="75">
        <v>0</v>
      </c>
      <c r="DT169" s="75">
        <v>136.11511600244199</v>
      </c>
      <c r="DU169" s="75">
        <v>59.575438142885503</v>
      </c>
      <c r="DV169" s="75">
        <v>48.950579301180497</v>
      </c>
      <c r="DW169" s="75">
        <v>0</v>
      </c>
      <c r="DX169" s="76">
        <v>136.11640438168601</v>
      </c>
      <c r="DY169" s="72"/>
      <c r="DZ169" s="72"/>
      <c r="EA169" s="77"/>
      <c r="EB169" s="4"/>
      <c r="ET169" s="1"/>
      <c r="EU169" s="1"/>
      <c r="EV169" s="1"/>
      <c r="EW169" s="10"/>
      <c r="EX169" s="10"/>
      <c r="EY169" s="10"/>
      <c r="EZ169" s="10"/>
      <c r="FA169" s="10"/>
      <c r="FB169" s="10"/>
      <c r="FC169" s="10"/>
      <c r="FD169" s="10"/>
      <c r="FE169" s="10"/>
      <c r="FF169" s="10"/>
      <c r="FG169" s="10"/>
      <c r="FH169" s="10"/>
      <c r="FI169" s="10"/>
      <c r="FJ169" s="10"/>
      <c r="FK169" s="10"/>
      <c r="FL169" s="10"/>
      <c r="FM169" s="10"/>
      <c r="FN169" s="10"/>
      <c r="FO169" s="10"/>
      <c r="FP169" s="10"/>
      <c r="FQ169" s="10"/>
      <c r="FR169" s="10"/>
      <c r="FS169" s="10"/>
      <c r="FT169" s="10"/>
    </row>
    <row r="170" spans="1:176" customFormat="1" ht="33.5" x14ac:dyDescent="0.35">
      <c r="A170" s="1"/>
      <c r="B170" s="97"/>
      <c r="C170" s="90" t="s">
        <v>199</v>
      </c>
      <c r="D170" s="71">
        <v>0.83381512410500325</v>
      </c>
      <c r="E170" s="72">
        <v>0.9602274724415345</v>
      </c>
      <c r="F170" s="23">
        <v>1</v>
      </c>
      <c r="G170" s="72">
        <v>1.1516071664833607</v>
      </c>
      <c r="H170" s="23">
        <v>1</v>
      </c>
      <c r="I170" s="23">
        <v>1</v>
      </c>
      <c r="J170" s="73">
        <v>0.43716705429338154</v>
      </c>
      <c r="K170" s="71"/>
      <c r="L170" s="75">
        <v>0.58415901660919101</v>
      </c>
      <c r="M170" s="75">
        <v>0.45932251214981001</v>
      </c>
      <c r="N170" s="75">
        <v>0.58506458997726396</v>
      </c>
      <c r="O170" s="75">
        <v>0.877385854721069</v>
      </c>
      <c r="P170" s="75">
        <v>0.96361315250396695</v>
      </c>
      <c r="Q170" s="75">
        <v>0.92278474569320601</v>
      </c>
      <c r="R170" s="75">
        <v>0.87294489145278897</v>
      </c>
      <c r="S170" s="75">
        <v>1.27399790287017</v>
      </c>
      <c r="T170" s="75">
        <v>1.1621328592300399</v>
      </c>
      <c r="U170" s="75">
        <v>0.457790046930313</v>
      </c>
      <c r="V170" s="75">
        <v>0.884238421916961</v>
      </c>
      <c r="W170" s="75">
        <v>1.3115104436874301</v>
      </c>
      <c r="X170" s="75">
        <v>0.51692163944244296</v>
      </c>
      <c r="Y170" s="75">
        <v>0.58209043741226196</v>
      </c>
      <c r="Z170" s="75">
        <v>0.81917107105255105</v>
      </c>
      <c r="AA170" s="75">
        <v>0.97120660543441695</v>
      </c>
      <c r="AB170" s="76">
        <v>0.93052291870117099</v>
      </c>
      <c r="AC170" s="74">
        <v>1.1459344625473</v>
      </c>
      <c r="AD170" s="75">
        <v>0.77146428823471003</v>
      </c>
      <c r="AE170" s="75">
        <v>1.00274193286895</v>
      </c>
      <c r="AF170" s="75">
        <v>0.93559092283248901</v>
      </c>
      <c r="AG170" s="75">
        <v>1.06313288211822</v>
      </c>
      <c r="AH170" s="75">
        <v>0.83995950222015303</v>
      </c>
      <c r="AI170" s="75">
        <v>0.79983681440353305</v>
      </c>
      <c r="AJ170" s="75">
        <v>1.23283207416534</v>
      </c>
      <c r="AK170" s="75">
        <v>1.2759164571762001</v>
      </c>
      <c r="AL170" s="75">
        <v>0.834974884986877</v>
      </c>
      <c r="AM170" s="75">
        <v>0.52949571609497004</v>
      </c>
      <c r="AN170" s="75">
        <v>0.72223120927810602</v>
      </c>
      <c r="AO170" s="75">
        <v>0.86066341400146396</v>
      </c>
      <c r="AP170" s="75">
        <v>1.4284100532531701</v>
      </c>
      <c r="AQ170" s="74">
        <v>0.75592356920242298</v>
      </c>
      <c r="AR170" s="75">
        <v>0.96867710351943903</v>
      </c>
      <c r="AS170" s="75">
        <v>0.90726071596145597</v>
      </c>
      <c r="AT170" s="75">
        <v>0.795892834663391</v>
      </c>
      <c r="AU170" s="75">
        <v>0.84118115901946999</v>
      </c>
      <c r="AV170" s="75">
        <v>1.0125651359558101</v>
      </c>
      <c r="AW170" s="75">
        <v>0.47312813997268599</v>
      </c>
      <c r="AX170" s="75">
        <v>1.1961326599121</v>
      </c>
      <c r="AY170" s="75">
        <v>1.07841444015502</v>
      </c>
      <c r="AZ170" s="75">
        <v>0.71441239118576005</v>
      </c>
      <c r="BA170" s="75">
        <v>1.12464046478271</v>
      </c>
      <c r="BB170" s="75">
        <v>1.0784043073654099</v>
      </c>
      <c r="BC170" s="75">
        <v>0.87904524803161599</v>
      </c>
      <c r="BD170" s="75">
        <v>0.99156481027603105</v>
      </c>
      <c r="BE170" s="75">
        <v>1.2657999992370601</v>
      </c>
      <c r="BF170" s="75">
        <v>1.1194093227386399</v>
      </c>
      <c r="BG170" s="76">
        <v>0.92054003477096502</v>
      </c>
      <c r="BH170" s="75">
        <v>0.43440207839012102</v>
      </c>
      <c r="BI170" s="75">
        <v>0.66342484951019198</v>
      </c>
      <c r="BJ170" s="75">
        <v>0.96476113796234098</v>
      </c>
      <c r="BK170" s="75">
        <v>0.82927048206329301</v>
      </c>
      <c r="BL170" s="75">
        <v>1.09935534000396</v>
      </c>
      <c r="BM170" s="75">
        <v>1.0451735258102399</v>
      </c>
      <c r="BN170" s="75">
        <v>0.63158535957336404</v>
      </c>
      <c r="BO170" s="75">
        <v>0.56694644689559903</v>
      </c>
      <c r="BP170" s="75">
        <v>1.01741182804107</v>
      </c>
      <c r="BQ170" s="75">
        <v>0.51027905941009499</v>
      </c>
      <c r="BR170" s="75">
        <v>1.4065873622894201</v>
      </c>
      <c r="BS170" s="75">
        <v>0.59330385923385598</v>
      </c>
      <c r="BT170" s="75">
        <v>0.46169024705886802</v>
      </c>
      <c r="BU170" s="75">
        <v>0.38460680842399497</v>
      </c>
      <c r="BV170" s="75">
        <v>0.355307757854461</v>
      </c>
      <c r="BW170" s="74">
        <v>0.82441115379333496</v>
      </c>
      <c r="BX170" s="75">
        <v>0.99411922693252497</v>
      </c>
      <c r="BY170" s="75">
        <v>1.06388700008392</v>
      </c>
      <c r="BZ170" s="75">
        <v>0.82596164941787698</v>
      </c>
      <c r="CA170" s="75">
        <v>0.67549699544906605</v>
      </c>
      <c r="CB170" s="75">
        <v>1.15772569179534</v>
      </c>
      <c r="CC170" s="75">
        <v>1.25393402576446</v>
      </c>
      <c r="CD170" s="75">
        <v>0.63819277286529497</v>
      </c>
      <c r="CE170" s="75">
        <v>1.1645646095275799</v>
      </c>
      <c r="CF170" s="75">
        <v>0.840709388256073</v>
      </c>
      <c r="CG170" s="75">
        <v>1.2032179832458401</v>
      </c>
      <c r="CH170" s="75">
        <v>1.3788256645202599</v>
      </c>
      <c r="CI170" s="75">
        <v>1.28711426258087</v>
      </c>
      <c r="CJ170" s="75">
        <v>0.85093152523040705</v>
      </c>
      <c r="CK170" s="75">
        <v>1.0916430950164699</v>
      </c>
      <c r="CL170" s="74">
        <v>0.96644330024719205</v>
      </c>
      <c r="CM170" s="75">
        <v>0.79856383800506503</v>
      </c>
      <c r="CN170" s="75">
        <v>0.58113819360732999</v>
      </c>
      <c r="CO170" s="75">
        <v>0.75047147274017301</v>
      </c>
      <c r="CP170" s="75">
        <v>1.07088935375213</v>
      </c>
      <c r="CQ170" s="75">
        <v>0.86126911640167203</v>
      </c>
      <c r="CR170" s="75">
        <v>0.52612358331680298</v>
      </c>
      <c r="CS170" s="75">
        <v>0.668498694896698</v>
      </c>
      <c r="CT170" s="75">
        <v>0.77894598245620705</v>
      </c>
      <c r="CU170" s="75">
        <v>1.06350469589233</v>
      </c>
      <c r="CV170" s="75">
        <v>0.55471152067184404</v>
      </c>
      <c r="CW170" s="75">
        <v>1.0810455083846999</v>
      </c>
      <c r="CX170" s="75">
        <v>1.3976743221282899</v>
      </c>
      <c r="CY170" s="75">
        <v>0.73247426748275701</v>
      </c>
      <c r="CZ170" s="75">
        <v>0.58173972368240301</v>
      </c>
      <c r="DA170" s="75">
        <v>0.91431069374084395</v>
      </c>
      <c r="DB170" s="75">
        <v>0.87192529439926103</v>
      </c>
      <c r="DC170" s="75">
        <v>1.03226029872894</v>
      </c>
      <c r="DD170" s="75">
        <v>0.706537544727325</v>
      </c>
      <c r="DE170" s="74">
        <v>0.87461924552917403</v>
      </c>
      <c r="DF170" s="75">
        <v>0.82516926527023304</v>
      </c>
      <c r="DG170" s="75">
        <v>0.73710143566131503</v>
      </c>
      <c r="DH170" s="75">
        <v>0.71525627374649003</v>
      </c>
      <c r="DI170" s="75">
        <v>0.69204878807067804</v>
      </c>
      <c r="DJ170" s="75">
        <v>0.46705052256584101</v>
      </c>
      <c r="DK170" s="75">
        <v>0.81124150753021196</v>
      </c>
      <c r="DL170" s="75">
        <v>1.0210438966751001</v>
      </c>
      <c r="DM170" s="75">
        <v>0.65539020299911499</v>
      </c>
      <c r="DN170" s="75">
        <v>0.63858747482299805</v>
      </c>
      <c r="DO170" s="75">
        <v>0.79786485433578402</v>
      </c>
      <c r="DP170" s="75">
        <v>0.513533174991607</v>
      </c>
      <c r="DQ170" s="75">
        <v>0.60461574792861905</v>
      </c>
      <c r="DR170" s="75">
        <v>0.51839989423751798</v>
      </c>
      <c r="DS170" s="75">
        <v>0.69287699460983199</v>
      </c>
      <c r="DT170" s="75">
        <v>0.885539650917053</v>
      </c>
      <c r="DU170" s="75">
        <v>0.59345757961273105</v>
      </c>
      <c r="DV170" s="75">
        <v>0.90273886919021595</v>
      </c>
      <c r="DW170" s="75">
        <v>0.42910999059677102</v>
      </c>
      <c r="DX170" s="76">
        <v>0.55209439992904596</v>
      </c>
      <c r="DY170" s="72"/>
      <c r="DZ170" s="72"/>
      <c r="EA170" s="77"/>
      <c r="EB170" s="4"/>
      <c r="ET170" s="1"/>
      <c r="EU170" s="1"/>
      <c r="EV170" s="1"/>
      <c r="EW170" s="10"/>
      <c r="EX170" s="10"/>
      <c r="EY170" s="10"/>
      <c r="EZ170" s="10"/>
      <c r="FA170" s="10"/>
      <c r="FB170" s="10"/>
      <c r="FC170" s="10"/>
      <c r="FD170" s="10"/>
      <c r="FE170" s="10"/>
      <c r="FF170" s="10"/>
      <c r="FG170" s="10"/>
      <c r="FH170" s="10"/>
      <c r="FI170" s="10"/>
      <c r="FJ170" s="10"/>
      <c r="FK170" s="10"/>
      <c r="FL170" s="10"/>
      <c r="FM170" s="10"/>
      <c r="FN170" s="10"/>
      <c r="FO170" s="10"/>
      <c r="FP170" s="10"/>
      <c r="FQ170" s="10"/>
      <c r="FR170" s="10"/>
      <c r="FS170" s="10"/>
      <c r="FT170" s="10"/>
    </row>
    <row r="171" spans="1:176" customFormat="1" ht="33.5" x14ac:dyDescent="0.35">
      <c r="A171" s="1"/>
      <c r="B171" s="97"/>
      <c r="C171" s="90" t="s">
        <v>200</v>
      </c>
      <c r="D171" s="71">
        <v>91.221670426242596</v>
      </c>
      <c r="E171" s="72">
        <v>209.00376515194378</v>
      </c>
      <c r="F171" s="23">
        <v>1</v>
      </c>
      <c r="G171" s="72">
        <v>2.2911635379548771</v>
      </c>
      <c r="H171" s="23">
        <v>1</v>
      </c>
      <c r="I171" s="23">
        <v>1</v>
      </c>
      <c r="J171" s="73">
        <v>1.0367060701052355E-3</v>
      </c>
      <c r="K171" s="71"/>
      <c r="L171" s="75">
        <v>0</v>
      </c>
      <c r="M171" s="75">
        <v>124.536956645035</v>
      </c>
      <c r="N171" s="75">
        <v>57.097326064666497</v>
      </c>
      <c r="O171" s="75">
        <v>141.64307090232299</v>
      </c>
      <c r="P171" s="75">
        <v>125.12294758931201</v>
      </c>
      <c r="Q171" s="75">
        <v>141.844606085777</v>
      </c>
      <c r="R171" s="75">
        <v>58.150496526432498</v>
      </c>
      <c r="S171" s="75">
        <v>193.993504171772</v>
      </c>
      <c r="T171" s="75">
        <v>124.85355528656299</v>
      </c>
      <c r="U171" s="75">
        <v>47.168395374980001</v>
      </c>
      <c r="V171" s="75">
        <v>104.741637505429</v>
      </c>
      <c r="W171" s="75">
        <v>0</v>
      </c>
      <c r="X171" s="75">
        <v>0</v>
      </c>
      <c r="Y171" s="75">
        <v>0</v>
      </c>
      <c r="Z171" s="75">
        <v>0</v>
      </c>
      <c r="AA171" s="75">
        <v>111.958012115226</v>
      </c>
      <c r="AB171" s="76">
        <v>319.65788897860801</v>
      </c>
      <c r="AC171" s="74">
        <v>0</v>
      </c>
      <c r="AD171" s="75">
        <v>399.263091002186</v>
      </c>
      <c r="AE171" s="75">
        <v>681.58726712290695</v>
      </c>
      <c r="AF171" s="75">
        <v>301.83278167906701</v>
      </c>
      <c r="AG171" s="75">
        <v>498.40357577755498</v>
      </c>
      <c r="AH171" s="75">
        <v>371.09190984100002</v>
      </c>
      <c r="AI171" s="75">
        <v>262.49069791888201</v>
      </c>
      <c r="AJ171" s="75">
        <v>329.102606621956</v>
      </c>
      <c r="AK171" s="75">
        <v>47.8668934040412</v>
      </c>
      <c r="AL171" s="75">
        <v>34.4138887596188</v>
      </c>
      <c r="AM171" s="75">
        <v>0</v>
      </c>
      <c r="AN171" s="75">
        <v>0</v>
      </c>
      <c r="AO171" s="75">
        <v>0</v>
      </c>
      <c r="AP171" s="75">
        <v>0</v>
      </c>
      <c r="AQ171" s="74">
        <v>253.57754466265601</v>
      </c>
      <c r="AR171" s="75">
        <v>50.924034563063401</v>
      </c>
      <c r="AS171" s="75">
        <v>519.156638546978</v>
      </c>
      <c r="AT171" s="75">
        <v>149.907736966496</v>
      </c>
      <c r="AU171" s="75">
        <v>311.13172994491498</v>
      </c>
      <c r="AV171" s="75">
        <v>196.95812962036501</v>
      </c>
      <c r="AW171" s="75">
        <v>0</v>
      </c>
      <c r="AX171" s="75">
        <v>79.591437934513195</v>
      </c>
      <c r="AY171" s="75">
        <v>140.66210981278101</v>
      </c>
      <c r="AZ171" s="75">
        <v>150.479410943072</v>
      </c>
      <c r="BA171" s="75">
        <v>49.579201501659803</v>
      </c>
      <c r="BB171" s="75">
        <v>0</v>
      </c>
      <c r="BC171" s="75">
        <v>263.97113221676102</v>
      </c>
      <c r="BD171" s="75">
        <v>231.987219054316</v>
      </c>
      <c r="BE171" s="75">
        <v>48.493868296018803</v>
      </c>
      <c r="BF171" s="75">
        <v>0</v>
      </c>
      <c r="BG171" s="76">
        <v>0</v>
      </c>
      <c r="BH171" s="75">
        <v>0</v>
      </c>
      <c r="BI171" s="75">
        <v>0</v>
      </c>
      <c r="BJ171" s="75">
        <v>0</v>
      </c>
      <c r="BK171" s="75">
        <v>0</v>
      </c>
      <c r="BL171" s="75">
        <v>49.601005045274803</v>
      </c>
      <c r="BM171" s="75">
        <v>0</v>
      </c>
      <c r="BN171" s="75">
        <v>0</v>
      </c>
      <c r="BO171" s="75">
        <v>0</v>
      </c>
      <c r="BP171" s="75">
        <v>103.104422073108</v>
      </c>
      <c r="BQ171" s="75">
        <v>55.703011020331303</v>
      </c>
      <c r="BR171" s="75">
        <v>0</v>
      </c>
      <c r="BS171" s="75">
        <v>157.50148796950799</v>
      </c>
      <c r="BT171" s="75">
        <v>0</v>
      </c>
      <c r="BU171" s="75">
        <v>0</v>
      </c>
      <c r="BV171" s="75">
        <v>0</v>
      </c>
      <c r="BW171" s="74">
        <v>57.1748788788558</v>
      </c>
      <c r="BX171" s="75">
        <v>0</v>
      </c>
      <c r="BY171" s="75">
        <v>488.966608847869</v>
      </c>
      <c r="BZ171" s="75">
        <v>166.84256882072</v>
      </c>
      <c r="CA171" s="75">
        <v>34.161001141455301</v>
      </c>
      <c r="CB171" s="75">
        <v>195.40735158719099</v>
      </c>
      <c r="CC171" s="75">
        <v>151.86080209137401</v>
      </c>
      <c r="CD171" s="75">
        <v>249.85654010533401</v>
      </c>
      <c r="CE171" s="75">
        <v>195.52535947258201</v>
      </c>
      <c r="CF171" s="75">
        <v>123.84389272432399</v>
      </c>
      <c r="CG171" s="75">
        <v>47.837557698437003</v>
      </c>
      <c r="CH171" s="75">
        <v>222.72383817649401</v>
      </c>
      <c r="CI171" s="75">
        <v>108.792543426413</v>
      </c>
      <c r="CJ171" s="75">
        <v>44.458884938246001</v>
      </c>
      <c r="CK171" s="75">
        <v>0</v>
      </c>
      <c r="CL171" s="74">
        <v>229.757577216519</v>
      </c>
      <c r="CM171" s="75">
        <v>665.33041318959795</v>
      </c>
      <c r="CN171" s="75">
        <v>350.78836065905801</v>
      </c>
      <c r="CO171" s="75">
        <v>514.9327733394</v>
      </c>
      <c r="CP171" s="75">
        <v>385.56308807234598</v>
      </c>
      <c r="CQ171" s="75">
        <v>391.64200128723701</v>
      </c>
      <c r="CR171" s="75">
        <v>725.47981494101396</v>
      </c>
      <c r="CS171" s="75">
        <v>490.78192497312102</v>
      </c>
      <c r="CT171" s="75">
        <v>384.95104958840602</v>
      </c>
      <c r="CU171" s="75">
        <v>309.56414881103399</v>
      </c>
      <c r="CV171" s="75">
        <v>79.234600402939094</v>
      </c>
      <c r="CW171" s="75">
        <v>108.779842780397</v>
      </c>
      <c r="CX171" s="75">
        <v>264.00170142554998</v>
      </c>
      <c r="CY171" s="75">
        <v>159.00816023504501</v>
      </c>
      <c r="CZ171" s="75">
        <v>172.92838455635899</v>
      </c>
      <c r="DA171" s="75">
        <v>186.06281285794</v>
      </c>
      <c r="DB171" s="75">
        <v>410.659703303897</v>
      </c>
      <c r="DC171" s="75">
        <v>277.82040798041203</v>
      </c>
      <c r="DD171" s="75">
        <v>318.289702601275</v>
      </c>
      <c r="DE171" s="74">
        <v>463.33794462082301</v>
      </c>
      <c r="DF171" s="75">
        <v>380.87201786910799</v>
      </c>
      <c r="DG171" s="75">
        <v>688.85079009387596</v>
      </c>
      <c r="DH171" s="75">
        <v>933.26919080479001</v>
      </c>
      <c r="DI171" s="75">
        <v>698.29288380132095</v>
      </c>
      <c r="DJ171" s="75">
        <v>527.91628288479001</v>
      </c>
      <c r="DK171" s="75">
        <v>460.18111552323199</v>
      </c>
      <c r="DL171" s="75">
        <v>570.028803462871</v>
      </c>
      <c r="DM171" s="75">
        <v>964.59356112238299</v>
      </c>
      <c r="DN171" s="75">
        <v>0</v>
      </c>
      <c r="DO171" s="75">
        <v>0</v>
      </c>
      <c r="DP171" s="75">
        <v>0</v>
      </c>
      <c r="DQ171" s="75">
        <v>487.65856358801898</v>
      </c>
      <c r="DR171" s="75">
        <v>280.18940138823598</v>
      </c>
      <c r="DS171" s="75">
        <v>816.66068418242503</v>
      </c>
      <c r="DT171" s="75">
        <v>453.71705334147401</v>
      </c>
      <c r="DU171" s="75">
        <v>893.63157214328396</v>
      </c>
      <c r="DV171" s="75">
        <v>440.555213710624</v>
      </c>
      <c r="DW171" s="75">
        <v>0</v>
      </c>
      <c r="DX171" s="76">
        <v>45.372134793895398</v>
      </c>
      <c r="DY171" s="72"/>
      <c r="DZ171" s="72"/>
      <c r="EA171" s="77"/>
      <c r="EB171" s="4"/>
      <c r="ET171" s="1"/>
      <c r="EU171" s="1"/>
      <c r="EV171" s="1"/>
      <c r="EW171" s="10"/>
      <c r="EX171" s="10"/>
      <c r="EY171" s="10"/>
      <c r="EZ171" s="10"/>
      <c r="FA171" s="10"/>
      <c r="FB171" s="10"/>
      <c r="FC171" s="10"/>
      <c r="FD171" s="10"/>
      <c r="FE171" s="10"/>
      <c r="FF171" s="10"/>
      <c r="FG171" s="10"/>
      <c r="FH171" s="10"/>
      <c r="FI171" s="10"/>
      <c r="FJ171" s="10"/>
      <c r="FK171" s="10"/>
      <c r="FL171" s="10"/>
      <c r="FM171" s="10"/>
      <c r="FN171" s="10"/>
      <c r="FO171" s="10"/>
      <c r="FP171" s="10"/>
      <c r="FQ171" s="10"/>
      <c r="FR171" s="10"/>
      <c r="FS171" s="10"/>
      <c r="FT171" s="10"/>
    </row>
    <row r="172" spans="1:176" customFormat="1" ht="33.5" x14ac:dyDescent="0.35">
      <c r="A172" s="1"/>
      <c r="B172" s="97"/>
      <c r="C172" s="90" t="s">
        <v>201</v>
      </c>
      <c r="D172" s="71">
        <v>358.31378607119592</v>
      </c>
      <c r="E172" s="72">
        <v>286.20595979773572</v>
      </c>
      <c r="F172" s="23">
        <v>-1</v>
      </c>
      <c r="G172" s="72">
        <v>1.2519438320726075</v>
      </c>
      <c r="H172" s="23">
        <v>1</v>
      </c>
      <c r="I172" s="23">
        <v>-1</v>
      </c>
      <c r="J172" s="73">
        <v>1.2119202098498749E-3</v>
      </c>
      <c r="K172" s="71"/>
      <c r="L172" s="75">
        <v>381.59801279655801</v>
      </c>
      <c r="M172" s="75">
        <v>435.87934825762301</v>
      </c>
      <c r="N172" s="75">
        <v>285.48663032333201</v>
      </c>
      <c r="O172" s="75">
        <v>472.14356967441</v>
      </c>
      <c r="P172" s="75">
        <v>187.68442138396799</v>
      </c>
      <c r="Q172" s="75">
        <v>425.533818257333</v>
      </c>
      <c r="R172" s="75">
        <v>348.90297915859497</v>
      </c>
      <c r="S172" s="75">
        <v>258.65800556236297</v>
      </c>
      <c r="T172" s="75">
        <v>436.98744350297198</v>
      </c>
      <c r="U172" s="75">
        <v>283.01037224987999</v>
      </c>
      <c r="V172" s="75">
        <v>523.70818752714797</v>
      </c>
      <c r="W172" s="75">
        <v>825.13682986099695</v>
      </c>
      <c r="X172" s="75">
        <v>318.17397633626899</v>
      </c>
      <c r="Y172" s="75">
        <v>159.410750629061</v>
      </c>
      <c r="Z172" s="75">
        <v>256.01972808268403</v>
      </c>
      <c r="AA172" s="75">
        <v>279.89503028806598</v>
      </c>
      <c r="AB172" s="76">
        <v>213.10525931907199</v>
      </c>
      <c r="AC172" s="74">
        <v>188.50917017411899</v>
      </c>
      <c r="AD172" s="75">
        <v>49.9078863752733</v>
      </c>
      <c r="AE172" s="75">
        <v>170.396816780726</v>
      </c>
      <c r="AF172" s="75">
        <v>75.458195419766795</v>
      </c>
      <c r="AG172" s="75">
        <v>598.08429093306597</v>
      </c>
      <c r="AH172" s="75">
        <v>148.43676393640001</v>
      </c>
      <c r="AI172" s="75">
        <v>131.245348959441</v>
      </c>
      <c r="AJ172" s="75">
        <v>141.043974266552</v>
      </c>
      <c r="AK172" s="75">
        <v>478.66893404041201</v>
      </c>
      <c r="AL172" s="75">
        <v>344.138887596188</v>
      </c>
      <c r="AM172" s="75">
        <v>417.11160902180598</v>
      </c>
      <c r="AN172" s="75">
        <v>490.07233636867801</v>
      </c>
      <c r="AO172" s="75">
        <v>395.438604382346</v>
      </c>
      <c r="AP172" s="75">
        <v>378.37061891352602</v>
      </c>
      <c r="AQ172" s="74">
        <v>84.525848220885607</v>
      </c>
      <c r="AR172" s="75">
        <v>305.54420737838001</v>
      </c>
      <c r="AS172" s="75">
        <v>43.263053212248202</v>
      </c>
      <c r="AT172" s="75">
        <v>337.29240817461601</v>
      </c>
      <c r="AU172" s="75">
        <v>444.47389992130798</v>
      </c>
      <c r="AV172" s="75">
        <v>433.30788516480402</v>
      </c>
      <c r="AW172" s="75">
        <v>379.17792328982301</v>
      </c>
      <c r="AX172" s="75">
        <v>198.97859483628301</v>
      </c>
      <c r="AY172" s="75">
        <v>316.489747078758</v>
      </c>
      <c r="AZ172" s="75">
        <v>752.39705471536104</v>
      </c>
      <c r="BA172" s="75">
        <v>545.37121651825805</v>
      </c>
      <c r="BB172" s="75">
        <v>535.05101241712202</v>
      </c>
      <c r="BC172" s="75">
        <v>307.96632091955502</v>
      </c>
      <c r="BD172" s="75">
        <v>521.97124287221197</v>
      </c>
      <c r="BE172" s="75">
        <v>242.46934148009399</v>
      </c>
      <c r="BF172" s="75">
        <v>233.454941146512</v>
      </c>
      <c r="BG172" s="76">
        <v>276.04111834772101</v>
      </c>
      <c r="BH172" s="75">
        <v>252.501456778907</v>
      </c>
      <c r="BI172" s="75">
        <v>424.63486796111403</v>
      </c>
      <c r="BJ172" s="75">
        <v>326.48111674875503</v>
      </c>
      <c r="BK172" s="75">
        <v>180.901773270387</v>
      </c>
      <c r="BL172" s="75">
        <v>248.00502522637399</v>
      </c>
      <c r="BM172" s="75">
        <v>471.69472870811899</v>
      </c>
      <c r="BN172" s="75">
        <v>384.38810853978498</v>
      </c>
      <c r="BO172" s="75">
        <v>407.56158401009401</v>
      </c>
      <c r="BP172" s="75">
        <v>412.41768829243301</v>
      </c>
      <c r="BQ172" s="75">
        <v>389.92107714231901</v>
      </c>
      <c r="BR172" s="75">
        <v>104.215463799955</v>
      </c>
      <c r="BS172" s="75">
        <v>420.00396791868798</v>
      </c>
      <c r="BT172" s="75">
        <v>319.130088296797</v>
      </c>
      <c r="BU172" s="75">
        <v>193.896936442998</v>
      </c>
      <c r="BV172" s="75">
        <v>369.076256289573</v>
      </c>
      <c r="BW172" s="74">
        <v>571.74878878855804</v>
      </c>
      <c r="BX172" s="75">
        <v>693.86996293219795</v>
      </c>
      <c r="BY172" s="75">
        <v>550.08743495385295</v>
      </c>
      <c r="BZ172" s="75">
        <v>500.52770646216101</v>
      </c>
      <c r="CA172" s="75">
        <v>409.93201369746401</v>
      </c>
      <c r="CB172" s="75">
        <v>547.14058444413502</v>
      </c>
      <c r="CC172" s="75">
        <v>379.65200522843497</v>
      </c>
      <c r="CD172" s="75">
        <v>374.78481015800099</v>
      </c>
      <c r="CE172" s="75">
        <v>430.155790839681</v>
      </c>
      <c r="CF172" s="75">
        <v>454.09427332252397</v>
      </c>
      <c r="CG172" s="75">
        <v>478.37557698437001</v>
      </c>
      <c r="CH172" s="75">
        <v>371.20639696082401</v>
      </c>
      <c r="CI172" s="75">
        <v>435.17017370565202</v>
      </c>
      <c r="CJ172" s="75">
        <v>489.04773432070698</v>
      </c>
      <c r="CK172" s="75">
        <v>400.81059506781702</v>
      </c>
      <c r="CL172" s="74">
        <v>344.63636582477898</v>
      </c>
      <c r="CM172" s="75">
        <v>388.10940769393198</v>
      </c>
      <c r="CN172" s="75">
        <v>200.450491805176</v>
      </c>
      <c r="CO172" s="75">
        <v>171.6442577798</v>
      </c>
      <c r="CP172" s="75">
        <v>240.97693004521599</v>
      </c>
      <c r="CQ172" s="75">
        <v>223.79542930699199</v>
      </c>
      <c r="CR172" s="75">
        <v>279.03069805423598</v>
      </c>
      <c r="CS172" s="75">
        <v>294.46915498387199</v>
      </c>
      <c r="CT172" s="75">
        <v>171.08935537262499</v>
      </c>
      <c r="CU172" s="75">
        <v>309.56414881103399</v>
      </c>
      <c r="CV172" s="75">
        <v>79.234600402939094</v>
      </c>
      <c r="CW172" s="75">
        <v>326.33952834119299</v>
      </c>
      <c r="CX172" s="75">
        <v>748.00482070572605</v>
      </c>
      <c r="CY172" s="75">
        <v>424.02176062678598</v>
      </c>
      <c r="CZ172" s="75">
        <v>259.39257683453798</v>
      </c>
      <c r="DA172" s="75">
        <v>248.083750477254</v>
      </c>
      <c r="DB172" s="75">
        <v>328.52776264311802</v>
      </c>
      <c r="DC172" s="75">
        <v>238.13177826892399</v>
      </c>
      <c r="DD172" s="75">
        <v>424.38627013503299</v>
      </c>
      <c r="DE172" s="74">
        <v>0</v>
      </c>
      <c r="DF172" s="75">
        <v>47.609002233638499</v>
      </c>
      <c r="DG172" s="75">
        <v>0</v>
      </c>
      <c r="DH172" s="75">
        <v>0</v>
      </c>
      <c r="DI172" s="75">
        <v>0</v>
      </c>
      <c r="DJ172" s="75">
        <v>0</v>
      </c>
      <c r="DK172" s="75">
        <v>0</v>
      </c>
      <c r="DL172" s="75">
        <v>57.0028803462871</v>
      </c>
      <c r="DM172" s="75">
        <v>257.224949632635</v>
      </c>
      <c r="DN172" s="75">
        <v>271.34687226597703</v>
      </c>
      <c r="DO172" s="75">
        <v>283.40754601377</v>
      </c>
      <c r="DP172" s="75">
        <v>317.43275754805398</v>
      </c>
      <c r="DQ172" s="75">
        <v>40.638213632334903</v>
      </c>
      <c r="DR172" s="75">
        <v>0</v>
      </c>
      <c r="DS172" s="75">
        <v>0</v>
      </c>
      <c r="DT172" s="75">
        <v>45.3717053341474</v>
      </c>
      <c r="DU172" s="75">
        <v>0</v>
      </c>
      <c r="DV172" s="75">
        <v>0</v>
      </c>
      <c r="DW172" s="75">
        <v>414.57684339932302</v>
      </c>
      <c r="DX172" s="76">
        <v>453.72134793895401</v>
      </c>
      <c r="DY172" s="72"/>
      <c r="DZ172" s="72"/>
      <c r="EA172" s="77"/>
      <c r="EB172" s="4"/>
      <c r="ET172" s="1"/>
      <c r="EU172" s="1"/>
      <c r="EV172" s="1"/>
      <c r="EW172" s="10"/>
      <c r="EX172" s="10"/>
      <c r="EY172" s="10"/>
      <c r="EZ172" s="10"/>
      <c r="FA172" s="10"/>
      <c r="FB172" s="10"/>
      <c r="FC172" s="10"/>
      <c r="FD172" s="10"/>
      <c r="FE172" s="10"/>
      <c r="FF172" s="10"/>
      <c r="FG172" s="10"/>
      <c r="FH172" s="10"/>
      <c r="FI172" s="10"/>
      <c r="FJ172" s="10"/>
      <c r="FK172" s="10"/>
      <c r="FL172" s="10"/>
      <c r="FM172" s="10"/>
      <c r="FN172" s="10"/>
      <c r="FO172" s="10"/>
      <c r="FP172" s="10"/>
      <c r="FQ172" s="10"/>
      <c r="FR172" s="10"/>
      <c r="FS172" s="10"/>
      <c r="FT172" s="10"/>
    </row>
    <row r="173" spans="1:176" customFormat="1" ht="33.5" x14ac:dyDescent="0.35">
      <c r="A173" s="1"/>
      <c r="B173" s="97"/>
      <c r="C173" s="90" t="s">
        <v>202</v>
      </c>
      <c r="D173" s="71">
        <v>0.16003274742294726</v>
      </c>
      <c r="E173" s="72">
        <v>0.18715750000306502</v>
      </c>
      <c r="F173" s="23">
        <v>1</v>
      </c>
      <c r="G173" s="72">
        <v>1.1694950128452792</v>
      </c>
      <c r="H173" s="23">
        <v>1</v>
      </c>
      <c r="I173" s="23">
        <v>1</v>
      </c>
      <c r="J173" s="73">
        <v>2.4105841341869301</v>
      </c>
      <c r="K173" s="71"/>
      <c r="L173" s="75">
        <v>0.101136036217212</v>
      </c>
      <c r="M173" s="75">
        <v>0.10729026794433499</v>
      </c>
      <c r="N173" s="75">
        <v>0.15394327044487</v>
      </c>
      <c r="O173" s="75">
        <v>8.8630445301532704E-2</v>
      </c>
      <c r="P173" s="75">
        <v>0.230608835816383</v>
      </c>
      <c r="Q173" s="75">
        <v>0.180101677775383</v>
      </c>
      <c r="R173" s="75">
        <v>0.11175276339054099</v>
      </c>
      <c r="S173" s="75">
        <v>0.18839971721172299</v>
      </c>
      <c r="T173" s="75">
        <v>0.226013168692588</v>
      </c>
      <c r="U173" s="75">
        <v>0.125846788287162</v>
      </c>
      <c r="V173" s="75">
        <v>0.20778612792491899</v>
      </c>
      <c r="W173" s="75">
        <v>0.21310314536094599</v>
      </c>
      <c r="X173" s="75">
        <v>8.8063955307006794E-2</v>
      </c>
      <c r="Y173" s="75">
        <v>8.2085594534873907E-2</v>
      </c>
      <c r="Z173" s="75">
        <v>0.171876475214958</v>
      </c>
      <c r="AA173" s="75">
        <v>0.25780445337295499</v>
      </c>
      <c r="AB173" s="76">
        <v>0.18611398339271501</v>
      </c>
      <c r="AC173" s="74">
        <v>0.20655237138271301</v>
      </c>
      <c r="AD173" s="75">
        <v>0.116422794759273</v>
      </c>
      <c r="AE173" s="75">
        <v>0.40493398904800398</v>
      </c>
      <c r="AF173" s="75">
        <v>0.119369126856327</v>
      </c>
      <c r="AG173" s="75">
        <v>0.164687409996986</v>
      </c>
      <c r="AH173" s="75">
        <v>9.88903492689132E-2</v>
      </c>
      <c r="AI173" s="75">
        <v>0.18480609357357</v>
      </c>
      <c r="AJ173" s="75">
        <v>0.13721524178981701</v>
      </c>
      <c r="AK173" s="75">
        <v>0.41483721137046797</v>
      </c>
      <c r="AL173" s="75">
        <v>0.18300461769104001</v>
      </c>
      <c r="AM173" s="75">
        <v>0.11662828177213599</v>
      </c>
      <c r="AN173" s="75">
        <v>0.18749600648879999</v>
      </c>
      <c r="AO173" s="75">
        <v>0.163187965750694</v>
      </c>
      <c r="AP173" s="75">
        <v>0.12217354029417</v>
      </c>
      <c r="AQ173" s="74">
        <v>7.1808718144893605E-2</v>
      </c>
      <c r="AR173" s="75">
        <v>0.124070174992084</v>
      </c>
      <c r="AS173" s="75">
        <v>0.10529099404811799</v>
      </c>
      <c r="AT173" s="75">
        <v>0.221447333693504</v>
      </c>
      <c r="AU173" s="75">
        <v>0.28888979554176297</v>
      </c>
      <c r="AV173" s="75">
        <v>0.17939452826976701</v>
      </c>
      <c r="AW173" s="75">
        <v>0.192441701889038</v>
      </c>
      <c r="AX173" s="75">
        <v>0.22948287427425301</v>
      </c>
      <c r="AY173" s="75">
        <v>0.17480239272117601</v>
      </c>
      <c r="AZ173" s="75">
        <v>0.122674189507961</v>
      </c>
      <c r="BA173" s="75">
        <v>0.16770489513874001</v>
      </c>
      <c r="BB173" s="75">
        <v>0.13909029960632299</v>
      </c>
      <c r="BC173" s="75">
        <v>0.106040216982364</v>
      </c>
      <c r="BD173" s="75">
        <v>0.12109880894422501</v>
      </c>
      <c r="BE173" s="75">
        <v>0.237686112523078</v>
      </c>
      <c r="BF173" s="75">
        <v>7.521403580904E-2</v>
      </c>
      <c r="BG173" s="76">
        <v>0.15415214002132399</v>
      </c>
      <c r="BH173" s="75">
        <v>0.208898425102233</v>
      </c>
      <c r="BI173" s="75">
        <v>0.18713706731796201</v>
      </c>
      <c r="BJ173" s="75">
        <v>9.3524500727653503E-2</v>
      </c>
      <c r="BK173" s="75">
        <v>0.18978364765644001</v>
      </c>
      <c r="BL173" s="75">
        <v>0.275561332702636</v>
      </c>
      <c r="BM173" s="75">
        <v>7.1483284235000596E-2</v>
      </c>
      <c r="BN173" s="75">
        <v>0.15507692098617501</v>
      </c>
      <c r="BO173" s="75">
        <v>7.8105971217155401E-2</v>
      </c>
      <c r="BP173" s="75">
        <v>0.219401225447654</v>
      </c>
      <c r="BQ173" s="75">
        <v>0.18555688858032199</v>
      </c>
      <c r="BR173" s="75">
        <v>0.13762816786766</v>
      </c>
      <c r="BS173" s="75">
        <v>0.13813135027885401</v>
      </c>
      <c r="BT173" s="75">
        <v>0.15395095944404599</v>
      </c>
      <c r="BU173" s="75">
        <v>0.15713104605674699</v>
      </c>
      <c r="BV173" s="75">
        <v>0.12142892926931299</v>
      </c>
      <c r="BW173" s="74">
        <v>0.13244894146919201</v>
      </c>
      <c r="BX173" s="75">
        <v>0.13339056074619199</v>
      </c>
      <c r="BY173" s="75">
        <v>0.18346939980983701</v>
      </c>
      <c r="BZ173" s="75">
        <v>0.19337210059165899</v>
      </c>
      <c r="CA173" s="75">
        <v>0.15384286642074499</v>
      </c>
      <c r="CB173" s="75">
        <v>0.213356032967567</v>
      </c>
      <c r="CC173" s="75">
        <v>0.18437771499156899</v>
      </c>
      <c r="CD173" s="75">
        <v>0.119883053004741</v>
      </c>
      <c r="CE173" s="75">
        <v>0.18901370465755399</v>
      </c>
      <c r="CF173" s="75">
        <v>0.162880018353462</v>
      </c>
      <c r="CG173" s="75">
        <v>0.14783495664596499</v>
      </c>
      <c r="CH173" s="75">
        <v>0.18483772873878401</v>
      </c>
      <c r="CI173" s="75">
        <v>0.21932366490364</v>
      </c>
      <c r="CJ173" s="75">
        <v>0.17809183895587899</v>
      </c>
      <c r="CK173" s="75">
        <v>0.18459115922451</v>
      </c>
      <c r="CL173" s="74">
        <v>0.14817033708095501</v>
      </c>
      <c r="CM173" s="75">
        <v>9.7829379141330705E-2</v>
      </c>
      <c r="CN173" s="75">
        <v>0.122346647083759</v>
      </c>
      <c r="CO173" s="75">
        <v>0.108858279883861</v>
      </c>
      <c r="CP173" s="75">
        <v>0.101759761571884</v>
      </c>
      <c r="CQ173" s="75">
        <v>0.113140575587749</v>
      </c>
      <c r="CR173" s="75">
        <v>0.113345459103584</v>
      </c>
      <c r="CS173" s="75">
        <v>0.12160508334636599</v>
      </c>
      <c r="CT173" s="75">
        <v>0.147987350821495</v>
      </c>
      <c r="CU173" s="75">
        <v>0.12701113522052701</v>
      </c>
      <c r="CV173" s="75">
        <v>0.262118250131607</v>
      </c>
      <c r="CW173" s="75">
        <v>0.168893903493881</v>
      </c>
      <c r="CX173" s="75">
        <v>0.186094731092453</v>
      </c>
      <c r="CY173" s="75">
        <v>0.115802116692066</v>
      </c>
      <c r="CZ173" s="75">
        <v>0.14381094276904999</v>
      </c>
      <c r="DA173" s="75">
        <v>0.23287852108478499</v>
      </c>
      <c r="DB173" s="75">
        <v>0.137559995055198</v>
      </c>
      <c r="DC173" s="75">
        <v>0.14768041670322399</v>
      </c>
      <c r="DD173" s="75">
        <v>0.110658504068851</v>
      </c>
      <c r="DE173" s="74">
        <v>6.6731095314025796E-2</v>
      </c>
      <c r="DF173" s="75">
        <v>0.14685370028018899</v>
      </c>
      <c r="DG173" s="75">
        <v>6.9272801280021598E-2</v>
      </c>
      <c r="DH173" s="75">
        <v>8.8429950177669497E-2</v>
      </c>
      <c r="DI173" s="75">
        <v>9.2342495918273898E-2</v>
      </c>
      <c r="DJ173" s="75">
        <v>7.6561152935028007E-2</v>
      </c>
      <c r="DK173" s="75">
        <v>0.106072261929512</v>
      </c>
      <c r="DL173" s="75">
        <v>0.12323435395956001</v>
      </c>
      <c r="DM173" s="75">
        <v>0.14419926702976199</v>
      </c>
      <c r="DN173" s="75">
        <v>0.12188495695590899</v>
      </c>
      <c r="DO173" s="75">
        <v>0.120386265218257</v>
      </c>
      <c r="DP173" s="75">
        <v>0.125380739569664</v>
      </c>
      <c r="DQ173" s="75">
        <v>0.12933988869190199</v>
      </c>
      <c r="DR173" s="75">
        <v>0.12878437340259499</v>
      </c>
      <c r="DS173" s="75">
        <v>7.4014477431774098E-2</v>
      </c>
      <c r="DT173" s="75">
        <v>0.10020846873521801</v>
      </c>
      <c r="DU173" s="75">
        <v>8.7825693190097795E-2</v>
      </c>
      <c r="DV173" s="75">
        <v>0.14505457878112701</v>
      </c>
      <c r="DW173" s="75">
        <v>6.5753914415836306E-2</v>
      </c>
      <c r="DX173" s="76">
        <v>0.36158233880996699</v>
      </c>
      <c r="DY173" s="72"/>
      <c r="DZ173" s="72"/>
      <c r="EA173" s="77"/>
      <c r="EB173" s="4"/>
      <c r="ET173" s="1"/>
      <c r="EU173" s="1"/>
      <c r="EV173" s="1"/>
      <c r="EW173" s="10"/>
      <c r="EX173" s="10"/>
      <c r="EY173" s="10"/>
      <c r="EZ173" s="10"/>
      <c r="FA173" s="10"/>
      <c r="FB173" s="10"/>
      <c r="FC173" s="10"/>
      <c r="FD173" s="10"/>
      <c r="FE173" s="10"/>
      <c r="FF173" s="10"/>
      <c r="FG173" s="10"/>
      <c r="FH173" s="10"/>
      <c r="FI173" s="10"/>
      <c r="FJ173" s="10"/>
      <c r="FK173" s="10"/>
      <c r="FL173" s="10"/>
      <c r="FM173" s="10"/>
      <c r="FN173" s="10"/>
      <c r="FO173" s="10"/>
      <c r="FP173" s="10"/>
      <c r="FQ173" s="10"/>
      <c r="FR173" s="10"/>
      <c r="FS173" s="10"/>
      <c r="FT173" s="10"/>
    </row>
    <row r="174" spans="1:176" customFormat="1" ht="33.5" x14ac:dyDescent="0.35">
      <c r="A174" s="1"/>
      <c r="B174" s="97"/>
      <c r="C174" s="90" t="s">
        <v>203</v>
      </c>
      <c r="D174" s="71">
        <v>0.13018191693460177</v>
      </c>
      <c r="E174" s="72">
        <v>0.57361751475504363</v>
      </c>
      <c r="F174" s="23">
        <v>1</v>
      </c>
      <c r="G174" s="72">
        <v>4.406276449617855</v>
      </c>
      <c r="H174" s="23">
        <v>1</v>
      </c>
      <c r="I174" s="23">
        <v>1</v>
      </c>
      <c r="J174" s="73">
        <v>0.34328518113201106</v>
      </c>
      <c r="K174" s="71"/>
      <c r="L174" s="75">
        <v>0.295482277870178</v>
      </c>
      <c r="M174" s="75">
        <v>-0.41703712940215998</v>
      </c>
      <c r="N174" s="75">
        <v>0.19748243689537001</v>
      </c>
      <c r="O174" s="75">
        <v>-0.71443998813629095</v>
      </c>
      <c r="P174" s="75">
        <v>0.59573298692703203</v>
      </c>
      <c r="Q174" s="75">
        <v>0.61076283454894997</v>
      </c>
      <c r="R174" s="75">
        <v>-9.8374575376510606E-2</v>
      </c>
      <c r="S174" s="75">
        <v>-0.66553723812103205</v>
      </c>
      <c r="T174" s="75">
        <v>-0.57839053869247403</v>
      </c>
      <c r="U174" s="75">
        <v>-1.9274141788482599</v>
      </c>
      <c r="V174" s="75">
        <v>0.59629237651824896</v>
      </c>
      <c r="W174" s="75">
        <v>1.9203522205352701</v>
      </c>
      <c r="X174" s="75">
        <v>0.36976328492164601</v>
      </c>
      <c r="Y174" s="75">
        <v>1.2663470506668</v>
      </c>
      <c r="Z174" s="75">
        <v>7.2441212832927704E-2</v>
      </c>
      <c r="AA174" s="75">
        <v>-0.61591494083404497</v>
      </c>
      <c r="AB174" s="76">
        <v>1.3055444955825799</v>
      </c>
      <c r="AC174" s="74">
        <v>0.91530191898345903</v>
      </c>
      <c r="AD174" s="75">
        <v>-0.254024267196655</v>
      </c>
      <c r="AE174" s="75">
        <v>2.9130299091339098</v>
      </c>
      <c r="AF174" s="75">
        <v>0.32624280452728199</v>
      </c>
      <c r="AG174" s="75">
        <v>1.0653096437454199</v>
      </c>
      <c r="AH174" s="75">
        <v>0.12967664003372101</v>
      </c>
      <c r="AI174" s="75">
        <v>-0.23222027719020799</v>
      </c>
      <c r="AJ174" s="75">
        <v>1.47321021556854</v>
      </c>
      <c r="AK174" s="75">
        <v>2.06629061698913</v>
      </c>
      <c r="AL174" s="75">
        <v>-0.34318739175796498</v>
      </c>
      <c r="AM174" s="75">
        <v>-0.49167817831039401</v>
      </c>
      <c r="AN174" s="75">
        <v>0.71432608366012496</v>
      </c>
      <c r="AO174" s="75">
        <v>-0.54351949691772405</v>
      </c>
      <c r="AP174" s="75">
        <v>0.29188698530197099</v>
      </c>
      <c r="AQ174" s="74">
        <v>0.37854599952697698</v>
      </c>
      <c r="AR174" s="75">
        <v>-2.01695680618286</v>
      </c>
      <c r="AS174" s="75">
        <v>-1.2764199972152701</v>
      </c>
      <c r="AT174" s="75">
        <v>0.36505457758903498</v>
      </c>
      <c r="AU174" s="75">
        <v>1.5545463562011701</v>
      </c>
      <c r="AV174" s="75">
        <v>0.36103472113609297</v>
      </c>
      <c r="AW174" s="75">
        <v>0.50955152511596602</v>
      </c>
      <c r="AX174" s="75">
        <v>-0.76794725656509399</v>
      </c>
      <c r="AY174" s="75">
        <v>-0.44694218039512601</v>
      </c>
      <c r="AZ174" s="75">
        <v>-0.73536616563796997</v>
      </c>
      <c r="BA174" s="75">
        <v>0.19295378029346399</v>
      </c>
      <c r="BB174" s="75">
        <v>1.63317251205444</v>
      </c>
      <c r="BC174" s="75">
        <v>-1.0535962581634499</v>
      </c>
      <c r="BD174" s="75">
        <v>0.878057360649108</v>
      </c>
      <c r="BE174" s="75">
        <v>0.113116845488548</v>
      </c>
      <c r="BF174" s="75">
        <v>-0.95821064710616999</v>
      </c>
      <c r="BG174" s="76">
        <v>8.3933264017105103E-2</v>
      </c>
      <c r="BH174" s="75">
        <v>-0.133493572473526</v>
      </c>
      <c r="BI174" s="75">
        <v>0.74444407224655096</v>
      </c>
      <c r="BJ174" s="75">
        <v>0.77401816844940097</v>
      </c>
      <c r="BK174" s="75">
        <v>-2.0211324691772399</v>
      </c>
      <c r="BL174" s="75">
        <v>1.20815753936767</v>
      </c>
      <c r="BM174" s="75">
        <v>0.66986989974975497</v>
      </c>
      <c r="BN174" s="75">
        <v>6.0684978961944497E-2</v>
      </c>
      <c r="BO174" s="75">
        <v>-0.31909266114234902</v>
      </c>
      <c r="BP174" s="75">
        <v>1.1920462846755899</v>
      </c>
      <c r="BQ174" s="75">
        <v>0.50376880168914795</v>
      </c>
      <c r="BR174" s="75"/>
      <c r="BS174" s="75">
        <v>0.86740654706954901</v>
      </c>
      <c r="BT174" s="75">
        <v>0.79325759410858099</v>
      </c>
      <c r="BU174" s="75">
        <v>0.89397937059402399</v>
      </c>
      <c r="BV174" s="75">
        <v>0.32976651191711398</v>
      </c>
      <c r="BW174" s="74">
        <v>1.42222549766302E-2</v>
      </c>
      <c r="BX174" s="75">
        <v>0.83965998888015703</v>
      </c>
      <c r="BY174" s="75">
        <v>-0.40915566682815502</v>
      </c>
      <c r="BZ174" s="75">
        <v>-0.36796927452087402</v>
      </c>
      <c r="CA174" s="75">
        <v>-9.7312301397323595E-2</v>
      </c>
      <c r="CB174" s="75">
        <v>0.21302682161331099</v>
      </c>
      <c r="CC174" s="75">
        <v>0.22187553346156999</v>
      </c>
      <c r="CD174" s="75">
        <v>0.55617153644561701</v>
      </c>
      <c r="CE174" s="75">
        <v>0.52384150028228704</v>
      </c>
      <c r="CF174" s="75">
        <v>0.27165409922599698</v>
      </c>
      <c r="CG174" s="75">
        <v>-0.75734680891036898</v>
      </c>
      <c r="CH174" s="75">
        <v>-0.320509523153305</v>
      </c>
      <c r="CI174" s="75">
        <v>-1.4652396440505899</v>
      </c>
      <c r="CJ174" s="75">
        <v>-6.9520287215709603E-2</v>
      </c>
      <c r="CK174" s="75">
        <v>-0.128270283341407</v>
      </c>
      <c r="CL174" s="74">
        <v>-0.64746499061584395</v>
      </c>
      <c r="CM174" s="75">
        <v>-0.39761814475059498</v>
      </c>
      <c r="CN174" s="75">
        <v>-0.47895357012748702</v>
      </c>
      <c r="CO174" s="75">
        <v>-0.133330643177032</v>
      </c>
      <c r="CP174" s="75">
        <v>0.16635324060916901</v>
      </c>
      <c r="CQ174" s="75">
        <v>6.6093578934669495E-2</v>
      </c>
      <c r="CR174" s="75">
        <v>-0.15103097259998299</v>
      </c>
      <c r="CS174" s="75">
        <v>0.60146981477737405</v>
      </c>
      <c r="CT174" s="75">
        <v>0.71220958232879605</v>
      </c>
      <c r="CU174" s="75">
        <v>-0.69078856706619196</v>
      </c>
      <c r="CV174" s="75">
        <v>0.103980638086795</v>
      </c>
      <c r="CW174" s="75">
        <v>0.94997686147689797</v>
      </c>
      <c r="CX174" s="75">
        <v>-0.79206073284149103</v>
      </c>
      <c r="CY174" s="75">
        <v>-0.52323353290557795</v>
      </c>
      <c r="CZ174" s="75">
        <v>8.3117047324776597E-3</v>
      </c>
      <c r="DA174" s="75">
        <v>0.30859038233757002</v>
      </c>
      <c r="DB174" s="75">
        <v>0.30460587143897999</v>
      </c>
      <c r="DC174" s="75">
        <v>-3.1773522496223401E-2</v>
      </c>
      <c r="DD174" s="75">
        <v>-0.15074659883975899</v>
      </c>
      <c r="DE174" s="74">
        <v>0.32562029361724798</v>
      </c>
      <c r="DF174" s="75">
        <v>1.8071721792221001</v>
      </c>
      <c r="DG174" s="75">
        <v>-0.78253388404846103</v>
      </c>
      <c r="DH174" s="75">
        <v>-0.32858207821846003</v>
      </c>
      <c r="DI174" s="75">
        <v>0.47481420636177002</v>
      </c>
      <c r="DJ174" s="75">
        <v>0.73818951845169001</v>
      </c>
      <c r="DK174" s="75">
        <v>-0.97527736425399703</v>
      </c>
      <c r="DL174" s="75">
        <v>0.107029058039188</v>
      </c>
      <c r="DM174" s="75">
        <v>0.26676917076110801</v>
      </c>
      <c r="DN174" s="75">
        <v>1.1707832813262899</v>
      </c>
      <c r="DO174" s="75">
        <v>0.42516434192657399</v>
      </c>
      <c r="DP174" s="75">
        <v>1.25832343101501</v>
      </c>
      <c r="DQ174" s="75">
        <v>4.6753603965044001E-2</v>
      </c>
      <c r="DR174" s="75">
        <v>-0.45759400725364602</v>
      </c>
      <c r="DS174" s="75">
        <v>-0.56463307142257602</v>
      </c>
      <c r="DT174" s="75">
        <v>0.97898679971694902</v>
      </c>
      <c r="DU174" s="75">
        <v>0.129504829645156</v>
      </c>
      <c r="DV174" s="75">
        <v>-1.2700619697570801</v>
      </c>
      <c r="DW174" s="75">
        <v>-0.40275767445564198</v>
      </c>
      <c r="DX174" s="76">
        <v>-0.35164251923561002</v>
      </c>
      <c r="DY174" s="72"/>
      <c r="DZ174" s="72"/>
      <c r="EA174" s="77"/>
      <c r="EB174" s="4"/>
      <c r="ET174" s="1"/>
      <c r="EU174" s="1"/>
      <c r="EV174" s="1"/>
      <c r="EW174" s="10"/>
      <c r="EX174" s="10"/>
      <c r="EY174" s="10"/>
      <c r="EZ174" s="10"/>
      <c r="FA174" s="10"/>
      <c r="FB174" s="10"/>
      <c r="FC174" s="10"/>
      <c r="FD174" s="10"/>
      <c r="FE174" s="10"/>
      <c r="FF174" s="10"/>
      <c r="FG174" s="10"/>
      <c r="FH174" s="10"/>
      <c r="FI174" s="10"/>
      <c r="FJ174" s="10"/>
      <c r="FK174" s="10"/>
      <c r="FL174" s="10"/>
      <c r="FM174" s="10"/>
      <c r="FN174" s="10"/>
      <c r="FO174" s="10"/>
      <c r="FP174" s="10"/>
      <c r="FQ174" s="10"/>
      <c r="FR174" s="10"/>
      <c r="FS174" s="10"/>
      <c r="FT174" s="10"/>
    </row>
    <row r="175" spans="1:176" customFormat="1" ht="33.5" x14ac:dyDescent="0.35">
      <c r="A175" s="1"/>
      <c r="B175" s="97"/>
      <c r="C175" s="90" t="s">
        <v>204</v>
      </c>
      <c r="D175" s="71">
        <v>4.4575970270672033E-2</v>
      </c>
      <c r="E175" s="72">
        <v>1.3198487939579127</v>
      </c>
      <c r="F175" s="23">
        <v>1</v>
      </c>
      <c r="G175" s="72">
        <v>29.608975103482688</v>
      </c>
      <c r="H175" s="23">
        <v>1</v>
      </c>
      <c r="I175" s="23">
        <v>1</v>
      </c>
      <c r="J175" s="73">
        <v>0.1110615421702469</v>
      </c>
      <c r="K175" s="71"/>
      <c r="L175" s="75">
        <v>-1.75492131710052</v>
      </c>
      <c r="M175" s="75">
        <v>0.45490282773971502</v>
      </c>
      <c r="N175" s="75">
        <v>-2.4222719669342001</v>
      </c>
      <c r="O175" s="75">
        <v>-7.87520967423915E-3</v>
      </c>
      <c r="P175" s="75">
        <v>-2.1708905696868799</v>
      </c>
      <c r="Q175" s="75">
        <v>-0.22622597217559801</v>
      </c>
      <c r="R175" s="75">
        <v>-1.4322092533111499</v>
      </c>
      <c r="S175" s="75">
        <v>0.68985563516616799</v>
      </c>
      <c r="T175" s="75">
        <v>-0.53365761041641202</v>
      </c>
      <c r="U175" s="75">
        <v>4.5750246047973597</v>
      </c>
      <c r="V175" s="75">
        <v>0.75006490945815996</v>
      </c>
      <c r="W175" s="75">
        <v>5.2332129478454501</v>
      </c>
      <c r="X175" s="75">
        <v>-2.28069639205932</v>
      </c>
      <c r="Y175" s="75"/>
      <c r="Z175" s="75">
        <v>-2.0778920650482098</v>
      </c>
      <c r="AA175" s="75">
        <v>-0.953147232532501</v>
      </c>
      <c r="AB175" s="76">
        <v>2.8699421882629301</v>
      </c>
      <c r="AC175" s="74">
        <v>-0.42536845803260798</v>
      </c>
      <c r="AD175" s="75">
        <v>0.57577753067016602</v>
      </c>
      <c r="AE175" s="75">
        <v>9.0040168762206996</v>
      </c>
      <c r="AF175" s="75">
        <v>-0.66439813375473</v>
      </c>
      <c r="AG175" s="75">
        <v>1.5525361299514699</v>
      </c>
      <c r="AH175" s="75">
        <v>-0.541709184646606</v>
      </c>
      <c r="AI175" s="75">
        <v>0.44284787774085999</v>
      </c>
      <c r="AJ175" s="75">
        <v>1.5621048212051301</v>
      </c>
      <c r="AK175" s="75">
        <v>5.6148681640625</v>
      </c>
      <c r="AL175" s="75">
        <v>0.92206031084060602</v>
      </c>
      <c r="AM175" s="75">
        <v>0.14075091481208801</v>
      </c>
      <c r="AN175" s="75">
        <v>1.1540162563323899</v>
      </c>
      <c r="AO175" s="75">
        <v>-0.63578802347183205</v>
      </c>
      <c r="AP175" s="75">
        <v>-0.223831966519355</v>
      </c>
      <c r="AQ175" s="74">
        <v>0.113968200981616</v>
      </c>
      <c r="AR175" s="75">
        <v>4.82490634918212</v>
      </c>
      <c r="AS175" s="75">
        <v>4.21193170547485</v>
      </c>
      <c r="AT175" s="75">
        <v>-0.76376771926879805</v>
      </c>
      <c r="AU175" s="75">
        <v>1.5434772968292201</v>
      </c>
      <c r="AV175" s="75">
        <v>0.71348100900650002</v>
      </c>
      <c r="AW175" s="75">
        <v>0.17525514960288999</v>
      </c>
      <c r="AX175" s="75">
        <v>-0.56723445653915405</v>
      </c>
      <c r="AY175" s="75">
        <v>0.74760264158248901</v>
      </c>
      <c r="AZ175" s="75">
        <v>-1.6779143363237301E-2</v>
      </c>
      <c r="BA175" s="75">
        <v>-0.627019703388214</v>
      </c>
      <c r="BB175" s="75">
        <v>1.74101173877716</v>
      </c>
      <c r="BC175" s="75">
        <v>0.92877960205078103</v>
      </c>
      <c r="BD175" s="75">
        <v>1.3014976978302</v>
      </c>
      <c r="BE175" s="75">
        <v>0.89892733097076405</v>
      </c>
      <c r="BF175" s="75">
        <v>0.54442042112350397</v>
      </c>
      <c r="BG175" s="76">
        <v>-1.3613874912261901</v>
      </c>
      <c r="BH175" s="75">
        <v>-1.7764648199081401</v>
      </c>
      <c r="BI175" s="75">
        <v>-1.1233818531036299</v>
      </c>
      <c r="BJ175" s="75">
        <v>-0.20738616585731501</v>
      </c>
      <c r="BK175" s="75">
        <v>4.2717700004577601</v>
      </c>
      <c r="BL175" s="75">
        <v>1.8079918622970499</v>
      </c>
      <c r="BM175" s="75">
        <v>1.3153558969497601</v>
      </c>
      <c r="BN175" s="75">
        <v>-1.9943362474441499</v>
      </c>
      <c r="BO175" s="75">
        <v>1.68272233009338</v>
      </c>
      <c r="BP175" s="75">
        <v>0.51519519090652399</v>
      </c>
      <c r="BQ175" s="75">
        <v>-0.64635848999023404</v>
      </c>
      <c r="BR175" s="75"/>
      <c r="BS175" s="75">
        <v>1.0881919860839799</v>
      </c>
      <c r="BT175" s="75">
        <v>-0.164854541420936</v>
      </c>
      <c r="BU175" s="75">
        <v>0.68635857105255105</v>
      </c>
      <c r="BV175" s="75">
        <v>0.37816911935806202</v>
      </c>
      <c r="BW175" s="74">
        <v>1.0819962024688701</v>
      </c>
      <c r="BX175" s="75">
        <v>1.2290111780166599</v>
      </c>
      <c r="BY175" s="75">
        <v>-0.38518390059471103</v>
      </c>
      <c r="BZ175" s="75">
        <v>-0.26320362091064398</v>
      </c>
      <c r="CA175" s="75">
        <v>6.9315001368522602E-2</v>
      </c>
      <c r="CB175" s="75">
        <v>-0.61547511816024703</v>
      </c>
      <c r="CC175" s="75">
        <v>-0.84073865413665705</v>
      </c>
      <c r="CD175" s="75">
        <v>-7.7267818152904497E-2</v>
      </c>
      <c r="CE175" s="75">
        <v>0.31301835179328902</v>
      </c>
      <c r="CF175" s="75">
        <v>-0.18916909396648399</v>
      </c>
      <c r="CG175" s="75">
        <v>-0.628451287746429</v>
      </c>
      <c r="CH175" s="75">
        <v>-0.92407828569412198</v>
      </c>
      <c r="CI175" s="75">
        <v>1.8640722036361601</v>
      </c>
      <c r="CJ175" s="75">
        <v>-0.38660156726837103</v>
      </c>
      <c r="CK175" s="75">
        <v>-0.67556399106979304</v>
      </c>
      <c r="CL175" s="74">
        <v>1.0100599527359</v>
      </c>
      <c r="CM175" s="75">
        <v>-1.1433538198471001</v>
      </c>
      <c r="CN175" s="75">
        <v>-1.80563580989837</v>
      </c>
      <c r="CO175" s="75">
        <v>0.182135134935379</v>
      </c>
      <c r="CP175" s="75">
        <v>-1.1604986190795801</v>
      </c>
      <c r="CQ175" s="75">
        <v>-1.94777083396911</v>
      </c>
      <c r="CR175" s="75">
        <v>-0.23270608484745001</v>
      </c>
      <c r="CS175" s="75">
        <v>0.45070692896842901</v>
      </c>
      <c r="CT175" s="75">
        <v>0.27717769145965498</v>
      </c>
      <c r="CU175" s="75">
        <v>-0.13026058673858601</v>
      </c>
      <c r="CV175" s="75">
        <v>-4.6199231147766104</v>
      </c>
      <c r="CW175" s="75">
        <v>1.2957204580307</v>
      </c>
      <c r="CX175" s="75">
        <v>-0.55382919311523404</v>
      </c>
      <c r="CY175" s="75">
        <v>2.8855633735656698</v>
      </c>
      <c r="CZ175" s="75">
        <v>0.684656262397766</v>
      </c>
      <c r="DA175" s="75">
        <v>-0.71855074167251498</v>
      </c>
      <c r="DB175" s="75">
        <v>1.0656759738922099</v>
      </c>
      <c r="DC175" s="75">
        <v>0.48909658193588201</v>
      </c>
      <c r="DD175" s="75">
        <v>-1.30321276187896</v>
      </c>
      <c r="DE175" s="74">
        <v>-0.96380466222762995</v>
      </c>
      <c r="DF175" s="75">
        <v>3.2674930095672599</v>
      </c>
      <c r="DG175" s="75">
        <v>-0.157123118638992</v>
      </c>
      <c r="DH175" s="75">
        <v>-0.20736488699913</v>
      </c>
      <c r="DI175" s="75">
        <v>-0.68157559633255005</v>
      </c>
      <c r="DJ175" s="75">
        <v>0.776530981063842</v>
      </c>
      <c r="DK175" s="75">
        <v>0.975558280944824</v>
      </c>
      <c r="DL175" s="75">
        <v>-0.73713052272796598</v>
      </c>
      <c r="DM175" s="75">
        <v>-0.50801575183868397</v>
      </c>
      <c r="DN175" s="75">
        <v>1.7367031574249201</v>
      </c>
      <c r="DO175" s="75">
        <v>-0.87775677442550604</v>
      </c>
      <c r="DP175" s="75">
        <v>1.6031647920608501</v>
      </c>
      <c r="DQ175" s="75">
        <v>-0.37444734573364202</v>
      </c>
      <c r="DR175" s="75">
        <v>-3.0325675010681099</v>
      </c>
      <c r="DS175" s="75">
        <v>-0.67938101291656405</v>
      </c>
      <c r="DT175" s="75">
        <v>2.3825161457061701</v>
      </c>
      <c r="DU175" s="75">
        <v>0.266032874584198</v>
      </c>
      <c r="DV175" s="75">
        <v>1.62877428531646</v>
      </c>
      <c r="DW175" s="75">
        <v>0.24365118145942599</v>
      </c>
      <c r="DX175" s="76">
        <v>1.82591593265533</v>
      </c>
      <c r="DY175" s="72"/>
      <c r="DZ175" s="72"/>
      <c r="EA175" s="77"/>
      <c r="EB175" s="4"/>
      <c r="ET175" s="1"/>
      <c r="EU175" s="1"/>
      <c r="EV175" s="1"/>
      <c r="EW175" s="10"/>
      <c r="EX175" s="10"/>
      <c r="EY175" s="10"/>
      <c r="EZ175" s="10"/>
      <c r="FA175" s="10"/>
      <c r="FB175" s="10"/>
      <c r="FC175" s="10"/>
      <c r="FD175" s="10"/>
      <c r="FE175" s="10"/>
      <c r="FF175" s="10"/>
      <c r="FG175" s="10"/>
      <c r="FH175" s="10"/>
      <c r="FI175" s="10"/>
      <c r="FJ175" s="10"/>
      <c r="FK175" s="10"/>
      <c r="FL175" s="10"/>
      <c r="FM175" s="10"/>
      <c r="FN175" s="10"/>
      <c r="FO175" s="10"/>
      <c r="FP175" s="10"/>
      <c r="FQ175" s="10"/>
      <c r="FR175" s="10"/>
      <c r="FS175" s="10"/>
      <c r="FT175" s="10"/>
    </row>
    <row r="176" spans="1:176" customFormat="1" ht="33.5" x14ac:dyDescent="0.35">
      <c r="A176" s="1"/>
      <c r="B176" s="97"/>
      <c r="C176" s="90" t="s">
        <v>205</v>
      </c>
      <c r="D176" s="71">
        <v>51.884700662138485</v>
      </c>
      <c r="E176" s="72">
        <v>90.047451696870368</v>
      </c>
      <c r="F176" s="23">
        <v>1</v>
      </c>
      <c r="G176" s="72">
        <v>1.7355299451998218</v>
      </c>
      <c r="H176" s="23">
        <v>1</v>
      </c>
      <c r="I176" s="23">
        <v>1</v>
      </c>
      <c r="J176" s="73">
        <v>3.0060252174735078E-3</v>
      </c>
      <c r="K176" s="71"/>
      <c r="L176" s="75">
        <v>0</v>
      </c>
      <c r="M176" s="75">
        <v>124.536956645035</v>
      </c>
      <c r="N176" s="75">
        <v>57.097326064666497</v>
      </c>
      <c r="O176" s="75">
        <v>47.214356967440999</v>
      </c>
      <c r="P176" s="75">
        <v>62.561473794656202</v>
      </c>
      <c r="Q176" s="75">
        <v>0</v>
      </c>
      <c r="R176" s="75">
        <v>116.300993052865</v>
      </c>
      <c r="S176" s="75">
        <v>0</v>
      </c>
      <c r="T176" s="75">
        <v>124.85355528656299</v>
      </c>
      <c r="U176" s="75">
        <v>0</v>
      </c>
      <c r="V176" s="75">
        <v>52.370818752714797</v>
      </c>
      <c r="W176" s="75">
        <v>137.52280497683199</v>
      </c>
      <c r="X176" s="75">
        <v>53.028996056044797</v>
      </c>
      <c r="Y176" s="75">
        <v>0</v>
      </c>
      <c r="Z176" s="75">
        <v>0</v>
      </c>
      <c r="AA176" s="75">
        <v>0</v>
      </c>
      <c r="AB176" s="76">
        <v>106.552629659536</v>
      </c>
      <c r="AC176" s="74">
        <v>47.127292543529897</v>
      </c>
      <c r="AD176" s="75">
        <v>49.9078863752733</v>
      </c>
      <c r="AE176" s="75">
        <v>170.396816780726</v>
      </c>
      <c r="AF176" s="75">
        <v>113.18729312965</v>
      </c>
      <c r="AG176" s="75">
        <v>249.20178788877701</v>
      </c>
      <c r="AH176" s="75">
        <v>111.3275729523</v>
      </c>
      <c r="AI176" s="75">
        <v>43.748449653146999</v>
      </c>
      <c r="AJ176" s="75">
        <v>47.014658088850801</v>
      </c>
      <c r="AK176" s="75">
        <v>47.8668934040412</v>
      </c>
      <c r="AL176" s="75">
        <v>0</v>
      </c>
      <c r="AM176" s="75">
        <v>75.838474367601194</v>
      </c>
      <c r="AN176" s="75">
        <v>49.007233636867802</v>
      </c>
      <c r="AO176" s="75">
        <v>87.875245418299102</v>
      </c>
      <c r="AP176" s="75">
        <v>168.16471951712199</v>
      </c>
      <c r="AQ176" s="74">
        <v>0</v>
      </c>
      <c r="AR176" s="75">
        <v>50.924034563063401</v>
      </c>
      <c r="AS176" s="75">
        <v>129.78915963674399</v>
      </c>
      <c r="AT176" s="75">
        <v>74.953868483248101</v>
      </c>
      <c r="AU176" s="75">
        <v>0</v>
      </c>
      <c r="AV176" s="75">
        <v>0</v>
      </c>
      <c r="AW176" s="75">
        <v>0</v>
      </c>
      <c r="AX176" s="75">
        <v>0</v>
      </c>
      <c r="AY176" s="75">
        <v>0</v>
      </c>
      <c r="AZ176" s="75">
        <v>200.63921459076201</v>
      </c>
      <c r="BA176" s="75">
        <v>148.737604504979</v>
      </c>
      <c r="BB176" s="75">
        <v>76.435858916731704</v>
      </c>
      <c r="BC176" s="75">
        <v>87.990377405587097</v>
      </c>
      <c r="BD176" s="75">
        <v>0</v>
      </c>
      <c r="BE176" s="75">
        <v>48.493868296018803</v>
      </c>
      <c r="BF176" s="75">
        <v>0</v>
      </c>
      <c r="BG176" s="76">
        <v>0</v>
      </c>
      <c r="BH176" s="75">
        <v>42.0835761298178</v>
      </c>
      <c r="BI176" s="75">
        <v>47.181651995679303</v>
      </c>
      <c r="BJ176" s="75">
        <v>0</v>
      </c>
      <c r="BK176" s="75">
        <v>72.360709308154895</v>
      </c>
      <c r="BL176" s="75">
        <v>0</v>
      </c>
      <c r="BM176" s="75">
        <v>0</v>
      </c>
      <c r="BN176" s="75">
        <v>76.877621707957005</v>
      </c>
      <c r="BO176" s="75">
        <v>90.569240891132196</v>
      </c>
      <c r="BP176" s="75">
        <v>0</v>
      </c>
      <c r="BQ176" s="75">
        <v>0</v>
      </c>
      <c r="BR176" s="75">
        <v>0</v>
      </c>
      <c r="BS176" s="75">
        <v>52.500495989836097</v>
      </c>
      <c r="BT176" s="75">
        <v>39.891261037099603</v>
      </c>
      <c r="BU176" s="75">
        <v>0</v>
      </c>
      <c r="BV176" s="75">
        <v>0</v>
      </c>
      <c r="BW176" s="74">
        <v>114.349757757711</v>
      </c>
      <c r="BX176" s="75">
        <v>43.3668726832624</v>
      </c>
      <c r="BY176" s="75">
        <v>183.362478317951</v>
      </c>
      <c r="BZ176" s="75">
        <v>111.228379213813</v>
      </c>
      <c r="CA176" s="75">
        <v>102.483003424366</v>
      </c>
      <c r="CB176" s="75">
        <v>39.081470317438203</v>
      </c>
      <c r="CC176" s="75">
        <v>151.86080209137401</v>
      </c>
      <c r="CD176" s="75">
        <v>166.571026736889</v>
      </c>
      <c r="CE176" s="75">
        <v>156.420287578065</v>
      </c>
      <c r="CF176" s="75">
        <v>41.281297574774896</v>
      </c>
      <c r="CG176" s="75">
        <v>47.837557698437003</v>
      </c>
      <c r="CH176" s="75">
        <v>37.120639696082399</v>
      </c>
      <c r="CI176" s="75">
        <v>54.396271713206502</v>
      </c>
      <c r="CJ176" s="75">
        <v>0</v>
      </c>
      <c r="CK176" s="75">
        <v>50.101324383477198</v>
      </c>
      <c r="CL176" s="74">
        <v>114.878788608259</v>
      </c>
      <c r="CM176" s="75">
        <v>332.66520659479897</v>
      </c>
      <c r="CN176" s="75">
        <v>50.112622951294</v>
      </c>
      <c r="CO176" s="75">
        <v>171.6442577798</v>
      </c>
      <c r="CP176" s="75">
        <v>144.58615802713001</v>
      </c>
      <c r="CQ176" s="75">
        <v>223.79542930699199</v>
      </c>
      <c r="CR176" s="75">
        <v>55.806139610847197</v>
      </c>
      <c r="CS176" s="75">
        <v>147.23457749193599</v>
      </c>
      <c r="CT176" s="75">
        <v>0</v>
      </c>
      <c r="CU176" s="75">
        <v>103.188049603678</v>
      </c>
      <c r="CV176" s="75">
        <v>0</v>
      </c>
      <c r="CW176" s="75">
        <v>0</v>
      </c>
      <c r="CX176" s="75">
        <v>176.0011342837</v>
      </c>
      <c r="CY176" s="75">
        <v>159.00816023504501</v>
      </c>
      <c r="CZ176" s="75">
        <v>172.92838455635899</v>
      </c>
      <c r="DA176" s="75">
        <v>62.020937619313599</v>
      </c>
      <c r="DB176" s="75">
        <v>41.065970330389703</v>
      </c>
      <c r="DC176" s="75">
        <v>79.377259422974802</v>
      </c>
      <c r="DD176" s="75">
        <v>53.048283766879202</v>
      </c>
      <c r="DE176" s="74">
        <v>0</v>
      </c>
      <c r="DF176" s="75">
        <v>238.04501116819199</v>
      </c>
      <c r="DG176" s="75">
        <v>158.96556694474</v>
      </c>
      <c r="DH176" s="75">
        <v>245.597155474944</v>
      </c>
      <c r="DI176" s="75">
        <v>199.512252514663</v>
      </c>
      <c r="DJ176" s="75">
        <v>37.708305920342099</v>
      </c>
      <c r="DK176" s="75">
        <v>102.26247011627299</v>
      </c>
      <c r="DL176" s="75">
        <v>57.0028803462871</v>
      </c>
      <c r="DM176" s="75">
        <v>192.918712224476</v>
      </c>
      <c r="DN176" s="75">
        <v>45.224478710996301</v>
      </c>
      <c r="DO176" s="75">
        <v>0</v>
      </c>
      <c r="DP176" s="75">
        <v>63.486551509610798</v>
      </c>
      <c r="DQ176" s="75">
        <v>162.55285452933899</v>
      </c>
      <c r="DR176" s="75">
        <v>168.113640832941</v>
      </c>
      <c r="DS176" s="75">
        <v>188.46015788825099</v>
      </c>
      <c r="DT176" s="75">
        <v>136.11511600244199</v>
      </c>
      <c r="DU176" s="75">
        <v>238.30175257154201</v>
      </c>
      <c r="DV176" s="75">
        <v>97.901158602360994</v>
      </c>
      <c r="DW176" s="75">
        <v>0</v>
      </c>
      <c r="DX176" s="76">
        <v>226.86067396947701</v>
      </c>
      <c r="DY176" s="72"/>
      <c r="DZ176" s="72"/>
      <c r="EA176" s="77"/>
      <c r="EB176" s="4"/>
      <c r="ET176" s="1"/>
      <c r="EU176" s="1"/>
      <c r="EV176" s="1"/>
      <c r="EW176" s="10"/>
      <c r="EX176" s="10"/>
      <c r="EY176" s="10"/>
      <c r="EZ176" s="10"/>
      <c r="FA176" s="10"/>
      <c r="FB176" s="10"/>
      <c r="FC176" s="10"/>
      <c r="FD176" s="10"/>
      <c r="FE176" s="10"/>
      <c r="FF176" s="10"/>
      <c r="FG176" s="10"/>
      <c r="FH176" s="10"/>
      <c r="FI176" s="10"/>
      <c r="FJ176" s="10"/>
      <c r="FK176" s="10"/>
      <c r="FL176" s="10"/>
      <c r="FM176" s="10"/>
      <c r="FN176" s="10"/>
      <c r="FO176" s="10"/>
      <c r="FP176" s="10"/>
      <c r="FQ176" s="10"/>
      <c r="FR176" s="10"/>
      <c r="FS176" s="10"/>
      <c r="FT176" s="10"/>
    </row>
    <row r="177" spans="1:176" customFormat="1" ht="33.5" x14ac:dyDescent="0.35">
      <c r="A177" s="1"/>
      <c r="B177" s="97"/>
      <c r="C177" s="90" t="s">
        <v>206</v>
      </c>
      <c r="D177" s="71">
        <v>1.5830353708828147</v>
      </c>
      <c r="E177" s="72">
        <v>2.2936861515045126</v>
      </c>
      <c r="F177" s="23">
        <v>1</v>
      </c>
      <c r="G177" s="72">
        <v>1.4489165521458867</v>
      </c>
      <c r="H177" s="23">
        <v>1</v>
      </c>
      <c r="I177" s="23">
        <v>1</v>
      </c>
      <c r="J177" s="73">
        <v>0.19566516903937445</v>
      </c>
      <c r="K177" s="71"/>
      <c r="L177" s="75">
        <v>1.3888785839080799</v>
      </c>
      <c r="M177" s="75">
        <v>1.6739188432693399</v>
      </c>
      <c r="N177" s="75">
        <v>2.2068164348602202</v>
      </c>
      <c r="O177" s="75">
        <v>1.4619940519332799</v>
      </c>
      <c r="P177" s="75">
        <v>1.74120557308197</v>
      </c>
      <c r="Q177" s="75">
        <v>1.22583055496215</v>
      </c>
      <c r="R177" s="75">
        <v>2.1059997081756499</v>
      </c>
      <c r="S177" s="75">
        <v>1.4174932241439799</v>
      </c>
      <c r="T177" s="75">
        <v>1.7215472459793</v>
      </c>
      <c r="U177" s="75">
        <v>1.3417772054672199</v>
      </c>
      <c r="V177" s="75">
        <v>1.53587770462036</v>
      </c>
      <c r="W177" s="75">
        <v>1.7138820886611901</v>
      </c>
      <c r="X177" s="75">
        <v>1.63878214359283</v>
      </c>
      <c r="Y177" s="75">
        <v>1.27012026309967</v>
      </c>
      <c r="Z177" s="75">
        <v>1.2871423959732</v>
      </c>
      <c r="AA177" s="75">
        <v>1.4309765100479099</v>
      </c>
      <c r="AB177" s="76">
        <v>1.7493587732314999</v>
      </c>
      <c r="AC177" s="74">
        <v>3.5732614994049001</v>
      </c>
      <c r="AD177" s="75">
        <v>1.6204431056976301</v>
      </c>
      <c r="AE177" s="75">
        <v>1.82290303707122</v>
      </c>
      <c r="AF177" s="75">
        <v>2.2292237281799299</v>
      </c>
      <c r="AG177" s="75">
        <v>1.67579340934753</v>
      </c>
      <c r="AH177" s="75">
        <v>1.73803651332855</v>
      </c>
      <c r="AI177" s="75">
        <v>1.4609640836715601</v>
      </c>
      <c r="AJ177" s="75">
        <v>1.52817702293396</v>
      </c>
      <c r="AK177" s="75">
        <v>1.9346511363983101</v>
      </c>
      <c r="AL177" s="75">
        <v>1.33028972148895</v>
      </c>
      <c r="AM177" s="75">
        <v>1.89995145797729</v>
      </c>
      <c r="AN177" s="75">
        <v>3.4260056018829301</v>
      </c>
      <c r="AO177" s="75">
        <v>5.1107716560363698</v>
      </c>
      <c r="AP177" s="75">
        <v>2.7611341476440399</v>
      </c>
      <c r="AQ177" s="74">
        <v>1.4621942043304399</v>
      </c>
      <c r="AR177" s="75">
        <v>1.7527481317520099</v>
      </c>
      <c r="AS177" s="75">
        <v>2.4815826416015598</v>
      </c>
      <c r="AT177" s="75">
        <v>1.5427381992339999</v>
      </c>
      <c r="AU177" s="75">
        <v>1.41228806972503</v>
      </c>
      <c r="AV177" s="75">
        <v>1.3551887273788401</v>
      </c>
      <c r="AW177" s="75">
        <v>1.37882316112518</v>
      </c>
      <c r="AX177" s="75">
        <v>1.41580021381378</v>
      </c>
      <c r="AY177" s="75">
        <v>1.2865855693817101</v>
      </c>
      <c r="AZ177" s="75">
        <v>1.5152068138122501</v>
      </c>
      <c r="BA177" s="75">
        <v>1.4216107130050599</v>
      </c>
      <c r="BB177" s="75">
        <v>1.5743161439895601</v>
      </c>
      <c r="BC177" s="75">
        <v>1.52068078517913</v>
      </c>
      <c r="BD177" s="75">
        <v>1.3845450878143299</v>
      </c>
      <c r="BE177" s="75">
        <v>1.59198486804962</v>
      </c>
      <c r="BF177" s="75">
        <v>1.4402840137481601</v>
      </c>
      <c r="BG177" s="76">
        <v>1.33824062347412</v>
      </c>
      <c r="BH177" s="75">
        <v>1.4018813371658301</v>
      </c>
      <c r="BI177" s="75">
        <v>1.8776011466979901</v>
      </c>
      <c r="BJ177" s="75">
        <v>1.41979968547821</v>
      </c>
      <c r="BK177" s="75">
        <v>2.2743754386901802</v>
      </c>
      <c r="BL177" s="75">
        <v>1.3922818899154601</v>
      </c>
      <c r="BM177" s="75">
        <v>1.4463683366775499</v>
      </c>
      <c r="BN177" s="75">
        <v>2.38383889198303</v>
      </c>
      <c r="BO177" s="75">
        <v>1.68514800071716</v>
      </c>
      <c r="BP177" s="75">
        <v>1.4900813102722099</v>
      </c>
      <c r="BQ177" s="75">
        <v>1.3698589801788299</v>
      </c>
      <c r="BR177" s="75">
        <v>1.7116663455963099</v>
      </c>
      <c r="BS177" s="75">
        <v>1.5789309740066499</v>
      </c>
      <c r="BT177" s="75">
        <v>1.61990594863891</v>
      </c>
      <c r="BU177" s="75">
        <v>1.18122363090515</v>
      </c>
      <c r="BV177" s="75">
        <v>1.29021704196929</v>
      </c>
      <c r="BW177" s="74">
        <v>1.79449534416198</v>
      </c>
      <c r="BX177" s="75">
        <v>1.2576817274093599</v>
      </c>
      <c r="BY177" s="75">
        <v>1.7172983884811399</v>
      </c>
      <c r="BZ177" s="75">
        <v>1.8583739995956401</v>
      </c>
      <c r="CA177" s="75">
        <v>1.8449127674102701</v>
      </c>
      <c r="CB177" s="75">
        <v>1.33844530582427</v>
      </c>
      <c r="CC177" s="75">
        <v>1.6901566982269201</v>
      </c>
      <c r="CD177" s="75">
        <v>1.7597019672393699</v>
      </c>
      <c r="CE177" s="75">
        <v>1.7771189212798999</v>
      </c>
      <c r="CF177" s="75">
        <v>1.84400582313537</v>
      </c>
      <c r="CG177" s="75">
        <v>1.68941342830657</v>
      </c>
      <c r="CH177" s="75">
        <v>1.3807834386825499</v>
      </c>
      <c r="CI177" s="75">
        <v>1.3541123867034901</v>
      </c>
      <c r="CJ177" s="75">
        <v>1.38795006275177</v>
      </c>
      <c r="CK177" s="75">
        <v>1.3926187753677299</v>
      </c>
      <c r="CL177" s="74">
        <v>1.5676138401031401</v>
      </c>
      <c r="CM177" s="75">
        <v>3.0662939548492401</v>
      </c>
      <c r="CN177" s="75">
        <v>1.47719037532806</v>
      </c>
      <c r="CO177" s="75">
        <v>1.8121908903121899</v>
      </c>
      <c r="CP177" s="75">
        <v>1.8113670349121</v>
      </c>
      <c r="CQ177" s="75">
        <v>2.3007035255432098</v>
      </c>
      <c r="CR177" s="75">
        <v>1.4234747886657699</v>
      </c>
      <c r="CS177" s="75">
        <v>1.6394445896148599</v>
      </c>
      <c r="CT177" s="75">
        <v>1.2737053632736199</v>
      </c>
      <c r="CU177" s="75">
        <v>1.51038682460784</v>
      </c>
      <c r="CV177" s="75">
        <v>1.35800433158874</v>
      </c>
      <c r="CW177" s="75">
        <v>1.3706469535827599</v>
      </c>
      <c r="CX177" s="75">
        <v>1.6218228340148899</v>
      </c>
      <c r="CY177" s="75">
        <v>2.4183120727539</v>
      </c>
      <c r="CZ177" s="75">
        <v>1.8011291027069001</v>
      </c>
      <c r="DA177" s="75">
        <v>1.76747858524322</v>
      </c>
      <c r="DB177" s="75">
        <v>1.4258790016174301</v>
      </c>
      <c r="DC177" s="75">
        <v>1.80975806713104</v>
      </c>
      <c r="DD177" s="75">
        <v>1.7573482990264799</v>
      </c>
      <c r="DE177" s="74">
        <v>1.32818114757537</v>
      </c>
      <c r="DF177" s="75">
        <v>3.2397198677062899</v>
      </c>
      <c r="DG177" s="75">
        <v>2.91733646392822</v>
      </c>
      <c r="DH177" s="75">
        <v>2.16193175315856</v>
      </c>
      <c r="DI177" s="75">
        <v>1.8487733602523799</v>
      </c>
      <c r="DJ177" s="75">
        <v>1.4798405170440601</v>
      </c>
      <c r="DK177" s="75">
        <v>1.7984561920166</v>
      </c>
      <c r="DL177" s="75">
        <v>1.3980140686035101</v>
      </c>
      <c r="DM177" s="75">
        <v>1.9092718362808201</v>
      </c>
      <c r="DN177" s="75">
        <v>1.76423776149749</v>
      </c>
      <c r="DO177" s="75">
        <v>1.4109801054000799</v>
      </c>
      <c r="DP177" s="75">
        <v>1.81171679496765</v>
      </c>
      <c r="DQ177" s="75">
        <v>2.0704369544982901</v>
      </c>
      <c r="DR177" s="75">
        <v>2.38237428665161</v>
      </c>
      <c r="DS177" s="75">
        <v>1.63256382942199</v>
      </c>
      <c r="DT177" s="75">
        <v>1.60419273376464</v>
      </c>
      <c r="DU177" s="75">
        <v>1.7792333364486601</v>
      </c>
      <c r="DV177" s="75">
        <v>2.2168836593627899</v>
      </c>
      <c r="DW177" s="75">
        <v>1.30954706668853</v>
      </c>
      <c r="DX177" s="76">
        <v>2.48449635505676</v>
      </c>
      <c r="DY177" s="72"/>
      <c r="DZ177" s="72"/>
      <c r="EA177" s="77"/>
      <c r="EB177" s="4"/>
      <c r="ET177" s="1"/>
      <c r="EU177" s="1"/>
      <c r="EV177" s="1"/>
      <c r="EW177" s="10"/>
      <c r="EX177" s="10"/>
      <c r="EY177" s="10"/>
      <c r="EZ177" s="10"/>
      <c r="FA177" s="10"/>
      <c r="FB177" s="10"/>
      <c r="FC177" s="10"/>
      <c r="FD177" s="10"/>
      <c r="FE177" s="10"/>
      <c r="FF177" s="10"/>
      <c r="FG177" s="10"/>
      <c r="FH177" s="10"/>
      <c r="FI177" s="10"/>
      <c r="FJ177" s="10"/>
      <c r="FK177" s="10"/>
      <c r="FL177" s="10"/>
      <c r="FM177" s="10"/>
      <c r="FN177" s="10"/>
      <c r="FO177" s="10"/>
      <c r="FP177" s="10"/>
      <c r="FQ177" s="10"/>
      <c r="FR177" s="10"/>
      <c r="FS177" s="10"/>
      <c r="FT177" s="10"/>
    </row>
    <row r="178" spans="1:176" customFormat="1" ht="33.5" x14ac:dyDescent="0.35">
      <c r="A178" s="1"/>
      <c r="B178" s="97"/>
      <c r="C178" s="90" t="s">
        <v>207</v>
      </c>
      <c r="D178" s="71">
        <v>0.6495926467811346</v>
      </c>
      <c r="E178" s="72">
        <v>2.2727943445954963</v>
      </c>
      <c r="F178" s="23">
        <v>1</v>
      </c>
      <c r="G178" s="72">
        <v>3.4987993719720514</v>
      </c>
      <c r="H178" s="23">
        <v>1</v>
      </c>
      <c r="I178" s="23">
        <v>1</v>
      </c>
      <c r="J178" s="73">
        <v>9.9740825817009562E-2</v>
      </c>
      <c r="K178" s="71"/>
      <c r="L178" s="75">
        <v>0.219806358218193</v>
      </c>
      <c r="M178" s="75">
        <v>0.49964681267738298</v>
      </c>
      <c r="N178" s="75">
        <v>1.9557961225509599</v>
      </c>
      <c r="O178" s="75">
        <v>0.42427819967269897</v>
      </c>
      <c r="P178" s="75">
        <v>0.67036151885986295</v>
      </c>
      <c r="Q178" s="75">
        <v>0.20564702153205799</v>
      </c>
      <c r="R178" s="75">
        <v>1.45299303531646</v>
      </c>
      <c r="S178" s="75">
        <v>0.28715503215789701</v>
      </c>
      <c r="T178" s="75">
        <v>0.75353491306304898</v>
      </c>
      <c r="U178" s="75">
        <v>0.195709913969039</v>
      </c>
      <c r="V178" s="75">
        <v>0.90784871578216497</v>
      </c>
      <c r="W178" s="75">
        <v>1.2213537693023599</v>
      </c>
      <c r="X178" s="75">
        <v>0.75078004598617498</v>
      </c>
      <c r="Y178" s="75">
        <v>0.14864678680896701</v>
      </c>
      <c r="Z178" s="75">
        <v>0.26193040609359702</v>
      </c>
      <c r="AA178" s="75">
        <v>0.262240290641784</v>
      </c>
      <c r="AB178" s="76">
        <v>0.82534605264663696</v>
      </c>
      <c r="AC178" s="74">
        <v>4.0139565467834402</v>
      </c>
      <c r="AD178" s="75">
        <v>0.58305931091308505</v>
      </c>
      <c r="AE178" s="75">
        <v>1.0911458730697601</v>
      </c>
      <c r="AF178" s="75">
        <v>1.7705438137054399</v>
      </c>
      <c r="AG178" s="75">
        <v>0.67497438192367498</v>
      </c>
      <c r="AH178" s="75">
        <v>0.98014068603515603</v>
      </c>
      <c r="AI178" s="75">
        <v>0.36936226487159701</v>
      </c>
      <c r="AJ178" s="75">
        <v>0.374902844429016</v>
      </c>
      <c r="AK178" s="75">
        <v>2.09502720832824</v>
      </c>
      <c r="AL178" s="75">
        <v>0.25484225153923001</v>
      </c>
      <c r="AM178" s="75">
        <v>1.17672479152679</v>
      </c>
      <c r="AN178" s="75">
        <v>6.20312404632568</v>
      </c>
      <c r="AO178" s="75">
        <v>10.0259847640991</v>
      </c>
      <c r="AP178" s="75">
        <v>2.2053320407867401</v>
      </c>
      <c r="AQ178" s="74">
        <v>0.32177931070327698</v>
      </c>
      <c r="AR178" s="75">
        <v>0.87569284439086903</v>
      </c>
      <c r="AS178" s="75">
        <v>2.4324281215667698</v>
      </c>
      <c r="AT178" s="75">
        <v>0.49655738472938499</v>
      </c>
      <c r="AU178" s="75">
        <v>0.306404918432235</v>
      </c>
      <c r="AV178" s="75">
        <v>0.16797615587711301</v>
      </c>
      <c r="AW178" s="75">
        <v>0.223315820097923</v>
      </c>
      <c r="AX178" s="75">
        <v>0.22774727642536099</v>
      </c>
      <c r="AY178" s="75">
        <v>0.20927970111370001</v>
      </c>
      <c r="AZ178" s="75">
        <v>0.467358708381652</v>
      </c>
      <c r="BA178" s="75">
        <v>0.42450442910194303</v>
      </c>
      <c r="BB178" s="75">
        <v>0.64539176225662198</v>
      </c>
      <c r="BC178" s="75">
        <v>0.50711101293563798</v>
      </c>
      <c r="BD178" s="75">
        <v>0.248734965920448</v>
      </c>
      <c r="BE178" s="75">
        <v>0.423276036977767</v>
      </c>
      <c r="BF178" s="75">
        <v>0.19553071260452201</v>
      </c>
      <c r="BG178" s="76">
        <v>0.30265063047409002</v>
      </c>
      <c r="BH178" s="75">
        <v>0.31744706630706698</v>
      </c>
      <c r="BI178" s="75">
        <v>0.94262552261352495</v>
      </c>
      <c r="BJ178" s="75">
        <v>0.30129125714302002</v>
      </c>
      <c r="BK178" s="75">
        <v>1.1594318151473999</v>
      </c>
      <c r="BL178" s="75">
        <v>0.136766627430915</v>
      </c>
      <c r="BM178" s="75">
        <v>0.35296300053596402</v>
      </c>
      <c r="BN178" s="75">
        <v>3.1217470169067298</v>
      </c>
      <c r="BO178" s="75">
        <v>0.63349550962448098</v>
      </c>
      <c r="BP178" s="75">
        <v>0.286998480558395</v>
      </c>
      <c r="BQ178" s="75">
        <v>0.30063357949256803</v>
      </c>
      <c r="BR178" s="75">
        <v>4.4656440615653901E-2</v>
      </c>
      <c r="BS178" s="75">
        <v>0.96603488922119096</v>
      </c>
      <c r="BT178" s="75">
        <v>0.41033437848091098</v>
      </c>
      <c r="BU178" s="75">
        <v>6.6086329519748604E-2</v>
      </c>
      <c r="BV178" s="75">
        <v>0.17928300797939301</v>
      </c>
      <c r="BW178" s="74">
        <v>0.94351893663406305</v>
      </c>
      <c r="BX178" s="75">
        <v>0.32117134332656799</v>
      </c>
      <c r="BY178" s="75">
        <v>0.80957394838333097</v>
      </c>
      <c r="BZ178" s="75">
        <v>1.5584187507629299</v>
      </c>
      <c r="CA178" s="75">
        <v>1.2510050535202</v>
      </c>
      <c r="CB178" s="75">
        <v>0.36203941702842701</v>
      </c>
      <c r="CC178" s="75">
        <v>0.60096001625061002</v>
      </c>
      <c r="CD178" s="75">
        <v>1.1550722122192301</v>
      </c>
      <c r="CE178" s="75">
        <v>0.79345834255218495</v>
      </c>
      <c r="CF178" s="75">
        <v>1.96140456199646</v>
      </c>
      <c r="CG178" s="75">
        <v>0.93790131807327204</v>
      </c>
      <c r="CH178" s="75">
        <v>0.455555289983749</v>
      </c>
      <c r="CI178" s="75">
        <v>0.27680057287216098</v>
      </c>
      <c r="CJ178" s="75">
        <v>0.243073880672454</v>
      </c>
      <c r="CK178" s="75">
        <v>0.319413572549819</v>
      </c>
      <c r="CL178" s="74">
        <v>0.63323205709457397</v>
      </c>
      <c r="CM178" s="75">
        <v>4.6596751213073704</v>
      </c>
      <c r="CN178" s="75">
        <v>0.36969602108001698</v>
      </c>
      <c r="CO178" s="75">
        <v>0.82658851146697998</v>
      </c>
      <c r="CP178" s="75">
        <v>1.1401798725128101</v>
      </c>
      <c r="CQ178" s="75">
        <v>1.7676980495452801</v>
      </c>
      <c r="CR178" s="75">
        <v>0.52836889028549106</v>
      </c>
      <c r="CS178" s="75">
        <v>0.56641119718551602</v>
      </c>
      <c r="CT178" s="75">
        <v>0.27009278535842801</v>
      </c>
      <c r="CU178" s="75">
        <v>0.43872520327567999</v>
      </c>
      <c r="CV178" s="75">
        <v>0.24070206284522999</v>
      </c>
      <c r="CW178" s="75">
        <v>0.285177171230316</v>
      </c>
      <c r="CX178" s="75">
        <v>0.88945269584655695</v>
      </c>
      <c r="CY178" s="75">
        <v>2.2735335826873699</v>
      </c>
      <c r="CZ178" s="75">
        <v>0.64273595809936501</v>
      </c>
      <c r="DA178" s="75">
        <v>1.3437924385070801</v>
      </c>
      <c r="DB178" s="75">
        <v>0.66893827915191595</v>
      </c>
      <c r="DC178" s="75">
        <v>1.4329533576965301</v>
      </c>
      <c r="DD178" s="75">
        <v>1.53712666034698</v>
      </c>
      <c r="DE178" s="74">
        <v>0.25624600052833502</v>
      </c>
      <c r="DF178" s="75">
        <v>3.07526206970214</v>
      </c>
      <c r="DG178" s="75">
        <v>4.4596047401428196</v>
      </c>
      <c r="DH178" s="75">
        <v>1.82946300506591</v>
      </c>
      <c r="DI178" s="75">
        <v>0.93064421415328902</v>
      </c>
      <c r="DJ178" s="75">
        <v>0.30456236004829401</v>
      </c>
      <c r="DK178" s="75">
        <v>0.75749665498733498</v>
      </c>
      <c r="DL178" s="75">
        <v>0.48231407999992298</v>
      </c>
      <c r="DM178" s="75">
        <v>1.25584864616394</v>
      </c>
      <c r="DN178" s="75">
        <v>0.50635707378387396</v>
      </c>
      <c r="DO178" s="75">
        <v>0.202800422906875</v>
      </c>
      <c r="DP178" s="75">
        <v>0.78603541851043701</v>
      </c>
      <c r="DQ178" s="75">
        <v>1.4211944341659499</v>
      </c>
      <c r="DR178" s="75">
        <v>1.28392565250396</v>
      </c>
      <c r="DS178" s="75">
        <v>0.60963094234466497</v>
      </c>
      <c r="DT178" s="75">
        <v>0.60185205936431796</v>
      </c>
      <c r="DU178" s="75">
        <v>0.63615190982818604</v>
      </c>
      <c r="DV178" s="75">
        <v>1.91484975814819</v>
      </c>
      <c r="DW178" s="75">
        <v>0.26720884442329401</v>
      </c>
      <c r="DX178" s="76">
        <v>1.4350721836089999</v>
      </c>
      <c r="DY178" s="72"/>
      <c r="DZ178" s="72"/>
      <c r="EA178" s="77"/>
      <c r="EB178" s="4"/>
      <c r="ET178" s="1"/>
      <c r="EU178" s="1"/>
      <c r="EV178" s="1"/>
      <c r="EW178" s="10"/>
      <c r="EX178" s="10"/>
      <c r="EY178" s="10"/>
      <c r="EZ178" s="10"/>
      <c r="FA178" s="10"/>
      <c r="FB178" s="10"/>
      <c r="FC178" s="10"/>
      <c r="FD178" s="10"/>
      <c r="FE178" s="10"/>
      <c r="FF178" s="10"/>
      <c r="FG178" s="10"/>
      <c r="FH178" s="10"/>
      <c r="FI178" s="10"/>
      <c r="FJ178" s="10"/>
      <c r="FK178" s="10"/>
      <c r="FL178" s="10"/>
      <c r="FM178" s="10"/>
      <c r="FN178" s="10"/>
      <c r="FO178" s="10"/>
      <c r="FP178" s="10"/>
      <c r="FQ178" s="10"/>
      <c r="FR178" s="10"/>
      <c r="FS178" s="10"/>
      <c r="FT178" s="10"/>
    </row>
    <row r="179" spans="1:176" customFormat="1" ht="33.5" x14ac:dyDescent="0.35">
      <c r="A179" s="1"/>
      <c r="B179" s="97"/>
      <c r="C179" s="90" t="s">
        <v>208</v>
      </c>
      <c r="D179" s="71">
        <v>1.4363225137486149</v>
      </c>
      <c r="E179" s="72">
        <v>1.9790509603917563</v>
      </c>
      <c r="F179" s="23">
        <v>1</v>
      </c>
      <c r="G179" s="72">
        <v>1.3778597365480896</v>
      </c>
      <c r="H179" s="23">
        <v>1</v>
      </c>
      <c r="I179" s="23">
        <v>1</v>
      </c>
      <c r="J179" s="73">
        <v>0.26401790004782755</v>
      </c>
      <c r="K179" s="71"/>
      <c r="L179" s="75">
        <v>-0.36475259065628002</v>
      </c>
      <c r="M179" s="75">
        <v>1.1144280433654701</v>
      </c>
      <c r="N179" s="75">
        <v>2.4011235237121502</v>
      </c>
      <c r="O179" s="75">
        <v>2.6062772274017298</v>
      </c>
      <c r="P179" s="75">
        <v>1.72186779975891</v>
      </c>
      <c r="Q179" s="75">
        <v>1.6169618368148799</v>
      </c>
      <c r="R179" s="75">
        <v>1.7389005422592101</v>
      </c>
      <c r="S179" s="75">
        <v>0.62603968381881703</v>
      </c>
      <c r="T179" s="75">
        <v>1.163667678833</v>
      </c>
      <c r="U179" s="75">
        <v>0.57177919149398804</v>
      </c>
      <c r="V179" s="75">
        <v>3.2960629463195801</v>
      </c>
      <c r="W179" s="75">
        <v>2.7199947834014799</v>
      </c>
      <c r="X179" s="75">
        <v>2.3290956020355198</v>
      </c>
      <c r="Y179" s="75">
        <v>-1.07655942440032</v>
      </c>
      <c r="Z179" s="75">
        <v>1.8678176403045601</v>
      </c>
      <c r="AA179" s="75">
        <v>6.6305100917816107E-2</v>
      </c>
      <c r="AB179" s="76">
        <v>2.0184731483459402</v>
      </c>
      <c r="AC179" s="74">
        <v>1.99343633651733</v>
      </c>
      <c r="AD179" s="75">
        <v>1.42209589481353</v>
      </c>
      <c r="AE179" s="75">
        <v>3.0386896133422798</v>
      </c>
      <c r="AF179" s="75">
        <v>1.81986260414123</v>
      </c>
      <c r="AG179" s="75">
        <v>1.8503669500350901</v>
      </c>
      <c r="AH179" s="75">
        <v>2.0359406471252401</v>
      </c>
      <c r="AI179" s="75">
        <v>0.73224067687988204</v>
      </c>
      <c r="AJ179" s="75">
        <v>0.10240376740694</v>
      </c>
      <c r="AK179" s="75">
        <v>3.27734971046447</v>
      </c>
      <c r="AL179" s="75">
        <v>0.91789281368255604</v>
      </c>
      <c r="AM179" s="75">
        <v>2.1548109054565399</v>
      </c>
      <c r="AN179" s="75">
        <v>3.15304327011108</v>
      </c>
      <c r="AO179" s="75">
        <v>2.8904867172241202</v>
      </c>
      <c r="AP179" s="75">
        <v>2.3180935382843</v>
      </c>
      <c r="AQ179" s="74">
        <v>0.19289091229438701</v>
      </c>
      <c r="AR179" s="75">
        <v>2.10411524772644</v>
      </c>
      <c r="AS179" s="75">
        <v>1.96162569522857</v>
      </c>
      <c r="AT179" s="75">
        <v>1.4568057060241699</v>
      </c>
      <c r="AU179" s="75">
        <v>0.29769873619079501</v>
      </c>
      <c r="AV179" s="75">
        <v>-0.29698225855827298</v>
      </c>
      <c r="AW179" s="75">
        <v>0.98917406797409002</v>
      </c>
      <c r="AX179" s="75">
        <v>1.48686122894287</v>
      </c>
      <c r="AY179" s="75">
        <v>0.60395890474319402</v>
      </c>
      <c r="AZ179" s="75">
        <v>1.09215652942657</v>
      </c>
      <c r="BA179" s="75">
        <v>0.79984807968139604</v>
      </c>
      <c r="BB179" s="75">
        <v>2.0751764774322501</v>
      </c>
      <c r="BC179" s="75">
        <v>1.7427052259445099</v>
      </c>
      <c r="BD179" s="75">
        <v>0.14495208859443601</v>
      </c>
      <c r="BE179" s="75">
        <v>0.44415390491485501</v>
      </c>
      <c r="BF179" s="75">
        <v>0.71053838729858398</v>
      </c>
      <c r="BG179" s="76">
        <v>0.77522665262222201</v>
      </c>
      <c r="BH179" s="75">
        <v>2.16336798667907</v>
      </c>
      <c r="BI179" s="75">
        <v>2.7349462509155198</v>
      </c>
      <c r="BJ179" s="75">
        <v>0.94039463996887196</v>
      </c>
      <c r="BK179" s="75">
        <v>1.1314384937286299</v>
      </c>
      <c r="BL179" s="75">
        <v>-0.93743270635604803</v>
      </c>
      <c r="BM179" s="75">
        <v>0.210891798138618</v>
      </c>
      <c r="BN179" s="75">
        <v>3.0353763103485099</v>
      </c>
      <c r="BO179" s="75">
        <v>1.59262382984161</v>
      </c>
      <c r="BP179" s="75">
        <v>8.5081115365028298E-2</v>
      </c>
      <c r="BQ179" s="75">
        <v>1.12935674190521</v>
      </c>
      <c r="BR179" s="75"/>
      <c r="BS179" s="75">
        <v>2.9688959121704102</v>
      </c>
      <c r="BT179" s="75">
        <v>1.0415067672729399</v>
      </c>
      <c r="BU179" s="75">
        <v>0.65812897682189897</v>
      </c>
      <c r="BV179" s="75">
        <v>-0.14799825847148801</v>
      </c>
      <c r="BW179" s="74">
        <v>2.9030401706695499</v>
      </c>
      <c r="BX179" s="75">
        <v>3.70657181739807</v>
      </c>
      <c r="BY179" s="75">
        <v>2.4598696231842001</v>
      </c>
      <c r="BZ179" s="75">
        <v>3.2113575935363698</v>
      </c>
      <c r="CA179" s="75">
        <v>2.8122427463531401</v>
      </c>
      <c r="CB179" s="75">
        <v>2.5894784927368102</v>
      </c>
      <c r="CC179" s="75">
        <v>0.77884203195571899</v>
      </c>
      <c r="CD179" s="75">
        <v>3.1924986839294398</v>
      </c>
      <c r="CE179" s="75">
        <v>2.85837602615356</v>
      </c>
      <c r="CF179" s="75">
        <v>3.6776711940765301</v>
      </c>
      <c r="CG179" s="75">
        <v>2.8445866107940598</v>
      </c>
      <c r="CH179" s="75">
        <v>2.5050270557403498</v>
      </c>
      <c r="CI179" s="75">
        <v>1.4851062297821001</v>
      </c>
      <c r="CJ179" s="75">
        <v>0.59466695785522405</v>
      </c>
      <c r="CK179" s="75">
        <v>1.25315177440643</v>
      </c>
      <c r="CL179" s="74">
        <v>1.6970328092575</v>
      </c>
      <c r="CM179" s="75">
        <v>3.7876219749450599</v>
      </c>
      <c r="CN179" s="75">
        <v>1.9734969139099099</v>
      </c>
      <c r="CO179" s="75">
        <v>2.5457355976104701</v>
      </c>
      <c r="CP179" s="75">
        <v>2.0936872959136901</v>
      </c>
      <c r="CQ179" s="75">
        <v>1.38135433197021</v>
      </c>
      <c r="CR179" s="75">
        <v>2.7376215457916202</v>
      </c>
      <c r="CS179" s="75">
        <v>1.1244199275970399</v>
      </c>
      <c r="CT179" s="75">
        <v>1.3319965600967401</v>
      </c>
      <c r="CU179" s="75">
        <v>1.33029437065124</v>
      </c>
      <c r="CV179" s="75">
        <v>1.9108922481536801</v>
      </c>
      <c r="CW179" s="75">
        <v>0.99814707040786699</v>
      </c>
      <c r="CX179" s="75">
        <v>3.0543453693389799</v>
      </c>
      <c r="CY179" s="75">
        <v>2.3872723579406698</v>
      </c>
      <c r="CZ179" s="75">
        <v>0.340623438358306</v>
      </c>
      <c r="DA179" s="75">
        <v>3.1618282794952299</v>
      </c>
      <c r="DB179" s="75">
        <v>3.7129840850829998</v>
      </c>
      <c r="DC179" s="75">
        <v>3.13813304901123</v>
      </c>
      <c r="DD179" s="75">
        <v>3.6393625736236501</v>
      </c>
      <c r="DE179" s="74">
        <v>1.38535320758819</v>
      </c>
      <c r="DF179" s="75">
        <v>2.60714364051818</v>
      </c>
      <c r="DG179" s="75">
        <v>3.4545989036560001</v>
      </c>
      <c r="DH179" s="75">
        <v>3.3675224781036301</v>
      </c>
      <c r="DI179" s="75">
        <v>1.7597241401672301</v>
      </c>
      <c r="DJ179" s="75">
        <v>1.3823869228362999</v>
      </c>
      <c r="DK179" s="75">
        <v>2.0064342021942099</v>
      </c>
      <c r="DL179" s="75">
        <v>2.7993931770324698</v>
      </c>
      <c r="DM179" s="75">
        <v>3.37365698814392</v>
      </c>
      <c r="DN179" s="75">
        <v>1.4082888364791799</v>
      </c>
      <c r="DO179" s="75">
        <v>-3.01298424601554E-2</v>
      </c>
      <c r="DP179" s="75">
        <v>1.99636054039001</v>
      </c>
      <c r="DQ179" s="75">
        <v>2.5937521457672101</v>
      </c>
      <c r="DR179" s="75">
        <v>0.49016398191451999</v>
      </c>
      <c r="DS179" s="75">
        <v>1.51736640930175</v>
      </c>
      <c r="DT179" s="75">
        <v>1.5199660062789899</v>
      </c>
      <c r="DU179" s="75">
        <v>1.0879273414611801</v>
      </c>
      <c r="DV179" s="75">
        <v>2.0048263072967498</v>
      </c>
      <c r="DW179" s="75">
        <v>0.40948364138603199</v>
      </c>
      <c r="DX179" s="76">
        <v>0.552839756011962</v>
      </c>
      <c r="DY179" s="72"/>
      <c r="DZ179" s="72"/>
      <c r="EA179" s="77"/>
      <c r="EB179" s="4"/>
      <c r="ET179" s="1"/>
      <c r="EU179" s="1"/>
      <c r="EV179" s="1"/>
      <c r="EW179" s="10"/>
      <c r="EX179" s="10"/>
      <c r="EY179" s="10"/>
      <c r="EZ179" s="10"/>
      <c r="FA179" s="10"/>
      <c r="FB179" s="10"/>
      <c r="FC179" s="10"/>
      <c r="FD179" s="10"/>
      <c r="FE179" s="10"/>
      <c r="FF179" s="10"/>
      <c r="FG179" s="10"/>
      <c r="FH179" s="10"/>
      <c r="FI179" s="10"/>
      <c r="FJ179" s="10"/>
      <c r="FK179" s="10"/>
      <c r="FL179" s="10"/>
      <c r="FM179" s="10"/>
      <c r="FN179" s="10"/>
      <c r="FO179" s="10"/>
      <c r="FP179" s="10"/>
      <c r="FQ179" s="10"/>
      <c r="FR179" s="10"/>
      <c r="FS179" s="10"/>
      <c r="FT179" s="10"/>
    </row>
    <row r="180" spans="1:176" customFormat="1" ht="33.5" x14ac:dyDescent="0.35">
      <c r="A180" s="1"/>
      <c r="B180" s="97"/>
      <c r="C180" s="90" t="s">
        <v>209</v>
      </c>
      <c r="D180" s="71">
        <v>3.0792356207966733</v>
      </c>
      <c r="E180" s="72">
        <v>4.5731399995939963</v>
      </c>
      <c r="F180" s="23">
        <v>1</v>
      </c>
      <c r="G180" s="72">
        <v>1.4851542924184586</v>
      </c>
      <c r="H180" s="23">
        <v>1</v>
      </c>
      <c r="I180" s="23">
        <v>1</v>
      </c>
      <c r="J180" s="73">
        <v>6.6258181044292624E-2</v>
      </c>
      <c r="K180" s="71"/>
      <c r="L180" s="75">
        <v>-2.0206446647643999</v>
      </c>
      <c r="M180" s="75">
        <v>8.8835090398788397E-2</v>
      </c>
      <c r="N180" s="75">
        <v>5.8238039016723597</v>
      </c>
      <c r="O180" s="75">
        <v>7.9556312561035103</v>
      </c>
      <c r="P180" s="75">
        <v>3.4252331256866402</v>
      </c>
      <c r="Q180" s="75">
        <v>3.0316085815429599</v>
      </c>
      <c r="R180" s="75">
        <v>2.2983953952789302</v>
      </c>
      <c r="S180" s="75">
        <v>-1.7684583663940401</v>
      </c>
      <c r="T180" s="75">
        <v>-0.26380863785743702</v>
      </c>
      <c r="U180" s="75">
        <v>-0.51395457983016901</v>
      </c>
      <c r="V180" s="75">
        <v>11.1439552307128</v>
      </c>
      <c r="W180" s="75">
        <v>7.65266990661621</v>
      </c>
      <c r="X180" s="75">
        <v>5.5194745063781703</v>
      </c>
      <c r="Y180" s="75"/>
      <c r="Z180" s="75">
        <v>3.7166731357574401</v>
      </c>
      <c r="AA180" s="75">
        <v>-1.4823299646377499</v>
      </c>
      <c r="AB180" s="76">
        <v>4.6606860160827601</v>
      </c>
      <c r="AC180" s="74">
        <v>3.9783570766448899</v>
      </c>
      <c r="AD180" s="75">
        <v>2.0636625289916899</v>
      </c>
      <c r="AE180" s="75">
        <v>10.559999465942299</v>
      </c>
      <c r="AF180" s="75">
        <v>2.93751001358032</v>
      </c>
      <c r="AG180" s="75">
        <v>3.1309070587158199</v>
      </c>
      <c r="AH180" s="75">
        <v>3.8253087997436501</v>
      </c>
      <c r="AI180" s="75">
        <v>0.17875927686691201</v>
      </c>
      <c r="AJ180" s="75">
        <v>-1.3341041803359901</v>
      </c>
      <c r="AK180" s="75">
        <v>10.808951377868601</v>
      </c>
      <c r="AL180" s="75">
        <v>-0.18984168767928999</v>
      </c>
      <c r="AM180" s="75">
        <v>4.01503086090087</v>
      </c>
      <c r="AN180" s="75">
        <v>9.9572801589965803</v>
      </c>
      <c r="AO180" s="75">
        <v>8.4654064178466797</v>
      </c>
      <c r="AP180" s="75">
        <v>5.6267328262329102</v>
      </c>
      <c r="AQ180" s="74">
        <v>-0.89352369308471602</v>
      </c>
      <c r="AR180" s="75">
        <v>4.6537799835204998</v>
      </c>
      <c r="AS180" s="75">
        <v>2.7394504547119101</v>
      </c>
      <c r="AT180" s="75">
        <v>2.2748603820800701</v>
      </c>
      <c r="AU180" s="75">
        <v>-1.40591609477996</v>
      </c>
      <c r="AV180" s="75">
        <v>-0.786315858364105</v>
      </c>
      <c r="AW180" s="75">
        <v>0.93319350481033303</v>
      </c>
      <c r="AX180" s="75">
        <v>1.9273310899734399</v>
      </c>
      <c r="AY180" s="75">
        <v>-0.94813007116317705</v>
      </c>
      <c r="AZ180" s="75">
        <v>0.38747766613960199</v>
      </c>
      <c r="BA180" s="75">
        <v>-1.1017248630523599</v>
      </c>
      <c r="BB180" s="75">
        <v>3.6354162693023602</v>
      </c>
      <c r="BC180" s="75">
        <v>2.2090399265289302</v>
      </c>
      <c r="BD180" s="75">
        <v>-1.4707614183425901</v>
      </c>
      <c r="BE180" s="75">
        <v>-0.73684948682785001</v>
      </c>
      <c r="BF180" s="75">
        <v>-0.79621165990829401</v>
      </c>
      <c r="BG180" s="76">
        <v>-0.76648342609405495</v>
      </c>
      <c r="BH180" s="75">
        <v>4.9400315284729004</v>
      </c>
      <c r="BI180" s="75">
        <v>7.8738059997558496</v>
      </c>
      <c r="BJ180" s="75">
        <v>0.68799597024917603</v>
      </c>
      <c r="BK180" s="75">
        <v>-0.30031064152717502</v>
      </c>
      <c r="BL180" s="75">
        <v>-0.17208203673362699</v>
      </c>
      <c r="BM180" s="75">
        <v>-1.9623763561248699</v>
      </c>
      <c r="BN180" s="75">
        <v>9.3706779479980398</v>
      </c>
      <c r="BO180" s="75">
        <v>2.3169362545013401</v>
      </c>
      <c r="BP180" s="75">
        <v>-1.27191090583801</v>
      </c>
      <c r="BQ180" s="75">
        <v>0.69901365041732699</v>
      </c>
      <c r="BR180" s="75"/>
      <c r="BS180" s="75">
        <v>9.2256088256835902</v>
      </c>
      <c r="BT180" s="75">
        <v>1.34166264533996</v>
      </c>
      <c r="BU180" s="75">
        <v>-2.81295609474182</v>
      </c>
      <c r="BV180" s="75">
        <v>-1.2998464107513401</v>
      </c>
      <c r="BW180" s="74">
        <v>8.8389863967895508</v>
      </c>
      <c r="BX180" s="75">
        <v>14.2957105636596</v>
      </c>
      <c r="BY180" s="75">
        <v>7.2894692420959402</v>
      </c>
      <c r="BZ180" s="75">
        <v>10.6846494674682</v>
      </c>
      <c r="CA180" s="75">
        <v>8.6075878143310494</v>
      </c>
      <c r="CB180" s="75">
        <v>8.4203596115112305</v>
      </c>
      <c r="CC180" s="75">
        <v>-1.1629674434661801</v>
      </c>
      <c r="CD180" s="75">
        <v>11.1794633865356</v>
      </c>
      <c r="CE180" s="75">
        <v>9.6922445297241193</v>
      </c>
      <c r="CF180" s="75">
        <v>13.6560621261596</v>
      </c>
      <c r="CG180" s="75">
        <v>8.7193851470947195</v>
      </c>
      <c r="CH180" s="75">
        <v>7.3138642311096103</v>
      </c>
      <c r="CI180" s="75">
        <v>2.89354372024536</v>
      </c>
      <c r="CJ180" s="75">
        <v>-0.71817219257354703</v>
      </c>
      <c r="CK180" s="75">
        <v>1.1457951068878101</v>
      </c>
      <c r="CL180" s="74">
        <v>2.5777673721313401</v>
      </c>
      <c r="CM180" s="75">
        <v>15.0924758911132</v>
      </c>
      <c r="CN180" s="75">
        <v>4.7291231155395499</v>
      </c>
      <c r="CO180" s="75">
        <v>7.4192481040954501</v>
      </c>
      <c r="CP180" s="75">
        <v>4.0935215950012198</v>
      </c>
      <c r="CQ180" s="75">
        <v>0.50631964206695501</v>
      </c>
      <c r="CR180" s="75">
        <v>8.96980381011962</v>
      </c>
      <c r="CS180" s="75">
        <v>-1.21977953240275E-2</v>
      </c>
      <c r="CT180" s="75">
        <v>0.95204454660415605</v>
      </c>
      <c r="CU180" s="75">
        <v>0.318059861660003</v>
      </c>
      <c r="CV180" s="75">
        <v>3.7340033054351802</v>
      </c>
      <c r="CW180" s="75">
        <v>1.9501561298966401E-2</v>
      </c>
      <c r="CX180" s="75">
        <v>10.8425703048706</v>
      </c>
      <c r="CY180" s="75">
        <v>5.9384655952453604</v>
      </c>
      <c r="CZ180" s="75">
        <v>-1.6206855773925699</v>
      </c>
      <c r="DA180" s="75">
        <v>10.593141555786101</v>
      </c>
      <c r="DB180" s="75">
        <v>14.8158206939697</v>
      </c>
      <c r="DC180" s="75">
        <v>10.449522018432599</v>
      </c>
      <c r="DD180" s="75">
        <v>13.450655937194799</v>
      </c>
      <c r="DE180" s="74">
        <v>2.0841574668884202</v>
      </c>
      <c r="DF180" s="75">
        <v>7.2275910377502397</v>
      </c>
      <c r="DG180" s="75">
        <v>12.1681451797485</v>
      </c>
      <c r="DH180" s="75">
        <v>12.5150642395019</v>
      </c>
      <c r="DI180" s="75">
        <v>3.4702053070068302</v>
      </c>
      <c r="DJ180" s="75">
        <v>2.50784134864807</v>
      </c>
      <c r="DK180" s="75">
        <v>4.3186254501342702</v>
      </c>
      <c r="DL180" s="75">
        <v>8.50239753723144</v>
      </c>
      <c r="DM180" s="75">
        <v>12.5648603439331</v>
      </c>
      <c r="DN180" s="75">
        <v>2.2034349441528298</v>
      </c>
      <c r="DO180" s="75">
        <v>-2.58336329460144</v>
      </c>
      <c r="DP180" s="75">
        <v>4.1272377967834402</v>
      </c>
      <c r="DQ180" s="75">
        <v>7.2461118698120099</v>
      </c>
      <c r="DR180" s="75">
        <v>-1.0555783510208101</v>
      </c>
      <c r="DS180" s="75">
        <v>2.0075578689575102</v>
      </c>
      <c r="DT180" s="75">
        <v>2.0581204891204798</v>
      </c>
      <c r="DU180" s="75">
        <v>-0.52610939741134599</v>
      </c>
      <c r="DV180" s="75">
        <v>3.4687008857727002</v>
      </c>
      <c r="DW180" s="75">
        <v>-1.461155295372</v>
      </c>
      <c r="DX180" s="76">
        <v>-1.4987813234329199</v>
      </c>
      <c r="DY180" s="72"/>
      <c r="DZ180" s="72"/>
      <c r="EA180" s="77"/>
      <c r="EB180" s="4"/>
      <c r="ET180" s="1"/>
      <c r="EU180" s="1"/>
      <c r="EV180" s="1"/>
      <c r="EW180" s="10"/>
      <c r="EX180" s="10"/>
      <c r="EY180" s="10"/>
      <c r="EZ180" s="10"/>
      <c r="FA180" s="10"/>
      <c r="FB180" s="10"/>
      <c r="FC180" s="10"/>
      <c r="FD180" s="10"/>
      <c r="FE180" s="10"/>
      <c r="FF180" s="10"/>
      <c r="FG180" s="10"/>
      <c r="FH180" s="10"/>
      <c r="FI180" s="10"/>
      <c r="FJ180" s="10"/>
      <c r="FK180" s="10"/>
      <c r="FL180" s="10"/>
      <c r="FM180" s="10"/>
      <c r="FN180" s="10"/>
      <c r="FO180" s="10"/>
      <c r="FP180" s="10"/>
      <c r="FQ180" s="10"/>
      <c r="FR180" s="10"/>
      <c r="FS180" s="10"/>
      <c r="FT180" s="10"/>
    </row>
    <row r="181" spans="1:176" customFormat="1" ht="33.5" x14ac:dyDescent="0.35">
      <c r="A181" s="1"/>
      <c r="B181" s="97"/>
      <c r="C181" s="90" t="s">
        <v>210</v>
      </c>
      <c r="D181" s="71">
        <v>70.585364806377669</v>
      </c>
      <c r="E181" s="72">
        <v>85.803045461711349</v>
      </c>
      <c r="F181" s="23">
        <v>1</v>
      </c>
      <c r="G181" s="72">
        <v>1.2155925764083988</v>
      </c>
      <c r="H181" s="23">
        <v>1</v>
      </c>
      <c r="I181" s="23">
        <v>1</v>
      </c>
      <c r="J181" s="73">
        <v>2.2740691368068979E-3</v>
      </c>
      <c r="K181" s="71"/>
      <c r="L181" s="75">
        <v>47.699751599569701</v>
      </c>
      <c r="M181" s="75">
        <v>124.536956645035</v>
      </c>
      <c r="N181" s="75">
        <v>57.097326064666497</v>
      </c>
      <c r="O181" s="75">
        <v>47.214356967440999</v>
      </c>
      <c r="P181" s="75">
        <v>62.561473794656202</v>
      </c>
      <c r="Q181" s="75">
        <v>70.922303042888799</v>
      </c>
      <c r="R181" s="75">
        <v>116.300993052865</v>
      </c>
      <c r="S181" s="75">
        <v>129.329002781181</v>
      </c>
      <c r="T181" s="75">
        <v>0</v>
      </c>
      <c r="U181" s="75">
        <v>47.168395374980001</v>
      </c>
      <c r="V181" s="75">
        <v>52.370818752714797</v>
      </c>
      <c r="W181" s="75">
        <v>68.761402488416394</v>
      </c>
      <c r="X181" s="75">
        <v>0</v>
      </c>
      <c r="Y181" s="75">
        <v>106.27383375270701</v>
      </c>
      <c r="Z181" s="75">
        <v>51.203945616536899</v>
      </c>
      <c r="AA181" s="75">
        <v>111.958012115226</v>
      </c>
      <c r="AB181" s="76">
        <v>106.552629659536</v>
      </c>
      <c r="AC181" s="74">
        <v>94.254585087059795</v>
      </c>
      <c r="AD181" s="75">
        <v>49.9078863752733</v>
      </c>
      <c r="AE181" s="75">
        <v>127.797612585545</v>
      </c>
      <c r="AF181" s="75">
        <v>37.729097709883398</v>
      </c>
      <c r="AG181" s="75">
        <v>249.20178788877701</v>
      </c>
      <c r="AH181" s="75">
        <v>111.3275729523</v>
      </c>
      <c r="AI181" s="75">
        <v>0</v>
      </c>
      <c r="AJ181" s="75">
        <v>47.014658088850801</v>
      </c>
      <c r="AK181" s="75">
        <v>143.600680212123</v>
      </c>
      <c r="AL181" s="75">
        <v>34.4138887596188</v>
      </c>
      <c r="AM181" s="75">
        <v>37.919237183800597</v>
      </c>
      <c r="AN181" s="75">
        <v>98.014467273735704</v>
      </c>
      <c r="AO181" s="75">
        <v>43.937622709149501</v>
      </c>
      <c r="AP181" s="75">
        <v>126.123539637842</v>
      </c>
      <c r="AQ181" s="74">
        <v>42.262924110442803</v>
      </c>
      <c r="AR181" s="75">
        <v>101.84806912612601</v>
      </c>
      <c r="AS181" s="75">
        <v>173.05221284899201</v>
      </c>
      <c r="AT181" s="75">
        <v>37.476934241624001</v>
      </c>
      <c r="AU181" s="75">
        <v>88.894779984261604</v>
      </c>
      <c r="AV181" s="75">
        <v>78.783251848146193</v>
      </c>
      <c r="AW181" s="75">
        <v>0</v>
      </c>
      <c r="AX181" s="75">
        <v>39.795718967256597</v>
      </c>
      <c r="AY181" s="75">
        <v>35.165527453195303</v>
      </c>
      <c r="AZ181" s="75">
        <v>200.63921459076201</v>
      </c>
      <c r="BA181" s="75">
        <v>0</v>
      </c>
      <c r="BB181" s="75">
        <v>191.08964729182901</v>
      </c>
      <c r="BC181" s="75">
        <v>175.98075481117399</v>
      </c>
      <c r="BD181" s="75">
        <v>57.9968047635791</v>
      </c>
      <c r="BE181" s="75">
        <v>48.493868296018803</v>
      </c>
      <c r="BF181" s="75">
        <v>46.690988229302398</v>
      </c>
      <c r="BG181" s="76">
        <v>39.434445478245799</v>
      </c>
      <c r="BH181" s="75">
        <v>84.167152259635699</v>
      </c>
      <c r="BI181" s="75">
        <v>94.363303991358606</v>
      </c>
      <c r="BJ181" s="75">
        <v>46.640159535536398</v>
      </c>
      <c r="BK181" s="75">
        <v>72.360709308154895</v>
      </c>
      <c r="BL181" s="75">
        <v>99.202010090549607</v>
      </c>
      <c r="BM181" s="75">
        <v>141.50841861243501</v>
      </c>
      <c r="BN181" s="75">
        <v>38.438810853978502</v>
      </c>
      <c r="BO181" s="75">
        <v>45.284620445566098</v>
      </c>
      <c r="BP181" s="75">
        <v>103.104422073108</v>
      </c>
      <c r="BQ181" s="75">
        <v>55.703011020331303</v>
      </c>
      <c r="BR181" s="75">
        <v>104.215463799955</v>
      </c>
      <c r="BS181" s="75">
        <v>105.00099197967199</v>
      </c>
      <c r="BT181" s="75">
        <v>119.673783111299</v>
      </c>
      <c r="BU181" s="75">
        <v>38.7793872885997</v>
      </c>
      <c r="BV181" s="75">
        <v>41.0084729210636</v>
      </c>
      <c r="BW181" s="74">
        <v>57.1748788788558</v>
      </c>
      <c r="BX181" s="75">
        <v>130.10061804978699</v>
      </c>
      <c r="BY181" s="75">
        <v>122.24165221196699</v>
      </c>
      <c r="BZ181" s="75">
        <v>111.228379213813</v>
      </c>
      <c r="CA181" s="75">
        <v>0</v>
      </c>
      <c r="CB181" s="75">
        <v>78.162940634876406</v>
      </c>
      <c r="CC181" s="75">
        <v>75.930401045687105</v>
      </c>
      <c r="CD181" s="75">
        <v>83.285513368444697</v>
      </c>
      <c r="CE181" s="75">
        <v>117.315215683549</v>
      </c>
      <c r="CF181" s="75">
        <v>0</v>
      </c>
      <c r="CG181" s="75">
        <v>95.675115396874006</v>
      </c>
      <c r="CH181" s="75">
        <v>148.482558784329</v>
      </c>
      <c r="CI181" s="75">
        <v>108.792543426413</v>
      </c>
      <c r="CJ181" s="75">
        <v>222.29442469123001</v>
      </c>
      <c r="CK181" s="75">
        <v>150.30397315043101</v>
      </c>
      <c r="CL181" s="74">
        <v>57.439394304129799</v>
      </c>
      <c r="CM181" s="75">
        <v>221.77680439653199</v>
      </c>
      <c r="CN181" s="75">
        <v>100.225245902588</v>
      </c>
      <c r="CO181" s="75">
        <v>343.2885155596</v>
      </c>
      <c r="CP181" s="75">
        <v>192.78154403617299</v>
      </c>
      <c r="CQ181" s="75">
        <v>111.897714653496</v>
      </c>
      <c r="CR181" s="75">
        <v>223.22455844338899</v>
      </c>
      <c r="CS181" s="75">
        <v>98.156384994624304</v>
      </c>
      <c r="CT181" s="75">
        <v>128.31701652946799</v>
      </c>
      <c r="CU181" s="75">
        <v>51.594024801838998</v>
      </c>
      <c r="CV181" s="75">
        <v>0</v>
      </c>
      <c r="CW181" s="75">
        <v>36.259947593465903</v>
      </c>
      <c r="CX181" s="75">
        <v>132.00085071277499</v>
      </c>
      <c r="CY181" s="75">
        <v>53.002720078348297</v>
      </c>
      <c r="CZ181" s="75">
        <v>172.92838455635899</v>
      </c>
      <c r="DA181" s="75">
        <v>93.031406428970399</v>
      </c>
      <c r="DB181" s="75">
        <v>0</v>
      </c>
      <c r="DC181" s="75">
        <v>39.688629711487401</v>
      </c>
      <c r="DD181" s="75">
        <v>0</v>
      </c>
      <c r="DE181" s="74">
        <v>51.481993846758101</v>
      </c>
      <c r="DF181" s="75">
        <v>95.218004467276998</v>
      </c>
      <c r="DG181" s="75">
        <v>211.95408925965401</v>
      </c>
      <c r="DH181" s="75">
        <v>147.35829328496601</v>
      </c>
      <c r="DI181" s="75">
        <v>149.63418938599699</v>
      </c>
      <c r="DJ181" s="75">
        <v>113.124917761026</v>
      </c>
      <c r="DK181" s="75">
        <v>153.39370517441</v>
      </c>
      <c r="DL181" s="75">
        <v>171.00864103886099</v>
      </c>
      <c r="DM181" s="75">
        <v>257.224949632635</v>
      </c>
      <c r="DN181" s="75">
        <v>0</v>
      </c>
      <c r="DO181" s="75">
        <v>94.469182004590095</v>
      </c>
      <c r="DP181" s="75">
        <v>63.486551509610798</v>
      </c>
      <c r="DQ181" s="75">
        <v>162.55285452933899</v>
      </c>
      <c r="DR181" s="75">
        <v>56.037880277647297</v>
      </c>
      <c r="DS181" s="75">
        <v>439.740368405921</v>
      </c>
      <c r="DT181" s="75">
        <v>136.11511600244199</v>
      </c>
      <c r="DU181" s="75">
        <v>59.575438142885503</v>
      </c>
      <c r="DV181" s="75">
        <v>0</v>
      </c>
      <c r="DW181" s="75">
        <v>59.225263342760499</v>
      </c>
      <c r="DX181" s="76">
        <v>226.86067396947701</v>
      </c>
      <c r="DY181" s="72"/>
      <c r="DZ181" s="72"/>
      <c r="EA181" s="77"/>
      <c r="EB181" s="4"/>
      <c r="ET181" s="1"/>
      <c r="EU181" s="1"/>
      <c r="EV181" s="1"/>
      <c r="EW181" s="10"/>
      <c r="EX181" s="10"/>
      <c r="EY181" s="10"/>
      <c r="EZ181" s="10"/>
      <c r="FA181" s="10"/>
      <c r="FB181" s="10"/>
      <c r="FC181" s="10"/>
      <c r="FD181" s="10"/>
      <c r="FE181" s="10"/>
      <c r="FF181" s="10"/>
      <c r="FG181" s="10"/>
      <c r="FH181" s="10"/>
      <c r="FI181" s="10"/>
      <c r="FJ181" s="10"/>
      <c r="FK181" s="10"/>
      <c r="FL181" s="10"/>
      <c r="FM181" s="10"/>
      <c r="FN181" s="10"/>
      <c r="FO181" s="10"/>
      <c r="FP181" s="10"/>
      <c r="FQ181" s="10"/>
      <c r="FR181" s="10"/>
      <c r="FS181" s="10"/>
      <c r="FT181" s="10"/>
    </row>
    <row r="182" spans="1:176" customFormat="1" ht="33.5" x14ac:dyDescent="0.35">
      <c r="A182" s="1"/>
      <c r="B182" s="97"/>
      <c r="C182" s="90" t="s">
        <v>211</v>
      </c>
      <c r="D182" s="71">
        <v>0.10201048040214679</v>
      </c>
      <c r="E182" s="72">
        <v>0.1179177923394098</v>
      </c>
      <c r="F182" s="23">
        <v>1</v>
      </c>
      <c r="G182" s="72">
        <v>1.15593801611906</v>
      </c>
      <c r="H182" s="23">
        <v>1</v>
      </c>
      <c r="I182" s="23">
        <v>1</v>
      </c>
      <c r="J182" s="73">
        <v>2.9553887720981966</v>
      </c>
      <c r="K182" s="71"/>
      <c r="L182" s="75">
        <v>0.121987335383892</v>
      </c>
      <c r="M182" s="75">
        <v>6.6399522125720895E-2</v>
      </c>
      <c r="N182" s="75">
        <v>6.9664545357227298E-2</v>
      </c>
      <c r="O182" s="75">
        <v>7.1295574307441698E-2</v>
      </c>
      <c r="P182" s="75">
        <v>0.113648451864719</v>
      </c>
      <c r="Q182" s="75">
        <v>0.134352251887321</v>
      </c>
      <c r="R182" s="75">
        <v>0.16527073085308</v>
      </c>
      <c r="S182" s="75">
        <v>0.10617172718048</v>
      </c>
      <c r="T182" s="75">
        <v>4.4297028332948601E-2</v>
      </c>
      <c r="U182" s="75">
        <v>9.0784482657909393E-2</v>
      </c>
      <c r="V182" s="75">
        <v>6.2778860330581596E-2</v>
      </c>
      <c r="W182" s="75">
        <v>9.5934472978114999E-2</v>
      </c>
      <c r="X182" s="75">
        <v>4.2563937604427303E-2</v>
      </c>
      <c r="Y182" s="75">
        <v>0.21447856724262199</v>
      </c>
      <c r="Z182" s="75">
        <v>8.2621589303016593E-2</v>
      </c>
      <c r="AA182" s="75">
        <v>0.139125406742095</v>
      </c>
      <c r="AB182" s="76">
        <v>0.112803682684898</v>
      </c>
      <c r="AC182" s="74">
        <v>0.114134475588798</v>
      </c>
      <c r="AD182" s="75">
        <v>0.24213594198226901</v>
      </c>
      <c r="AE182" s="75">
        <v>0.13182596862316101</v>
      </c>
      <c r="AF182" s="75">
        <v>0.119749881327152</v>
      </c>
      <c r="AG182" s="75">
        <v>0.13184899091720501</v>
      </c>
      <c r="AH182" s="75">
        <v>0.12564663589000699</v>
      </c>
      <c r="AI182" s="75">
        <v>6.3540615141391699E-2</v>
      </c>
      <c r="AJ182" s="75">
        <v>7.7885106205940205E-2</v>
      </c>
      <c r="AK182" s="75">
        <v>0.176330476999282</v>
      </c>
      <c r="AL182" s="75">
        <v>6.3033044338226304E-2</v>
      </c>
      <c r="AM182" s="75">
        <v>5.7006385177373803E-2</v>
      </c>
      <c r="AN182" s="75">
        <v>0.10776846855878799</v>
      </c>
      <c r="AO182" s="75">
        <v>0.13141450285911499</v>
      </c>
      <c r="AP182" s="75">
        <v>0.108528599143028</v>
      </c>
      <c r="AQ182" s="74">
        <v>5.6491993367671897E-2</v>
      </c>
      <c r="AR182" s="75">
        <v>7.1487374603748294E-2</v>
      </c>
      <c r="AS182" s="75">
        <v>0.22425729036331099</v>
      </c>
      <c r="AT182" s="75">
        <v>7.6399438083171803E-2</v>
      </c>
      <c r="AU182" s="75">
        <v>7.7162370085716206E-2</v>
      </c>
      <c r="AV182" s="75">
        <v>0.17806506156921301</v>
      </c>
      <c r="AW182" s="75">
        <v>2.9134770855307499E-2</v>
      </c>
      <c r="AX182" s="75">
        <v>0.108452156186103</v>
      </c>
      <c r="AY182" s="75">
        <v>0.100280471146106</v>
      </c>
      <c r="AZ182" s="75">
        <v>0.111233793199062</v>
      </c>
      <c r="BA182" s="75">
        <v>3.8676086813211399E-2</v>
      </c>
      <c r="BB182" s="75">
        <v>0.14214070141315399</v>
      </c>
      <c r="BC182" s="75">
        <v>0.159867689013481</v>
      </c>
      <c r="BD182" s="75">
        <v>7.3184430599212605E-2</v>
      </c>
      <c r="BE182" s="75">
        <v>0.17442840337753199</v>
      </c>
      <c r="BF182" s="75">
        <v>0.14033694565296101</v>
      </c>
      <c r="BG182" s="76">
        <v>0.126700758934021</v>
      </c>
      <c r="BH182" s="75">
        <v>9.7719870507717105E-2</v>
      </c>
      <c r="BI182" s="75">
        <v>0.21412952244281699</v>
      </c>
      <c r="BJ182" s="75">
        <v>8.3194859325885703E-2</v>
      </c>
      <c r="BK182" s="75">
        <v>0.13715480268001501</v>
      </c>
      <c r="BL182" s="75">
        <v>0.181804910302162</v>
      </c>
      <c r="BM182" s="75">
        <v>0.21353757381439201</v>
      </c>
      <c r="BN182" s="75">
        <v>8.4260031580924905E-2</v>
      </c>
      <c r="BO182" s="75">
        <v>0.101311057806015</v>
      </c>
      <c r="BP182" s="75">
        <v>0.11055701971053999</v>
      </c>
      <c r="BQ182" s="75">
        <v>7.7353030443191501E-2</v>
      </c>
      <c r="BR182" s="75">
        <v>5.9769373387098299E-2</v>
      </c>
      <c r="BS182" s="75">
        <v>9.7782693803310394E-2</v>
      </c>
      <c r="BT182" s="75">
        <v>0.148194700479507</v>
      </c>
      <c r="BU182" s="75">
        <v>0.115944847464561</v>
      </c>
      <c r="BV182" s="75">
        <v>7.9702384769916507E-2</v>
      </c>
      <c r="BW182" s="74">
        <v>7.3908589780330602E-2</v>
      </c>
      <c r="BX182" s="75">
        <v>0.18671470880508401</v>
      </c>
      <c r="BY182" s="75">
        <v>6.9108329713344505E-2</v>
      </c>
      <c r="BZ182" s="75">
        <v>0.109339989721775</v>
      </c>
      <c r="CA182" s="75">
        <v>4.6487852931022602E-2</v>
      </c>
      <c r="CB182" s="75">
        <v>0.10399402678012799</v>
      </c>
      <c r="CC182" s="75">
        <v>8.2788266241550404E-2</v>
      </c>
      <c r="CD182" s="75">
        <v>0.108126632869243</v>
      </c>
      <c r="CE182" s="75">
        <v>0.11170738190412501</v>
      </c>
      <c r="CF182" s="75">
        <v>3.6790218204259803E-2</v>
      </c>
      <c r="CG182" s="75">
        <v>0.104490011930465</v>
      </c>
      <c r="CH182" s="75">
        <v>0.18033742904663</v>
      </c>
      <c r="CI182" s="75">
        <v>9.0407900512218406E-2</v>
      </c>
      <c r="CJ182" s="75">
        <v>0.19272769987583099</v>
      </c>
      <c r="CK182" s="75">
        <v>0.13162004947662301</v>
      </c>
      <c r="CL182" s="74">
        <v>0.13527703285217199</v>
      </c>
      <c r="CM182" s="75">
        <v>0.12692435085773399</v>
      </c>
      <c r="CN182" s="75">
        <v>0.10641774535179099</v>
      </c>
      <c r="CO182" s="75">
        <v>0.13307811319828</v>
      </c>
      <c r="CP182" s="75">
        <v>0.170580744743347</v>
      </c>
      <c r="CQ182" s="75">
        <v>0.11769989877939201</v>
      </c>
      <c r="CR182" s="75">
        <v>0.100448884069919</v>
      </c>
      <c r="CS182" s="75">
        <v>0.124664910137653</v>
      </c>
      <c r="CT182" s="75">
        <v>0.17877635359764099</v>
      </c>
      <c r="CU182" s="75">
        <v>8.9453987777233096E-2</v>
      </c>
      <c r="CV182" s="75">
        <v>4.0376484394073403E-2</v>
      </c>
      <c r="CW182" s="75">
        <v>0.117677152156829</v>
      </c>
      <c r="CX182" s="75">
        <v>0.14287681877613001</v>
      </c>
      <c r="CY182" s="75">
        <v>7.8562729060649802E-2</v>
      </c>
      <c r="CZ182" s="75">
        <v>0.145421117544174</v>
      </c>
      <c r="DA182" s="75">
        <v>0.13646158576011599</v>
      </c>
      <c r="DB182" s="75">
        <v>3.8150221109390203E-2</v>
      </c>
      <c r="DC182" s="75">
        <v>7.4739180505275699E-2</v>
      </c>
      <c r="DD182" s="75">
        <v>5.0263486802577903E-2</v>
      </c>
      <c r="DE182" s="74">
        <v>0.105724662542343</v>
      </c>
      <c r="DF182" s="75">
        <v>8.9381225407123496E-2</v>
      </c>
      <c r="DG182" s="75">
        <v>0.1309814453125</v>
      </c>
      <c r="DH182" s="75">
        <v>0.117520838975906</v>
      </c>
      <c r="DI182" s="75">
        <v>0.11326300352811799</v>
      </c>
      <c r="DJ182" s="75">
        <v>0.12051249295473</v>
      </c>
      <c r="DK182" s="75">
        <v>0.201221138238906</v>
      </c>
      <c r="DL182" s="75">
        <v>0.112542815506458</v>
      </c>
      <c r="DM182" s="75">
        <v>0.19439752399921401</v>
      </c>
      <c r="DN182" s="75">
        <v>2.2765096276998499E-2</v>
      </c>
      <c r="DO182" s="75">
        <v>0.252026706933975</v>
      </c>
      <c r="DP182" s="75">
        <v>7.61477276682853E-2</v>
      </c>
      <c r="DQ182" s="75">
        <v>0.15478254854679099</v>
      </c>
      <c r="DR182" s="75">
        <v>0.15490747988223999</v>
      </c>
      <c r="DS182" s="75">
        <v>0.15806834399700101</v>
      </c>
      <c r="DT182" s="75">
        <v>0.14832340180873799</v>
      </c>
      <c r="DU182" s="75">
        <v>6.3962101936340304E-2</v>
      </c>
      <c r="DV182" s="75">
        <v>7.8913763165473896E-2</v>
      </c>
      <c r="DW182" s="75">
        <v>8.8333055377006503E-2</v>
      </c>
      <c r="DX182" s="76">
        <v>0.10682525485754001</v>
      </c>
      <c r="DY182" s="72"/>
      <c r="DZ182" s="72"/>
      <c r="EA182" s="77"/>
      <c r="EB182" s="4"/>
      <c r="ET182" s="1"/>
      <c r="EU182" s="1"/>
      <c r="EV182" s="1"/>
      <c r="EW182" s="10"/>
      <c r="EX182" s="10"/>
      <c r="EY182" s="10"/>
      <c r="EZ182" s="10"/>
      <c r="FA182" s="10"/>
      <c r="FB182" s="10"/>
      <c r="FC182" s="10"/>
      <c r="FD182" s="10"/>
      <c r="FE182" s="10"/>
      <c r="FF182" s="10"/>
      <c r="FG182" s="10"/>
      <c r="FH182" s="10"/>
      <c r="FI182" s="10"/>
      <c r="FJ182" s="10"/>
      <c r="FK182" s="10"/>
      <c r="FL182" s="10"/>
      <c r="FM182" s="10"/>
      <c r="FN182" s="10"/>
      <c r="FO182" s="10"/>
      <c r="FP182" s="10"/>
      <c r="FQ182" s="10"/>
      <c r="FR182" s="10"/>
      <c r="FS182" s="10"/>
      <c r="FT182" s="10"/>
    </row>
    <row r="183" spans="1:176" customFormat="1" ht="33.5" x14ac:dyDescent="0.35">
      <c r="A183" s="1"/>
      <c r="B183" s="97"/>
      <c r="C183" s="90" t="s">
        <v>212</v>
      </c>
      <c r="D183" s="71">
        <v>1.187078375807576</v>
      </c>
      <c r="E183" s="72">
        <v>1.3405060853276896</v>
      </c>
      <c r="F183" s="23">
        <v>1</v>
      </c>
      <c r="G183" s="72">
        <v>1.1292481715166749</v>
      </c>
      <c r="H183" s="23">
        <v>1</v>
      </c>
      <c r="I183" s="23">
        <v>1</v>
      </c>
      <c r="J183" s="73">
        <v>0.3278200406236042</v>
      </c>
      <c r="K183" s="71"/>
      <c r="L183" s="75">
        <v>2.3212265968322701</v>
      </c>
      <c r="M183" s="75">
        <v>1.0464351177215501</v>
      </c>
      <c r="N183" s="75">
        <v>0.45822867751121499</v>
      </c>
      <c r="O183" s="75">
        <v>1.5193406343460001</v>
      </c>
      <c r="P183" s="75">
        <v>1.6914262771606401</v>
      </c>
      <c r="Q183" s="75">
        <v>2.6040341854095401</v>
      </c>
      <c r="R183" s="75">
        <v>1.6308465003967201</v>
      </c>
      <c r="S183" s="75">
        <v>1.0475482940673799</v>
      </c>
      <c r="T183" s="75">
        <v>-6.1782244592905003E-2</v>
      </c>
      <c r="U183" s="75">
        <v>0.95220053195953303</v>
      </c>
      <c r="V183" s="75">
        <v>1.5754761695861801</v>
      </c>
      <c r="W183" s="75">
        <v>1.6857211589813199</v>
      </c>
      <c r="X183" s="75">
        <v>0.40035682916641202</v>
      </c>
      <c r="Y183" s="75">
        <v>-0.56748729944229104</v>
      </c>
      <c r="Z183" s="75">
        <v>1.48935759067535</v>
      </c>
      <c r="AA183" s="75">
        <v>1.07268774509429</v>
      </c>
      <c r="AB183" s="76">
        <v>1.3147156238555899</v>
      </c>
      <c r="AC183" s="74">
        <v>-0.49335733056068398</v>
      </c>
      <c r="AD183" s="75">
        <v>2.7891371250152499</v>
      </c>
      <c r="AE183" s="75">
        <v>3.05045413970947</v>
      </c>
      <c r="AF183" s="75">
        <v>2.63376641273498</v>
      </c>
      <c r="AG183" s="75">
        <v>1.5003646612167301</v>
      </c>
      <c r="AH183" s="75">
        <v>1.2849599123001001</v>
      </c>
      <c r="AI183" s="75">
        <v>0.27498260140419001</v>
      </c>
      <c r="AJ183" s="75">
        <v>1.48965108394622</v>
      </c>
      <c r="AK183" s="75">
        <v>1.2301163673400799</v>
      </c>
      <c r="AL183" s="75">
        <v>0.76955556869506803</v>
      </c>
      <c r="AM183" s="75">
        <v>1.1697038412094101</v>
      </c>
      <c r="AN183" s="75">
        <v>0.72437322139739901</v>
      </c>
      <c r="AO183" s="75">
        <v>1.9277386665344201</v>
      </c>
      <c r="AP183" s="75">
        <v>0.41563892364501898</v>
      </c>
      <c r="AQ183" s="74">
        <v>0.59323173761367798</v>
      </c>
      <c r="AR183" s="75">
        <v>0.15991370379924699</v>
      </c>
      <c r="AS183" s="75">
        <v>1.73270952701568</v>
      </c>
      <c r="AT183" s="75">
        <v>2.6097836494445801</v>
      </c>
      <c r="AU183" s="75">
        <v>1.41175460815429</v>
      </c>
      <c r="AV183" s="75">
        <v>2.6709952354431099</v>
      </c>
      <c r="AW183" s="75">
        <v>0.72938638925552302</v>
      </c>
      <c r="AX183" s="75">
        <v>2.2792797088622998</v>
      </c>
      <c r="AY183" s="75">
        <v>1.20921277999877</v>
      </c>
      <c r="AZ183" s="75">
        <v>1.2244361639022801</v>
      </c>
      <c r="BA183" s="75">
        <v>0.32133010029792702</v>
      </c>
      <c r="BB183" s="75">
        <v>1.2590636014938299</v>
      </c>
      <c r="BC183" s="75">
        <v>1.16065096855163</v>
      </c>
      <c r="BD183" s="75">
        <v>2.0395531654357901</v>
      </c>
      <c r="BE183" s="75">
        <v>2.3696146011352499</v>
      </c>
      <c r="BF183" s="75">
        <v>2.1005184650421098</v>
      </c>
      <c r="BG183" s="76">
        <v>1.7086492776870701</v>
      </c>
      <c r="BH183" s="75">
        <v>0.47258353233337402</v>
      </c>
      <c r="BI183" s="75">
        <v>2.3502614498138401</v>
      </c>
      <c r="BJ183" s="75">
        <v>1.1862502098083401</v>
      </c>
      <c r="BK183" s="75">
        <v>1.0062493085861199</v>
      </c>
      <c r="BL183" s="75">
        <v>1.28751349449157</v>
      </c>
      <c r="BM183" s="75">
        <v>0.93473571538925104</v>
      </c>
      <c r="BN183" s="75">
        <v>2.0403587818145699</v>
      </c>
      <c r="BO183" s="75">
        <v>1.5357966423034599</v>
      </c>
      <c r="BP183" s="75">
        <v>1.50565314292907</v>
      </c>
      <c r="BQ183" s="75">
        <v>1.30474388599395</v>
      </c>
      <c r="BR183" s="75"/>
      <c r="BS183" s="75">
        <v>1.98973608016967</v>
      </c>
      <c r="BT183" s="75">
        <v>1.14483153820037</v>
      </c>
      <c r="BU183" s="75">
        <v>1.8764460086822501</v>
      </c>
      <c r="BV183" s="75">
        <v>1.55312860012054</v>
      </c>
      <c r="BW183" s="74">
        <v>1.00732517242431</v>
      </c>
      <c r="BX183" s="75">
        <v>1.88768970966339</v>
      </c>
      <c r="BY183" s="75">
        <v>1.6049443483352599</v>
      </c>
      <c r="BZ183" s="75">
        <v>1.9717645645141599</v>
      </c>
      <c r="CA183" s="75">
        <v>0.34456688165664601</v>
      </c>
      <c r="CB183" s="75">
        <v>2.2417333126068102</v>
      </c>
      <c r="CC183" s="75">
        <v>1.06467401981353</v>
      </c>
      <c r="CD183" s="75">
        <v>1.69291508197784</v>
      </c>
      <c r="CE183" s="75">
        <v>1.4879219532012899</v>
      </c>
      <c r="CF183" s="75">
        <v>1.0099766254425</v>
      </c>
      <c r="CG183" s="75">
        <v>1.0281409025192201</v>
      </c>
      <c r="CH183" s="75">
        <v>2.4513750076293901</v>
      </c>
      <c r="CI183" s="75">
        <v>1.3518477678298899</v>
      </c>
      <c r="CJ183" s="75">
        <v>0.55407565832137995</v>
      </c>
      <c r="CK183" s="75">
        <v>0.91010391712188698</v>
      </c>
      <c r="CL183" s="74">
        <v>2.5420117378234801</v>
      </c>
      <c r="CM183" s="75">
        <v>1.73408138751983</v>
      </c>
      <c r="CN183" s="75">
        <v>0.94452679157257002</v>
      </c>
      <c r="CO183" s="75">
        <v>0.76870107650756803</v>
      </c>
      <c r="CP183" s="75">
        <v>1.3907117843627901</v>
      </c>
      <c r="CQ183" s="75">
        <v>1.4024294614791799</v>
      </c>
      <c r="CR183" s="75">
        <v>0.65557789802551203</v>
      </c>
      <c r="CS183" s="75">
        <v>2.4526681900024401</v>
      </c>
      <c r="CT183" s="75">
        <v>1.83221960067749</v>
      </c>
      <c r="CU183" s="75">
        <v>1.6579444408416699</v>
      </c>
      <c r="CV183" s="75">
        <v>1.3256210088729801</v>
      </c>
      <c r="CW183" s="75">
        <v>2.3905918598175</v>
      </c>
      <c r="CX183" s="75">
        <v>2.0130140781402499</v>
      </c>
      <c r="CY183" s="75">
        <v>0.94286608695983798</v>
      </c>
      <c r="CZ183" s="75">
        <v>1.3778489828109699</v>
      </c>
      <c r="DA183" s="75">
        <v>1.39199554920196</v>
      </c>
      <c r="DB183" s="75">
        <v>1.22322142124176</v>
      </c>
      <c r="DC183" s="75">
        <v>1.65593445301055</v>
      </c>
      <c r="DD183" s="75">
        <v>0.34904700517654402</v>
      </c>
      <c r="DE183" s="74">
        <v>1.87428987026214</v>
      </c>
      <c r="DF183" s="75">
        <v>4.2016971856355598E-2</v>
      </c>
      <c r="DG183" s="75">
        <v>1.1603870391845701</v>
      </c>
      <c r="DH183" s="75">
        <v>1.59447169303894</v>
      </c>
      <c r="DI183" s="75">
        <v>1.40786969661712</v>
      </c>
      <c r="DJ183" s="75">
        <v>1.62859547138214</v>
      </c>
      <c r="DK183" s="75">
        <v>2.1750280857086102</v>
      </c>
      <c r="DL183" s="75">
        <v>1.3070303201675399</v>
      </c>
      <c r="DM183" s="75">
        <v>2.5600938796996999</v>
      </c>
      <c r="DN183" s="75">
        <v>1.0914393663406301</v>
      </c>
      <c r="DO183" s="75">
        <v>1.55108058452606</v>
      </c>
      <c r="DP183" s="75">
        <v>1.4612571001052801</v>
      </c>
      <c r="DQ183" s="75">
        <v>1.51807713508605</v>
      </c>
      <c r="DR183" s="75">
        <v>2.07348585128784</v>
      </c>
      <c r="DS183" s="75">
        <v>9.6952863037586198E-2</v>
      </c>
      <c r="DT183" s="75">
        <v>1.14675712585449</v>
      </c>
      <c r="DU183" s="75">
        <v>1.53220510482788</v>
      </c>
      <c r="DV183" s="75">
        <v>-0.23196090757846799</v>
      </c>
      <c r="DW183" s="75">
        <v>1.94782662391662</v>
      </c>
      <c r="DX183" s="76">
        <v>0.34932303428649902</v>
      </c>
      <c r="DY183" s="72"/>
      <c r="DZ183" s="72"/>
      <c r="EA183" s="77"/>
      <c r="EB183" s="4"/>
      <c r="ET183" s="1"/>
      <c r="EU183" s="1"/>
      <c r="EV183" s="1"/>
      <c r="EW183" s="10"/>
      <c r="EX183" s="10"/>
      <c r="EY183" s="10"/>
      <c r="EZ183" s="10"/>
      <c r="FA183" s="10"/>
      <c r="FB183" s="10"/>
      <c r="FC183" s="10"/>
      <c r="FD183" s="10"/>
      <c r="FE183" s="10"/>
      <c r="FF183" s="10"/>
      <c r="FG183" s="10"/>
      <c r="FH183" s="10"/>
      <c r="FI183" s="10"/>
      <c r="FJ183" s="10"/>
      <c r="FK183" s="10"/>
      <c r="FL183" s="10"/>
      <c r="FM183" s="10"/>
      <c r="FN183" s="10"/>
      <c r="FO183" s="10"/>
      <c r="FP183" s="10"/>
      <c r="FQ183" s="10"/>
      <c r="FR183" s="10"/>
      <c r="FS183" s="10"/>
      <c r="FT183" s="10"/>
    </row>
    <row r="184" spans="1:176" customFormat="1" ht="33.5" x14ac:dyDescent="0.35">
      <c r="A184" s="1"/>
      <c r="B184" s="97"/>
      <c r="C184" s="90" t="s">
        <v>213</v>
      </c>
      <c r="D184" s="71">
        <v>128.74570082559447</v>
      </c>
      <c r="E184" s="72">
        <v>181.90316155824001</v>
      </c>
      <c r="F184" s="23">
        <v>1</v>
      </c>
      <c r="G184" s="72">
        <v>1.4128872684040563</v>
      </c>
      <c r="H184" s="23">
        <v>1</v>
      </c>
      <c r="I184" s="23">
        <v>1</v>
      </c>
      <c r="J184" s="73">
        <v>1.2882965217743611E-3</v>
      </c>
      <c r="K184" s="71"/>
      <c r="L184" s="75">
        <v>0</v>
      </c>
      <c r="M184" s="75">
        <v>186.805434967552</v>
      </c>
      <c r="N184" s="75">
        <v>57.097326064666497</v>
      </c>
      <c r="O184" s="75">
        <v>47.214356967440999</v>
      </c>
      <c r="P184" s="75">
        <v>187.68442138396799</v>
      </c>
      <c r="Q184" s="75">
        <v>212.76690912866599</v>
      </c>
      <c r="R184" s="75">
        <v>116.300993052865</v>
      </c>
      <c r="S184" s="75">
        <v>64.6645013905909</v>
      </c>
      <c r="T184" s="75">
        <v>124.85355528656299</v>
      </c>
      <c r="U184" s="75">
        <v>141.50518612494</v>
      </c>
      <c r="V184" s="75">
        <v>314.22491251628901</v>
      </c>
      <c r="W184" s="75">
        <v>412.56841493049802</v>
      </c>
      <c r="X184" s="75">
        <v>0</v>
      </c>
      <c r="Y184" s="75">
        <v>0</v>
      </c>
      <c r="Z184" s="75">
        <v>51.203945616536899</v>
      </c>
      <c r="AA184" s="75">
        <v>111.958012115226</v>
      </c>
      <c r="AB184" s="76">
        <v>159.82894448930401</v>
      </c>
      <c r="AC184" s="74">
        <v>0</v>
      </c>
      <c r="AD184" s="75">
        <v>199.631545501093</v>
      </c>
      <c r="AE184" s="75">
        <v>340.79363356145302</v>
      </c>
      <c r="AF184" s="75">
        <v>150.91639083953299</v>
      </c>
      <c r="AG184" s="75">
        <v>697.765006088576</v>
      </c>
      <c r="AH184" s="75">
        <v>222.6551459046</v>
      </c>
      <c r="AI184" s="75">
        <v>43.748449653146999</v>
      </c>
      <c r="AJ184" s="75">
        <v>235.07329044425401</v>
      </c>
      <c r="AK184" s="75">
        <v>191.467573616164</v>
      </c>
      <c r="AL184" s="75">
        <v>68.8277775192376</v>
      </c>
      <c r="AM184" s="75">
        <v>113.757711551401</v>
      </c>
      <c r="AN184" s="75">
        <v>196.02893454747101</v>
      </c>
      <c r="AO184" s="75">
        <v>43.937622709149501</v>
      </c>
      <c r="AP184" s="75">
        <v>42.041179879280698</v>
      </c>
      <c r="AQ184" s="74">
        <v>126.788772331328</v>
      </c>
      <c r="AR184" s="75">
        <v>101.84806912612601</v>
      </c>
      <c r="AS184" s="75">
        <v>173.05221284899201</v>
      </c>
      <c r="AT184" s="75">
        <v>224.86160544974399</v>
      </c>
      <c r="AU184" s="75">
        <v>488.92128991343901</v>
      </c>
      <c r="AV184" s="75">
        <v>236.34975554443801</v>
      </c>
      <c r="AW184" s="75">
        <v>189.588961644911</v>
      </c>
      <c r="AX184" s="75">
        <v>39.795718967256597</v>
      </c>
      <c r="AY184" s="75">
        <v>70.331054906390705</v>
      </c>
      <c r="AZ184" s="75">
        <v>451.43823282921602</v>
      </c>
      <c r="BA184" s="75">
        <v>99.158403003319606</v>
      </c>
      <c r="BB184" s="75">
        <v>152.87171783346301</v>
      </c>
      <c r="BC184" s="75">
        <v>395.95669832514199</v>
      </c>
      <c r="BD184" s="75">
        <v>347.98082858147501</v>
      </c>
      <c r="BE184" s="75">
        <v>96.987736592037706</v>
      </c>
      <c r="BF184" s="75">
        <v>46.690988229302398</v>
      </c>
      <c r="BG184" s="76">
        <v>78.868890956491697</v>
      </c>
      <c r="BH184" s="75">
        <v>42.0835761298178</v>
      </c>
      <c r="BI184" s="75">
        <v>283.08991197407602</v>
      </c>
      <c r="BJ184" s="75">
        <v>0</v>
      </c>
      <c r="BK184" s="75">
        <v>36.180354654077398</v>
      </c>
      <c r="BL184" s="75">
        <v>148.80301513582401</v>
      </c>
      <c r="BM184" s="75">
        <v>141.50841861243501</v>
      </c>
      <c r="BN184" s="75">
        <v>38.438810853978502</v>
      </c>
      <c r="BO184" s="75">
        <v>135.853861336698</v>
      </c>
      <c r="BP184" s="75">
        <v>103.104422073108</v>
      </c>
      <c r="BQ184" s="75">
        <v>167.109033060993</v>
      </c>
      <c r="BR184" s="75">
        <v>0</v>
      </c>
      <c r="BS184" s="75">
        <v>105.00099197967199</v>
      </c>
      <c r="BT184" s="75">
        <v>39.891261037099603</v>
      </c>
      <c r="BU184" s="75">
        <v>38.7793872885997</v>
      </c>
      <c r="BV184" s="75">
        <v>0</v>
      </c>
      <c r="BW184" s="74">
        <v>285.87439439427902</v>
      </c>
      <c r="BX184" s="75">
        <v>260.20123609957398</v>
      </c>
      <c r="BY184" s="75">
        <v>488.966608847869</v>
      </c>
      <c r="BZ184" s="75">
        <v>166.84256882072</v>
      </c>
      <c r="CA184" s="75">
        <v>102.483003424366</v>
      </c>
      <c r="CB184" s="75">
        <v>156.32588126975199</v>
      </c>
      <c r="CC184" s="75">
        <v>189.826002614217</v>
      </c>
      <c r="CD184" s="75">
        <v>208.213783421111</v>
      </c>
      <c r="CE184" s="75">
        <v>234.630431367098</v>
      </c>
      <c r="CF184" s="75">
        <v>247.68778544864901</v>
      </c>
      <c r="CG184" s="75">
        <v>95.675115396874006</v>
      </c>
      <c r="CH184" s="75">
        <v>148.482558784329</v>
      </c>
      <c r="CI184" s="75">
        <v>326.37763027923899</v>
      </c>
      <c r="CJ184" s="75">
        <v>222.29442469123001</v>
      </c>
      <c r="CK184" s="75">
        <v>150.30397315043101</v>
      </c>
      <c r="CL184" s="74">
        <v>344.63636582477898</v>
      </c>
      <c r="CM184" s="75">
        <v>776.21881538786397</v>
      </c>
      <c r="CN184" s="75">
        <v>300.67573770776397</v>
      </c>
      <c r="CO184" s="75">
        <v>343.2885155596</v>
      </c>
      <c r="CP184" s="75">
        <v>385.56308807234598</v>
      </c>
      <c r="CQ184" s="75">
        <v>447.59085861398501</v>
      </c>
      <c r="CR184" s="75">
        <v>502.255256497625</v>
      </c>
      <c r="CS184" s="75">
        <v>638.01650246505801</v>
      </c>
      <c r="CT184" s="75">
        <v>213.861694215781</v>
      </c>
      <c r="CU184" s="75">
        <v>206.37609920735599</v>
      </c>
      <c r="CV184" s="75">
        <v>0</v>
      </c>
      <c r="CW184" s="75">
        <v>181.29973796732901</v>
      </c>
      <c r="CX184" s="75">
        <v>440.00283570925001</v>
      </c>
      <c r="CY184" s="75">
        <v>265.01360039174102</v>
      </c>
      <c r="CZ184" s="75">
        <v>216.160480695448</v>
      </c>
      <c r="DA184" s="75">
        <v>186.06281285794</v>
      </c>
      <c r="DB184" s="75">
        <v>287.46179231272799</v>
      </c>
      <c r="DC184" s="75">
        <v>238.13177826892399</v>
      </c>
      <c r="DD184" s="75">
        <v>530.48283766879194</v>
      </c>
      <c r="DE184" s="74">
        <v>257.40996923378998</v>
      </c>
      <c r="DF184" s="75">
        <v>380.87201786910799</v>
      </c>
      <c r="DG184" s="75">
        <v>370.91965620439498</v>
      </c>
      <c r="DH184" s="75">
        <v>687.67203532984502</v>
      </c>
      <c r="DI184" s="75">
        <v>249.39031564332899</v>
      </c>
      <c r="DJ184" s="75">
        <v>339.37475328307897</v>
      </c>
      <c r="DK184" s="75">
        <v>204.52494023254701</v>
      </c>
      <c r="DL184" s="75">
        <v>456.023042770296</v>
      </c>
      <c r="DM184" s="75">
        <v>707.36861148974799</v>
      </c>
      <c r="DN184" s="75">
        <v>90.448957421992603</v>
      </c>
      <c r="DO184" s="75">
        <v>47.234591002294998</v>
      </c>
      <c r="DP184" s="75">
        <v>190.459654528832</v>
      </c>
      <c r="DQ184" s="75">
        <v>365.74392269101401</v>
      </c>
      <c r="DR184" s="75">
        <v>224.15152111058899</v>
      </c>
      <c r="DS184" s="75">
        <v>376.920315776503</v>
      </c>
      <c r="DT184" s="75">
        <v>226.85852667073701</v>
      </c>
      <c r="DU184" s="75">
        <v>536.17894328597004</v>
      </c>
      <c r="DV184" s="75">
        <v>195.80231720472199</v>
      </c>
      <c r="DW184" s="75">
        <v>118.450526685521</v>
      </c>
      <c r="DX184" s="76">
        <v>226.86067396947701</v>
      </c>
      <c r="DY184" s="72"/>
      <c r="DZ184" s="72"/>
      <c r="EA184" s="77"/>
      <c r="EB184" s="4"/>
      <c r="ET184" s="1"/>
      <c r="EU184" s="1"/>
      <c r="EV184" s="1"/>
      <c r="EW184" s="10"/>
      <c r="EX184" s="10"/>
      <c r="EY184" s="10"/>
      <c r="EZ184" s="10"/>
      <c r="FA184" s="10"/>
      <c r="FB184" s="10"/>
      <c r="FC184" s="10"/>
      <c r="FD184" s="10"/>
      <c r="FE184" s="10"/>
      <c r="FF184" s="10"/>
      <c r="FG184" s="10"/>
      <c r="FH184" s="10"/>
      <c r="FI184" s="10"/>
      <c r="FJ184" s="10"/>
      <c r="FK184" s="10"/>
      <c r="FL184" s="10"/>
      <c r="FM184" s="10"/>
      <c r="FN184" s="10"/>
      <c r="FO184" s="10"/>
      <c r="FP184" s="10"/>
      <c r="FQ184" s="10"/>
      <c r="FR184" s="10"/>
      <c r="FS184" s="10"/>
      <c r="FT184" s="10"/>
    </row>
    <row r="185" spans="1:176" customFormat="1" ht="33.5" x14ac:dyDescent="0.35">
      <c r="A185" s="1"/>
      <c r="B185" s="97"/>
      <c r="C185" s="90" t="s">
        <v>214</v>
      </c>
      <c r="D185" s="71">
        <v>6.8138392313438226E-2</v>
      </c>
      <c r="E185" s="72">
        <v>8.1215472359742233E-2</v>
      </c>
      <c r="F185" s="23">
        <v>1</v>
      </c>
      <c r="G185" s="72">
        <v>1.191919409928974</v>
      </c>
      <c r="H185" s="23">
        <v>1</v>
      </c>
      <c r="I185" s="23">
        <v>1</v>
      </c>
      <c r="J185" s="73">
        <v>6.0240744437758122</v>
      </c>
      <c r="K185" s="71"/>
      <c r="L185" s="75">
        <v>6.3625492155551897E-2</v>
      </c>
      <c r="M185" s="75">
        <v>3.4821741282939897E-2</v>
      </c>
      <c r="N185" s="75">
        <v>7.6995909214019706E-2</v>
      </c>
      <c r="O185" s="75">
        <v>5.6736394762992803E-2</v>
      </c>
      <c r="P185" s="75">
        <v>5.2920814603567103E-2</v>
      </c>
      <c r="Q185" s="75">
        <v>7.8950129449367495E-2</v>
      </c>
      <c r="R185" s="75">
        <v>0.10919070988893501</v>
      </c>
      <c r="S185" s="75">
        <v>5.1839690655469797E-2</v>
      </c>
      <c r="T185" s="75">
        <v>7.0215359330177293E-2</v>
      </c>
      <c r="U185" s="75">
        <v>5.9364676475524902E-2</v>
      </c>
      <c r="V185" s="75">
        <v>7.7477954328060095E-2</v>
      </c>
      <c r="W185" s="75">
        <v>8.7913490831851904E-2</v>
      </c>
      <c r="X185" s="75">
        <v>3.8264304399490301E-2</v>
      </c>
      <c r="Y185" s="75">
        <v>5.71967624127864E-2</v>
      </c>
      <c r="Z185" s="75">
        <v>0.109683893620967</v>
      </c>
      <c r="AA185" s="75">
        <v>6.16073310375213E-2</v>
      </c>
      <c r="AB185" s="76">
        <v>7.1548014879226601E-2</v>
      </c>
      <c r="AC185" s="74">
        <v>8.0888971686363206E-2</v>
      </c>
      <c r="AD185" s="75">
        <v>0.104015462100505</v>
      </c>
      <c r="AE185" s="75">
        <v>8.3883628249168396E-2</v>
      </c>
      <c r="AF185" s="75">
        <v>5.4500762373209E-2</v>
      </c>
      <c r="AG185" s="75">
        <v>7.5876802206039401E-2</v>
      </c>
      <c r="AH185" s="75">
        <v>7.0050120353698703E-2</v>
      </c>
      <c r="AI185" s="75">
        <v>4.7351770102977697E-2</v>
      </c>
      <c r="AJ185" s="75">
        <v>7.8549727797508198E-2</v>
      </c>
      <c r="AK185" s="75">
        <v>0.110152192413806</v>
      </c>
      <c r="AL185" s="75">
        <v>8.7037093937397003E-2</v>
      </c>
      <c r="AM185" s="75">
        <v>0.120921052992343</v>
      </c>
      <c r="AN185" s="75">
        <v>7.3083847761154105E-2</v>
      </c>
      <c r="AO185" s="75">
        <v>7.6710432767868E-2</v>
      </c>
      <c r="AP185" s="75">
        <v>7.3994748294353402E-2</v>
      </c>
      <c r="AQ185" s="74">
        <v>8.2322232425212805E-2</v>
      </c>
      <c r="AR185" s="75">
        <v>5.40488101541996E-2</v>
      </c>
      <c r="AS185" s="75">
        <v>0.104593031108379</v>
      </c>
      <c r="AT185" s="75">
        <v>6.7755691707134205E-2</v>
      </c>
      <c r="AU185" s="75">
        <v>6.7276448011398302E-2</v>
      </c>
      <c r="AV185" s="75">
        <v>8.5276931524276706E-2</v>
      </c>
      <c r="AW185" s="75">
        <v>8.6094945669174194E-2</v>
      </c>
      <c r="AX185" s="75">
        <v>8.5169211030006395E-2</v>
      </c>
      <c r="AY185" s="75">
        <v>8.5481904447078705E-2</v>
      </c>
      <c r="AZ185" s="75">
        <v>7.9409636557102203E-2</v>
      </c>
      <c r="BA185" s="75">
        <v>6.2654726207256303E-2</v>
      </c>
      <c r="BB185" s="75">
        <v>0.111312091350555</v>
      </c>
      <c r="BC185" s="75">
        <v>9.3905627727508503E-2</v>
      </c>
      <c r="BD185" s="75">
        <v>8.9417502284049905E-2</v>
      </c>
      <c r="BE185" s="75">
        <v>6.4261868596076896E-2</v>
      </c>
      <c r="BF185" s="75">
        <v>0.11414324492216101</v>
      </c>
      <c r="BG185" s="76">
        <v>0.131274759769439</v>
      </c>
      <c r="BH185" s="75">
        <v>5.1243819296360002E-2</v>
      </c>
      <c r="BI185" s="75">
        <v>5.2752219140529598E-2</v>
      </c>
      <c r="BJ185" s="75">
        <v>6.0164101421832997E-2</v>
      </c>
      <c r="BK185" s="75">
        <v>5.3614903241395902E-2</v>
      </c>
      <c r="BL185" s="75">
        <v>9.5421180129051195E-2</v>
      </c>
      <c r="BM185" s="75">
        <v>0.112090416252613</v>
      </c>
      <c r="BN185" s="75">
        <v>7.1756184101104695E-2</v>
      </c>
      <c r="BO185" s="75">
        <v>9.7762145102023995E-2</v>
      </c>
      <c r="BP185" s="75">
        <v>0.12775450944900499</v>
      </c>
      <c r="BQ185" s="75">
        <v>0.11185579001903501</v>
      </c>
      <c r="BR185" s="75">
        <v>7.7789247035980197E-2</v>
      </c>
      <c r="BS185" s="75">
        <v>9.5817476511001504E-2</v>
      </c>
      <c r="BT185" s="75">
        <v>9.5353305339813205E-2</v>
      </c>
      <c r="BU185" s="75">
        <v>8.8349647819995797E-2</v>
      </c>
      <c r="BV185" s="75">
        <v>4.2688641697168302E-2</v>
      </c>
      <c r="BW185" s="74">
        <v>7.0042096078395802E-2</v>
      </c>
      <c r="BX185" s="75">
        <v>7.8428350389003698E-2</v>
      </c>
      <c r="BY185" s="75">
        <v>7.6781213283538804E-2</v>
      </c>
      <c r="BZ185" s="75">
        <v>7.4200846254825495E-2</v>
      </c>
      <c r="CA185" s="75">
        <v>8.36243256926536E-2</v>
      </c>
      <c r="CB185" s="75">
        <v>6.6950067877769401E-2</v>
      </c>
      <c r="CC185" s="75">
        <v>5.9337086975574403E-2</v>
      </c>
      <c r="CD185" s="75">
        <v>7.8728616237640298E-2</v>
      </c>
      <c r="CE185" s="75">
        <v>7.0494800806045504E-2</v>
      </c>
      <c r="CF185" s="75">
        <v>0.103549748659133</v>
      </c>
      <c r="CG185" s="75">
        <v>4.7811228781938497E-2</v>
      </c>
      <c r="CH185" s="75">
        <v>0.110011458396911</v>
      </c>
      <c r="CI185" s="75">
        <v>5.3908988833427401E-2</v>
      </c>
      <c r="CJ185" s="75">
        <v>7.0853851735591805E-2</v>
      </c>
      <c r="CK185" s="75">
        <v>6.5802425146102905E-2</v>
      </c>
      <c r="CL185" s="74">
        <v>7.15223029255867E-2</v>
      </c>
      <c r="CM185" s="75">
        <v>6.2537446618080098E-2</v>
      </c>
      <c r="CN185" s="75">
        <v>7.0690974593162495E-2</v>
      </c>
      <c r="CO185" s="75">
        <v>8.5321962833404499E-2</v>
      </c>
      <c r="CP185" s="75">
        <v>7.4414990842342293E-2</v>
      </c>
      <c r="CQ185" s="75">
        <v>6.1074316501617397E-2</v>
      </c>
      <c r="CR185" s="75">
        <v>6.1860103160142899E-2</v>
      </c>
      <c r="CS185" s="75">
        <v>9.27876606583595E-2</v>
      </c>
      <c r="CT185" s="75">
        <v>9.5599807798862402E-2</v>
      </c>
      <c r="CU185" s="75">
        <v>7.0903562009334495E-2</v>
      </c>
      <c r="CV185" s="75">
        <v>7.5583048164844499E-2</v>
      </c>
      <c r="CW185" s="75">
        <v>8.6457192897796603E-2</v>
      </c>
      <c r="CX185" s="75">
        <v>5.8426469564437797E-2</v>
      </c>
      <c r="CY185" s="75">
        <v>5.2146054804325097E-2</v>
      </c>
      <c r="CZ185" s="75">
        <v>7.5799241662025396E-2</v>
      </c>
      <c r="DA185" s="75">
        <v>9.6771225333213806E-2</v>
      </c>
      <c r="DB185" s="75">
        <v>9.3409068882465293E-2</v>
      </c>
      <c r="DC185" s="75">
        <v>6.8512529134750297E-2</v>
      </c>
      <c r="DD185" s="75">
        <v>8.06286931037902E-2</v>
      </c>
      <c r="DE185" s="74">
        <v>7.7038824558258001E-2</v>
      </c>
      <c r="DF185" s="75">
        <v>4.2584851384162903E-2</v>
      </c>
      <c r="DG185" s="75">
        <v>6.4768977463245295E-2</v>
      </c>
      <c r="DH185" s="75">
        <v>8.8318482041358906E-2</v>
      </c>
      <c r="DI185" s="75">
        <v>5.8512002229690503E-2</v>
      </c>
      <c r="DJ185" s="75">
        <v>6.7099168896675096E-2</v>
      </c>
      <c r="DK185" s="75">
        <v>7.0822387933730996E-2</v>
      </c>
      <c r="DL185" s="75">
        <v>7.5851716101169503E-2</v>
      </c>
      <c r="DM185" s="75">
        <v>7.0950917899608598E-2</v>
      </c>
      <c r="DN185" s="75">
        <v>4.1035681962966898E-2</v>
      </c>
      <c r="DO185" s="75">
        <v>4.3265864253044101E-2</v>
      </c>
      <c r="DP185" s="75">
        <v>4.18790616095066E-2</v>
      </c>
      <c r="DQ185" s="75">
        <v>5.3350679576396901E-2</v>
      </c>
      <c r="DR185" s="75">
        <v>4.2484674602746901E-2</v>
      </c>
      <c r="DS185" s="75">
        <v>5.2734397351741701E-2</v>
      </c>
      <c r="DT185" s="75">
        <v>0.104917794466018</v>
      </c>
      <c r="DU185" s="75">
        <v>7.0697031915187794E-2</v>
      </c>
      <c r="DV185" s="75">
        <v>6.7342922091484E-2</v>
      </c>
      <c r="DW185" s="75">
        <v>6.6150017082691095E-2</v>
      </c>
      <c r="DX185" s="76">
        <v>0.10451669991016301</v>
      </c>
      <c r="DY185" s="72"/>
      <c r="DZ185" s="72"/>
      <c r="EA185" s="77"/>
      <c r="EB185" s="4"/>
      <c r="ET185" s="1"/>
      <c r="EU185" s="1"/>
      <c r="EV185" s="1"/>
      <c r="EW185" s="10"/>
      <c r="EX185" s="10"/>
      <c r="EY185" s="10"/>
      <c r="EZ185" s="10"/>
      <c r="FA185" s="10"/>
      <c r="FB185" s="10"/>
      <c r="FC185" s="10"/>
      <c r="FD185" s="10"/>
      <c r="FE185" s="10"/>
      <c r="FF185" s="10"/>
      <c r="FG185" s="10"/>
      <c r="FH185" s="10"/>
      <c r="FI185" s="10"/>
      <c r="FJ185" s="10"/>
      <c r="FK185" s="10"/>
      <c r="FL185" s="10"/>
      <c r="FM185" s="10"/>
      <c r="FN185" s="10"/>
      <c r="FO185" s="10"/>
      <c r="FP185" s="10"/>
      <c r="FQ185" s="10"/>
      <c r="FR185" s="10"/>
      <c r="FS185" s="10"/>
      <c r="FT185" s="10"/>
    </row>
    <row r="186" spans="1:176" customFormat="1" ht="33.5" x14ac:dyDescent="0.35">
      <c r="A186" s="1"/>
      <c r="B186" s="97"/>
      <c r="C186" s="90" t="s">
        <v>215</v>
      </c>
      <c r="D186" s="71">
        <v>0.2670866369050649</v>
      </c>
      <c r="E186" s="72">
        <v>0.14437206861163834</v>
      </c>
      <c r="F186" s="23">
        <v>-1</v>
      </c>
      <c r="G186" s="72">
        <v>1.8499882939513002</v>
      </c>
      <c r="H186" s="23">
        <v>1</v>
      </c>
      <c r="I186" s="23">
        <v>-1</v>
      </c>
      <c r="J186" s="73">
        <v>0.45196783567063115</v>
      </c>
      <c r="K186" s="71"/>
      <c r="L186" s="75">
        <v>5.6703649461269302E-2</v>
      </c>
      <c r="M186" s="75">
        <v>-4.0535937994718503E-2</v>
      </c>
      <c r="N186" s="75">
        <v>0.88263094425201405</v>
      </c>
      <c r="O186" s="75">
        <v>2.2125468254089302</v>
      </c>
      <c r="P186" s="75">
        <v>-0.65844482183456399</v>
      </c>
      <c r="Q186" s="75">
        <v>0.154555559158325</v>
      </c>
      <c r="R186" s="75">
        <v>0.32373127341270402</v>
      </c>
      <c r="S186" s="75">
        <v>0.48983091115951499</v>
      </c>
      <c r="T186" s="75">
        <v>-6.6037833690643297E-2</v>
      </c>
      <c r="U186" s="75">
        <v>5.4986462928354697E-3</v>
      </c>
      <c r="V186" s="75">
        <v>-9.9458709359169006E-2</v>
      </c>
      <c r="W186" s="75">
        <v>0.72184556722640902</v>
      </c>
      <c r="X186" s="75">
        <v>-0.46728825569152799</v>
      </c>
      <c r="Y186" s="75">
        <v>-1.28395287320017E-2</v>
      </c>
      <c r="Z186" s="75">
        <v>0.979461729526519</v>
      </c>
      <c r="AA186" s="75">
        <v>-0.411436527967453</v>
      </c>
      <c r="AB186" s="76">
        <v>0.46970933675765902</v>
      </c>
      <c r="AC186" s="74">
        <v>3.4098137170076301E-2</v>
      </c>
      <c r="AD186" s="75">
        <v>0.47125875949859602</v>
      </c>
      <c r="AE186" s="75">
        <v>0.219255611300468</v>
      </c>
      <c r="AF186" s="75">
        <v>0.68228405714035001</v>
      </c>
      <c r="AG186" s="75">
        <v>-0.100242555141448</v>
      </c>
      <c r="AH186" s="75">
        <v>-0.61058485507964999</v>
      </c>
      <c r="AI186" s="75">
        <v>1.28203344345092</v>
      </c>
      <c r="AJ186" s="75">
        <v>-0.440981745719909</v>
      </c>
      <c r="AK186" s="75">
        <v>0.661077439785003</v>
      </c>
      <c r="AL186" s="75">
        <v>6.4638569951057406E-2</v>
      </c>
      <c r="AM186" s="75">
        <v>0.85506296157836903</v>
      </c>
      <c r="AN186" s="75">
        <v>0.45489421486854498</v>
      </c>
      <c r="AO186" s="75">
        <v>-0.72113382816314697</v>
      </c>
      <c r="AP186" s="75">
        <v>-0.83045125007629395</v>
      </c>
      <c r="AQ186" s="74">
        <v>-0.24297569692134799</v>
      </c>
      <c r="AR186" s="75">
        <v>-0.11300021409988401</v>
      </c>
      <c r="AS186" s="75">
        <v>0.36310350894927901</v>
      </c>
      <c r="AT186" s="75">
        <v>-0.15391924977302501</v>
      </c>
      <c r="AU186" s="75">
        <v>0.829295694828033</v>
      </c>
      <c r="AV186" s="75">
        <v>7.0279315114021301E-2</v>
      </c>
      <c r="AW186" s="75">
        <v>-0.622641801834106</v>
      </c>
      <c r="AX186" s="75">
        <v>0.84634417295455899</v>
      </c>
      <c r="AY186" s="75">
        <v>0.137754172086715</v>
      </c>
      <c r="AZ186" s="75">
        <v>0.30885127186775202</v>
      </c>
      <c r="BA186" s="75">
        <v>-1.01643979549407</v>
      </c>
      <c r="BB186" s="75">
        <v>1.29400134086608</v>
      </c>
      <c r="BC186" s="75">
        <v>-0.71305590867996205</v>
      </c>
      <c r="BD186" s="75">
        <v>0.55492311716079701</v>
      </c>
      <c r="BE186" s="75">
        <v>0.80141085386276201</v>
      </c>
      <c r="BF186" s="75">
        <v>0.865214884281158</v>
      </c>
      <c r="BG186" s="76">
        <v>1.2347537279128999</v>
      </c>
      <c r="BH186" s="75">
        <v>0.37889531254768299</v>
      </c>
      <c r="BI186" s="75">
        <v>-0.29474890232086098</v>
      </c>
      <c r="BJ186" s="75">
        <v>0.123600676655769</v>
      </c>
      <c r="BK186" s="75">
        <v>0.43494242429733199</v>
      </c>
      <c r="BL186" s="75">
        <v>-0.37864473462104797</v>
      </c>
      <c r="BM186" s="75">
        <v>0.82303112745285001</v>
      </c>
      <c r="BN186" s="75">
        <v>0.27009275555610601</v>
      </c>
      <c r="BO186" s="75">
        <v>0.422242671251297</v>
      </c>
      <c r="BP186" s="75">
        <v>0.46735772490501398</v>
      </c>
      <c r="BQ186" s="75">
        <v>-4.8075091093778603E-2</v>
      </c>
      <c r="BR186" s="75"/>
      <c r="BS186" s="75">
        <v>1.66279172897338</v>
      </c>
      <c r="BT186" s="75">
        <v>1.4675277471542301</v>
      </c>
      <c r="BU186" s="75">
        <v>-0.115987256169319</v>
      </c>
      <c r="BV186" s="75">
        <v>-0.44931849837303101</v>
      </c>
      <c r="BW186" s="74">
        <v>5.3963221609592403E-2</v>
      </c>
      <c r="BX186" s="75">
        <v>-2.20527779310941E-2</v>
      </c>
      <c r="BY186" s="75">
        <v>1.00020503997802</v>
      </c>
      <c r="BZ186" s="75">
        <v>5.2366070449352204E-3</v>
      </c>
      <c r="CA186" s="75">
        <v>0.62522721290588301</v>
      </c>
      <c r="CB186" s="75">
        <v>1.4066730737686099</v>
      </c>
      <c r="CC186" s="75">
        <v>-0.263327956199646</v>
      </c>
      <c r="CD186" s="75">
        <v>0.26337841153144798</v>
      </c>
      <c r="CE186" s="75">
        <v>0.571158647537231</v>
      </c>
      <c r="CF186" s="75">
        <v>5.6685201823711298E-2</v>
      </c>
      <c r="CG186" s="75">
        <v>0.64155620336532504</v>
      </c>
      <c r="CH186" s="75">
        <v>0.93713235855102495</v>
      </c>
      <c r="CI186" s="75">
        <v>0.11732502281665801</v>
      </c>
      <c r="CJ186" s="75">
        <v>1.1633598804473799</v>
      </c>
      <c r="CK186" s="75">
        <v>0.34848508238792397</v>
      </c>
      <c r="CL186" s="74">
        <v>0.230561792850494</v>
      </c>
      <c r="CM186" s="75">
        <v>-0.60847586393356301</v>
      </c>
      <c r="CN186" s="75">
        <v>3.0885811895131999E-2</v>
      </c>
      <c r="CO186" s="75">
        <v>0.108395427465438</v>
      </c>
      <c r="CP186" s="75">
        <v>-0.171814769506454</v>
      </c>
      <c r="CQ186" s="75">
        <v>0.48883253335952698</v>
      </c>
      <c r="CR186" s="75">
        <v>0.36396688222885099</v>
      </c>
      <c r="CS186" s="75">
        <v>-1.21280741691589</v>
      </c>
      <c r="CT186" s="75">
        <v>0.59561967849731401</v>
      </c>
      <c r="CU186" s="75">
        <v>-0.129203125834465</v>
      </c>
      <c r="CV186" s="75">
        <v>-1.68094658851623</v>
      </c>
      <c r="CW186" s="75">
        <v>-0.50180512666702204</v>
      </c>
      <c r="CX186" s="75">
        <v>0.41663914918899497</v>
      </c>
      <c r="CY186" s="75">
        <v>0.80886965990066495</v>
      </c>
      <c r="CZ186" s="75">
        <v>-0.89102369546890203</v>
      </c>
      <c r="DA186" s="75">
        <v>-0.16770713031291901</v>
      </c>
      <c r="DB186" s="75">
        <v>0.57266920804977395</v>
      </c>
      <c r="DC186" s="75">
        <v>-5.77206835150718E-2</v>
      </c>
      <c r="DD186" s="75">
        <v>0.59902495145797696</v>
      </c>
      <c r="DE186" s="74">
        <v>0.331930100917816</v>
      </c>
      <c r="DF186" s="75">
        <v>0.52022403478622403</v>
      </c>
      <c r="DG186" s="75">
        <v>0.242114067077636</v>
      </c>
      <c r="DH186" s="75">
        <v>-0.103974096477031</v>
      </c>
      <c r="DI186" s="75">
        <v>0.462065190076828</v>
      </c>
      <c r="DJ186" s="75">
        <v>0.51361739635467496</v>
      </c>
      <c r="DK186" s="75">
        <v>-0.50080567598342896</v>
      </c>
      <c r="DL186" s="75">
        <v>-1.28303790092468</v>
      </c>
      <c r="DM186" s="75">
        <v>-0.356102705001831</v>
      </c>
      <c r="DN186" s="75">
        <v>0.82331311702728205</v>
      </c>
      <c r="DO186" s="75">
        <v>-3.1057592481374699E-2</v>
      </c>
      <c r="DP186" s="75">
        <v>-1.57481789588928</v>
      </c>
      <c r="DQ186" s="75">
        <v>-0.41467520594596802</v>
      </c>
      <c r="DR186" s="75">
        <v>-6.5606743097305298E-2</v>
      </c>
      <c r="DS186" s="75">
        <v>0.91010934114456099</v>
      </c>
      <c r="DT186" s="75">
        <v>0.23238275945186601</v>
      </c>
      <c r="DU186" s="75">
        <v>0.21017564833164201</v>
      </c>
      <c r="DV186" s="75">
        <v>0.52154183387756303</v>
      </c>
      <c r="DW186" s="75">
        <v>0.43615245819091703</v>
      </c>
      <c r="DX186" s="76">
        <v>0.78803682327270497</v>
      </c>
      <c r="DY186" s="72"/>
      <c r="DZ186" s="72"/>
      <c r="EA186" s="77"/>
      <c r="EB186" s="4"/>
      <c r="ET186" s="1"/>
      <c r="EU186" s="1"/>
      <c r="EV186" s="1"/>
      <c r="EW186" s="10"/>
      <c r="EX186" s="10"/>
      <c r="EY186" s="10"/>
      <c r="EZ186" s="10"/>
      <c r="FA186" s="10"/>
      <c r="FB186" s="10"/>
      <c r="FC186" s="10"/>
      <c r="FD186" s="10"/>
      <c r="FE186" s="10"/>
      <c r="FF186" s="10"/>
      <c r="FG186" s="10"/>
      <c r="FH186" s="10"/>
      <c r="FI186" s="10"/>
      <c r="FJ186" s="10"/>
      <c r="FK186" s="10"/>
      <c r="FL186" s="10"/>
      <c r="FM186" s="10"/>
      <c r="FN186" s="10"/>
      <c r="FO186" s="10"/>
      <c r="FP186" s="10"/>
      <c r="FQ186" s="10"/>
      <c r="FR186" s="10"/>
      <c r="FS186" s="10"/>
      <c r="FT186" s="10"/>
    </row>
    <row r="187" spans="1:176" customFormat="1" ht="33.5" x14ac:dyDescent="0.35">
      <c r="A187" s="1"/>
      <c r="B187" s="97"/>
      <c r="C187" s="90" t="s">
        <v>216</v>
      </c>
      <c r="D187" s="71">
        <v>212.49009257702249</v>
      </c>
      <c r="E187" s="72">
        <v>185.24207567417653</v>
      </c>
      <c r="F187" s="23">
        <v>-1</v>
      </c>
      <c r="G187" s="72">
        <v>1.1470941026960455</v>
      </c>
      <c r="H187" s="23">
        <v>1</v>
      </c>
      <c r="I187" s="23">
        <v>-1</v>
      </c>
      <c r="J187" s="73">
        <v>1.1961993116598876E-3</v>
      </c>
      <c r="K187" s="71"/>
      <c r="L187" s="75">
        <v>95.399503199139502</v>
      </c>
      <c r="M187" s="75">
        <v>311.34239161258802</v>
      </c>
      <c r="N187" s="75">
        <v>171.291978193999</v>
      </c>
      <c r="O187" s="75">
        <v>283.28614180464598</v>
      </c>
      <c r="P187" s="75">
        <v>312.80736897328097</v>
      </c>
      <c r="Q187" s="75">
        <v>283.68921217155503</v>
      </c>
      <c r="R187" s="75">
        <v>174.451489579297</v>
      </c>
      <c r="S187" s="75">
        <v>323.32250695295397</v>
      </c>
      <c r="T187" s="75">
        <v>187.280332929845</v>
      </c>
      <c r="U187" s="75">
        <v>235.84197687490001</v>
      </c>
      <c r="V187" s="75">
        <v>209.48327501085899</v>
      </c>
      <c r="W187" s="75">
        <v>275.04560995366501</v>
      </c>
      <c r="X187" s="75">
        <v>159.08698816813401</v>
      </c>
      <c r="Y187" s="75">
        <v>0</v>
      </c>
      <c r="Z187" s="75">
        <v>102.407891233073</v>
      </c>
      <c r="AA187" s="75">
        <v>167.937018172839</v>
      </c>
      <c r="AB187" s="76">
        <v>319.65788897860801</v>
      </c>
      <c r="AC187" s="74">
        <v>0</v>
      </c>
      <c r="AD187" s="75">
        <v>349.35520462691301</v>
      </c>
      <c r="AE187" s="75">
        <v>212.99602097590801</v>
      </c>
      <c r="AF187" s="75">
        <v>150.91639083953299</v>
      </c>
      <c r="AG187" s="75">
        <v>548.24393335530999</v>
      </c>
      <c r="AH187" s="75">
        <v>148.43676393640001</v>
      </c>
      <c r="AI187" s="75">
        <v>131.245348959441</v>
      </c>
      <c r="AJ187" s="75">
        <v>94.029316177701702</v>
      </c>
      <c r="AK187" s="75">
        <v>287.20136042424701</v>
      </c>
      <c r="AL187" s="75">
        <v>103.241666278856</v>
      </c>
      <c r="AM187" s="75">
        <v>113.757711551401</v>
      </c>
      <c r="AN187" s="75">
        <v>196.02893454747101</v>
      </c>
      <c r="AO187" s="75">
        <v>131.81286812744801</v>
      </c>
      <c r="AP187" s="75">
        <v>126.123539637842</v>
      </c>
      <c r="AQ187" s="74">
        <v>253.57754466265601</v>
      </c>
      <c r="AR187" s="75">
        <v>203.69613825225301</v>
      </c>
      <c r="AS187" s="75">
        <v>216.315266061241</v>
      </c>
      <c r="AT187" s="75">
        <v>262.338539691368</v>
      </c>
      <c r="AU187" s="75">
        <v>355.57911993704602</v>
      </c>
      <c r="AV187" s="75">
        <v>275.74138146851101</v>
      </c>
      <c r="AW187" s="75">
        <v>189.588961644911</v>
      </c>
      <c r="AX187" s="75">
        <v>79.591437934513195</v>
      </c>
      <c r="AY187" s="75">
        <v>140.66210981278101</v>
      </c>
      <c r="AZ187" s="75">
        <v>451.43823282921602</v>
      </c>
      <c r="BA187" s="75">
        <v>396.63361201327803</v>
      </c>
      <c r="BB187" s="75">
        <v>229.30757675019501</v>
      </c>
      <c r="BC187" s="75">
        <v>263.97113221676102</v>
      </c>
      <c r="BD187" s="75">
        <v>347.98082858147501</v>
      </c>
      <c r="BE187" s="75">
        <v>96.987736592037706</v>
      </c>
      <c r="BF187" s="75">
        <v>140.07296468790699</v>
      </c>
      <c r="BG187" s="76">
        <v>78.868890956491697</v>
      </c>
      <c r="BH187" s="75">
        <v>126.250728389453</v>
      </c>
      <c r="BI187" s="75">
        <v>188.72660798271701</v>
      </c>
      <c r="BJ187" s="75">
        <v>139.92047860660901</v>
      </c>
      <c r="BK187" s="75">
        <v>108.541063962232</v>
      </c>
      <c r="BL187" s="75">
        <v>248.00502522637399</v>
      </c>
      <c r="BM187" s="75">
        <v>283.01683722487098</v>
      </c>
      <c r="BN187" s="75">
        <v>153.75524341591401</v>
      </c>
      <c r="BO187" s="75">
        <v>135.853861336698</v>
      </c>
      <c r="BP187" s="75">
        <v>154.65663310966201</v>
      </c>
      <c r="BQ187" s="75">
        <v>111.40602204066199</v>
      </c>
      <c r="BR187" s="75">
        <v>104.215463799955</v>
      </c>
      <c r="BS187" s="75">
        <v>315.00297593901598</v>
      </c>
      <c r="BT187" s="75">
        <v>119.673783111299</v>
      </c>
      <c r="BU187" s="75">
        <v>77.558774577199401</v>
      </c>
      <c r="BV187" s="75">
        <v>164.033891684254</v>
      </c>
      <c r="BW187" s="74">
        <v>343.04927327313499</v>
      </c>
      <c r="BX187" s="75">
        <v>260.20123609957398</v>
      </c>
      <c r="BY187" s="75">
        <v>366.724956635902</v>
      </c>
      <c r="BZ187" s="75">
        <v>278.07094803453401</v>
      </c>
      <c r="CA187" s="75">
        <v>204.96600684873201</v>
      </c>
      <c r="CB187" s="75">
        <v>273.570292222067</v>
      </c>
      <c r="CC187" s="75">
        <v>303.72160418274802</v>
      </c>
      <c r="CD187" s="75">
        <v>333.14205347377799</v>
      </c>
      <c r="CE187" s="75">
        <v>78.210143789032898</v>
      </c>
      <c r="CF187" s="75">
        <v>371.53167817297401</v>
      </c>
      <c r="CG187" s="75">
        <v>334.862903889059</v>
      </c>
      <c r="CH187" s="75">
        <v>296.96511756865902</v>
      </c>
      <c r="CI187" s="75">
        <v>326.37763027923899</v>
      </c>
      <c r="CJ187" s="75">
        <v>133.376654814738</v>
      </c>
      <c r="CK187" s="75">
        <v>50.101324383477198</v>
      </c>
      <c r="CL187" s="74">
        <v>344.63636582477898</v>
      </c>
      <c r="CM187" s="75">
        <v>609.88621209046403</v>
      </c>
      <c r="CN187" s="75">
        <v>250.56311475646999</v>
      </c>
      <c r="CO187" s="75">
        <v>343.2885155596</v>
      </c>
      <c r="CP187" s="75">
        <v>240.97693004521599</v>
      </c>
      <c r="CQ187" s="75">
        <v>279.74428663373999</v>
      </c>
      <c r="CR187" s="75">
        <v>390.64297727592998</v>
      </c>
      <c r="CS187" s="75">
        <v>343.547347481185</v>
      </c>
      <c r="CT187" s="75">
        <v>128.31701652946799</v>
      </c>
      <c r="CU187" s="75">
        <v>206.37609920735599</v>
      </c>
      <c r="CV187" s="75">
        <v>118.851900604408</v>
      </c>
      <c r="CW187" s="75">
        <v>145.03979037386301</v>
      </c>
      <c r="CX187" s="75">
        <v>528.00340285109996</v>
      </c>
      <c r="CY187" s="75">
        <v>265.01360039174102</v>
      </c>
      <c r="CZ187" s="75">
        <v>259.39257683453798</v>
      </c>
      <c r="DA187" s="75">
        <v>124.041875238627</v>
      </c>
      <c r="DB187" s="75">
        <v>410.659703303897</v>
      </c>
      <c r="DC187" s="75">
        <v>119.065889134462</v>
      </c>
      <c r="DD187" s="75">
        <v>265.24141883439597</v>
      </c>
      <c r="DE187" s="74">
        <v>205.92797538703201</v>
      </c>
      <c r="DF187" s="75">
        <v>238.04501116819199</v>
      </c>
      <c r="DG187" s="75">
        <v>370.91965620439498</v>
      </c>
      <c r="DH187" s="75">
        <v>392.95544875991101</v>
      </c>
      <c r="DI187" s="75">
        <v>399.02450502932601</v>
      </c>
      <c r="DJ187" s="75">
        <v>226.24983552205299</v>
      </c>
      <c r="DK187" s="75">
        <v>204.52494023254701</v>
      </c>
      <c r="DL187" s="75">
        <v>399.02016242400902</v>
      </c>
      <c r="DM187" s="75">
        <v>835.98108630606498</v>
      </c>
      <c r="DN187" s="75">
        <v>90.448957421992603</v>
      </c>
      <c r="DO187" s="75">
        <v>236.17295501147501</v>
      </c>
      <c r="DP187" s="75">
        <v>190.459654528832</v>
      </c>
      <c r="DQ187" s="75">
        <v>243.82928179400901</v>
      </c>
      <c r="DR187" s="75">
        <v>168.113640832941</v>
      </c>
      <c r="DS187" s="75">
        <v>502.56042103533798</v>
      </c>
      <c r="DT187" s="75">
        <v>362.97364267317897</v>
      </c>
      <c r="DU187" s="75">
        <v>357.45262885731302</v>
      </c>
      <c r="DV187" s="75">
        <v>293.70347580708301</v>
      </c>
      <c r="DW187" s="75">
        <v>296.126316713802</v>
      </c>
      <c r="DX187" s="76">
        <v>181.488539175581</v>
      </c>
      <c r="DY187" s="72"/>
      <c r="DZ187" s="72"/>
      <c r="EA187" s="77"/>
      <c r="EB187" s="4"/>
      <c r="ET187" s="1"/>
      <c r="EU187" s="1"/>
      <c r="EV187" s="1"/>
      <c r="EW187" s="10"/>
      <c r="EX187" s="10"/>
      <c r="EY187" s="10"/>
      <c r="EZ187" s="10"/>
      <c r="FA187" s="10"/>
      <c r="FB187" s="10"/>
      <c r="FC187" s="10"/>
      <c r="FD187" s="10"/>
      <c r="FE187" s="10"/>
      <c r="FF187" s="10"/>
      <c r="FG187" s="10"/>
      <c r="FH187" s="10"/>
      <c r="FI187" s="10"/>
      <c r="FJ187" s="10"/>
      <c r="FK187" s="10"/>
      <c r="FL187" s="10"/>
      <c r="FM187" s="10"/>
      <c r="FN187" s="10"/>
      <c r="FO187" s="10"/>
      <c r="FP187" s="10"/>
      <c r="FQ187" s="10"/>
      <c r="FR187" s="10"/>
      <c r="FS187" s="10"/>
      <c r="FT187" s="10"/>
    </row>
    <row r="188" spans="1:176" customFormat="1" ht="33.5" x14ac:dyDescent="0.35">
      <c r="A188" s="1"/>
      <c r="B188" s="97"/>
      <c r="C188" s="90" t="s">
        <v>217</v>
      </c>
      <c r="D188" s="71">
        <v>237.04536392041584</v>
      </c>
      <c r="E188" s="72">
        <v>309.96764927550277</v>
      </c>
      <c r="F188" s="23">
        <v>1</v>
      </c>
      <c r="G188" s="72">
        <v>1.3076300845924556</v>
      </c>
      <c r="H188" s="23">
        <v>1</v>
      </c>
      <c r="I188" s="23">
        <v>1</v>
      </c>
      <c r="J188" s="73">
        <v>1.4873668551445007E-3</v>
      </c>
      <c r="K188" s="71"/>
      <c r="L188" s="75">
        <v>286.19850959741802</v>
      </c>
      <c r="M188" s="75">
        <v>249.07391329007001</v>
      </c>
      <c r="N188" s="75">
        <v>171.291978193999</v>
      </c>
      <c r="O188" s="75">
        <v>330.50049877208698</v>
      </c>
      <c r="P188" s="75">
        <v>0</v>
      </c>
      <c r="Q188" s="75">
        <v>283.68921217155503</v>
      </c>
      <c r="R188" s="75">
        <v>232.60198610572999</v>
      </c>
      <c r="S188" s="75">
        <v>129.329002781181</v>
      </c>
      <c r="T188" s="75">
        <v>374.56066585969</v>
      </c>
      <c r="U188" s="75">
        <v>94.336790749960102</v>
      </c>
      <c r="V188" s="75">
        <v>418.966550021719</v>
      </c>
      <c r="W188" s="75">
        <v>550.09121990733104</v>
      </c>
      <c r="X188" s="75">
        <v>159.08698816813401</v>
      </c>
      <c r="Y188" s="75">
        <v>159.410750629061</v>
      </c>
      <c r="Z188" s="75">
        <v>153.61183684961</v>
      </c>
      <c r="AA188" s="75">
        <v>223.916024230452</v>
      </c>
      <c r="AB188" s="76">
        <v>213.10525931907199</v>
      </c>
      <c r="AC188" s="74">
        <v>188.50917017411899</v>
      </c>
      <c r="AD188" s="75">
        <v>99.815772750546699</v>
      </c>
      <c r="AE188" s="75">
        <v>638.98806292772599</v>
      </c>
      <c r="AF188" s="75">
        <v>226.3745862593</v>
      </c>
      <c r="AG188" s="75">
        <v>548.24393335530999</v>
      </c>
      <c r="AH188" s="75">
        <v>371.09190984100002</v>
      </c>
      <c r="AI188" s="75">
        <v>262.49069791888201</v>
      </c>
      <c r="AJ188" s="75">
        <v>376.11726471080698</v>
      </c>
      <c r="AK188" s="75">
        <v>239.33446702020601</v>
      </c>
      <c r="AL188" s="75">
        <v>275.31111007695</v>
      </c>
      <c r="AM188" s="75">
        <v>303.35389747040398</v>
      </c>
      <c r="AN188" s="75">
        <v>294.043401821207</v>
      </c>
      <c r="AO188" s="75">
        <v>263.62573625489699</v>
      </c>
      <c r="AP188" s="75">
        <v>252.247079275684</v>
      </c>
      <c r="AQ188" s="74">
        <v>84.525848220885607</v>
      </c>
      <c r="AR188" s="75">
        <v>152.77210368919</v>
      </c>
      <c r="AS188" s="75">
        <v>346.10442569798499</v>
      </c>
      <c r="AT188" s="75">
        <v>224.86160544974399</v>
      </c>
      <c r="AU188" s="75">
        <v>400.026509929177</v>
      </c>
      <c r="AV188" s="75">
        <v>354.52463331665803</v>
      </c>
      <c r="AW188" s="75">
        <v>189.588961644911</v>
      </c>
      <c r="AX188" s="75">
        <v>198.97859483628301</v>
      </c>
      <c r="AY188" s="75">
        <v>316.489747078758</v>
      </c>
      <c r="AZ188" s="75">
        <v>451.43823282921602</v>
      </c>
      <c r="BA188" s="75">
        <v>198.31680600663901</v>
      </c>
      <c r="BB188" s="75">
        <v>305.74343566692602</v>
      </c>
      <c r="BC188" s="75">
        <v>307.96632091955502</v>
      </c>
      <c r="BD188" s="75">
        <v>405.97763334505402</v>
      </c>
      <c r="BE188" s="75">
        <v>193.97547318407501</v>
      </c>
      <c r="BF188" s="75">
        <v>93.381976458604896</v>
      </c>
      <c r="BG188" s="76">
        <v>197.172227391229</v>
      </c>
      <c r="BH188" s="75">
        <v>126.250728389453</v>
      </c>
      <c r="BI188" s="75">
        <v>235.90825997839599</v>
      </c>
      <c r="BJ188" s="75">
        <v>186.560638142145</v>
      </c>
      <c r="BK188" s="75">
        <v>72.360709308154895</v>
      </c>
      <c r="BL188" s="75">
        <v>49.601005045274803</v>
      </c>
      <c r="BM188" s="75">
        <v>188.67789148324701</v>
      </c>
      <c r="BN188" s="75">
        <v>230.632865123871</v>
      </c>
      <c r="BO188" s="75">
        <v>271.70772267339601</v>
      </c>
      <c r="BP188" s="75">
        <v>360.865477255879</v>
      </c>
      <c r="BQ188" s="75">
        <v>334.21806612198702</v>
      </c>
      <c r="BR188" s="75">
        <v>0</v>
      </c>
      <c r="BS188" s="75">
        <v>262.50247994917999</v>
      </c>
      <c r="BT188" s="75">
        <v>199.456305185498</v>
      </c>
      <c r="BU188" s="75">
        <v>116.33816186579899</v>
      </c>
      <c r="BV188" s="75">
        <v>205.042364605318</v>
      </c>
      <c r="BW188" s="74">
        <v>285.87439439427902</v>
      </c>
      <c r="BX188" s="75">
        <v>433.66872683262397</v>
      </c>
      <c r="BY188" s="75">
        <v>672.32908716582097</v>
      </c>
      <c r="BZ188" s="75">
        <v>389.29932724834703</v>
      </c>
      <c r="CA188" s="75">
        <v>239.127007990187</v>
      </c>
      <c r="CB188" s="75">
        <v>468.97764380925798</v>
      </c>
      <c r="CC188" s="75">
        <v>227.79120313706099</v>
      </c>
      <c r="CD188" s="75">
        <v>291.49929678955601</v>
      </c>
      <c r="CE188" s="75">
        <v>547.47100652323002</v>
      </c>
      <c r="CF188" s="75">
        <v>206.406487873874</v>
      </c>
      <c r="CG188" s="75">
        <v>191.35023079374801</v>
      </c>
      <c r="CH188" s="75">
        <v>296.96511756865902</v>
      </c>
      <c r="CI188" s="75">
        <v>217.58508685282601</v>
      </c>
      <c r="CJ188" s="75">
        <v>400.12996444421401</v>
      </c>
      <c r="CK188" s="75">
        <v>350.70927068434003</v>
      </c>
      <c r="CL188" s="74">
        <v>229.757577216519</v>
      </c>
      <c r="CM188" s="75">
        <v>443.553608793065</v>
      </c>
      <c r="CN188" s="75">
        <v>300.67573770776397</v>
      </c>
      <c r="CO188" s="75">
        <v>343.2885155596</v>
      </c>
      <c r="CP188" s="75">
        <v>385.56308807234598</v>
      </c>
      <c r="CQ188" s="75">
        <v>335.69314396048901</v>
      </c>
      <c r="CR188" s="75">
        <v>613.86753571931899</v>
      </c>
      <c r="CS188" s="75">
        <v>441.70373247580898</v>
      </c>
      <c r="CT188" s="75">
        <v>427.723388431562</v>
      </c>
      <c r="CU188" s="75">
        <v>412.75219841471198</v>
      </c>
      <c r="CV188" s="75">
        <v>39.617300201469497</v>
      </c>
      <c r="CW188" s="75">
        <v>290.07958074772699</v>
      </c>
      <c r="CX188" s="75">
        <v>484.00311928017499</v>
      </c>
      <c r="CY188" s="75">
        <v>318.01632047009002</v>
      </c>
      <c r="CZ188" s="75">
        <v>172.92838455635899</v>
      </c>
      <c r="DA188" s="75">
        <v>310.104688096568</v>
      </c>
      <c r="DB188" s="75">
        <v>328.52776264311802</v>
      </c>
      <c r="DC188" s="75">
        <v>396.88629711487403</v>
      </c>
      <c r="DD188" s="75">
        <v>477.43455390191298</v>
      </c>
      <c r="DE188" s="74">
        <v>257.40996923378998</v>
      </c>
      <c r="DF188" s="75">
        <v>190.436008934554</v>
      </c>
      <c r="DG188" s="75">
        <v>317.93113388948098</v>
      </c>
      <c r="DH188" s="75">
        <v>540.31374204487804</v>
      </c>
      <c r="DI188" s="75">
        <v>299.26837877199398</v>
      </c>
      <c r="DJ188" s="75">
        <v>301.66644736273702</v>
      </c>
      <c r="DK188" s="75">
        <v>255.65617529068399</v>
      </c>
      <c r="DL188" s="75">
        <v>228.011521385148</v>
      </c>
      <c r="DM188" s="75">
        <v>385.83742444895302</v>
      </c>
      <c r="DN188" s="75">
        <v>180.89791484398501</v>
      </c>
      <c r="DO188" s="75">
        <v>47.234591002294998</v>
      </c>
      <c r="DP188" s="75">
        <v>126.973103019221</v>
      </c>
      <c r="DQ188" s="75">
        <v>284.46749542634399</v>
      </c>
      <c r="DR188" s="75">
        <v>112.075760555294</v>
      </c>
      <c r="DS188" s="75">
        <v>314.10026314708603</v>
      </c>
      <c r="DT188" s="75">
        <v>136.11511600244199</v>
      </c>
      <c r="DU188" s="75">
        <v>536.17894328597004</v>
      </c>
      <c r="DV188" s="75">
        <v>146.85173790354099</v>
      </c>
      <c r="DW188" s="75">
        <v>118.450526685521</v>
      </c>
      <c r="DX188" s="76">
        <v>317.60494355726797</v>
      </c>
      <c r="DY188" s="72"/>
      <c r="DZ188" s="72"/>
      <c r="EA188" s="77"/>
      <c r="EB188" s="4"/>
      <c r="ET188" s="1"/>
      <c r="EU188" s="1"/>
      <c r="EV188" s="1"/>
      <c r="EW188" s="10"/>
      <c r="EX188" s="10"/>
      <c r="EY188" s="10"/>
      <c r="EZ188" s="10"/>
      <c r="FA188" s="10"/>
      <c r="FB188" s="10"/>
      <c r="FC188" s="10"/>
      <c r="FD188" s="10"/>
      <c r="FE188" s="10"/>
      <c r="FF188" s="10"/>
      <c r="FG188" s="10"/>
      <c r="FH188" s="10"/>
      <c r="FI188" s="10"/>
      <c r="FJ188" s="10"/>
      <c r="FK188" s="10"/>
      <c r="FL188" s="10"/>
      <c r="FM188" s="10"/>
      <c r="FN188" s="10"/>
      <c r="FO188" s="10"/>
      <c r="FP188" s="10"/>
      <c r="FQ188" s="10"/>
      <c r="FR188" s="10"/>
      <c r="FS188" s="10"/>
      <c r="FT188" s="10"/>
    </row>
    <row r="189" spans="1:176" customFormat="1" ht="33.5" x14ac:dyDescent="0.35">
      <c r="A189" s="1"/>
      <c r="B189" s="97"/>
      <c r="C189" s="90" t="s">
        <v>218</v>
      </c>
      <c r="D189" s="71">
        <v>48.416910732493633</v>
      </c>
      <c r="E189" s="72">
        <v>54.190721171242799</v>
      </c>
      <c r="F189" s="23">
        <v>1</v>
      </c>
      <c r="G189" s="72">
        <v>1.1192519380397856</v>
      </c>
      <c r="H189" s="23">
        <v>1</v>
      </c>
      <c r="I189" s="23">
        <v>1</v>
      </c>
      <c r="J189" s="73">
        <v>1.3377765303258416E-2</v>
      </c>
      <c r="K189" s="71"/>
      <c r="L189" s="75">
        <v>66.655578613281193</v>
      </c>
      <c r="M189" s="75">
        <v>26.941604614257798</v>
      </c>
      <c r="N189" s="75">
        <v>41.841712951660099</v>
      </c>
      <c r="O189" s="75">
        <v>56.435539245605398</v>
      </c>
      <c r="P189" s="75">
        <v>22.104255676269499</v>
      </c>
      <c r="Q189" s="75">
        <v>45.092594146728501</v>
      </c>
      <c r="R189" s="75">
        <v>50.358802795410099</v>
      </c>
      <c r="S189" s="75">
        <v>20.5899963378906</v>
      </c>
      <c r="T189" s="75">
        <v>66.845695495605398</v>
      </c>
      <c r="U189" s="75">
        <v>22.367649078369102</v>
      </c>
      <c r="V189" s="75">
        <v>58.035717010497997</v>
      </c>
      <c r="W189" s="75">
        <v>53.846481323242102</v>
      </c>
      <c r="X189" s="75">
        <v>50.335105895996001</v>
      </c>
      <c r="Y189" s="75">
        <v>71.627662658691406</v>
      </c>
      <c r="Z189" s="75">
        <v>74.601951599121094</v>
      </c>
      <c r="AA189" s="75">
        <v>57.458274841308501</v>
      </c>
      <c r="AB189" s="76">
        <v>37.948860168457003</v>
      </c>
      <c r="AC189" s="74">
        <v>68.891372680664006</v>
      </c>
      <c r="AD189" s="75">
        <v>6.7164144515991202</v>
      </c>
      <c r="AE189" s="75">
        <v>60.1363716125488</v>
      </c>
      <c r="AF189" s="75">
        <v>64.918960571289006</v>
      </c>
      <c r="AG189" s="75">
        <v>43.874706268310497</v>
      </c>
      <c r="AH189" s="75">
        <v>62.3839111328125</v>
      </c>
      <c r="AI189" s="75">
        <v>66.060081481933594</v>
      </c>
      <c r="AJ189" s="75">
        <v>70.391464233398395</v>
      </c>
      <c r="AK189" s="75">
        <v>36.3186645507812</v>
      </c>
      <c r="AL189" s="75">
        <v>55.293201446533203</v>
      </c>
      <c r="AM189" s="75">
        <v>55.299655914306598</v>
      </c>
      <c r="AN189" s="75">
        <v>46.350864410400298</v>
      </c>
      <c r="AO189" s="75">
        <v>74.750900268554602</v>
      </c>
      <c r="AP189" s="75">
        <v>47.2835273742675</v>
      </c>
      <c r="AQ189" s="74">
        <v>38.327827453613203</v>
      </c>
      <c r="AR189" s="75">
        <v>21.262008666992099</v>
      </c>
      <c r="AS189" s="75">
        <v>51.848720550537102</v>
      </c>
      <c r="AT189" s="75">
        <v>28.912319183349599</v>
      </c>
      <c r="AU189" s="75">
        <v>45.688835144042898</v>
      </c>
      <c r="AV189" s="75">
        <v>49.302139282226499</v>
      </c>
      <c r="AW189" s="75">
        <v>49.457916259765597</v>
      </c>
      <c r="AX189" s="75">
        <v>64.376296997070298</v>
      </c>
      <c r="AY189" s="75">
        <v>66.939323425292898</v>
      </c>
      <c r="AZ189" s="75">
        <v>48.520263671875</v>
      </c>
      <c r="BA189" s="75">
        <v>38.832839965820298</v>
      </c>
      <c r="BB189" s="75">
        <v>53.306674957275298</v>
      </c>
      <c r="BC189" s="75">
        <v>47.257896423339801</v>
      </c>
      <c r="BD189" s="75">
        <v>48.974815368652301</v>
      </c>
      <c r="BE189" s="75">
        <v>49.50923538208</v>
      </c>
      <c r="BF189" s="75">
        <v>44.679893493652301</v>
      </c>
      <c r="BG189" s="76">
        <v>66.432609558105398</v>
      </c>
      <c r="BH189" s="75">
        <v>35.739143371582003</v>
      </c>
      <c r="BI189" s="75">
        <v>51.392738342285099</v>
      </c>
      <c r="BJ189" s="75">
        <v>50.062614440917898</v>
      </c>
      <c r="BK189" s="75">
        <v>38.470855712890597</v>
      </c>
      <c r="BL189" s="75">
        <v>25.445003509521399</v>
      </c>
      <c r="BM189" s="75">
        <v>30.083381652831999</v>
      </c>
      <c r="BN189" s="75">
        <v>51.866767883300703</v>
      </c>
      <c r="BO189" s="75">
        <v>64.149368286132798</v>
      </c>
      <c r="BP189" s="75">
        <v>58.113834381103501</v>
      </c>
      <c r="BQ189" s="75">
        <v>57.129505157470703</v>
      </c>
      <c r="BR189" s="75">
        <v>20.4411811828613</v>
      </c>
      <c r="BS189" s="75">
        <v>39.834423065185497</v>
      </c>
      <c r="BT189" s="75">
        <v>51.208000183105398</v>
      </c>
      <c r="BU189" s="75">
        <v>56.595851898193303</v>
      </c>
      <c r="BV189" s="75">
        <v>53.971611022949197</v>
      </c>
      <c r="BW189" s="74">
        <v>44.7828979492187</v>
      </c>
      <c r="BX189" s="75">
        <v>64.054290771484304</v>
      </c>
      <c r="BY189" s="75">
        <v>54.0830879211425</v>
      </c>
      <c r="BZ189" s="75">
        <v>53.062789916992102</v>
      </c>
      <c r="CA189" s="75">
        <v>48.992042541503899</v>
      </c>
      <c r="CB189" s="75">
        <v>59.550449371337798</v>
      </c>
      <c r="CC189" s="75">
        <v>40.569419860839801</v>
      </c>
      <c r="CD189" s="75">
        <v>38.333850860595703</v>
      </c>
      <c r="CE189" s="75">
        <v>70.743698120117102</v>
      </c>
      <c r="CF189" s="75">
        <v>28.0327758789062</v>
      </c>
      <c r="CG189" s="75">
        <v>18.0325317382812</v>
      </c>
      <c r="CH189" s="75">
        <v>47.128074645996001</v>
      </c>
      <c r="CI189" s="75">
        <v>36.455852508544901</v>
      </c>
      <c r="CJ189" s="75">
        <v>62.613700866699197</v>
      </c>
      <c r="CK189" s="75">
        <v>69.913078308105398</v>
      </c>
      <c r="CL189" s="74">
        <v>25.630392074584901</v>
      </c>
      <c r="CM189" s="75">
        <v>39.201961517333899</v>
      </c>
      <c r="CN189" s="75">
        <v>45.225914001464801</v>
      </c>
      <c r="CO189" s="75">
        <v>50.775920867919901</v>
      </c>
      <c r="CP189" s="75">
        <v>61.631240844726499</v>
      </c>
      <c r="CQ189" s="75">
        <v>52.573417663574197</v>
      </c>
      <c r="CR189" s="75">
        <v>56.4627876281738</v>
      </c>
      <c r="CS189" s="75">
        <v>53.788181304931598</v>
      </c>
      <c r="CT189" s="75">
        <v>66.992149353027301</v>
      </c>
      <c r="CU189" s="75">
        <v>72.1627197265625</v>
      </c>
      <c r="CV189" s="75">
        <v>32.192825317382798</v>
      </c>
      <c r="CW189" s="75">
        <v>62.052627563476499</v>
      </c>
      <c r="CX189" s="75">
        <v>44.985523223876903</v>
      </c>
      <c r="CY189" s="75">
        <v>55.282802581787102</v>
      </c>
      <c r="CZ189" s="75">
        <v>21.048995971679599</v>
      </c>
      <c r="DA189" s="75">
        <v>65.370300292968693</v>
      </c>
      <c r="DB189" s="75">
        <v>39.239341735839801</v>
      </c>
      <c r="DC189" s="75">
        <v>58.626049041747997</v>
      </c>
      <c r="DD189" s="75">
        <v>50.218231201171797</v>
      </c>
      <c r="DE189" s="74">
        <v>67.331832885742102</v>
      </c>
      <c r="DF189" s="75">
        <v>44.810028076171797</v>
      </c>
      <c r="DG189" s="75">
        <v>41.161285400390597</v>
      </c>
      <c r="DH189" s="75">
        <v>55.733100891113203</v>
      </c>
      <c r="DI189" s="75">
        <v>43.138004302978501</v>
      </c>
      <c r="DJ189" s="75">
        <v>55.535774230957003</v>
      </c>
      <c r="DK189" s="75">
        <v>56.873336791992102</v>
      </c>
      <c r="DL189" s="75">
        <v>28.072942733764599</v>
      </c>
      <c r="DM189" s="75">
        <v>34.407207489013601</v>
      </c>
      <c r="DN189" s="75">
        <v>48.610382080078097</v>
      </c>
      <c r="DO189" s="75">
        <v>24.996288299560501</v>
      </c>
      <c r="DP189" s="75">
        <v>20.2031650543212</v>
      </c>
      <c r="DQ189" s="75">
        <v>57.756874084472599</v>
      </c>
      <c r="DR189" s="75">
        <v>41.293830871582003</v>
      </c>
      <c r="DS189" s="75">
        <v>22.387676239013601</v>
      </c>
      <c r="DT189" s="75">
        <v>30.396507263183501</v>
      </c>
      <c r="DU189" s="75">
        <v>63.4680366516113</v>
      </c>
      <c r="DV189" s="75">
        <v>28.777042388916001</v>
      </c>
      <c r="DW189" s="75">
        <v>33.051658630371001</v>
      </c>
      <c r="DX189" s="76">
        <v>50.705677032470703</v>
      </c>
      <c r="DY189" s="72"/>
      <c r="DZ189" s="72"/>
      <c r="EA189" s="77"/>
      <c r="EB189" s="4"/>
      <c r="ET189" s="1"/>
      <c r="EU189" s="1"/>
      <c r="EV189" s="1"/>
      <c r="EW189" s="10"/>
      <c r="EX189" s="10"/>
      <c r="EY189" s="10"/>
      <c r="EZ189" s="10"/>
      <c r="FA189" s="10"/>
      <c r="FB189" s="10"/>
      <c r="FC189" s="10"/>
      <c r="FD189" s="10"/>
      <c r="FE189" s="10"/>
      <c r="FF189" s="10"/>
      <c r="FG189" s="10"/>
      <c r="FH189" s="10"/>
      <c r="FI189" s="10"/>
      <c r="FJ189" s="10"/>
      <c r="FK189" s="10"/>
      <c r="FL189" s="10"/>
      <c r="FM189" s="10"/>
      <c r="FN189" s="10"/>
      <c r="FO189" s="10"/>
      <c r="FP189" s="10"/>
      <c r="FQ189" s="10"/>
      <c r="FR189" s="10"/>
      <c r="FS189" s="10"/>
      <c r="FT189" s="10"/>
    </row>
    <row r="190" spans="1:176" customFormat="1" ht="33.5" x14ac:dyDescent="0.35">
      <c r="A190" s="1"/>
      <c r="B190" s="98" t="s">
        <v>268</v>
      </c>
      <c r="C190" s="91" t="s">
        <v>219</v>
      </c>
      <c r="D190" s="63">
        <v>14.18595565085754</v>
      </c>
      <c r="E190" s="64">
        <v>22.397297781317516</v>
      </c>
      <c r="F190" s="44">
        <v>1</v>
      </c>
      <c r="G190" s="64">
        <v>1.5788360215241193</v>
      </c>
      <c r="H190" s="44">
        <v>1</v>
      </c>
      <c r="I190" s="44">
        <v>1</v>
      </c>
      <c r="J190" s="65">
        <v>2.6972477064220249E-2</v>
      </c>
      <c r="K190" s="63"/>
      <c r="L190" s="67">
        <v>13.350785340314101</v>
      </c>
      <c r="M190" s="67">
        <v>18.581081081080999</v>
      </c>
      <c r="N190" s="67">
        <v>11.620795107033601</v>
      </c>
      <c r="O190" s="67">
        <v>8.4615384615384599</v>
      </c>
      <c r="P190" s="67">
        <v>6.6889632107023402</v>
      </c>
      <c r="Q190" s="67">
        <v>18.450184501845001</v>
      </c>
      <c r="R190" s="67">
        <v>15.3125</v>
      </c>
      <c r="S190" s="67">
        <v>16.551724137931</v>
      </c>
      <c r="T190" s="67">
        <v>18.5430463576158</v>
      </c>
      <c r="U190" s="67">
        <v>7.6530612244897904</v>
      </c>
      <c r="V190" s="67">
        <v>14.9425287356321</v>
      </c>
      <c r="W190" s="67">
        <v>22.262773722627699</v>
      </c>
      <c r="X190" s="67">
        <v>7.4712643678160902</v>
      </c>
      <c r="Y190" s="67">
        <v>4.63768115942029</v>
      </c>
      <c r="Z190" s="67">
        <v>16.949152542372801</v>
      </c>
      <c r="AA190" s="67">
        <v>17.021276595744599</v>
      </c>
      <c r="AB190" s="68">
        <v>22.6628895184135</v>
      </c>
      <c r="AC190" s="66">
        <v>26.5625</v>
      </c>
      <c r="AD190" s="67">
        <v>20.375335120643399</v>
      </c>
      <c r="AE190" s="67">
        <v>24.343675417661</v>
      </c>
      <c r="AF190" s="67">
        <v>19.1489361702127</v>
      </c>
      <c r="AG190" s="67">
        <v>25.675675675675599</v>
      </c>
      <c r="AH190" s="67">
        <v>22.037422037422001</v>
      </c>
      <c r="AI190" s="67">
        <v>22.8365384615384</v>
      </c>
      <c r="AJ190" s="67">
        <v>21.963824289405601</v>
      </c>
      <c r="AK190" s="67">
        <v>27.9373368146214</v>
      </c>
      <c r="AL190" s="67">
        <v>18.7022900763358</v>
      </c>
      <c r="AM190" s="67">
        <v>20.754716981131999</v>
      </c>
      <c r="AN190" s="67">
        <v>19.466666666666601</v>
      </c>
      <c r="AO190" s="67">
        <v>17.831325301204799</v>
      </c>
      <c r="AP190" s="67">
        <v>25.925925925925899</v>
      </c>
      <c r="AQ190" s="66">
        <v>23.294117647058801</v>
      </c>
      <c r="AR190" s="67">
        <v>21.2121212121212</v>
      </c>
      <c r="AS190" s="67">
        <v>23.277909738717302</v>
      </c>
      <c r="AT190" s="67">
        <v>17.190775681341702</v>
      </c>
      <c r="AU190" s="67">
        <v>22.167487684729</v>
      </c>
      <c r="AV190" s="67">
        <v>27.973568281938299</v>
      </c>
      <c r="AW190" s="67">
        <v>20.930232558139501</v>
      </c>
      <c r="AX190" s="67">
        <v>18.973214285714199</v>
      </c>
      <c r="AY190" s="67">
        <v>11.844660194174701</v>
      </c>
      <c r="AZ190" s="67">
        <v>27.7008310249307</v>
      </c>
      <c r="BA190" s="67">
        <v>19.565217391304301</v>
      </c>
      <c r="BB190" s="67">
        <v>15.466101694915199</v>
      </c>
      <c r="BC190" s="67">
        <v>27.560975609756099</v>
      </c>
      <c r="BD190" s="67">
        <v>23.824451410658298</v>
      </c>
      <c r="BE190" s="67">
        <v>20.266666666666602</v>
      </c>
      <c r="BF190" s="67">
        <v>15.012722646310401</v>
      </c>
      <c r="BG190" s="68">
        <v>14.3805309734513</v>
      </c>
      <c r="BH190" s="67">
        <v>18.0555555555555</v>
      </c>
      <c r="BI190" s="67">
        <v>15.6410256410256</v>
      </c>
      <c r="BJ190" s="67">
        <v>23.453608247422601</v>
      </c>
      <c r="BK190" s="67">
        <v>12.9554655870445</v>
      </c>
      <c r="BL190" s="67">
        <v>16.120218579234901</v>
      </c>
      <c r="BM190" s="67">
        <v>19.53125</v>
      </c>
      <c r="BN190" s="67">
        <v>12.3404255319148</v>
      </c>
      <c r="BO190" s="67">
        <v>17.293233082706699</v>
      </c>
      <c r="BP190" s="67">
        <v>15.730337078651599</v>
      </c>
      <c r="BQ190" s="67">
        <v>16.265060240963798</v>
      </c>
      <c r="BR190" s="67">
        <v>17.579250720461001</v>
      </c>
      <c r="BS190" s="67">
        <v>17.052023121387201</v>
      </c>
      <c r="BT190" s="67">
        <v>21.5730337078651</v>
      </c>
      <c r="BU190" s="67">
        <v>15.584415584415501</v>
      </c>
      <c r="BV190" s="67">
        <v>14.3835616438356</v>
      </c>
      <c r="BW190" s="66">
        <v>27.355623100303902</v>
      </c>
      <c r="BX190" s="67">
        <v>21.479713603818599</v>
      </c>
      <c r="BY190" s="67">
        <v>29.2763157894736</v>
      </c>
      <c r="BZ190" s="67">
        <v>29.129129129129101</v>
      </c>
      <c r="CA190" s="67">
        <v>15.2091254752851</v>
      </c>
      <c r="CB190" s="67">
        <v>17.634408602150501</v>
      </c>
      <c r="CC190" s="67">
        <v>17.9166666666666</v>
      </c>
      <c r="CD190" s="67">
        <v>25</v>
      </c>
      <c r="CE190" s="67">
        <v>15.869565217391299</v>
      </c>
      <c r="CF190" s="67">
        <v>16.818181818181799</v>
      </c>
      <c r="CG190" s="67">
        <v>21.0126582278481</v>
      </c>
      <c r="CH190" s="67">
        <v>13.4020618556701</v>
      </c>
      <c r="CI190" s="67">
        <v>32.544378698224797</v>
      </c>
      <c r="CJ190" s="67">
        <v>28.0788177339901</v>
      </c>
      <c r="CK190" s="67">
        <v>20.596205962059599</v>
      </c>
      <c r="CL190" s="66">
        <v>15.6441717791411</v>
      </c>
      <c r="CM190" s="67">
        <v>28.9156626506024</v>
      </c>
      <c r="CN190" s="67">
        <v>19.944598337950101</v>
      </c>
      <c r="CO190" s="67">
        <v>23.219814241485999</v>
      </c>
      <c r="CP190" s="67">
        <v>17.021276595744599</v>
      </c>
      <c r="CQ190" s="67">
        <v>22.891566265060199</v>
      </c>
      <c r="CR190" s="67">
        <v>25.3012048192771</v>
      </c>
      <c r="CS190" s="67">
        <v>17.027027027027</v>
      </c>
      <c r="CT190" s="67">
        <v>15.311004784688899</v>
      </c>
      <c r="CU190" s="67">
        <v>24.6498599439775</v>
      </c>
      <c r="CV190" s="67">
        <v>7.7244258872651299</v>
      </c>
      <c r="CW190" s="67">
        <v>15.601503759398399</v>
      </c>
      <c r="CX190" s="67">
        <v>26.4058679706601</v>
      </c>
      <c r="CY190" s="67">
        <v>15.116279069767399</v>
      </c>
      <c r="CZ190" s="67">
        <v>10.6382978723404</v>
      </c>
      <c r="DA190" s="67">
        <v>14.086956521739101</v>
      </c>
      <c r="DB190" s="67">
        <v>21.768707482993101</v>
      </c>
      <c r="DC190" s="67">
        <v>17.7631578947368</v>
      </c>
      <c r="DD190" s="67">
        <v>22.766570605187301</v>
      </c>
      <c r="DE190" s="66">
        <v>27.1954674220963</v>
      </c>
      <c r="DF190" s="67">
        <v>22.513089005235599</v>
      </c>
      <c r="DG190" s="67">
        <v>28.242074927953801</v>
      </c>
      <c r="DH190" s="67">
        <v>32.352941176470502</v>
      </c>
      <c r="DI190" s="67">
        <v>18.356164383561602</v>
      </c>
      <c r="DJ190" s="67">
        <v>16.842105263157801</v>
      </c>
      <c r="DK190" s="67">
        <v>17.877094972066999</v>
      </c>
      <c r="DL190" s="67">
        <v>30.3951367781155</v>
      </c>
      <c r="DM190" s="67">
        <v>20.547945205479401</v>
      </c>
      <c r="DN190" s="67">
        <v>20.487804878048699</v>
      </c>
      <c r="DO190" s="67">
        <v>17.015706806282701</v>
      </c>
      <c r="DP190" s="67">
        <v>14.334470989761</v>
      </c>
      <c r="DQ190" s="67">
        <v>18.2022471910112</v>
      </c>
      <c r="DR190" s="67">
        <v>23.529411764705799</v>
      </c>
      <c r="DS190" s="67">
        <v>37.074829931972701</v>
      </c>
      <c r="DT190" s="67">
        <v>21.5189873417721</v>
      </c>
      <c r="DU190" s="67">
        <v>28.846153846153801</v>
      </c>
      <c r="DV190" s="67">
        <v>13.829787234042501</v>
      </c>
      <c r="DW190" s="67">
        <v>23.8853503184713</v>
      </c>
      <c r="DX190" s="68">
        <v>27.5949367088607</v>
      </c>
      <c r="DY190" s="64"/>
      <c r="DZ190" s="64"/>
      <c r="EA190" s="69"/>
      <c r="EB190" s="4"/>
      <c r="ET190" s="1"/>
      <c r="EU190" s="1"/>
      <c r="EV190" s="1"/>
      <c r="EW190" s="10"/>
      <c r="EX190" s="10"/>
      <c r="EY190" s="10"/>
      <c r="EZ190" s="10"/>
      <c r="FA190" s="10"/>
      <c r="FB190" s="10"/>
      <c r="FC190" s="10"/>
      <c r="FD190" s="10"/>
      <c r="FE190" s="10"/>
      <c r="FF190" s="10"/>
      <c r="FG190" s="10"/>
      <c r="FH190" s="10"/>
      <c r="FI190" s="10"/>
      <c r="FJ190" s="10"/>
      <c r="FK190" s="10"/>
      <c r="FL190" s="10"/>
      <c r="FM190" s="10"/>
      <c r="FN190" s="10"/>
      <c r="FO190" s="10"/>
      <c r="FP190" s="10"/>
      <c r="FQ190" s="10"/>
      <c r="FR190" s="10"/>
      <c r="FS190" s="10"/>
      <c r="FT190" s="10"/>
    </row>
    <row r="191" spans="1:176" customFormat="1" ht="33.5" x14ac:dyDescent="0.35">
      <c r="A191" s="1"/>
      <c r="B191" s="99"/>
      <c r="C191" s="92" t="s">
        <v>220</v>
      </c>
      <c r="D191" s="71">
        <v>85.814044349142392</v>
      </c>
      <c r="E191" s="72">
        <v>77.60270221868241</v>
      </c>
      <c r="F191" s="23">
        <v>-1</v>
      </c>
      <c r="G191" s="72">
        <v>1.1058125799191971</v>
      </c>
      <c r="H191" s="23">
        <v>1</v>
      </c>
      <c r="I191" s="23">
        <v>-1</v>
      </c>
      <c r="J191" s="73">
        <v>1.0486322188449849E-2</v>
      </c>
      <c r="K191" s="71"/>
      <c r="L191" s="75">
        <v>86.649214659685796</v>
      </c>
      <c r="M191" s="75">
        <v>81.418918918918905</v>
      </c>
      <c r="N191" s="75">
        <v>88.3792048929663</v>
      </c>
      <c r="O191" s="75">
        <v>91.538461538461505</v>
      </c>
      <c r="P191" s="75">
        <v>93.311036789297603</v>
      </c>
      <c r="Q191" s="75">
        <v>81.549815498154899</v>
      </c>
      <c r="R191" s="75">
        <v>84.6875</v>
      </c>
      <c r="S191" s="75">
        <v>83.448275862068897</v>
      </c>
      <c r="T191" s="75">
        <v>81.456953642384093</v>
      </c>
      <c r="U191" s="75">
        <v>92.346938775510196</v>
      </c>
      <c r="V191" s="75">
        <v>85.057471264367805</v>
      </c>
      <c r="W191" s="75">
        <v>77.737226277372201</v>
      </c>
      <c r="X191" s="75">
        <v>92.528735632183896</v>
      </c>
      <c r="Y191" s="75">
        <v>95.362318840579704</v>
      </c>
      <c r="Z191" s="75">
        <v>83.0508474576271</v>
      </c>
      <c r="AA191" s="75">
        <v>82.978723404255305</v>
      </c>
      <c r="AB191" s="76">
        <v>77.337110481586393</v>
      </c>
      <c r="AC191" s="74">
        <v>73.4375</v>
      </c>
      <c r="AD191" s="75">
        <v>79.624664879356502</v>
      </c>
      <c r="AE191" s="75">
        <v>75.656324582338897</v>
      </c>
      <c r="AF191" s="75">
        <v>80.851063829787194</v>
      </c>
      <c r="AG191" s="75">
        <v>74.324324324324294</v>
      </c>
      <c r="AH191" s="75">
        <v>77.962577962577896</v>
      </c>
      <c r="AI191" s="75">
        <v>77.163461538461505</v>
      </c>
      <c r="AJ191" s="75">
        <v>78.036175710594307</v>
      </c>
      <c r="AK191" s="75">
        <v>72.062663185378597</v>
      </c>
      <c r="AL191" s="75">
        <v>81.297709923664101</v>
      </c>
      <c r="AM191" s="75">
        <v>79.245283018867894</v>
      </c>
      <c r="AN191" s="75">
        <v>80.533333333333303</v>
      </c>
      <c r="AO191" s="75">
        <v>82.168674698795101</v>
      </c>
      <c r="AP191" s="75">
        <v>74.074074074074005</v>
      </c>
      <c r="AQ191" s="74">
        <v>76.705882352941103</v>
      </c>
      <c r="AR191" s="75">
        <v>78.787878787878697</v>
      </c>
      <c r="AS191" s="75">
        <v>76.722090261282602</v>
      </c>
      <c r="AT191" s="75">
        <v>82.809224318658195</v>
      </c>
      <c r="AU191" s="75">
        <v>77.832512315270904</v>
      </c>
      <c r="AV191" s="75">
        <v>72.026431718061602</v>
      </c>
      <c r="AW191" s="75">
        <v>79.069767441860407</v>
      </c>
      <c r="AX191" s="75">
        <v>81.026785714285694</v>
      </c>
      <c r="AY191" s="75">
        <v>88.155339805825193</v>
      </c>
      <c r="AZ191" s="75">
        <v>72.299168975069193</v>
      </c>
      <c r="BA191" s="75">
        <v>80.434782608695599</v>
      </c>
      <c r="BB191" s="75">
        <v>84.533898305084705</v>
      </c>
      <c r="BC191" s="75">
        <v>72.439024390243901</v>
      </c>
      <c r="BD191" s="75">
        <v>76.175548589341602</v>
      </c>
      <c r="BE191" s="75">
        <v>79.733333333333306</v>
      </c>
      <c r="BF191" s="75">
        <v>84.987277353689507</v>
      </c>
      <c r="BG191" s="76">
        <v>85.6194690265486</v>
      </c>
      <c r="BH191" s="75">
        <v>81.9444444444444</v>
      </c>
      <c r="BI191" s="75">
        <v>84.358974358974294</v>
      </c>
      <c r="BJ191" s="75">
        <v>76.546391752577307</v>
      </c>
      <c r="BK191" s="75">
        <v>87.0445344129554</v>
      </c>
      <c r="BL191" s="75">
        <v>83.879781420764999</v>
      </c>
      <c r="BM191" s="75">
        <v>80.46875</v>
      </c>
      <c r="BN191" s="75">
        <v>87.659574468085097</v>
      </c>
      <c r="BO191" s="75">
        <v>82.706766917293194</v>
      </c>
      <c r="BP191" s="75">
        <v>84.269662921348299</v>
      </c>
      <c r="BQ191" s="75">
        <v>83.734939759036095</v>
      </c>
      <c r="BR191" s="75">
        <v>82.420749279538896</v>
      </c>
      <c r="BS191" s="75">
        <v>82.947976878612707</v>
      </c>
      <c r="BT191" s="75">
        <v>78.426966292134793</v>
      </c>
      <c r="BU191" s="75">
        <v>84.415584415584405</v>
      </c>
      <c r="BV191" s="75">
        <v>85.616438356164295</v>
      </c>
      <c r="BW191" s="74">
        <v>72.644376899695999</v>
      </c>
      <c r="BX191" s="75">
        <v>78.520286396181305</v>
      </c>
      <c r="BY191" s="75">
        <v>70.723684210526301</v>
      </c>
      <c r="BZ191" s="75">
        <v>70.870870870870803</v>
      </c>
      <c r="CA191" s="75">
        <v>84.790874524714795</v>
      </c>
      <c r="CB191" s="75">
        <v>82.3655913978494</v>
      </c>
      <c r="CC191" s="75">
        <v>82.0833333333333</v>
      </c>
      <c r="CD191" s="75">
        <v>75</v>
      </c>
      <c r="CE191" s="75">
        <v>84.130434782608702</v>
      </c>
      <c r="CF191" s="75">
        <v>83.181818181818102</v>
      </c>
      <c r="CG191" s="75">
        <v>78.987341772151893</v>
      </c>
      <c r="CH191" s="75">
        <v>86.597938144329902</v>
      </c>
      <c r="CI191" s="75">
        <v>67.455621301775096</v>
      </c>
      <c r="CJ191" s="75">
        <v>71.921182266009794</v>
      </c>
      <c r="CK191" s="75">
        <v>79.403794037940301</v>
      </c>
      <c r="CL191" s="74">
        <v>84.355828220858896</v>
      </c>
      <c r="CM191" s="75">
        <v>71.084337349397501</v>
      </c>
      <c r="CN191" s="75">
        <v>80.055401662049803</v>
      </c>
      <c r="CO191" s="75">
        <v>76.780185758513895</v>
      </c>
      <c r="CP191" s="75">
        <v>82.978723404255305</v>
      </c>
      <c r="CQ191" s="75">
        <v>77.108433734939695</v>
      </c>
      <c r="CR191" s="75">
        <v>74.698795180722897</v>
      </c>
      <c r="CS191" s="75">
        <v>82.972972972972897</v>
      </c>
      <c r="CT191" s="75">
        <v>84.688995215310996</v>
      </c>
      <c r="CU191" s="75">
        <v>75.350140056022397</v>
      </c>
      <c r="CV191" s="75">
        <v>92.275574112734802</v>
      </c>
      <c r="CW191" s="75">
        <v>84.398496240601503</v>
      </c>
      <c r="CX191" s="75">
        <v>73.594132029339804</v>
      </c>
      <c r="CY191" s="75">
        <v>84.883720930232499</v>
      </c>
      <c r="CZ191" s="75">
        <v>89.361702127659498</v>
      </c>
      <c r="DA191" s="75">
        <v>85.913043478260803</v>
      </c>
      <c r="DB191" s="75">
        <v>78.231292517006807</v>
      </c>
      <c r="DC191" s="75">
        <v>82.236842105263094</v>
      </c>
      <c r="DD191" s="75">
        <v>77.233429394812603</v>
      </c>
      <c r="DE191" s="74">
        <v>72.804532577903601</v>
      </c>
      <c r="DF191" s="75">
        <v>77.486910994764401</v>
      </c>
      <c r="DG191" s="75">
        <v>71.757925072046106</v>
      </c>
      <c r="DH191" s="75">
        <v>67.647058823529406</v>
      </c>
      <c r="DI191" s="75">
        <v>81.643835616438295</v>
      </c>
      <c r="DJ191" s="75">
        <v>83.157894736842096</v>
      </c>
      <c r="DK191" s="75">
        <v>82.122905027932902</v>
      </c>
      <c r="DL191" s="75">
        <v>69.6048632218845</v>
      </c>
      <c r="DM191" s="75">
        <v>79.452054794520507</v>
      </c>
      <c r="DN191" s="75">
        <v>79.512195121951194</v>
      </c>
      <c r="DO191" s="75">
        <v>82.984293193717207</v>
      </c>
      <c r="DP191" s="75">
        <v>85.665529010238899</v>
      </c>
      <c r="DQ191" s="75">
        <v>81.797752808988704</v>
      </c>
      <c r="DR191" s="75">
        <v>76.470588235294102</v>
      </c>
      <c r="DS191" s="75">
        <v>62.925170068027199</v>
      </c>
      <c r="DT191" s="75">
        <v>78.481012658227797</v>
      </c>
      <c r="DU191" s="75">
        <v>71.153846153846104</v>
      </c>
      <c r="DV191" s="75">
        <v>86.170212765957402</v>
      </c>
      <c r="DW191" s="75">
        <v>76.114649681528604</v>
      </c>
      <c r="DX191" s="76">
        <v>72.4050632911392</v>
      </c>
      <c r="DY191" s="72"/>
      <c r="DZ191" s="72"/>
      <c r="EA191" s="77"/>
      <c r="EB191" s="4"/>
      <c r="ET191" s="1"/>
      <c r="EU191" s="1"/>
      <c r="EV191" s="1"/>
      <c r="EW191" s="10"/>
      <c r="EX191" s="10"/>
      <c r="EY191" s="10"/>
      <c r="EZ191" s="10"/>
      <c r="FA191" s="10"/>
      <c r="FB191" s="10"/>
      <c r="FC191" s="10"/>
      <c r="FD191" s="10"/>
      <c r="FE191" s="10"/>
      <c r="FF191" s="10"/>
      <c r="FG191" s="10"/>
      <c r="FH191" s="10"/>
      <c r="FI191" s="10"/>
      <c r="FJ191" s="10"/>
      <c r="FK191" s="10"/>
      <c r="FL191" s="10"/>
      <c r="FM191" s="10"/>
      <c r="FN191" s="10"/>
      <c r="FO191" s="10"/>
      <c r="FP191" s="10"/>
      <c r="FQ191" s="10"/>
      <c r="FR191" s="10"/>
      <c r="FS191" s="10"/>
      <c r="FT191" s="10"/>
    </row>
    <row r="192" spans="1:176" customFormat="1" ht="33.5" x14ac:dyDescent="0.35">
      <c r="A192" s="1"/>
      <c r="B192" s="99"/>
      <c r="C192" s="92" t="s">
        <v>221</v>
      </c>
      <c r="D192" s="71">
        <v>2.195894669083982</v>
      </c>
      <c r="E192" s="72">
        <v>1.5626432214464419</v>
      </c>
      <c r="F192" s="23">
        <v>-1</v>
      </c>
      <c r="G192" s="72">
        <v>1.4052437811437077</v>
      </c>
      <c r="H192" s="23">
        <v>1</v>
      </c>
      <c r="I192" s="23">
        <v>-1</v>
      </c>
      <c r="J192" s="73">
        <v>0.35149034007954838</v>
      </c>
      <c r="K192" s="71"/>
      <c r="L192" s="75">
        <v>2.6571977138519198</v>
      </c>
      <c r="M192" s="75">
        <v>1.73764908313751</v>
      </c>
      <c r="N192" s="75">
        <v>1.90581774711608</v>
      </c>
      <c r="O192" s="75">
        <v>2.0759897232055602</v>
      </c>
      <c r="P192" s="75">
        <v>2.4114203453063898</v>
      </c>
      <c r="Q192" s="75">
        <v>1.7047263383865301</v>
      </c>
      <c r="R192" s="75">
        <v>2.1385579109191801</v>
      </c>
      <c r="S192" s="75">
        <v>2.2633194923400799</v>
      </c>
      <c r="T192" s="75">
        <v>1.9806550741195601</v>
      </c>
      <c r="U192" s="75">
        <v>2.3982129096984801</v>
      </c>
      <c r="V192" s="75">
        <v>2.0252931118011399</v>
      </c>
      <c r="W192" s="75">
        <v>2.1926574707031201</v>
      </c>
      <c r="X192" s="75">
        <v>2.5941236019134499</v>
      </c>
      <c r="Y192" s="75">
        <v>2.8450284004211399</v>
      </c>
      <c r="Z192" s="75">
        <v>2.12856721878051</v>
      </c>
      <c r="AA192" s="75">
        <v>2.07137703895568</v>
      </c>
      <c r="AB192" s="76">
        <v>2.1996161937713601</v>
      </c>
      <c r="AC192" s="74">
        <v>1.6122738122939999</v>
      </c>
      <c r="AD192" s="75">
        <v>1.4875841140746999</v>
      </c>
      <c r="AE192" s="75">
        <v>1.5218131542205799</v>
      </c>
      <c r="AF192" s="75">
        <v>1.40135014057159</v>
      </c>
      <c r="AG192" s="75">
        <v>1.4880229234695399</v>
      </c>
      <c r="AH192" s="75">
        <v>1.4396401643753001</v>
      </c>
      <c r="AI192" s="75">
        <v>1.45018446445465</v>
      </c>
      <c r="AJ192" s="75">
        <v>1.4683326482772801</v>
      </c>
      <c r="AK192" s="75">
        <v>1.52092933654785</v>
      </c>
      <c r="AL192" s="75">
        <v>1.7174218893051101</v>
      </c>
      <c r="AM192" s="75">
        <v>1.7211712598800599</v>
      </c>
      <c r="AN192" s="75">
        <v>1.6388682126998899</v>
      </c>
      <c r="AO192" s="75">
        <v>1.7765798568725499</v>
      </c>
      <c r="AP192" s="75">
        <v>1.6328331232070901</v>
      </c>
      <c r="AQ192" s="74">
        <v>1.5022946596145601</v>
      </c>
      <c r="AR192" s="75">
        <v>1.51097047328948</v>
      </c>
      <c r="AS192" s="75">
        <v>1.4793354272842401</v>
      </c>
      <c r="AT192" s="75">
        <v>1.54715716838836</v>
      </c>
      <c r="AU192" s="75">
        <v>1.5864504575729299</v>
      </c>
      <c r="AV192" s="75">
        <v>1.4272379875183101</v>
      </c>
      <c r="AW192" s="75">
        <v>1.6177181005477901</v>
      </c>
      <c r="AX192" s="75">
        <v>1.5887157917022701</v>
      </c>
      <c r="AY192" s="75">
        <v>1.7542748451232899</v>
      </c>
      <c r="AZ192" s="75">
        <v>1.49888956546783</v>
      </c>
      <c r="BA192" s="75">
        <v>1.60994637012481</v>
      </c>
      <c r="BB192" s="75">
        <v>1.64096868038177</v>
      </c>
      <c r="BC192" s="75">
        <v>1.4977560043334901</v>
      </c>
      <c r="BD192" s="75">
        <v>1.53830194473266</v>
      </c>
      <c r="BE192" s="75">
        <v>1.57233273983001</v>
      </c>
      <c r="BF192" s="75">
        <v>1.69334852695465</v>
      </c>
      <c r="BG192" s="76">
        <v>1.6660963296890201</v>
      </c>
      <c r="BH192" s="75">
        <v>1.7709062099456701</v>
      </c>
      <c r="BI192" s="75">
        <v>1.74763548374176</v>
      </c>
      <c r="BJ192" s="75">
        <v>1.6888685226440401</v>
      </c>
      <c r="BK192" s="75">
        <v>1.8204755783080999</v>
      </c>
      <c r="BL192" s="75">
        <v>1.79245793819427</v>
      </c>
      <c r="BM192" s="75">
        <v>1.7397962808609</v>
      </c>
      <c r="BN192" s="75">
        <v>1.8005856275558401</v>
      </c>
      <c r="BO192" s="75">
        <v>1.7654355764389</v>
      </c>
      <c r="BP192" s="75">
        <v>1.78725481033325</v>
      </c>
      <c r="BQ192" s="75">
        <v>1.76908159255981</v>
      </c>
      <c r="BR192" s="75">
        <v>1.7474007606506301</v>
      </c>
      <c r="BS192" s="75">
        <v>1.8040851354598999</v>
      </c>
      <c r="BT192" s="75">
        <v>1.7344479560852</v>
      </c>
      <c r="BU192" s="75">
        <v>1.7422730922698899</v>
      </c>
      <c r="BV192" s="75">
        <v>1.7811132669448799</v>
      </c>
      <c r="BW192" s="74">
        <v>1.4719439744949301</v>
      </c>
      <c r="BX192" s="75">
        <v>1.6109308004379199</v>
      </c>
      <c r="BY192" s="75">
        <v>1.3475424051284699</v>
      </c>
      <c r="BZ192" s="75">
        <v>1.53381872177124</v>
      </c>
      <c r="CA192" s="75">
        <v>1.7511831521987899</v>
      </c>
      <c r="CB192" s="75">
        <v>1.6871241331100399</v>
      </c>
      <c r="CC192" s="75">
        <v>1.6192467212677</v>
      </c>
      <c r="CD192" s="75">
        <v>1.4993867874145499</v>
      </c>
      <c r="CE192" s="75">
        <v>1.6581161022186199</v>
      </c>
      <c r="CF192" s="75">
        <v>1.7021631002426101</v>
      </c>
      <c r="CG192" s="75">
        <v>1.6038053035736</v>
      </c>
      <c r="CH192" s="75">
        <v>1.6065214872360201</v>
      </c>
      <c r="CI192" s="75">
        <v>1.35653519630432</v>
      </c>
      <c r="CJ192" s="75">
        <v>1.42277419567108</v>
      </c>
      <c r="CK192" s="75">
        <v>1.54890120029449</v>
      </c>
      <c r="CL192" s="74">
        <v>1.5793751478195099</v>
      </c>
      <c r="CM192" s="75">
        <v>1.50162065029144</v>
      </c>
      <c r="CN192" s="75">
        <v>1.6566733121871899</v>
      </c>
      <c r="CO192" s="75">
        <v>1.44258725643157</v>
      </c>
      <c r="CP192" s="75">
        <v>1.62696933746337</v>
      </c>
      <c r="CQ192" s="75">
        <v>1.42582035064697</v>
      </c>
      <c r="CR192" s="75">
        <v>1.44379210472106</v>
      </c>
      <c r="CS192" s="75">
        <v>1.6328656673431301</v>
      </c>
      <c r="CT192" s="75">
        <v>1.62566697597503</v>
      </c>
      <c r="CU192" s="75">
        <v>1.55195128917694</v>
      </c>
      <c r="CV192" s="75">
        <v>1.9066191911697301</v>
      </c>
      <c r="CW192" s="75">
        <v>1.71901178359985</v>
      </c>
      <c r="CX192" s="75">
        <v>1.46454346179962</v>
      </c>
      <c r="CY192" s="75">
        <v>1.70593154430389</v>
      </c>
      <c r="CZ192" s="75">
        <v>1.8004574775695801</v>
      </c>
      <c r="DA192" s="75">
        <v>1.8023267984390201</v>
      </c>
      <c r="DB192" s="75">
        <v>1.5414339303970299</v>
      </c>
      <c r="DC192" s="75">
        <v>1.6678891181945801</v>
      </c>
      <c r="DD192" s="75">
        <v>1.66554915904998</v>
      </c>
      <c r="DE192" s="74">
        <v>1.3850558996200499</v>
      </c>
      <c r="DF192" s="75">
        <v>1.41427385807037</v>
      </c>
      <c r="DG192" s="75">
        <v>1.2796812057495099</v>
      </c>
      <c r="DH192" s="75">
        <v>1.23536825180053</v>
      </c>
      <c r="DI192" s="75">
        <v>1.5088255405426001</v>
      </c>
      <c r="DJ192" s="75">
        <v>1.49620592594146</v>
      </c>
      <c r="DK192" s="75">
        <v>1.4804509878158501</v>
      </c>
      <c r="DL192" s="75">
        <v>1.4160739183425901</v>
      </c>
      <c r="DM192" s="75">
        <v>1.47984182834625</v>
      </c>
      <c r="DN192" s="75">
        <v>1.6981284618377599</v>
      </c>
      <c r="DO192" s="75">
        <v>1.7911453247070299</v>
      </c>
      <c r="DP192" s="75">
        <v>1.9009767770767201</v>
      </c>
      <c r="DQ192" s="75">
        <v>1.4938952922821001</v>
      </c>
      <c r="DR192" s="75">
        <v>1.3534187078475901</v>
      </c>
      <c r="DS192" s="75">
        <v>1.22323262691497</v>
      </c>
      <c r="DT192" s="75">
        <v>1.47472655773162</v>
      </c>
      <c r="DU192" s="75">
        <v>1.3678340911865201</v>
      </c>
      <c r="DV192" s="75">
        <v>1.54176974296569</v>
      </c>
      <c r="DW192" s="75">
        <v>1.6851277351379299</v>
      </c>
      <c r="DX192" s="76">
        <v>1.5800129175186099</v>
      </c>
      <c r="DY192" s="72"/>
      <c r="DZ192" s="72"/>
      <c r="EA192" s="77"/>
      <c r="EB192" s="4"/>
      <c r="ET192" s="1"/>
      <c r="EU192" s="1"/>
      <c r="EV192" s="1"/>
      <c r="EW192" s="10"/>
      <c r="EX192" s="10"/>
      <c r="EY192" s="10"/>
      <c r="EZ192" s="10"/>
      <c r="FA192" s="10"/>
      <c r="FB192" s="10"/>
      <c r="FC192" s="10"/>
      <c r="FD192" s="10"/>
      <c r="FE192" s="10"/>
      <c r="FF192" s="10"/>
      <c r="FG192" s="10"/>
      <c r="FH192" s="10"/>
      <c r="FI192" s="10"/>
      <c r="FJ192" s="10"/>
      <c r="FK192" s="10"/>
      <c r="FL192" s="10"/>
      <c r="FM192" s="10"/>
      <c r="FN192" s="10"/>
      <c r="FO192" s="10"/>
      <c r="FP192" s="10"/>
      <c r="FQ192" s="10"/>
      <c r="FR192" s="10"/>
      <c r="FS192" s="10"/>
      <c r="FT192" s="10"/>
    </row>
    <row r="193" spans="1:176" customFormat="1" ht="33.5" x14ac:dyDescent="0.35">
      <c r="A193" s="1"/>
      <c r="B193" s="99"/>
      <c r="C193" s="92" t="s">
        <v>222</v>
      </c>
      <c r="D193" s="71">
        <v>1.9978103427325928</v>
      </c>
      <c r="E193" s="72">
        <v>1.5363171952111334</v>
      </c>
      <c r="F193" s="23">
        <v>-1</v>
      </c>
      <c r="G193" s="72">
        <v>1.300389235348002</v>
      </c>
      <c r="H193" s="23">
        <v>1</v>
      </c>
      <c r="I193" s="23">
        <v>-1</v>
      </c>
      <c r="J193" s="73">
        <v>0.401586813587894</v>
      </c>
      <c r="K193" s="71"/>
      <c r="L193" s="75">
        <v>2.1343932151794398</v>
      </c>
      <c r="M193" s="75">
        <v>1.75400042533874</v>
      </c>
      <c r="N193" s="75">
        <v>1.78325259685516</v>
      </c>
      <c r="O193" s="75">
        <v>1.96320140361785</v>
      </c>
      <c r="P193" s="75">
        <v>2.10117387771606</v>
      </c>
      <c r="Q193" s="75">
        <v>1.65468060970306</v>
      </c>
      <c r="R193" s="75">
        <v>2.0215311050414999</v>
      </c>
      <c r="S193" s="75">
        <v>2.0603761672973602</v>
      </c>
      <c r="T193" s="75">
        <v>1.9186372756957999</v>
      </c>
      <c r="U193" s="75">
        <v>2.3108897209167401</v>
      </c>
      <c r="V193" s="75">
        <v>1.9467034339904701</v>
      </c>
      <c r="W193" s="75">
        <v>1.81497430801391</v>
      </c>
      <c r="X193" s="75">
        <v>2.3460264205932599</v>
      </c>
      <c r="Y193" s="75">
        <v>2.4901216030120801</v>
      </c>
      <c r="Z193" s="75">
        <v>1.89595651626586</v>
      </c>
      <c r="AA193" s="75">
        <v>1.9120807647705</v>
      </c>
      <c r="AB193" s="76">
        <v>1.85477638244628</v>
      </c>
      <c r="AC193" s="74">
        <v>1.68572378158569</v>
      </c>
      <c r="AD193" s="75">
        <v>1.4825901985168399</v>
      </c>
      <c r="AE193" s="75">
        <v>1.40536832809448</v>
      </c>
      <c r="AF193" s="75">
        <v>1.35747218132019</v>
      </c>
      <c r="AG193" s="75">
        <v>1.3953939676284699</v>
      </c>
      <c r="AH193" s="75">
        <v>1.4100352525711</v>
      </c>
      <c r="AI193" s="75">
        <v>1.4275331497192301</v>
      </c>
      <c r="AJ193" s="75">
        <v>1.4429129362106301</v>
      </c>
      <c r="AK193" s="75">
        <v>1.51577544212341</v>
      </c>
      <c r="AL193" s="75">
        <v>1.7359433174133301</v>
      </c>
      <c r="AM193" s="75">
        <v>1.7237188816070499</v>
      </c>
      <c r="AN193" s="75">
        <v>1.5991564989089899</v>
      </c>
      <c r="AO193" s="75">
        <v>1.7837595939636199</v>
      </c>
      <c r="AP193" s="75">
        <v>1.54305720329284</v>
      </c>
      <c r="AQ193" s="74">
        <v>1.4451662302017201</v>
      </c>
      <c r="AR193" s="75">
        <v>1.5216314792632999</v>
      </c>
      <c r="AS193" s="75">
        <v>1.4221606254577599</v>
      </c>
      <c r="AT193" s="75">
        <v>1.5339232683181701</v>
      </c>
      <c r="AU193" s="75">
        <v>1.5998158454895</v>
      </c>
      <c r="AV193" s="75">
        <v>1.50176560878753</v>
      </c>
      <c r="AW193" s="75">
        <v>1.6331663131713801</v>
      </c>
      <c r="AX193" s="75">
        <v>1.6209912300109801</v>
      </c>
      <c r="AY193" s="75">
        <v>1.7281463146209699</v>
      </c>
      <c r="AZ193" s="75">
        <v>1.50939452648162</v>
      </c>
      <c r="BA193" s="75">
        <v>1.60146164894104</v>
      </c>
      <c r="BB193" s="75">
        <v>1.62660264968872</v>
      </c>
      <c r="BC193" s="75">
        <v>1.5145078897476101</v>
      </c>
      <c r="BD193" s="75">
        <v>1.50863969326019</v>
      </c>
      <c r="BE193" s="75">
        <v>1.6293644905090301</v>
      </c>
      <c r="BF193" s="75">
        <v>1.6416716575622501</v>
      </c>
      <c r="BG193" s="76">
        <v>1.6534130573272701</v>
      </c>
      <c r="BH193" s="75">
        <v>1.7996083498001001</v>
      </c>
      <c r="BI193" s="75">
        <v>1.7130086421966499</v>
      </c>
      <c r="BJ193" s="75">
        <v>1.7410755157470701</v>
      </c>
      <c r="BK193" s="75">
        <v>1.8567354679107599</v>
      </c>
      <c r="BL193" s="75">
        <v>1.81608891487121</v>
      </c>
      <c r="BM193" s="75">
        <v>1.7317869663238501</v>
      </c>
      <c r="BN193" s="75">
        <v>1.7822129726409901</v>
      </c>
      <c r="BO193" s="75">
        <v>1.72978091239929</v>
      </c>
      <c r="BP193" s="75">
        <v>1.80250799655914</v>
      </c>
      <c r="BQ193" s="75">
        <v>1.7546463012695299</v>
      </c>
      <c r="BR193" s="75">
        <v>1.76697254180908</v>
      </c>
      <c r="BS193" s="75">
        <v>1.77757239341735</v>
      </c>
      <c r="BT193" s="75">
        <v>1.7454793453216499</v>
      </c>
      <c r="BU193" s="75">
        <v>1.6913816928863501</v>
      </c>
      <c r="BV193" s="75">
        <v>1.7584877014160101</v>
      </c>
      <c r="BW193" s="74">
        <v>1.4523681402206401</v>
      </c>
      <c r="BX193" s="75">
        <v>1.5599737167358301</v>
      </c>
      <c r="BY193" s="75">
        <v>1.3201160430908201</v>
      </c>
      <c r="BZ193" s="75">
        <v>1.58259165287017</v>
      </c>
      <c r="CA193" s="75">
        <v>1.7401382923126201</v>
      </c>
      <c r="CB193" s="75">
        <v>1.5252282619476301</v>
      </c>
      <c r="CC193" s="75">
        <v>1.6176254749298</v>
      </c>
      <c r="CD193" s="75">
        <v>1.47478032112121</v>
      </c>
      <c r="CE193" s="75">
        <v>1.5709526538848799</v>
      </c>
      <c r="CF193" s="75">
        <v>1.62833392620086</v>
      </c>
      <c r="CG193" s="75">
        <v>1.50476586818695</v>
      </c>
      <c r="CH193" s="75">
        <v>1.5832575559616</v>
      </c>
      <c r="CI193" s="75">
        <v>1.39532995223999</v>
      </c>
      <c r="CJ193" s="75">
        <v>1.44729435443878</v>
      </c>
      <c r="CK193" s="75">
        <v>1.58921599388122</v>
      </c>
      <c r="CL193" s="74">
        <v>1.5280556678771899</v>
      </c>
      <c r="CM193" s="75">
        <v>1.4708622694015501</v>
      </c>
      <c r="CN193" s="75">
        <v>1.6689865589141799</v>
      </c>
      <c r="CO193" s="75">
        <v>1.3801089525222701</v>
      </c>
      <c r="CP193" s="75">
        <v>1.5828619003295801</v>
      </c>
      <c r="CQ193" s="75">
        <v>1.40391492843627</v>
      </c>
      <c r="CR193" s="75">
        <v>1.43674647808074</v>
      </c>
      <c r="CS193" s="75">
        <v>1.5901854038238501</v>
      </c>
      <c r="CT193" s="75">
        <v>1.59115958213806</v>
      </c>
      <c r="CU193" s="75">
        <v>1.5253677368164</v>
      </c>
      <c r="CV193" s="75">
        <v>1.7825073003768901</v>
      </c>
      <c r="CW193" s="75">
        <v>1.6082222461700399</v>
      </c>
      <c r="CX193" s="75">
        <v>1.4018789529800399</v>
      </c>
      <c r="CY193" s="75">
        <v>1.6426861286163299</v>
      </c>
      <c r="CZ193" s="75">
        <v>1.7132273912429801</v>
      </c>
      <c r="DA193" s="75">
        <v>1.7541040182113601</v>
      </c>
      <c r="DB193" s="75">
        <v>1.5154768228530799</v>
      </c>
      <c r="DC193" s="75">
        <v>1.64383721351623</v>
      </c>
      <c r="DD193" s="75">
        <v>1.6560361385345399</v>
      </c>
      <c r="DE193" s="74">
        <v>1.3319010734558101</v>
      </c>
      <c r="DF193" s="75">
        <v>1.34877634048461</v>
      </c>
      <c r="DG193" s="75">
        <v>1.2721812725067101</v>
      </c>
      <c r="DH193" s="75">
        <v>1.23695445060729</v>
      </c>
      <c r="DI193" s="75">
        <v>1.4703780412673899</v>
      </c>
      <c r="DJ193" s="75">
        <v>1.4276164770126301</v>
      </c>
      <c r="DK193" s="75">
        <v>1.4402996301651001</v>
      </c>
      <c r="DL193" s="75">
        <v>1.3596332073211601</v>
      </c>
      <c r="DM193" s="75">
        <v>1.42475938796997</v>
      </c>
      <c r="DN193" s="75">
        <v>1.6571419239044101</v>
      </c>
      <c r="DO193" s="75">
        <v>1.7418617010116499</v>
      </c>
      <c r="DP193" s="75">
        <v>1.67398953437805</v>
      </c>
      <c r="DQ193" s="75">
        <v>1.44135701656341</v>
      </c>
      <c r="DR193" s="75">
        <v>1.2886158227920499</v>
      </c>
      <c r="DS193" s="75">
        <v>1.1781103610992401</v>
      </c>
      <c r="DT193" s="75">
        <v>1.43639028072357</v>
      </c>
      <c r="DU193" s="75">
        <v>1.3499345779418901</v>
      </c>
      <c r="DV193" s="75">
        <v>1.47248530387878</v>
      </c>
      <c r="DW193" s="75">
        <v>1.5806179046630799</v>
      </c>
      <c r="DX193" s="76">
        <v>1.44996666908264</v>
      </c>
      <c r="DY193" s="72"/>
      <c r="DZ193" s="72"/>
      <c r="EA193" s="77"/>
      <c r="EB193" s="4"/>
      <c r="ET193" s="1"/>
      <c r="EU193" s="1"/>
      <c r="EV193" s="1"/>
      <c r="EW193" s="10"/>
      <c r="EX193" s="10"/>
      <c r="EY193" s="10"/>
      <c r="EZ193" s="10"/>
      <c r="FA193" s="10"/>
      <c r="FB193" s="10"/>
      <c r="FC193" s="10"/>
      <c r="FD193" s="10"/>
      <c r="FE193" s="10"/>
      <c r="FF193" s="10"/>
      <c r="FG193" s="10"/>
      <c r="FH193" s="10"/>
      <c r="FI193" s="10"/>
      <c r="FJ193" s="10"/>
      <c r="FK193" s="10"/>
      <c r="FL193" s="10"/>
      <c r="FM193" s="10"/>
      <c r="FN193" s="10"/>
      <c r="FO193" s="10"/>
      <c r="FP193" s="10"/>
      <c r="FQ193" s="10"/>
      <c r="FR193" s="10"/>
      <c r="FS193" s="10"/>
      <c r="FT193" s="10"/>
    </row>
    <row r="194" spans="1:176" customFormat="1" ht="33.5" x14ac:dyDescent="0.35">
      <c r="A194" s="1"/>
      <c r="B194" s="99"/>
      <c r="C194" s="92" t="s">
        <v>223</v>
      </c>
      <c r="D194" s="71">
        <v>1.4212798932019353</v>
      </c>
      <c r="E194" s="72">
        <v>0.81251002635274594</v>
      </c>
      <c r="F194" s="23">
        <v>-1</v>
      </c>
      <c r="G194" s="72">
        <v>1.7492459749473859</v>
      </c>
      <c r="H194" s="23">
        <v>1</v>
      </c>
      <c r="I194" s="23">
        <v>-1</v>
      </c>
      <c r="J194" s="73">
        <v>0.41407353073290903</v>
      </c>
      <c r="K194" s="71"/>
      <c r="L194" s="75">
        <v>2.31676054000854</v>
      </c>
      <c r="M194" s="75">
        <v>0.80400264263152998</v>
      </c>
      <c r="N194" s="75">
        <v>1.15811944007873</v>
      </c>
      <c r="O194" s="75">
        <v>0.96689057350158603</v>
      </c>
      <c r="P194" s="75">
        <v>1.6315548419952299</v>
      </c>
      <c r="Q194" s="75">
        <v>0.79761910438537598</v>
      </c>
      <c r="R194" s="75">
        <v>1.3049798011779701</v>
      </c>
      <c r="S194" s="75">
        <v>1.53200578689575</v>
      </c>
      <c r="T194" s="75">
        <v>1.2443307638168299</v>
      </c>
      <c r="U194" s="75">
        <v>1.0923391580581601</v>
      </c>
      <c r="V194" s="75">
        <v>1.11556839942932</v>
      </c>
      <c r="W194" s="75">
        <v>2.4150300025939901</v>
      </c>
      <c r="X194" s="75">
        <v>1.47273886203765</v>
      </c>
      <c r="Y194" s="75">
        <v>1.7660375833511299</v>
      </c>
      <c r="Z194" s="75">
        <v>1.4670928716659499</v>
      </c>
      <c r="AA194" s="75">
        <v>1.18604683876037</v>
      </c>
      <c r="AB194" s="76">
        <v>1.89064097404479</v>
      </c>
      <c r="AC194" s="74">
        <v>0.994004726409912</v>
      </c>
      <c r="AD194" s="75">
        <v>0.667022705078125</v>
      </c>
      <c r="AE194" s="75">
        <v>0.83958953619003296</v>
      </c>
      <c r="AF194" s="75">
        <v>0.583673655986785</v>
      </c>
      <c r="AG194" s="75">
        <v>0.86882066726684504</v>
      </c>
      <c r="AH194" s="75">
        <v>0.66384029388427701</v>
      </c>
      <c r="AI194" s="75">
        <v>0.76139283180236805</v>
      </c>
      <c r="AJ194" s="75">
        <v>0.678735852241516</v>
      </c>
      <c r="AK194" s="75">
        <v>0.86090570688247603</v>
      </c>
      <c r="AL194" s="75">
        <v>0.82128733396530096</v>
      </c>
      <c r="AM194" s="75">
        <v>0.92878377437591497</v>
      </c>
      <c r="AN194" s="75">
        <v>0.84587347507476796</v>
      </c>
      <c r="AO194" s="75">
        <v>0.87239956855773904</v>
      </c>
      <c r="AP194" s="75">
        <v>0.98881024122238104</v>
      </c>
      <c r="AQ194" s="74">
        <v>0.76597714424133301</v>
      </c>
      <c r="AR194" s="75">
        <v>0.76389366388320901</v>
      </c>
      <c r="AS194" s="75">
        <v>0.785270094871521</v>
      </c>
      <c r="AT194" s="75">
        <v>0.68240606784820501</v>
      </c>
      <c r="AU194" s="75">
        <v>0.82963842153549106</v>
      </c>
      <c r="AV194" s="75">
        <v>0.81487369537353505</v>
      </c>
      <c r="AW194" s="75">
        <v>0.842382192611694</v>
      </c>
      <c r="AX194" s="75">
        <v>0.81102168560027998</v>
      </c>
      <c r="AY194" s="75">
        <v>0.70572388172149603</v>
      </c>
      <c r="AZ194" s="75">
        <v>0.82677602767944303</v>
      </c>
      <c r="BA194" s="75">
        <v>0.81569069623947099</v>
      </c>
      <c r="BB194" s="75">
        <v>0.64721745252609197</v>
      </c>
      <c r="BC194" s="75">
        <v>0.86390423774719205</v>
      </c>
      <c r="BD194" s="75">
        <v>0.81704658269882202</v>
      </c>
      <c r="BE194" s="75">
        <v>0.86754989624023404</v>
      </c>
      <c r="BF194" s="75">
        <v>0.78135251998901301</v>
      </c>
      <c r="BG194" s="76">
        <v>0.74322491884231501</v>
      </c>
      <c r="BH194" s="75">
        <v>0.93202191591262795</v>
      </c>
      <c r="BI194" s="75">
        <v>0.78294533491134599</v>
      </c>
      <c r="BJ194" s="75">
        <v>0.91264325380325295</v>
      </c>
      <c r="BK194" s="75">
        <v>0.79877489805221502</v>
      </c>
      <c r="BL194" s="75">
        <v>0.83429807424545199</v>
      </c>
      <c r="BM194" s="75">
        <v>0.95293521881103505</v>
      </c>
      <c r="BN194" s="75">
        <v>0.82537269592285101</v>
      </c>
      <c r="BO194" s="75">
        <v>0.83296686410903897</v>
      </c>
      <c r="BP194" s="75">
        <v>0.78667604923248202</v>
      </c>
      <c r="BQ194" s="75">
        <v>0.80041879415511996</v>
      </c>
      <c r="BR194" s="75">
        <v>0.87619560956954901</v>
      </c>
      <c r="BS194" s="75">
        <v>0.826654613018035</v>
      </c>
      <c r="BT194" s="75">
        <v>0.94339382648467995</v>
      </c>
      <c r="BU194" s="75">
        <v>0.82843226194381703</v>
      </c>
      <c r="BV194" s="75">
        <v>0.76425361633300704</v>
      </c>
      <c r="BW194" s="74">
        <v>0.79502803087234497</v>
      </c>
      <c r="BX194" s="75">
        <v>0.851229667663574</v>
      </c>
      <c r="BY194" s="75">
        <v>0.55131977796554499</v>
      </c>
      <c r="BZ194" s="75">
        <v>0.850408375263214</v>
      </c>
      <c r="CA194" s="75">
        <v>0.73870801925659102</v>
      </c>
      <c r="CB194" s="75">
        <v>0.91326653957366899</v>
      </c>
      <c r="CC194" s="75">
        <v>0.74294054508209195</v>
      </c>
      <c r="CD194" s="75">
        <v>0.78860414028167702</v>
      </c>
      <c r="CE194" s="75">
        <v>0.78615719079971302</v>
      </c>
      <c r="CF194" s="75">
        <v>0.91797637939453103</v>
      </c>
      <c r="CG194" s="75">
        <v>0.81135785579681396</v>
      </c>
      <c r="CH194" s="75">
        <v>0.62758332490920998</v>
      </c>
      <c r="CI194" s="75">
        <v>0.82164657115936202</v>
      </c>
      <c r="CJ194" s="75">
        <v>0.76975160837173395</v>
      </c>
      <c r="CK194" s="75">
        <v>0.78500825166702204</v>
      </c>
      <c r="CL194" s="74">
        <v>0.65401303768157903</v>
      </c>
      <c r="CM194" s="75">
        <v>0.77825289964675903</v>
      </c>
      <c r="CN194" s="75">
        <v>0.75888603925704901</v>
      </c>
      <c r="CO194" s="75">
        <v>0.65888094902038497</v>
      </c>
      <c r="CP194" s="75">
        <v>0.67252856492996205</v>
      </c>
      <c r="CQ194" s="75">
        <v>0.56987833976745605</v>
      </c>
      <c r="CR194" s="75">
        <v>0.60897994041442804</v>
      </c>
      <c r="CS194" s="75">
        <v>0.66574561595916704</v>
      </c>
      <c r="CT194" s="75">
        <v>0.676391720771789</v>
      </c>
      <c r="CU194" s="75">
        <v>0.77030652761459295</v>
      </c>
      <c r="CV194" s="75">
        <v>0.84561032056808405</v>
      </c>
      <c r="CW194" s="75">
        <v>0.85610187053680398</v>
      </c>
      <c r="CX194" s="75">
        <v>0.70654886960983199</v>
      </c>
      <c r="CY194" s="75">
        <v>0.65884202718734697</v>
      </c>
      <c r="CZ194" s="75">
        <v>0.74261945486068703</v>
      </c>
      <c r="DA194" s="75">
        <v>0.78959029912948597</v>
      </c>
      <c r="DB194" s="75">
        <v>0.72129106521606401</v>
      </c>
      <c r="DC194" s="75">
        <v>0.76937741041183405</v>
      </c>
      <c r="DD194" s="75">
        <v>0.86127835512161199</v>
      </c>
      <c r="DE194" s="74">
        <v>0.56824898719787598</v>
      </c>
      <c r="DF194" s="75">
        <v>0.61175340414047197</v>
      </c>
      <c r="DG194" s="75">
        <v>0.53655743598937899</v>
      </c>
      <c r="DH194" s="75">
        <v>0.53958642482757502</v>
      </c>
      <c r="DI194" s="75">
        <v>0.62032163143157903</v>
      </c>
      <c r="DJ194" s="75">
        <v>0.57736271619796697</v>
      </c>
      <c r="DK194" s="75">
        <v>0.55786561965942305</v>
      </c>
      <c r="DL194" s="75">
        <v>0.72238951921463002</v>
      </c>
      <c r="DM194" s="75">
        <v>0.61902064085006703</v>
      </c>
      <c r="DN194" s="75">
        <v>0.81403058767318703</v>
      </c>
      <c r="DO194" s="75">
        <v>0.94653987884521396</v>
      </c>
      <c r="DP194" s="75">
        <v>1.04637587070465</v>
      </c>
      <c r="DQ194" s="75">
        <v>0.57216781377792303</v>
      </c>
      <c r="DR194" s="75">
        <v>0.49249285459518399</v>
      </c>
      <c r="DS194" s="75">
        <v>0.58517944812774603</v>
      </c>
      <c r="DT194" s="75">
        <v>0.60886096954345703</v>
      </c>
      <c r="DU194" s="75">
        <v>0.58923512697219804</v>
      </c>
      <c r="DV194" s="75">
        <v>0.57103955745696999</v>
      </c>
      <c r="DW194" s="75">
        <v>0.82357841730117798</v>
      </c>
      <c r="DX194" s="76">
        <v>0.919891357421875</v>
      </c>
      <c r="DY194" s="72"/>
      <c r="DZ194" s="72"/>
      <c r="EA194" s="77"/>
      <c r="EB194" s="4"/>
      <c r="ET194" s="1"/>
      <c r="EU194" s="1"/>
      <c r="EV194" s="1"/>
      <c r="EW194" s="10"/>
      <c r="EX194" s="10"/>
      <c r="EY194" s="10"/>
      <c r="EZ194" s="10"/>
      <c r="FA194" s="10"/>
      <c r="FB194" s="10"/>
      <c r="FC194" s="10"/>
      <c r="FD194" s="10"/>
      <c r="FE194" s="10"/>
      <c r="FF194" s="10"/>
      <c r="FG194" s="10"/>
      <c r="FH194" s="10"/>
      <c r="FI194" s="10"/>
      <c r="FJ194" s="10"/>
      <c r="FK194" s="10"/>
      <c r="FL194" s="10"/>
      <c r="FM194" s="10"/>
      <c r="FN194" s="10"/>
      <c r="FO194" s="10"/>
      <c r="FP194" s="10"/>
      <c r="FQ194" s="10"/>
      <c r="FR194" s="10"/>
      <c r="FS194" s="10"/>
      <c r="FT194" s="10"/>
    </row>
    <row r="195" spans="1:176" customFormat="1" ht="33.5" x14ac:dyDescent="0.35">
      <c r="A195" s="1"/>
      <c r="B195" s="99"/>
      <c r="C195" s="92" t="s">
        <v>224</v>
      </c>
      <c r="D195" s="71">
        <v>3.0645794570445974</v>
      </c>
      <c r="E195" s="72">
        <v>0.79761734391961603</v>
      </c>
      <c r="F195" s="23">
        <v>-1</v>
      </c>
      <c r="G195" s="72">
        <v>3.8421675260780761</v>
      </c>
      <c r="H195" s="23">
        <v>1</v>
      </c>
      <c r="I195" s="23">
        <v>-1</v>
      </c>
      <c r="J195" s="73">
        <v>0.13964957356362157</v>
      </c>
      <c r="K195" s="71"/>
      <c r="L195" s="75">
        <v>5.32329893112182</v>
      </c>
      <c r="M195" s="75">
        <v>0.56786835193634</v>
      </c>
      <c r="N195" s="75">
        <v>7.1607809066772399</v>
      </c>
      <c r="O195" s="75">
        <v>2.6410770416259699</v>
      </c>
      <c r="P195" s="75">
        <v>5.3606886863708496</v>
      </c>
      <c r="Q195" s="75">
        <v>0.25056335330009399</v>
      </c>
      <c r="R195" s="75">
        <v>2.7928557395935001</v>
      </c>
      <c r="S195" s="75">
        <v>2.1561698913574201</v>
      </c>
      <c r="T195" s="75">
        <v>3.52976202964782</v>
      </c>
      <c r="U195" s="75">
        <v>1.0486581325530999</v>
      </c>
      <c r="V195" s="75">
        <v>1.2439336776733301</v>
      </c>
      <c r="W195" s="75">
        <v>6.54200839996337</v>
      </c>
      <c r="X195" s="75">
        <v>2.7846314907073899</v>
      </c>
      <c r="Y195" s="75">
        <v>3.3735754489898602</v>
      </c>
      <c r="Z195" s="75">
        <v>2.7643759250640798</v>
      </c>
      <c r="AA195" s="75">
        <v>1.3565589189529399</v>
      </c>
      <c r="AB195" s="76">
        <v>3.2010438442230198</v>
      </c>
      <c r="AC195" s="74">
        <v>7.4460387229919406E-2</v>
      </c>
      <c r="AD195" s="75">
        <v>0.72993856668472201</v>
      </c>
      <c r="AE195" s="75">
        <v>1.85863661766052</v>
      </c>
      <c r="AF195" s="75">
        <v>0.82240784168243397</v>
      </c>
      <c r="AG195" s="75">
        <v>1.04141020774841</v>
      </c>
      <c r="AH195" s="75">
        <v>0.34962794184684698</v>
      </c>
      <c r="AI195" s="75">
        <v>1.31811034679412</v>
      </c>
      <c r="AJ195" s="75">
        <v>0.47062632441520602</v>
      </c>
      <c r="AK195" s="75">
        <v>0.32563975453376698</v>
      </c>
      <c r="AL195" s="75">
        <v>0.30048078298568698</v>
      </c>
      <c r="AM195" s="75">
        <v>1.63949847221374</v>
      </c>
      <c r="AN195" s="75">
        <v>0.55482566356658902</v>
      </c>
      <c r="AO195" s="75">
        <v>0.612682044506073</v>
      </c>
      <c r="AP195" s="75">
        <v>1.06829786300659</v>
      </c>
      <c r="AQ195" s="74">
        <v>0.80105626583099299</v>
      </c>
      <c r="AR195" s="75">
        <v>0.150127008557319</v>
      </c>
      <c r="AS195" s="75">
        <v>0.83969575166702204</v>
      </c>
      <c r="AT195" s="75">
        <v>0.26192030310630798</v>
      </c>
      <c r="AU195" s="75">
        <v>0.80814266204833896</v>
      </c>
      <c r="AV195" s="75">
        <v>0.11711236089468</v>
      </c>
      <c r="AW195" s="75">
        <v>0.14660118520259799</v>
      </c>
      <c r="AX195" s="75">
        <v>0.160237446427345</v>
      </c>
      <c r="AY195" s="75">
        <v>0.642114698886871</v>
      </c>
      <c r="AZ195" s="75">
        <v>0.40421992540359403</v>
      </c>
      <c r="BA195" s="75">
        <v>0.77854269742965698</v>
      </c>
      <c r="BB195" s="75">
        <v>0.37730512022972101</v>
      </c>
      <c r="BC195" s="75">
        <v>0.60834813117980902</v>
      </c>
      <c r="BD195" s="75">
        <v>0.47677829861640902</v>
      </c>
      <c r="BE195" s="75">
        <v>-7.6094344258308397E-2</v>
      </c>
      <c r="BF195" s="75">
        <v>1.2259229421615601</v>
      </c>
      <c r="BG195" s="76">
        <v>0.167941644787788</v>
      </c>
      <c r="BH195" s="75">
        <v>0.20279869437217701</v>
      </c>
      <c r="BI195" s="75">
        <v>0.14053669571876501</v>
      </c>
      <c r="BJ195" s="75">
        <v>0.13182938098907401</v>
      </c>
      <c r="BK195" s="75">
        <v>-0.20179006457328699</v>
      </c>
      <c r="BL195" s="75">
        <v>-0.13521392643451599</v>
      </c>
      <c r="BM195" s="75">
        <v>3.3765087127685498</v>
      </c>
      <c r="BN195" s="75">
        <v>1.4465205669403001</v>
      </c>
      <c r="BO195" s="75">
        <v>0.45042622089385898</v>
      </c>
      <c r="BP195" s="75">
        <v>0.34210681915283198</v>
      </c>
      <c r="BQ195" s="75">
        <v>0.62728911638259799</v>
      </c>
      <c r="BR195" s="75">
        <v>0.69035780429839999</v>
      </c>
      <c r="BS195" s="75">
        <v>0.59232199192047097</v>
      </c>
      <c r="BT195" s="75">
        <v>0.40313202142715399</v>
      </c>
      <c r="BU195" s="75">
        <v>0.58353310823440496</v>
      </c>
      <c r="BV195" s="75">
        <v>0.44003638625144897</v>
      </c>
      <c r="BW195" s="74">
        <v>0.67050099372863703</v>
      </c>
      <c r="BX195" s="75">
        <v>0.62080502510070801</v>
      </c>
      <c r="BY195" s="75">
        <v>0.44748032093048001</v>
      </c>
      <c r="BZ195" s="75">
        <v>0.42983227968215898</v>
      </c>
      <c r="CA195" s="75">
        <v>0.61499679088592496</v>
      </c>
      <c r="CB195" s="75">
        <v>1.6380877494812001</v>
      </c>
      <c r="CC195" s="75">
        <v>0.44013628363609297</v>
      </c>
      <c r="CD195" s="75">
        <v>0.68433487415313698</v>
      </c>
      <c r="CE195" s="75">
        <v>1.5881992578506401</v>
      </c>
      <c r="CF195" s="75">
        <v>1.77377688884735</v>
      </c>
      <c r="CG195" s="75">
        <v>0.95783227682113603</v>
      </c>
      <c r="CH195" s="75">
        <v>0.64119011163711503</v>
      </c>
      <c r="CI195" s="75">
        <v>0.28001180291175798</v>
      </c>
      <c r="CJ195" s="75">
        <v>0.25806105136871299</v>
      </c>
      <c r="CK195" s="75">
        <v>9.5859944820403997E-2</v>
      </c>
      <c r="CL195" s="74">
        <v>1.8023043870925901</v>
      </c>
      <c r="CM195" s="75">
        <v>0.71131515502929599</v>
      </c>
      <c r="CN195" s="75">
        <v>1.23360836505889</v>
      </c>
      <c r="CO195" s="75">
        <v>0.59406960010528498</v>
      </c>
      <c r="CP195" s="75">
        <v>0.79738318920135498</v>
      </c>
      <c r="CQ195" s="75">
        <v>0.69219583272933904</v>
      </c>
      <c r="CR195" s="75">
        <v>0.49364727735519398</v>
      </c>
      <c r="CS195" s="75">
        <v>0.98488593101501398</v>
      </c>
      <c r="CT195" s="75">
        <v>0.88685435056686401</v>
      </c>
      <c r="CU195" s="75">
        <v>0.45444488525390597</v>
      </c>
      <c r="CV195" s="75">
        <v>2.2658195495605402</v>
      </c>
      <c r="CW195" s="75">
        <v>1.75420141220092</v>
      </c>
      <c r="CX195" s="75">
        <v>0.462567418813705</v>
      </c>
      <c r="CY195" s="75">
        <v>0.29824212193489003</v>
      </c>
      <c r="CZ195" s="75">
        <v>1.37869560718536</v>
      </c>
      <c r="DA195" s="75">
        <v>0.96296435594558705</v>
      </c>
      <c r="DB195" s="75">
        <v>0.81875586509704501</v>
      </c>
      <c r="DC195" s="75">
        <v>0.65600246191024703</v>
      </c>
      <c r="DD195" s="75">
        <v>1.34850430488586</v>
      </c>
      <c r="DE195" s="74">
        <v>0.88471692800521795</v>
      </c>
      <c r="DF195" s="75">
        <v>2.3536415100097599</v>
      </c>
      <c r="DG195" s="75">
        <v>1.0996278524398799</v>
      </c>
      <c r="DH195" s="75">
        <v>0.80896425247192305</v>
      </c>
      <c r="DI195" s="75">
        <v>1.09143614768981</v>
      </c>
      <c r="DJ195" s="75">
        <v>1.16290307044982</v>
      </c>
      <c r="DK195" s="75">
        <v>1.1437029838562001</v>
      </c>
      <c r="DL195" s="75">
        <v>0.83612549304962103</v>
      </c>
      <c r="DM195" s="75">
        <v>0.80193710327148404</v>
      </c>
      <c r="DN195" s="75">
        <v>0.38558515906333901</v>
      </c>
      <c r="DO195" s="75">
        <v>1.0807787179946899</v>
      </c>
      <c r="DP195" s="75">
        <v>1.70900034904479</v>
      </c>
      <c r="DQ195" s="75">
        <v>1.5305426120757999</v>
      </c>
      <c r="DR195" s="75">
        <v>1.8424779176712001</v>
      </c>
      <c r="DS195" s="75">
        <v>0.78956991434097201</v>
      </c>
      <c r="DT195" s="75">
        <v>0.62326526641845703</v>
      </c>
      <c r="DU195" s="75">
        <v>1.0224425792694001</v>
      </c>
      <c r="DV195" s="75">
        <v>1.1395616531371999</v>
      </c>
      <c r="DW195" s="75">
        <v>0.75807899236678999</v>
      </c>
      <c r="DX195" s="76">
        <v>1.1117578744888299</v>
      </c>
      <c r="DY195" s="72"/>
      <c r="DZ195" s="72"/>
      <c r="EA195" s="77"/>
      <c r="EB195" s="4"/>
      <c r="ET195" s="1"/>
      <c r="EU195" s="1"/>
      <c r="EV195" s="1"/>
      <c r="EW195" s="10"/>
      <c r="EX195" s="10"/>
      <c r="EY195" s="10"/>
      <c r="EZ195" s="10"/>
      <c r="FA195" s="10"/>
      <c r="FB195" s="10"/>
      <c r="FC195" s="10"/>
      <c r="FD195" s="10"/>
      <c r="FE195" s="10"/>
      <c r="FF195" s="10"/>
      <c r="FG195" s="10"/>
      <c r="FH195" s="10"/>
      <c r="FI195" s="10"/>
      <c r="FJ195" s="10"/>
      <c r="FK195" s="10"/>
      <c r="FL195" s="10"/>
      <c r="FM195" s="10"/>
      <c r="FN195" s="10"/>
      <c r="FO195" s="10"/>
      <c r="FP195" s="10"/>
      <c r="FQ195" s="10"/>
      <c r="FR195" s="10"/>
      <c r="FS195" s="10"/>
      <c r="FT195" s="10"/>
    </row>
    <row r="196" spans="1:176" customFormat="1" ht="33.5" x14ac:dyDescent="0.35">
      <c r="A196" s="1"/>
      <c r="B196" s="99"/>
      <c r="C196" s="92" t="s">
        <v>225</v>
      </c>
      <c r="D196" s="71">
        <v>24.428824985728511</v>
      </c>
      <c r="E196" s="72">
        <v>3.2085492738655534</v>
      </c>
      <c r="F196" s="23">
        <v>-1</v>
      </c>
      <c r="G196" s="72">
        <v>7.6136667698101075</v>
      </c>
      <c r="H196" s="23">
        <v>1</v>
      </c>
      <c r="I196" s="23">
        <v>-1</v>
      </c>
      <c r="J196" s="73">
        <v>1.0997758444848224E-2</v>
      </c>
      <c r="K196" s="71"/>
      <c r="L196" s="75">
        <v>52.222862243652301</v>
      </c>
      <c r="M196" s="75">
        <v>2.1392357349395699</v>
      </c>
      <c r="N196" s="75">
        <v>90.927619934082003</v>
      </c>
      <c r="O196" s="75">
        <v>18.251186370849599</v>
      </c>
      <c r="P196" s="75">
        <v>52.239307403564403</v>
      </c>
      <c r="Q196" s="75">
        <v>7.6022386550903306E-2</v>
      </c>
      <c r="R196" s="75">
        <v>16.195558547973601</v>
      </c>
      <c r="S196" s="75">
        <v>9.7411479949951101</v>
      </c>
      <c r="T196" s="75">
        <v>30.5007724761962</v>
      </c>
      <c r="U196" s="75">
        <v>2.64343929290771</v>
      </c>
      <c r="V196" s="75">
        <v>4.5095071792602504</v>
      </c>
      <c r="W196" s="75">
        <v>65.884025573730398</v>
      </c>
      <c r="X196" s="75">
        <v>15.3540391921997</v>
      </c>
      <c r="Y196" s="75">
        <v>18.687160491943299</v>
      </c>
      <c r="Z196" s="75">
        <v>13.6819658279418</v>
      </c>
      <c r="AA196" s="75">
        <v>4.4492592811584402</v>
      </c>
      <c r="AB196" s="76">
        <v>17.7869148254394</v>
      </c>
      <c r="AC196" s="74">
        <v>0.54396218061447099</v>
      </c>
      <c r="AD196" s="75">
        <v>2.3324160575866699</v>
      </c>
      <c r="AE196" s="75">
        <v>9.4043083190917898</v>
      </c>
      <c r="AF196" s="75">
        <v>2.84763503074646</v>
      </c>
      <c r="AG196" s="75">
        <v>3.1443510055541899</v>
      </c>
      <c r="AH196" s="75">
        <v>1.3158375024795499</v>
      </c>
      <c r="AI196" s="75">
        <v>6.5306382179260201</v>
      </c>
      <c r="AJ196" s="75">
        <v>1.47816586494445</v>
      </c>
      <c r="AK196" s="75">
        <v>0.24755135178565901</v>
      </c>
      <c r="AL196" s="75">
        <v>0.299237459897995</v>
      </c>
      <c r="AM196" s="75">
        <v>10.0364170074462</v>
      </c>
      <c r="AN196" s="75">
        <v>1.1264636516571001</v>
      </c>
      <c r="AO196" s="75">
        <v>3.16488337516784</v>
      </c>
      <c r="AP196" s="75">
        <v>2.4478228092193599</v>
      </c>
      <c r="AQ196" s="74">
        <v>2.8366928100585902</v>
      </c>
      <c r="AR196" s="75">
        <v>0.84382295608520497</v>
      </c>
      <c r="AS196" s="75">
        <v>2.9971508979797301</v>
      </c>
      <c r="AT196" s="75">
        <v>0.79667967557907104</v>
      </c>
      <c r="AU196" s="75">
        <v>2.8210778236389098</v>
      </c>
      <c r="AV196" s="75">
        <v>0.40046289563178999</v>
      </c>
      <c r="AW196" s="75">
        <v>1.25182998180389</v>
      </c>
      <c r="AX196" s="75">
        <v>1.1746793985366799</v>
      </c>
      <c r="AY196" s="75">
        <v>1.91035175323486</v>
      </c>
      <c r="AZ196" s="75">
        <v>0.65088546276092496</v>
      </c>
      <c r="BA196" s="75">
        <v>3.3697996139526301</v>
      </c>
      <c r="BB196" s="75">
        <v>1.2373576164245601</v>
      </c>
      <c r="BC196" s="75">
        <v>2.5002021789550701</v>
      </c>
      <c r="BD196" s="75">
        <v>1.07178246974945</v>
      </c>
      <c r="BE196" s="75">
        <v>1.0917427539825399</v>
      </c>
      <c r="BF196" s="75">
        <v>7.9309601783752397</v>
      </c>
      <c r="BG196" s="76">
        <v>1.6056607961654601</v>
      </c>
      <c r="BH196" s="75">
        <v>0.84698444604873602</v>
      </c>
      <c r="BI196" s="75">
        <v>0.52840733528137196</v>
      </c>
      <c r="BJ196" s="75">
        <v>0.373801499605178</v>
      </c>
      <c r="BK196" s="75">
        <v>1.2674845457077</v>
      </c>
      <c r="BL196" s="75">
        <v>1.0397659540176301</v>
      </c>
      <c r="BM196" s="75">
        <v>36.265953063964801</v>
      </c>
      <c r="BN196" s="75">
        <v>7.6925034523010201</v>
      </c>
      <c r="BO196" s="75">
        <v>1.0802872180938701</v>
      </c>
      <c r="BP196" s="75">
        <v>0.84747666120529097</v>
      </c>
      <c r="BQ196" s="75">
        <v>2.3747494220733598</v>
      </c>
      <c r="BR196" s="75">
        <v>3.1376507282257</v>
      </c>
      <c r="BS196" s="75">
        <v>1.1672921180725</v>
      </c>
      <c r="BT196" s="75">
        <v>1.1119148731231601</v>
      </c>
      <c r="BU196" s="75">
        <v>1.6120291948318399</v>
      </c>
      <c r="BV196" s="75">
        <v>1.0038256645202599</v>
      </c>
      <c r="BW196" s="74">
        <v>1.61779356002807</v>
      </c>
      <c r="BX196" s="75">
        <v>1.4519008398055999</v>
      </c>
      <c r="BY196" s="75">
        <v>0.119800277054309</v>
      </c>
      <c r="BZ196" s="75">
        <v>0.85905271768569902</v>
      </c>
      <c r="CA196" s="75">
        <v>2.0794763565063401</v>
      </c>
      <c r="CB196" s="75">
        <v>5.0458102226257298</v>
      </c>
      <c r="CC196" s="75">
        <v>1.90458631515502</v>
      </c>
      <c r="CD196" s="75">
        <v>1.66589331626892</v>
      </c>
      <c r="CE196" s="75">
        <v>5.96573734283447</v>
      </c>
      <c r="CF196" s="75">
        <v>8.45959377288818</v>
      </c>
      <c r="CG196" s="75">
        <v>2.2574756145477202</v>
      </c>
      <c r="CH196" s="75">
        <v>3.7527492046356201</v>
      </c>
      <c r="CI196" s="75">
        <v>0.63905704021453802</v>
      </c>
      <c r="CJ196" s="75">
        <v>0.95638304948806696</v>
      </c>
      <c r="CK196" s="75">
        <v>0.68023902177810602</v>
      </c>
      <c r="CL196" s="74">
        <v>10.468645095825099</v>
      </c>
      <c r="CM196" s="75">
        <v>0.92539322376251198</v>
      </c>
      <c r="CN196" s="75">
        <v>7.0265760421752903</v>
      </c>
      <c r="CO196" s="75">
        <v>1.33763015270233</v>
      </c>
      <c r="CP196" s="75">
        <v>2.23804354667663</v>
      </c>
      <c r="CQ196" s="75">
        <v>1.56386542320251</v>
      </c>
      <c r="CR196" s="75">
        <v>0.64791899919509799</v>
      </c>
      <c r="CS196" s="75">
        <v>3.49322485923767</v>
      </c>
      <c r="CT196" s="75">
        <v>2.65530204772949</v>
      </c>
      <c r="CU196" s="75">
        <v>1.3724714517593299</v>
      </c>
      <c r="CV196" s="75">
        <v>10.0282840728759</v>
      </c>
      <c r="CW196" s="75">
        <v>7.8542208671569798</v>
      </c>
      <c r="CX196" s="75">
        <v>0.47693908214568997</v>
      </c>
      <c r="CY196" s="75">
        <v>-0.42333686351776101</v>
      </c>
      <c r="CZ196" s="75">
        <v>3.9602732658386199</v>
      </c>
      <c r="DA196" s="75">
        <v>3.4932072162628098</v>
      </c>
      <c r="DB196" s="75">
        <v>2.1802120208740199</v>
      </c>
      <c r="DC196" s="75">
        <v>1.56062400341033</v>
      </c>
      <c r="DD196" s="75">
        <v>4.88724660873413</v>
      </c>
      <c r="DE196" s="74">
        <v>2.29795837402343</v>
      </c>
      <c r="DF196" s="75">
        <v>12.186803817749</v>
      </c>
      <c r="DG196" s="75">
        <v>5.2573938369750897</v>
      </c>
      <c r="DH196" s="75">
        <v>3.0303473472595202</v>
      </c>
      <c r="DI196" s="75">
        <v>3.3896422386169398</v>
      </c>
      <c r="DJ196" s="75">
        <v>3.0540578365325901</v>
      </c>
      <c r="DK196" s="75">
        <v>3.08552718162536</v>
      </c>
      <c r="DL196" s="75">
        <v>1.4555968046188299</v>
      </c>
      <c r="DM196" s="75">
        <v>1.03308093547821</v>
      </c>
      <c r="DN196" s="75">
        <v>0.46463671326637201</v>
      </c>
      <c r="DO196" s="75">
        <v>2.9925413131713801</v>
      </c>
      <c r="DP196" s="75">
        <v>5.0323972702026296</v>
      </c>
      <c r="DQ196" s="75">
        <v>6.5195412635803196</v>
      </c>
      <c r="DR196" s="75">
        <v>8.4118452072143501</v>
      </c>
      <c r="DS196" s="75">
        <v>1.16761374473571</v>
      </c>
      <c r="DT196" s="75">
        <v>1.1649911403655999</v>
      </c>
      <c r="DU196" s="75">
        <v>2.9266722202300999</v>
      </c>
      <c r="DV196" s="75">
        <v>3.50416684150695</v>
      </c>
      <c r="DW196" s="75">
        <v>0.52239775657653797</v>
      </c>
      <c r="DX196" s="76">
        <v>3.9184176921844398</v>
      </c>
      <c r="DY196" s="72"/>
      <c r="DZ196" s="72"/>
      <c r="EA196" s="77"/>
      <c r="EB196" s="4"/>
      <c r="ET196" s="1"/>
      <c r="EU196" s="1"/>
      <c r="EV196" s="1"/>
      <c r="EW196" s="10"/>
      <c r="EX196" s="10"/>
      <c r="EY196" s="10"/>
      <c r="EZ196" s="10"/>
      <c r="FA196" s="10"/>
      <c r="FB196" s="10"/>
      <c r="FC196" s="10"/>
      <c r="FD196" s="10"/>
      <c r="FE196" s="10"/>
      <c r="FF196" s="10"/>
      <c r="FG196" s="10"/>
      <c r="FH196" s="10"/>
      <c r="FI196" s="10"/>
      <c r="FJ196" s="10"/>
      <c r="FK196" s="10"/>
      <c r="FL196" s="10"/>
      <c r="FM196" s="10"/>
      <c r="FN196" s="10"/>
      <c r="FO196" s="10"/>
      <c r="FP196" s="10"/>
      <c r="FQ196" s="10"/>
      <c r="FR196" s="10"/>
      <c r="FS196" s="10"/>
      <c r="FT196" s="10"/>
    </row>
    <row r="197" spans="1:176" customFormat="1" ht="33.5" x14ac:dyDescent="0.35">
      <c r="A197" s="1"/>
      <c r="B197" s="99"/>
      <c r="C197" s="92" t="s">
        <v>226</v>
      </c>
      <c r="D197" s="71">
        <v>22.089803448556808</v>
      </c>
      <c r="E197" s="72">
        <v>36.961523505239889</v>
      </c>
      <c r="F197" s="23">
        <v>1</v>
      </c>
      <c r="G197" s="72">
        <v>1.6732391300500546</v>
      </c>
      <c r="H197" s="23">
        <v>1</v>
      </c>
      <c r="I197" s="23">
        <v>1</v>
      </c>
      <c r="J197" s="73">
        <v>1.7476635514018721E-2</v>
      </c>
      <c r="K197" s="71"/>
      <c r="L197" s="75">
        <v>22.251308900523501</v>
      </c>
      <c r="M197" s="75">
        <v>25.3378378378378</v>
      </c>
      <c r="N197" s="75">
        <v>21.7125382262996</v>
      </c>
      <c r="O197" s="75">
        <v>16.1538461538461</v>
      </c>
      <c r="P197" s="75">
        <v>15.0501672240802</v>
      </c>
      <c r="Q197" s="75">
        <v>28.7822878228782</v>
      </c>
      <c r="R197" s="75">
        <v>23.75</v>
      </c>
      <c r="S197" s="75">
        <v>24.482758620689602</v>
      </c>
      <c r="T197" s="75">
        <v>26.490066225165499</v>
      </c>
      <c r="U197" s="75">
        <v>12.2448979591836</v>
      </c>
      <c r="V197" s="75">
        <v>28.160919540229798</v>
      </c>
      <c r="W197" s="75">
        <v>32.846715328467099</v>
      </c>
      <c r="X197" s="75">
        <v>11.4942528735632</v>
      </c>
      <c r="Y197" s="75">
        <v>7.8260869565217304</v>
      </c>
      <c r="Z197" s="75">
        <v>24.011299435028199</v>
      </c>
      <c r="AA197" s="75">
        <v>24.620060790273499</v>
      </c>
      <c r="AB197" s="76">
        <v>30.311614730878102</v>
      </c>
      <c r="AC197" s="74">
        <v>38.5416666666666</v>
      </c>
      <c r="AD197" s="75">
        <v>35.388739946380603</v>
      </c>
      <c r="AE197" s="75">
        <v>40.334128878281597</v>
      </c>
      <c r="AF197" s="75">
        <v>43.191489361702097</v>
      </c>
      <c r="AG197" s="75">
        <v>41.081081081081003</v>
      </c>
      <c r="AH197" s="75">
        <v>39.5010395010395</v>
      </c>
      <c r="AI197" s="75">
        <v>38.701923076923002</v>
      </c>
      <c r="AJ197" s="75">
        <v>36.434108527131698</v>
      </c>
      <c r="AK197" s="75">
        <v>42.558746736292399</v>
      </c>
      <c r="AL197" s="75">
        <v>30.152671755725098</v>
      </c>
      <c r="AM197" s="75">
        <v>29.979035639412999</v>
      </c>
      <c r="AN197" s="75">
        <v>35.200000000000003</v>
      </c>
      <c r="AO197" s="75">
        <v>28.433734939758999</v>
      </c>
      <c r="AP197" s="75">
        <v>37.962962962962898</v>
      </c>
      <c r="AQ197" s="74">
        <v>38.588235294117602</v>
      </c>
      <c r="AR197" s="75">
        <v>34.710743801652796</v>
      </c>
      <c r="AS197" s="75">
        <v>38.954869358669796</v>
      </c>
      <c r="AT197" s="75">
        <v>32.075471698113198</v>
      </c>
      <c r="AU197" s="75">
        <v>33.004926108374299</v>
      </c>
      <c r="AV197" s="75">
        <v>38.325991189427299</v>
      </c>
      <c r="AW197" s="75">
        <v>31.007751937984398</v>
      </c>
      <c r="AX197" s="75">
        <v>30.133928571428498</v>
      </c>
      <c r="AY197" s="75">
        <v>19.805825242718399</v>
      </c>
      <c r="AZ197" s="75">
        <v>37.950138504155099</v>
      </c>
      <c r="BA197" s="75">
        <v>29.619565217391301</v>
      </c>
      <c r="BB197" s="75">
        <v>24.364406779661</v>
      </c>
      <c r="BC197" s="75">
        <v>37.0731707317073</v>
      </c>
      <c r="BD197" s="75">
        <v>39.498432601880801</v>
      </c>
      <c r="BE197" s="75">
        <v>28.8</v>
      </c>
      <c r="BF197" s="75">
        <v>24.681933842239101</v>
      </c>
      <c r="BG197" s="76">
        <v>24.557522123893801</v>
      </c>
      <c r="BH197" s="75">
        <v>27.314814814814799</v>
      </c>
      <c r="BI197" s="75">
        <v>22.307692307692299</v>
      </c>
      <c r="BJ197" s="75">
        <v>30.154639175257699</v>
      </c>
      <c r="BK197" s="75">
        <v>19.230769230769202</v>
      </c>
      <c r="BL197" s="75">
        <v>20.7650273224043</v>
      </c>
      <c r="BM197" s="75">
        <v>27.8645833333333</v>
      </c>
      <c r="BN197" s="75">
        <v>21.063829787233999</v>
      </c>
      <c r="BO197" s="75">
        <v>27.318295739348301</v>
      </c>
      <c r="BP197" s="75">
        <v>23.595505617977501</v>
      </c>
      <c r="BQ197" s="75">
        <v>24.397590361445701</v>
      </c>
      <c r="BR197" s="75">
        <v>26.801152737752101</v>
      </c>
      <c r="BS197" s="75">
        <v>24.566473988439299</v>
      </c>
      <c r="BT197" s="75">
        <v>28.314606741573002</v>
      </c>
      <c r="BU197" s="75">
        <v>26.190476190476101</v>
      </c>
      <c r="BV197" s="75">
        <v>23.744292237442899</v>
      </c>
      <c r="BW197" s="74">
        <v>38.601823708206602</v>
      </c>
      <c r="BX197" s="75">
        <v>29.1169451073985</v>
      </c>
      <c r="BY197" s="75">
        <v>45.394736842105203</v>
      </c>
      <c r="BZ197" s="75">
        <v>35.435435435435402</v>
      </c>
      <c r="CA197" s="75">
        <v>21.292775665399201</v>
      </c>
      <c r="CB197" s="75">
        <v>30.967741935483801</v>
      </c>
      <c r="CC197" s="75">
        <v>26.25</v>
      </c>
      <c r="CD197" s="75">
        <v>37.272727272727202</v>
      </c>
      <c r="CE197" s="75">
        <v>29.347826086956498</v>
      </c>
      <c r="CF197" s="75">
        <v>29.772727272727199</v>
      </c>
      <c r="CG197" s="75">
        <v>35.696202531645497</v>
      </c>
      <c r="CH197" s="75">
        <v>24.536082474226799</v>
      </c>
      <c r="CI197" s="75">
        <v>43.195266272189301</v>
      </c>
      <c r="CJ197" s="75">
        <v>39.655172413793103</v>
      </c>
      <c r="CK197" s="75">
        <v>32.791327913279098</v>
      </c>
      <c r="CL197" s="74">
        <v>29.754601226993799</v>
      </c>
      <c r="CM197" s="75">
        <v>40.361445783132503</v>
      </c>
      <c r="CN197" s="75">
        <v>26.315789473684202</v>
      </c>
      <c r="CO197" s="75">
        <v>39.009287925696597</v>
      </c>
      <c r="CP197" s="75">
        <v>29.521276595744599</v>
      </c>
      <c r="CQ197" s="75">
        <v>39.4578313253012</v>
      </c>
      <c r="CR197" s="75">
        <v>37.951807228915598</v>
      </c>
      <c r="CS197" s="75">
        <v>28.918918918918902</v>
      </c>
      <c r="CT197" s="75">
        <v>27.511961722488</v>
      </c>
      <c r="CU197" s="75">
        <v>37.254901960784302</v>
      </c>
      <c r="CV197" s="75">
        <v>16.283924843423801</v>
      </c>
      <c r="CW197" s="75">
        <v>27.819548872180398</v>
      </c>
      <c r="CX197" s="75">
        <v>36.1858190709046</v>
      </c>
      <c r="CY197" s="75">
        <v>27.906976744186</v>
      </c>
      <c r="CZ197" s="75">
        <v>22.2222222222222</v>
      </c>
      <c r="DA197" s="75">
        <v>22.782608695652101</v>
      </c>
      <c r="DB197" s="75">
        <v>33.560090702947797</v>
      </c>
      <c r="DC197" s="75">
        <v>28.508771929824501</v>
      </c>
      <c r="DD197" s="75">
        <v>32.853025936599401</v>
      </c>
      <c r="DE197" s="74">
        <v>48.158640226628897</v>
      </c>
      <c r="DF197" s="75">
        <v>46.335078534031403</v>
      </c>
      <c r="DG197" s="75">
        <v>51.873198847262202</v>
      </c>
      <c r="DH197" s="75">
        <v>57.219251336898303</v>
      </c>
      <c r="DI197" s="75">
        <v>38.082191780821901</v>
      </c>
      <c r="DJ197" s="75">
        <v>38.736842105263101</v>
      </c>
      <c r="DK197" s="75">
        <v>38.268156424581001</v>
      </c>
      <c r="DL197" s="75">
        <v>41.641337386018201</v>
      </c>
      <c r="DM197" s="75">
        <v>37.671232876712303</v>
      </c>
      <c r="DN197" s="75">
        <v>32.9268292682926</v>
      </c>
      <c r="DO197" s="75">
        <v>28.795811518324602</v>
      </c>
      <c r="DP197" s="75">
        <v>30.3754266211604</v>
      </c>
      <c r="DQ197" s="75">
        <v>34.606741573033702</v>
      </c>
      <c r="DR197" s="75">
        <v>49.535603715170197</v>
      </c>
      <c r="DS197" s="75">
        <v>57.142857142857103</v>
      </c>
      <c r="DT197" s="75">
        <v>38.734177215189803</v>
      </c>
      <c r="DU197" s="75">
        <v>47.115384615384599</v>
      </c>
      <c r="DV197" s="75">
        <v>34.308510638297797</v>
      </c>
      <c r="DW197" s="75">
        <v>35.350318471337502</v>
      </c>
      <c r="DX197" s="76">
        <v>42.784810126582201</v>
      </c>
      <c r="DY197" s="72"/>
      <c r="DZ197" s="72"/>
      <c r="EA197" s="77"/>
      <c r="EB197" s="4"/>
      <c r="ET197" s="1"/>
      <c r="EU197" s="1"/>
      <c r="EV197" s="1"/>
      <c r="EW197" s="10"/>
      <c r="EX197" s="10"/>
      <c r="EY197" s="10"/>
      <c r="EZ197" s="10"/>
      <c r="FA197" s="10"/>
      <c r="FB197" s="10"/>
      <c r="FC197" s="10"/>
      <c r="FD197" s="10"/>
      <c r="FE197" s="10"/>
      <c r="FF197" s="10"/>
      <c r="FG197" s="10"/>
      <c r="FH197" s="10"/>
      <c r="FI197" s="10"/>
      <c r="FJ197" s="10"/>
      <c r="FK197" s="10"/>
      <c r="FL197" s="10"/>
      <c r="FM197" s="10"/>
      <c r="FN197" s="10"/>
      <c r="FO197" s="10"/>
      <c r="FP197" s="10"/>
      <c r="FQ197" s="10"/>
      <c r="FR197" s="10"/>
      <c r="FS197" s="10"/>
      <c r="FT197" s="10"/>
    </row>
    <row r="198" spans="1:176" customFormat="1" ht="33.5" x14ac:dyDescent="0.35">
      <c r="A198" s="1"/>
      <c r="B198" s="99"/>
      <c r="C198" s="92" t="s">
        <v>227</v>
      </c>
      <c r="D198" s="71">
        <v>77.910196551443093</v>
      </c>
      <c r="E198" s="72">
        <v>63.038476494760019</v>
      </c>
      <c r="F198" s="23">
        <v>-1</v>
      </c>
      <c r="G198" s="72">
        <v>1.2359149662812563</v>
      </c>
      <c r="H198" s="23">
        <v>1</v>
      </c>
      <c r="I198" s="23">
        <v>-1</v>
      </c>
      <c r="J198" s="73">
        <v>1.0849056603773593E-2</v>
      </c>
      <c r="K198" s="71"/>
      <c r="L198" s="75">
        <v>77.748691099476403</v>
      </c>
      <c r="M198" s="75">
        <v>74.662162162162105</v>
      </c>
      <c r="N198" s="75">
        <v>78.287461773700301</v>
      </c>
      <c r="O198" s="75">
        <v>83.846153846153797</v>
      </c>
      <c r="P198" s="75">
        <v>84.949832775919702</v>
      </c>
      <c r="Q198" s="75">
        <v>71.217712177121697</v>
      </c>
      <c r="R198" s="75">
        <v>76.25</v>
      </c>
      <c r="S198" s="75">
        <v>75.517241379310306</v>
      </c>
      <c r="T198" s="75">
        <v>73.509933774834394</v>
      </c>
      <c r="U198" s="75">
        <v>87.755102040816297</v>
      </c>
      <c r="V198" s="75">
        <v>71.839080459770102</v>
      </c>
      <c r="W198" s="75">
        <v>67.153284671532802</v>
      </c>
      <c r="X198" s="75">
        <v>88.505747126436702</v>
      </c>
      <c r="Y198" s="75">
        <v>92.173913043478194</v>
      </c>
      <c r="Z198" s="75">
        <v>75.988700564971694</v>
      </c>
      <c r="AA198" s="75">
        <v>75.379939209726402</v>
      </c>
      <c r="AB198" s="76">
        <v>69.688385269121795</v>
      </c>
      <c r="AC198" s="74">
        <v>61.4583333333333</v>
      </c>
      <c r="AD198" s="75">
        <v>64.611260053619304</v>
      </c>
      <c r="AE198" s="75">
        <v>59.665871121718297</v>
      </c>
      <c r="AF198" s="75">
        <v>56.808510638297797</v>
      </c>
      <c r="AG198" s="75">
        <v>58.918918918918898</v>
      </c>
      <c r="AH198" s="75">
        <v>60.4989604989605</v>
      </c>
      <c r="AI198" s="75">
        <v>61.298076923076898</v>
      </c>
      <c r="AJ198" s="75">
        <v>63.565891472868202</v>
      </c>
      <c r="AK198" s="75">
        <v>57.441253263707502</v>
      </c>
      <c r="AL198" s="75">
        <v>69.847328244274806</v>
      </c>
      <c r="AM198" s="75">
        <v>70.020964360587001</v>
      </c>
      <c r="AN198" s="75">
        <v>64.8</v>
      </c>
      <c r="AO198" s="75">
        <v>71.566265060240895</v>
      </c>
      <c r="AP198" s="75">
        <v>62.037037037037003</v>
      </c>
      <c r="AQ198" s="74">
        <v>61.411764705882298</v>
      </c>
      <c r="AR198" s="75">
        <v>65.289256198347104</v>
      </c>
      <c r="AS198" s="75">
        <v>61.045130641330097</v>
      </c>
      <c r="AT198" s="75">
        <v>67.924528301886795</v>
      </c>
      <c r="AU198" s="75">
        <v>66.995073891625594</v>
      </c>
      <c r="AV198" s="75">
        <v>61.674008810572602</v>
      </c>
      <c r="AW198" s="75">
        <v>68.992248062015506</v>
      </c>
      <c r="AX198" s="75">
        <v>69.866071428571402</v>
      </c>
      <c r="AY198" s="75">
        <v>80.194174757281502</v>
      </c>
      <c r="AZ198" s="75">
        <v>62.049861495844802</v>
      </c>
      <c r="BA198" s="75">
        <v>70.380434782608702</v>
      </c>
      <c r="BB198" s="75">
        <v>75.635593220338905</v>
      </c>
      <c r="BC198" s="75">
        <v>62.9268292682926</v>
      </c>
      <c r="BD198" s="75">
        <v>60.5015673981191</v>
      </c>
      <c r="BE198" s="75">
        <v>71.2</v>
      </c>
      <c r="BF198" s="75">
        <v>75.318066157760796</v>
      </c>
      <c r="BG198" s="76">
        <v>75.442477876106196</v>
      </c>
      <c r="BH198" s="75">
        <v>72.685185185185105</v>
      </c>
      <c r="BI198" s="75">
        <v>77.692307692307693</v>
      </c>
      <c r="BJ198" s="75">
        <v>69.845360824742201</v>
      </c>
      <c r="BK198" s="75">
        <v>80.769230769230703</v>
      </c>
      <c r="BL198" s="75">
        <v>79.234972677595593</v>
      </c>
      <c r="BM198" s="75">
        <v>72.1354166666666</v>
      </c>
      <c r="BN198" s="75">
        <v>78.936170212765902</v>
      </c>
      <c r="BO198" s="75">
        <v>72.6817042606516</v>
      </c>
      <c r="BP198" s="75">
        <v>76.404494382022406</v>
      </c>
      <c r="BQ198" s="75">
        <v>75.602409638554207</v>
      </c>
      <c r="BR198" s="75">
        <v>73.198847262247796</v>
      </c>
      <c r="BS198" s="75">
        <v>75.433526011560602</v>
      </c>
      <c r="BT198" s="75">
        <v>71.685393258426899</v>
      </c>
      <c r="BU198" s="75">
        <v>73.809523809523796</v>
      </c>
      <c r="BV198" s="75">
        <v>76.255707762556995</v>
      </c>
      <c r="BW198" s="74">
        <v>61.398176291793298</v>
      </c>
      <c r="BX198" s="75">
        <v>70.883054892601393</v>
      </c>
      <c r="BY198" s="75">
        <v>54.605263157894697</v>
      </c>
      <c r="BZ198" s="75">
        <v>64.564564564564506</v>
      </c>
      <c r="CA198" s="75">
        <v>78.707224334600696</v>
      </c>
      <c r="CB198" s="75">
        <v>69.0322580645161</v>
      </c>
      <c r="CC198" s="75">
        <v>73.75</v>
      </c>
      <c r="CD198" s="75">
        <v>62.727272727272698</v>
      </c>
      <c r="CE198" s="75">
        <v>70.652173913043399</v>
      </c>
      <c r="CF198" s="75">
        <v>70.227272727272705</v>
      </c>
      <c r="CG198" s="75">
        <v>64.303797468354404</v>
      </c>
      <c r="CH198" s="75">
        <v>75.463917525773198</v>
      </c>
      <c r="CI198" s="75">
        <v>56.8047337278106</v>
      </c>
      <c r="CJ198" s="75">
        <v>60.344827586206897</v>
      </c>
      <c r="CK198" s="75">
        <v>67.208672086720796</v>
      </c>
      <c r="CL198" s="74">
        <v>70.245398773006102</v>
      </c>
      <c r="CM198" s="75">
        <v>59.638554216867398</v>
      </c>
      <c r="CN198" s="75">
        <v>73.684210526315795</v>
      </c>
      <c r="CO198" s="75">
        <v>60.990712074303403</v>
      </c>
      <c r="CP198" s="75">
        <v>70.478723404255305</v>
      </c>
      <c r="CQ198" s="75">
        <v>60.542168674698701</v>
      </c>
      <c r="CR198" s="75">
        <v>62.048192771084302</v>
      </c>
      <c r="CS198" s="75">
        <v>71.081081081080995</v>
      </c>
      <c r="CT198" s="75">
        <v>72.488038277511905</v>
      </c>
      <c r="CU198" s="75">
        <v>62.745098039215598</v>
      </c>
      <c r="CV198" s="75">
        <v>83.716075156576196</v>
      </c>
      <c r="CW198" s="75">
        <v>72.180451127819495</v>
      </c>
      <c r="CX198" s="75">
        <v>63.814180929095301</v>
      </c>
      <c r="CY198" s="75">
        <v>72.093023255813904</v>
      </c>
      <c r="CZ198" s="75">
        <v>77.7777777777777</v>
      </c>
      <c r="DA198" s="75">
        <v>77.2173913043478</v>
      </c>
      <c r="DB198" s="75">
        <v>66.439909297052097</v>
      </c>
      <c r="DC198" s="75">
        <v>71.491228070175396</v>
      </c>
      <c r="DD198" s="75">
        <v>67.146974063400506</v>
      </c>
      <c r="DE198" s="74">
        <v>51.841359773371103</v>
      </c>
      <c r="DF198" s="75">
        <v>53.664921465968497</v>
      </c>
      <c r="DG198" s="75">
        <v>48.126801152737698</v>
      </c>
      <c r="DH198" s="75">
        <v>42.780748663101598</v>
      </c>
      <c r="DI198" s="75">
        <v>61.917808219177999</v>
      </c>
      <c r="DJ198" s="75">
        <v>61.2631578947368</v>
      </c>
      <c r="DK198" s="75">
        <v>61.7318435754189</v>
      </c>
      <c r="DL198" s="75">
        <v>58.3586626139817</v>
      </c>
      <c r="DM198" s="75">
        <v>62.328767123287598</v>
      </c>
      <c r="DN198" s="75">
        <v>67.073170731707293</v>
      </c>
      <c r="DO198" s="75">
        <v>71.204188481675303</v>
      </c>
      <c r="DP198" s="75">
        <v>69.6245733788395</v>
      </c>
      <c r="DQ198" s="75">
        <v>65.393258426966298</v>
      </c>
      <c r="DR198" s="75">
        <v>50.464396284829697</v>
      </c>
      <c r="DS198" s="75">
        <v>42.857142857142797</v>
      </c>
      <c r="DT198" s="75">
        <v>61.265822784810098</v>
      </c>
      <c r="DU198" s="75">
        <v>52.884615384615302</v>
      </c>
      <c r="DV198" s="75">
        <v>65.691489361702097</v>
      </c>
      <c r="DW198" s="75">
        <v>64.649681528662398</v>
      </c>
      <c r="DX198" s="76">
        <v>57.2151898734177</v>
      </c>
      <c r="DY198" s="72"/>
      <c r="DZ198" s="72"/>
      <c r="EA198" s="77"/>
      <c r="EB198" s="4"/>
      <c r="ET198" s="1"/>
      <c r="EU198" s="1"/>
      <c r="EV198" s="1"/>
      <c r="EW198" s="10"/>
      <c r="EX198" s="10"/>
      <c r="EY198" s="10"/>
      <c r="EZ198" s="10"/>
      <c r="FA198" s="10"/>
      <c r="FB198" s="10"/>
      <c r="FC198" s="10"/>
      <c r="FD198" s="10"/>
      <c r="FE198" s="10"/>
      <c r="FF198" s="10"/>
      <c r="FG198" s="10"/>
      <c r="FH198" s="10"/>
      <c r="FI198" s="10"/>
      <c r="FJ198" s="10"/>
      <c r="FK198" s="10"/>
      <c r="FL198" s="10"/>
      <c r="FM198" s="10"/>
      <c r="FN198" s="10"/>
      <c r="FO198" s="10"/>
      <c r="FP198" s="10"/>
      <c r="FQ198" s="10"/>
      <c r="FR198" s="10"/>
      <c r="FS198" s="10"/>
      <c r="FT198" s="10"/>
    </row>
    <row r="199" spans="1:176" customFormat="1" ht="33.5" x14ac:dyDescent="0.35">
      <c r="A199" s="1"/>
      <c r="B199" s="99"/>
      <c r="C199" s="92" t="s">
        <v>228</v>
      </c>
      <c r="D199" s="71">
        <v>7.3869289510390193</v>
      </c>
      <c r="E199" s="72">
        <v>2.661379047802511</v>
      </c>
      <c r="F199" s="23">
        <v>-1</v>
      </c>
      <c r="G199" s="72">
        <v>2.7756019786577846</v>
      </c>
      <c r="H199" s="23">
        <v>1</v>
      </c>
      <c r="I199" s="23">
        <v>-1</v>
      </c>
      <c r="J199" s="73">
        <v>7.7014235326840721E-2</v>
      </c>
      <c r="K199" s="71"/>
      <c r="L199" s="75">
        <v>12.9846124649047</v>
      </c>
      <c r="M199" s="75">
        <v>3.6884970664978001</v>
      </c>
      <c r="N199" s="75">
        <v>4.8316946029662997</v>
      </c>
      <c r="O199" s="75">
        <v>5.2989182472229004</v>
      </c>
      <c r="P199" s="75">
        <v>8.7224311828613192</v>
      </c>
      <c r="Q199" s="75">
        <v>3.3631329536437899</v>
      </c>
      <c r="R199" s="75">
        <v>6.3243513107299796</v>
      </c>
      <c r="S199" s="75">
        <v>7.9931793212890598</v>
      </c>
      <c r="T199" s="75">
        <v>5.4844083786010698</v>
      </c>
      <c r="U199" s="75">
        <v>7.2380409240722603</v>
      </c>
      <c r="V199" s="75">
        <v>5.3836035728454501</v>
      </c>
      <c r="W199" s="75">
        <v>10.7558498382568</v>
      </c>
      <c r="X199" s="75">
        <v>9.6693077087402308</v>
      </c>
      <c r="Y199" s="75">
        <v>12.436398506164499</v>
      </c>
      <c r="Z199" s="75">
        <v>6.9359922409057599</v>
      </c>
      <c r="AA199" s="75">
        <v>5.6967515945434499</v>
      </c>
      <c r="AB199" s="76">
        <v>8.7706222534179599</v>
      </c>
      <c r="AC199" s="74">
        <v>3.2433223724365199</v>
      </c>
      <c r="AD199" s="75">
        <v>2.1617622375488201</v>
      </c>
      <c r="AE199" s="75">
        <v>2.45365905761718</v>
      </c>
      <c r="AF199" s="75">
        <v>1.6549655199050901</v>
      </c>
      <c r="AG199" s="75">
        <v>2.4371919631957999</v>
      </c>
      <c r="AH199" s="75">
        <v>1.9323552846908501</v>
      </c>
      <c r="AI199" s="75">
        <v>2.1202793121337802</v>
      </c>
      <c r="AJ199" s="75">
        <v>2.0190517902374201</v>
      </c>
      <c r="AK199" s="75">
        <v>2.5701723098754798</v>
      </c>
      <c r="AL199" s="75">
        <v>3.3367712497711102</v>
      </c>
      <c r="AM199" s="75">
        <v>3.5037479400634699</v>
      </c>
      <c r="AN199" s="75">
        <v>2.9295804500579798</v>
      </c>
      <c r="AO199" s="75">
        <v>3.6633019447326598</v>
      </c>
      <c r="AP199" s="75">
        <v>3.2331452369689901</v>
      </c>
      <c r="AQ199" s="74">
        <v>2.3741009235382</v>
      </c>
      <c r="AR199" s="75">
        <v>2.4684147834777801</v>
      </c>
      <c r="AS199" s="75">
        <v>2.2925720214843701</v>
      </c>
      <c r="AT199" s="75">
        <v>2.4304234981536799</v>
      </c>
      <c r="AU199" s="75">
        <v>2.9044935703277499</v>
      </c>
      <c r="AV199" s="75">
        <v>2.2466979026794398</v>
      </c>
      <c r="AW199" s="75">
        <v>3.0364110469818102</v>
      </c>
      <c r="AX199" s="75">
        <v>2.8970718383789</v>
      </c>
      <c r="AY199" s="75">
        <v>3.362060546875</v>
      </c>
      <c r="AZ199" s="75">
        <v>2.5786647796630802</v>
      </c>
      <c r="BA199" s="75">
        <v>2.9562451839446999</v>
      </c>
      <c r="BB199" s="75">
        <v>2.8166880607604901</v>
      </c>
      <c r="BC199" s="75">
        <v>2.6166505813598602</v>
      </c>
      <c r="BD199" s="75">
        <v>2.7541110515594398</v>
      </c>
      <c r="BE199" s="75">
        <v>2.9841136932372998</v>
      </c>
      <c r="BF199" s="75">
        <v>3.1860258579254102</v>
      </c>
      <c r="BG199" s="76">
        <v>3.0605380535125701</v>
      </c>
      <c r="BH199" s="75">
        <v>3.89016532897949</v>
      </c>
      <c r="BI199" s="75">
        <v>3.5918271541595401</v>
      </c>
      <c r="BJ199" s="75">
        <v>3.58677053451538</v>
      </c>
      <c r="BK199" s="75">
        <v>3.8860883712768501</v>
      </c>
      <c r="BL199" s="75">
        <v>3.8958446979522701</v>
      </c>
      <c r="BM199" s="75">
        <v>3.7665340900421098</v>
      </c>
      <c r="BN199" s="75">
        <v>3.9037504196166899</v>
      </c>
      <c r="BO199" s="75">
        <v>3.6604125499725302</v>
      </c>
      <c r="BP199" s="75">
        <v>3.7404205799102699</v>
      </c>
      <c r="BQ199" s="75">
        <v>3.61501145362854</v>
      </c>
      <c r="BR199" s="75">
        <v>3.7485921382903999</v>
      </c>
      <c r="BS199" s="75">
        <v>3.9121181964874201</v>
      </c>
      <c r="BT199" s="75">
        <v>3.8089706897735498</v>
      </c>
      <c r="BU199" s="75">
        <v>3.6587622165679901</v>
      </c>
      <c r="BV199" s="75">
        <v>3.62260866165161</v>
      </c>
      <c r="BW199" s="74">
        <v>2.5825788974761901</v>
      </c>
      <c r="BX199" s="75">
        <v>3.2289392948150599</v>
      </c>
      <c r="BY199" s="75">
        <v>1.6511923074722199</v>
      </c>
      <c r="BZ199" s="75">
        <v>2.8182985782623202</v>
      </c>
      <c r="CA199" s="75">
        <v>3.59549808502197</v>
      </c>
      <c r="CB199" s="75">
        <v>3.4587821960449201</v>
      </c>
      <c r="CC199" s="75">
        <v>3.1282398700714098</v>
      </c>
      <c r="CD199" s="75">
        <v>2.6170885562896702</v>
      </c>
      <c r="CE199" s="75">
        <v>3.2236804962158199</v>
      </c>
      <c r="CF199" s="75">
        <v>3.7575054168701101</v>
      </c>
      <c r="CG199" s="75">
        <v>3.0897979736328098</v>
      </c>
      <c r="CH199" s="75">
        <v>2.6682093143463099</v>
      </c>
      <c r="CI199" s="75">
        <v>2.14841508865356</v>
      </c>
      <c r="CJ199" s="75">
        <v>2.3152623176574698</v>
      </c>
      <c r="CK199" s="75">
        <v>2.72490382194519</v>
      </c>
      <c r="CL199" s="74">
        <v>2.6382966041564901</v>
      </c>
      <c r="CM199" s="75">
        <v>2.4520103931427002</v>
      </c>
      <c r="CN199" s="75">
        <v>3.07181525230407</v>
      </c>
      <c r="CO199" s="75">
        <v>2.07957434654235</v>
      </c>
      <c r="CP199" s="75">
        <v>2.7464671134948699</v>
      </c>
      <c r="CQ199" s="75">
        <v>1.8293888568878101</v>
      </c>
      <c r="CR199" s="75">
        <v>2.0642383098602202</v>
      </c>
      <c r="CS199" s="75">
        <v>2.7825763225555402</v>
      </c>
      <c r="CT199" s="75">
        <v>2.7922842502593901</v>
      </c>
      <c r="CU199" s="75">
        <v>2.6514115333557098</v>
      </c>
      <c r="CV199" s="75">
        <v>4.3756184577941797</v>
      </c>
      <c r="CW199" s="75">
        <v>3.5789597034454301</v>
      </c>
      <c r="CX199" s="75">
        <v>2.2749853134155198</v>
      </c>
      <c r="CY199" s="75">
        <v>3.1786804199218701</v>
      </c>
      <c r="CZ199" s="75">
        <v>3.7507030963897701</v>
      </c>
      <c r="DA199" s="75">
        <v>3.8698666095733598</v>
      </c>
      <c r="DB199" s="75">
        <v>2.5526764392852699</v>
      </c>
      <c r="DC199" s="75">
        <v>3.2342224121093701</v>
      </c>
      <c r="DD199" s="75">
        <v>3.3332993984222399</v>
      </c>
      <c r="DE199" s="74">
        <v>1.5106185674667301</v>
      </c>
      <c r="DF199" s="75">
        <v>1.7551908493041899</v>
      </c>
      <c r="DG199" s="75">
        <v>1.1761111021041799</v>
      </c>
      <c r="DH199" s="75">
        <v>1.0258363485336299</v>
      </c>
      <c r="DI199" s="75">
        <v>2.0777513980865399</v>
      </c>
      <c r="DJ199" s="75">
        <v>2.03841233253479</v>
      </c>
      <c r="DK199" s="75">
        <v>2.0329635143279998</v>
      </c>
      <c r="DL199" s="75">
        <v>2.1136555671691801</v>
      </c>
      <c r="DM199" s="75">
        <v>2.1669507026672301</v>
      </c>
      <c r="DN199" s="75">
        <v>3.1340093612670898</v>
      </c>
      <c r="DO199" s="75">
        <v>3.7742209434509202</v>
      </c>
      <c r="DP199" s="75">
        <v>4.4351401329040501</v>
      </c>
      <c r="DQ199" s="75">
        <v>2.0580174922943102</v>
      </c>
      <c r="DR199" s="75">
        <v>1.37431740760803</v>
      </c>
      <c r="DS199" s="75">
        <v>1.1852766275405799</v>
      </c>
      <c r="DT199" s="75">
        <v>2.0359926223754798</v>
      </c>
      <c r="DU199" s="75">
        <v>1.5697553157806301</v>
      </c>
      <c r="DV199" s="75">
        <v>2.2515399456024099</v>
      </c>
      <c r="DW199" s="75">
        <v>3.1904480457305899</v>
      </c>
      <c r="DX199" s="76">
        <v>2.9049699306488002</v>
      </c>
      <c r="DY199" s="72"/>
      <c r="DZ199" s="72"/>
      <c r="EA199" s="77"/>
      <c r="EB199" s="4"/>
      <c r="ET199" s="1"/>
      <c r="EU199" s="1"/>
      <c r="EV199" s="1"/>
      <c r="EW199" s="10"/>
      <c r="EX199" s="10"/>
      <c r="EY199" s="10"/>
      <c r="EZ199" s="10"/>
      <c r="FA199" s="10"/>
      <c r="FB199" s="10"/>
      <c r="FC199" s="10"/>
      <c r="FD199" s="10"/>
      <c r="FE199" s="10"/>
      <c r="FF199" s="10"/>
      <c r="FG199" s="10"/>
      <c r="FH199" s="10"/>
      <c r="FI199" s="10"/>
      <c r="FJ199" s="10"/>
      <c r="FK199" s="10"/>
      <c r="FL199" s="10"/>
      <c r="FM199" s="10"/>
      <c r="FN199" s="10"/>
      <c r="FO199" s="10"/>
      <c r="FP199" s="10"/>
      <c r="FQ199" s="10"/>
      <c r="FR199" s="10"/>
      <c r="FS199" s="10"/>
      <c r="FT199" s="10"/>
    </row>
    <row r="200" spans="1:176" customFormat="1" ht="33.5" x14ac:dyDescent="0.35">
      <c r="A200" s="1"/>
      <c r="B200" s="99"/>
      <c r="C200" s="92" t="s">
        <v>229</v>
      </c>
      <c r="D200" s="71">
        <v>3.7800461544709996</v>
      </c>
      <c r="E200" s="72">
        <v>1.6586571506091476</v>
      </c>
      <c r="F200" s="23">
        <v>-1</v>
      </c>
      <c r="G200" s="72">
        <v>2.2789798079022927</v>
      </c>
      <c r="H200" s="23">
        <v>1</v>
      </c>
      <c r="I200" s="23">
        <v>-1</v>
      </c>
      <c r="J200" s="73">
        <v>0.15797449345048467</v>
      </c>
      <c r="K200" s="71"/>
      <c r="L200" s="75">
        <v>4.4549379348754803</v>
      </c>
      <c r="M200" s="75">
        <v>2.8856034278869598</v>
      </c>
      <c r="N200" s="75">
        <v>2.73210597038269</v>
      </c>
      <c r="O200" s="75">
        <v>3.4924621582031201</v>
      </c>
      <c r="P200" s="75">
        <v>4.4160604476928702</v>
      </c>
      <c r="Q200" s="75">
        <v>2.4396901130676198</v>
      </c>
      <c r="R200" s="75">
        <v>3.7510972023010201</v>
      </c>
      <c r="S200" s="75">
        <v>4.0173263549804599</v>
      </c>
      <c r="T200" s="75">
        <v>3.12677645683288</v>
      </c>
      <c r="U200" s="75">
        <v>5.3857636451721103</v>
      </c>
      <c r="V200" s="75">
        <v>3.3962035179138099</v>
      </c>
      <c r="W200" s="75">
        <v>2.8519420623779199</v>
      </c>
      <c r="X200" s="75">
        <v>5.4879379272460902</v>
      </c>
      <c r="Y200" s="75">
        <v>6.3301358222961399</v>
      </c>
      <c r="Z200" s="75">
        <v>3.2832872867584202</v>
      </c>
      <c r="AA200" s="75">
        <v>3.2489092350006099</v>
      </c>
      <c r="AB200" s="76">
        <v>2.9605450630187899</v>
      </c>
      <c r="AC200" s="74">
        <v>2.1899333000183101</v>
      </c>
      <c r="AD200" s="75">
        <v>1.50959908962249</v>
      </c>
      <c r="AE200" s="75">
        <v>1.1647471189498899</v>
      </c>
      <c r="AF200" s="75">
        <v>1.05828964710235</v>
      </c>
      <c r="AG200" s="75">
        <v>1.1175676584243699</v>
      </c>
      <c r="AH200" s="75">
        <v>1.2533334493637001</v>
      </c>
      <c r="AI200" s="75">
        <v>1.27731013298034</v>
      </c>
      <c r="AJ200" s="75">
        <v>1.30791759490966</v>
      </c>
      <c r="AK200" s="75">
        <v>1.4500203132629299</v>
      </c>
      <c r="AL200" s="75">
        <v>2.3941087722778298</v>
      </c>
      <c r="AM200" s="75">
        <v>2.4076371192932098</v>
      </c>
      <c r="AN200" s="75">
        <v>1.77146792411804</v>
      </c>
      <c r="AO200" s="75">
        <v>2.6474926471710201</v>
      </c>
      <c r="AP200" s="75">
        <v>1.67177534103393</v>
      </c>
      <c r="AQ200" s="74">
        <v>1.34526920318603</v>
      </c>
      <c r="AR200" s="75">
        <v>1.63288450241088</v>
      </c>
      <c r="AS200" s="75">
        <v>1.2332971096038801</v>
      </c>
      <c r="AT200" s="75">
        <v>1.7095041275024401</v>
      </c>
      <c r="AU200" s="75">
        <v>1.8444849252700799</v>
      </c>
      <c r="AV200" s="75">
        <v>1.52967464923858</v>
      </c>
      <c r="AW200" s="75">
        <v>2.0031430721282901</v>
      </c>
      <c r="AX200" s="75">
        <v>2.0906805992126398</v>
      </c>
      <c r="AY200" s="75">
        <v>2.4702847003936701</v>
      </c>
      <c r="AZ200" s="75">
        <v>1.5352989435195901</v>
      </c>
      <c r="BA200" s="75">
        <v>1.98094034194946</v>
      </c>
      <c r="BB200" s="75">
        <v>2.1707744598388601</v>
      </c>
      <c r="BC200" s="75">
        <v>1.52825355529785</v>
      </c>
      <c r="BD200" s="75">
        <v>1.63542485237121</v>
      </c>
      <c r="BE200" s="75">
        <v>2.2113823890686</v>
      </c>
      <c r="BF200" s="75">
        <v>2.1988010406494101</v>
      </c>
      <c r="BG200" s="76">
        <v>2.24643802642822</v>
      </c>
      <c r="BH200" s="75">
        <v>2.7801761627197199</v>
      </c>
      <c r="BI200" s="75">
        <v>2.6504817008972101</v>
      </c>
      <c r="BJ200" s="75">
        <v>2.5900697708129798</v>
      </c>
      <c r="BK200" s="75">
        <v>3.2213709354400599</v>
      </c>
      <c r="BL200" s="75">
        <v>2.93058776855468</v>
      </c>
      <c r="BM200" s="75">
        <v>2.7757897377014098</v>
      </c>
      <c r="BN200" s="75">
        <v>2.7706480026245099</v>
      </c>
      <c r="BO200" s="75">
        <v>2.69118952751159</v>
      </c>
      <c r="BP200" s="75">
        <v>2.9524524211883501</v>
      </c>
      <c r="BQ200" s="75">
        <v>2.6492474079132</v>
      </c>
      <c r="BR200" s="75">
        <v>2.6733841896057098</v>
      </c>
      <c r="BS200" s="75">
        <v>2.80006623268127</v>
      </c>
      <c r="BT200" s="75">
        <v>2.8456277847289999</v>
      </c>
      <c r="BU200" s="75">
        <v>2.4967164993286102</v>
      </c>
      <c r="BV200" s="75">
        <v>2.6375632286071702</v>
      </c>
      <c r="BW200" s="74">
        <v>1.57781493663787</v>
      </c>
      <c r="BX200" s="75">
        <v>1.94930744171142</v>
      </c>
      <c r="BY200" s="75">
        <v>0.950705707073211</v>
      </c>
      <c r="BZ200" s="75">
        <v>1.98605668544769</v>
      </c>
      <c r="CA200" s="75">
        <v>2.73543381690979</v>
      </c>
      <c r="CB200" s="75">
        <v>1.79803943634033</v>
      </c>
      <c r="CC200" s="75">
        <v>2.2092766761779701</v>
      </c>
      <c r="CD200" s="75">
        <v>1.63128745555877</v>
      </c>
      <c r="CE200" s="75">
        <v>2.03174376487731</v>
      </c>
      <c r="CF200" s="75">
        <v>2.3168549537658598</v>
      </c>
      <c r="CG200" s="75">
        <v>1.7353920936584399</v>
      </c>
      <c r="CH200" s="75">
        <v>1.98682677745819</v>
      </c>
      <c r="CI200" s="75">
        <v>1.28362011909484</v>
      </c>
      <c r="CJ200" s="75">
        <v>1.5551187992095901</v>
      </c>
      <c r="CK200" s="75">
        <v>2.0483126640319802</v>
      </c>
      <c r="CL200" s="74">
        <v>1.77393746376037</v>
      </c>
      <c r="CM200" s="75">
        <v>1.53207635879516</v>
      </c>
      <c r="CN200" s="75">
        <v>2.26059865951538</v>
      </c>
      <c r="CO200" s="75">
        <v>1.3141517639160101</v>
      </c>
      <c r="CP200" s="75">
        <v>1.9708179235458301</v>
      </c>
      <c r="CQ200" s="75">
        <v>1.3037325143814</v>
      </c>
      <c r="CR200" s="75">
        <v>1.4461756944656301</v>
      </c>
      <c r="CS200" s="75">
        <v>1.912935256958</v>
      </c>
      <c r="CT200" s="75">
        <v>2.00409603118896</v>
      </c>
      <c r="CU200" s="75">
        <v>1.8135899305343599</v>
      </c>
      <c r="CV200" s="75">
        <v>2.8550167083740199</v>
      </c>
      <c r="CW200" s="75">
        <v>2.1878867149353001</v>
      </c>
      <c r="CX200" s="75">
        <v>1.33386671543121</v>
      </c>
      <c r="CY200" s="75">
        <v>2.3092112541198699</v>
      </c>
      <c r="CZ200" s="75">
        <v>2.5403990745544398</v>
      </c>
      <c r="DA200" s="75">
        <v>2.8433558940887398</v>
      </c>
      <c r="DB200" s="75">
        <v>1.8231779336929299</v>
      </c>
      <c r="DC200" s="75">
        <v>2.30162048339843</v>
      </c>
      <c r="DD200" s="75">
        <v>2.1681981086730899</v>
      </c>
      <c r="DE200" s="74">
        <v>0.84814667701721103</v>
      </c>
      <c r="DF200" s="75">
        <v>0.93389570713043202</v>
      </c>
      <c r="DG200" s="75">
        <v>0.73331153392791704</v>
      </c>
      <c r="DH200" s="75">
        <v>0.53357106447219804</v>
      </c>
      <c r="DI200" s="75">
        <v>1.36475765705108</v>
      </c>
      <c r="DJ200" s="75">
        <v>1.2454137802123999</v>
      </c>
      <c r="DK200" s="75">
        <v>1.3219119310378999</v>
      </c>
      <c r="DL200" s="75">
        <v>1.19056963920593</v>
      </c>
      <c r="DM200" s="75">
        <v>1.3797793388366699</v>
      </c>
      <c r="DN200" s="75">
        <v>2.0835986137390101</v>
      </c>
      <c r="DO200" s="75">
        <v>2.3652215003967201</v>
      </c>
      <c r="DP200" s="75">
        <v>2.1197938919067298</v>
      </c>
      <c r="DQ200" s="75">
        <v>1.4153809547424301</v>
      </c>
      <c r="DR200" s="75">
        <v>0.81612688302993697</v>
      </c>
      <c r="DS200" s="75">
        <v>0.56669890880584695</v>
      </c>
      <c r="DT200" s="75">
        <v>1.27064633369445</v>
      </c>
      <c r="DU200" s="75">
        <v>0.93281435966491699</v>
      </c>
      <c r="DV200" s="75">
        <v>1.4545249938964799</v>
      </c>
      <c r="DW200" s="75">
        <v>1.9079353809356601</v>
      </c>
      <c r="DX200" s="76">
        <v>1.37177693843841</v>
      </c>
      <c r="DY200" s="72"/>
      <c r="DZ200" s="72"/>
      <c r="EA200" s="77"/>
      <c r="EB200" s="4"/>
      <c r="ET200" s="1"/>
      <c r="EU200" s="1"/>
      <c r="EV200" s="1"/>
      <c r="EW200" s="10"/>
      <c r="EX200" s="10"/>
      <c r="EY200" s="10"/>
      <c r="EZ200" s="10"/>
      <c r="FA200" s="10"/>
      <c r="FB200" s="10"/>
      <c r="FC200" s="10"/>
      <c r="FD200" s="10"/>
      <c r="FE200" s="10"/>
      <c r="FF200" s="10"/>
      <c r="FG200" s="10"/>
      <c r="FH200" s="10"/>
      <c r="FI200" s="10"/>
      <c r="FJ200" s="10"/>
      <c r="FK200" s="10"/>
      <c r="FL200" s="10"/>
      <c r="FM200" s="10"/>
      <c r="FN200" s="10"/>
      <c r="FO200" s="10"/>
      <c r="FP200" s="10"/>
      <c r="FQ200" s="10"/>
      <c r="FR200" s="10"/>
      <c r="FS200" s="10"/>
      <c r="FT200" s="10"/>
    </row>
    <row r="201" spans="1:176" customFormat="1" ht="33.5" x14ac:dyDescent="0.35">
      <c r="A201" s="1"/>
      <c r="B201" s="99"/>
      <c r="C201" s="92" t="s">
        <v>230</v>
      </c>
      <c r="D201" s="71">
        <v>18.875379772747241</v>
      </c>
      <c r="E201" s="72">
        <v>4.2749201229640352</v>
      </c>
      <c r="F201" s="23">
        <v>-1</v>
      </c>
      <c r="G201" s="72">
        <v>4.4153760140107394</v>
      </c>
      <c r="H201" s="23">
        <v>1</v>
      </c>
      <c r="I201" s="23">
        <v>-1</v>
      </c>
      <c r="J201" s="73">
        <v>1.7563862331812053E-2</v>
      </c>
      <c r="K201" s="71"/>
      <c r="L201" s="75">
        <v>49.483287811279297</v>
      </c>
      <c r="M201" s="75">
        <v>4.4387760162353498</v>
      </c>
      <c r="N201" s="75">
        <v>16.650312423706001</v>
      </c>
      <c r="O201" s="75">
        <v>9.1145763397216797</v>
      </c>
      <c r="P201" s="75">
        <v>26.3882942199707</v>
      </c>
      <c r="Q201" s="75">
        <v>3.8702208995818999</v>
      </c>
      <c r="R201" s="75">
        <v>13.4551391601562</v>
      </c>
      <c r="S201" s="75">
        <v>15.3366146087646</v>
      </c>
      <c r="T201" s="75">
        <v>14.4912099838256</v>
      </c>
      <c r="U201" s="75">
        <v>8.1963310241699201</v>
      </c>
      <c r="V201" s="75">
        <v>8.0953731536865199</v>
      </c>
      <c r="W201" s="75">
        <v>56.935085296630803</v>
      </c>
      <c r="X201" s="75">
        <v>17.874971389770501</v>
      </c>
      <c r="Y201" s="75">
        <v>26.542905807495099</v>
      </c>
      <c r="Z201" s="75">
        <v>15.747485160827599</v>
      </c>
      <c r="AA201" s="75">
        <v>9.2476530075073207</v>
      </c>
      <c r="AB201" s="76">
        <v>25.013219833373999</v>
      </c>
      <c r="AC201" s="74">
        <v>4.7397127151489196</v>
      </c>
      <c r="AD201" s="75">
        <v>3.1924989223480198</v>
      </c>
      <c r="AE201" s="75">
        <v>5.1928901672363201</v>
      </c>
      <c r="AF201" s="75">
        <v>2.6444733142852699</v>
      </c>
      <c r="AG201" s="75">
        <v>4.5584778785705504</v>
      </c>
      <c r="AH201" s="75">
        <v>2.8165080547332701</v>
      </c>
      <c r="AI201" s="75">
        <v>4.1291270256042401</v>
      </c>
      <c r="AJ201" s="75">
        <v>2.90221714973449</v>
      </c>
      <c r="AK201" s="75">
        <v>3.9015870094299299</v>
      </c>
      <c r="AL201" s="75">
        <v>4.02038145065307</v>
      </c>
      <c r="AM201" s="75">
        <v>6.5698542594909597</v>
      </c>
      <c r="AN201" s="75">
        <v>4.3499350547790501</v>
      </c>
      <c r="AO201" s="75">
        <v>5.0283608436584402</v>
      </c>
      <c r="AP201" s="75">
        <v>5.8028578758239702</v>
      </c>
      <c r="AQ201" s="74">
        <v>3.7752397060394198</v>
      </c>
      <c r="AR201" s="75">
        <v>3.3565487861633301</v>
      </c>
      <c r="AS201" s="75">
        <v>3.85676097869873</v>
      </c>
      <c r="AT201" s="75">
        <v>3.07430863380432</v>
      </c>
      <c r="AU201" s="75">
        <v>4.7242689132690403</v>
      </c>
      <c r="AV201" s="75">
        <v>3.32151794433593</v>
      </c>
      <c r="AW201" s="75">
        <v>4.0353860855102504</v>
      </c>
      <c r="AX201" s="75">
        <v>4.0241637229919398</v>
      </c>
      <c r="AY201" s="75">
        <v>3.8434486389160099</v>
      </c>
      <c r="AZ201" s="75">
        <v>3.8779809474945002</v>
      </c>
      <c r="BA201" s="75">
        <v>4.5277357101440403</v>
      </c>
      <c r="BB201" s="75">
        <v>3.1865196228027299</v>
      </c>
      <c r="BC201" s="75">
        <v>4.28670310974121</v>
      </c>
      <c r="BD201" s="75">
        <v>4.0076098442077601</v>
      </c>
      <c r="BE201" s="75">
        <v>3.7955682277679399</v>
      </c>
      <c r="BF201" s="75">
        <v>4.6843633651733398</v>
      </c>
      <c r="BG201" s="76">
        <v>3.69444227218627</v>
      </c>
      <c r="BH201" s="75">
        <v>4.9229531288146902</v>
      </c>
      <c r="BI201" s="75">
        <v>3.9780294895172101</v>
      </c>
      <c r="BJ201" s="75">
        <v>4.6324067115783603</v>
      </c>
      <c r="BK201" s="75">
        <v>3.9981124401092498</v>
      </c>
      <c r="BL201" s="75">
        <v>4.12812948226928</v>
      </c>
      <c r="BM201" s="75">
        <v>9.20867919921875</v>
      </c>
      <c r="BN201" s="75">
        <v>5.7507405281066797</v>
      </c>
      <c r="BO201" s="75">
        <v>4.44362068176269</v>
      </c>
      <c r="BP201" s="75">
        <v>4.27484035491943</v>
      </c>
      <c r="BQ201" s="75">
        <v>4.7193608283996502</v>
      </c>
      <c r="BR201" s="75">
        <v>5.3887777328491202</v>
      </c>
      <c r="BS201" s="75">
        <v>4.8879928588867099</v>
      </c>
      <c r="BT201" s="75">
        <v>5.1323986053466797</v>
      </c>
      <c r="BU201" s="75">
        <v>4.8093023300170898</v>
      </c>
      <c r="BV201" s="75">
        <v>4.1232376098632804</v>
      </c>
      <c r="BW201" s="74">
        <v>3.9423921108245801</v>
      </c>
      <c r="BX201" s="75">
        <v>4.57036924362182</v>
      </c>
      <c r="BY201" s="75">
        <v>2.1699423789978001</v>
      </c>
      <c r="BZ201" s="75">
        <v>4.1413555145263601</v>
      </c>
      <c r="CA201" s="75">
        <v>4.1475181579589799</v>
      </c>
      <c r="CB201" s="75">
        <v>5.69577932357788</v>
      </c>
      <c r="CC201" s="75">
        <v>3.9631812572479199</v>
      </c>
      <c r="CD201" s="75">
        <v>4.0915226936340297</v>
      </c>
      <c r="CE201" s="75">
        <v>4.8922042846679599</v>
      </c>
      <c r="CF201" s="75">
        <v>7.0966053009033203</v>
      </c>
      <c r="CG201" s="75">
        <v>4.78875684738159</v>
      </c>
      <c r="CH201" s="75">
        <v>3.1018748283386199</v>
      </c>
      <c r="CI201" s="75">
        <v>3.5609858036041202</v>
      </c>
      <c r="CJ201" s="75">
        <v>3.4219269752502401</v>
      </c>
      <c r="CK201" s="75">
        <v>3.6344923973083398</v>
      </c>
      <c r="CL201" s="74">
        <v>3.9696884155273402</v>
      </c>
      <c r="CM201" s="75">
        <v>3.7244403362274099</v>
      </c>
      <c r="CN201" s="75">
        <v>4.8603606224059996</v>
      </c>
      <c r="CO201" s="75">
        <v>3.0124218463897701</v>
      </c>
      <c r="CP201" s="75">
        <v>3.52991294860839</v>
      </c>
      <c r="CQ201" s="75">
        <v>2.52951979637146</v>
      </c>
      <c r="CR201" s="75">
        <v>2.71359062194824</v>
      </c>
      <c r="CS201" s="75">
        <v>3.54981064796447</v>
      </c>
      <c r="CT201" s="75">
        <v>3.6028625965118399</v>
      </c>
      <c r="CU201" s="75">
        <v>3.5663466453552202</v>
      </c>
      <c r="CV201" s="75">
        <v>6.4827542304992596</v>
      </c>
      <c r="CW201" s="75">
        <v>5.5551977157592702</v>
      </c>
      <c r="CX201" s="75">
        <v>3.08568882942199</v>
      </c>
      <c r="CY201" s="75">
        <v>3.23659348487854</v>
      </c>
      <c r="CZ201" s="75">
        <v>4.7176256179809499</v>
      </c>
      <c r="DA201" s="75">
        <v>4.8351507186889604</v>
      </c>
      <c r="DB201" s="75">
        <v>3.6146988868713299</v>
      </c>
      <c r="DC201" s="75">
        <v>4.1673779487609801</v>
      </c>
      <c r="DD201" s="75">
        <v>5.5189232826232901</v>
      </c>
      <c r="DE201" s="74">
        <v>2.4769797325134202</v>
      </c>
      <c r="DF201" s="75">
        <v>3.7219114303588801</v>
      </c>
      <c r="DG201" s="75">
        <v>2.3554701805114702</v>
      </c>
      <c r="DH201" s="75">
        <v>2.2006363868713299</v>
      </c>
      <c r="DI201" s="75">
        <v>3.22860550880432</v>
      </c>
      <c r="DJ201" s="75">
        <v>3.0179629325866699</v>
      </c>
      <c r="DK201" s="75">
        <v>2.8483407497406001</v>
      </c>
      <c r="DL201" s="75">
        <v>3.5800254344940101</v>
      </c>
      <c r="DM201" s="75">
        <v>2.99933910369873</v>
      </c>
      <c r="DN201" s="75">
        <v>4.0163407325744602</v>
      </c>
      <c r="DO201" s="75">
        <v>5.8115172386169398</v>
      </c>
      <c r="DP201" s="75">
        <v>7.1840353012084899</v>
      </c>
      <c r="DQ201" s="75">
        <v>3.0580892562866202</v>
      </c>
      <c r="DR201" s="75">
        <v>2.4428422451019198</v>
      </c>
      <c r="DS201" s="75">
        <v>2.3720121383666899</v>
      </c>
      <c r="DT201" s="75">
        <v>2.8727030754089302</v>
      </c>
      <c r="DU201" s="75">
        <v>2.7874004840850799</v>
      </c>
      <c r="DV201" s="75">
        <v>2.9766283035278298</v>
      </c>
      <c r="DW201" s="75">
        <v>4.3936557769775302</v>
      </c>
      <c r="DX201" s="76">
        <v>5.2288494110107404</v>
      </c>
      <c r="DY201" s="72"/>
      <c r="DZ201" s="72"/>
      <c r="EA201" s="77"/>
      <c r="EB201" s="4"/>
      <c r="ET201" s="1"/>
      <c r="EU201" s="1"/>
      <c r="EV201" s="1"/>
      <c r="EW201" s="10"/>
      <c r="EX201" s="10"/>
      <c r="EY201" s="10"/>
      <c r="EZ201" s="10"/>
      <c r="FA201" s="10"/>
      <c r="FB201" s="10"/>
      <c r="FC201" s="10"/>
      <c r="FD201" s="10"/>
      <c r="FE201" s="10"/>
      <c r="FF201" s="10"/>
      <c r="FG201" s="10"/>
      <c r="FH201" s="10"/>
      <c r="FI201" s="10"/>
      <c r="FJ201" s="10"/>
      <c r="FK201" s="10"/>
      <c r="FL201" s="10"/>
      <c r="FM201" s="10"/>
      <c r="FN201" s="10"/>
      <c r="FO201" s="10"/>
      <c r="FP201" s="10"/>
      <c r="FQ201" s="10"/>
      <c r="FR201" s="10"/>
      <c r="FS201" s="10"/>
      <c r="FT201" s="10"/>
    </row>
    <row r="202" spans="1:176" customFormat="1" ht="33.5" x14ac:dyDescent="0.35">
      <c r="A202" s="1"/>
      <c r="B202" s="99"/>
      <c r="C202" s="92" t="s">
        <v>231</v>
      </c>
      <c r="D202" s="71">
        <v>8.541038758614464</v>
      </c>
      <c r="E202" s="72">
        <v>3.7120192306382269</v>
      </c>
      <c r="F202" s="23">
        <v>-1</v>
      </c>
      <c r="G202" s="72">
        <v>2.3009144694398467</v>
      </c>
      <c r="H202" s="23">
        <v>1</v>
      </c>
      <c r="I202" s="23">
        <v>-1</v>
      </c>
      <c r="J202" s="73">
        <v>6.1945836147327731E-2</v>
      </c>
      <c r="K202" s="71"/>
      <c r="L202" s="75">
        <v>15.2416458129882</v>
      </c>
      <c r="M202" s="75">
        <v>2.7390375137329102</v>
      </c>
      <c r="N202" s="75">
        <v>16.1431350708007</v>
      </c>
      <c r="O202" s="75">
        <v>9.2117977142333896</v>
      </c>
      <c r="P202" s="75">
        <v>13.7114553451538</v>
      </c>
      <c r="Q202" s="75">
        <v>1.98323667049407</v>
      </c>
      <c r="R202" s="75">
        <v>8.3759946823120099</v>
      </c>
      <c r="S202" s="75">
        <v>6.1065120697021396</v>
      </c>
      <c r="T202" s="75">
        <v>12.664449691772401</v>
      </c>
      <c r="U202" s="75">
        <v>3.0262560844421298</v>
      </c>
      <c r="V202" s="75">
        <v>4.8495936393737704</v>
      </c>
      <c r="W202" s="75">
        <v>14.024393081665</v>
      </c>
      <c r="X202" s="75">
        <v>8.3197603225708008</v>
      </c>
      <c r="Y202" s="75">
        <v>8.1609268188476491</v>
      </c>
      <c r="Z202" s="75">
        <v>6.6066942214965803</v>
      </c>
      <c r="AA202" s="75">
        <v>5.6060581207275302</v>
      </c>
      <c r="AB202" s="76">
        <v>8.4267120361328107</v>
      </c>
      <c r="AC202" s="74">
        <v>2.1161589622497501</v>
      </c>
      <c r="AD202" s="75">
        <v>2.8078410625457701</v>
      </c>
      <c r="AE202" s="75">
        <v>6.7582826614379803</v>
      </c>
      <c r="AF202" s="75">
        <v>3.2254014015197701</v>
      </c>
      <c r="AG202" s="75">
        <v>3.6203546524047798</v>
      </c>
      <c r="AH202" s="75">
        <v>2.5707232952117902</v>
      </c>
      <c r="AI202" s="75">
        <v>5.7068915367126403</v>
      </c>
      <c r="AJ202" s="75">
        <v>2.3930921554565399</v>
      </c>
      <c r="AK202" s="75">
        <v>1.99692702293396</v>
      </c>
      <c r="AL202" s="75">
        <v>1.68986308574676</v>
      </c>
      <c r="AM202" s="75">
        <v>9.0329046249389595</v>
      </c>
      <c r="AN202" s="75">
        <v>2.5002889633178702</v>
      </c>
      <c r="AO202" s="75">
        <v>4.0418176651000897</v>
      </c>
      <c r="AP202" s="75">
        <v>3.5077221393585201</v>
      </c>
      <c r="AQ202" s="74">
        <v>3.39377665519714</v>
      </c>
      <c r="AR202" s="75">
        <v>2.1866052150726301</v>
      </c>
      <c r="AS202" s="75">
        <v>3.6210730075836102</v>
      </c>
      <c r="AT202" s="75">
        <v>1.8799967765808101</v>
      </c>
      <c r="AU202" s="75">
        <v>3.9523017406463601</v>
      </c>
      <c r="AV202" s="75">
        <v>2.24107670783996</v>
      </c>
      <c r="AW202" s="75">
        <v>2.9600634574890101</v>
      </c>
      <c r="AX202" s="75">
        <v>3.0059847831725999</v>
      </c>
      <c r="AY202" s="75">
        <v>2.4051320552825901</v>
      </c>
      <c r="AZ202" s="75">
        <v>2.42546534538269</v>
      </c>
      <c r="BA202" s="75">
        <v>3.9787797927856401</v>
      </c>
      <c r="BB202" s="75">
        <v>2.04869031906127</v>
      </c>
      <c r="BC202" s="75">
        <v>4.1734642982482901</v>
      </c>
      <c r="BD202" s="75">
        <v>2.7782449722289999</v>
      </c>
      <c r="BE202" s="75">
        <v>2.30483722686767</v>
      </c>
      <c r="BF202" s="75">
        <v>6.24814701080322</v>
      </c>
      <c r="BG202" s="76">
        <v>2.3542251586914</v>
      </c>
      <c r="BH202" s="75">
        <v>2.3374035358428902</v>
      </c>
      <c r="BI202" s="75">
        <v>1.6751012802123999</v>
      </c>
      <c r="BJ202" s="75">
        <v>2.48136234283447</v>
      </c>
      <c r="BK202" s="75">
        <v>2.2587711811065598</v>
      </c>
      <c r="BL202" s="75">
        <v>1.67228543758392</v>
      </c>
      <c r="BM202" s="75">
        <v>14.820309638976999</v>
      </c>
      <c r="BN202" s="75">
        <v>4.98685503005981</v>
      </c>
      <c r="BO202" s="75">
        <v>2.07010674476623</v>
      </c>
      <c r="BP202" s="75">
        <v>2.0300889015197701</v>
      </c>
      <c r="BQ202" s="75">
        <v>3.5917050838470401</v>
      </c>
      <c r="BR202" s="75">
        <v>4.4979891777038503</v>
      </c>
      <c r="BS202" s="75">
        <v>2.3981046676635698</v>
      </c>
      <c r="BT202" s="75">
        <v>2.4876391887664702</v>
      </c>
      <c r="BU202" s="75">
        <v>2.8646929264068599</v>
      </c>
      <c r="BV202" s="75">
        <v>1.9873741865157999</v>
      </c>
      <c r="BW202" s="74">
        <v>2.7994222640991202</v>
      </c>
      <c r="BX202" s="75">
        <v>2.8700883388519198</v>
      </c>
      <c r="BY202" s="75">
        <v>1.4502739906311</v>
      </c>
      <c r="BZ202" s="75">
        <v>3.0269899368286102</v>
      </c>
      <c r="CA202" s="75">
        <v>2.87716507911682</v>
      </c>
      <c r="CB202" s="75">
        <v>3.9630370140075599</v>
      </c>
      <c r="CC202" s="75">
        <v>3.0579025745391801</v>
      </c>
      <c r="CD202" s="75">
        <v>3.1087045669555602</v>
      </c>
      <c r="CE202" s="75">
        <v>4.2579536437988201</v>
      </c>
      <c r="CF202" s="75">
        <v>7.2921376228332502</v>
      </c>
      <c r="CG202" s="75">
        <v>3.7817413806915199</v>
      </c>
      <c r="CH202" s="75">
        <v>3.67803907394409</v>
      </c>
      <c r="CI202" s="75">
        <v>3.0267846584320002</v>
      </c>
      <c r="CJ202" s="75">
        <v>3.1007044315338099</v>
      </c>
      <c r="CK202" s="75">
        <v>2.5952112674713099</v>
      </c>
      <c r="CL202" s="74">
        <v>6.4895358085632298</v>
      </c>
      <c r="CM202" s="75">
        <v>2.5339655876159601</v>
      </c>
      <c r="CN202" s="75">
        <v>7.1648883819579998</v>
      </c>
      <c r="CO202" s="75">
        <v>2.6114461421966499</v>
      </c>
      <c r="CP202" s="75">
        <v>3.4272322654724099</v>
      </c>
      <c r="CQ202" s="75">
        <v>2.6144831180572501</v>
      </c>
      <c r="CR202" s="75">
        <v>2.0631394386291499</v>
      </c>
      <c r="CS202" s="75">
        <v>3.6689090728759699</v>
      </c>
      <c r="CT202" s="75">
        <v>2.92516016960144</v>
      </c>
      <c r="CU202" s="75">
        <v>2.5936801433563201</v>
      </c>
      <c r="CV202" s="75">
        <v>5.2987089157104403</v>
      </c>
      <c r="CW202" s="75">
        <v>4.6082081794738698</v>
      </c>
      <c r="CX202" s="75">
        <v>1.8585011959075901</v>
      </c>
      <c r="CY202" s="75">
        <v>1.18855953216552</v>
      </c>
      <c r="CZ202" s="75">
        <v>3.41360211372375</v>
      </c>
      <c r="DA202" s="75">
        <v>3.5653622150421098</v>
      </c>
      <c r="DB202" s="75">
        <v>2.8655092716217001</v>
      </c>
      <c r="DC202" s="75">
        <v>2.4696962833404501</v>
      </c>
      <c r="DD202" s="75">
        <v>4.3828840255737296</v>
      </c>
      <c r="DE202" s="74">
        <v>3.0804526805877601</v>
      </c>
      <c r="DF202" s="75">
        <v>6.7302913665771396</v>
      </c>
      <c r="DG202" s="75">
        <v>5.3879518508911097</v>
      </c>
      <c r="DH202" s="75">
        <v>4.1445603370666504</v>
      </c>
      <c r="DI202" s="75">
        <v>3.6553964614868102</v>
      </c>
      <c r="DJ202" s="75">
        <v>3.2842922210693302</v>
      </c>
      <c r="DK202" s="75">
        <v>3.4078490734100302</v>
      </c>
      <c r="DL202" s="75">
        <v>2.7536849975585902</v>
      </c>
      <c r="DM202" s="75">
        <v>2.2487804889678902</v>
      </c>
      <c r="DN202" s="75">
        <v>1.887779712677</v>
      </c>
      <c r="DO202" s="75">
        <v>3.5797970294952299</v>
      </c>
      <c r="DP202" s="75">
        <v>3.9177947044372501</v>
      </c>
      <c r="DQ202" s="75">
        <v>4.4581375122070304</v>
      </c>
      <c r="DR202" s="75">
        <v>5.45178127288818</v>
      </c>
      <c r="DS202" s="75">
        <v>2.81715488433837</v>
      </c>
      <c r="DT202" s="75">
        <v>3.00804138183593</v>
      </c>
      <c r="DU202" s="75">
        <v>3.7813293933868399</v>
      </c>
      <c r="DV202" s="75">
        <v>3.8794519901275599</v>
      </c>
      <c r="DW202" s="75">
        <v>2.02260017395019</v>
      </c>
      <c r="DX202" s="76">
        <v>5.1998138427734304</v>
      </c>
      <c r="DY202" s="72"/>
      <c r="DZ202" s="72"/>
      <c r="EA202" s="77"/>
      <c r="EB202" s="4"/>
      <c r="ET202" s="1"/>
      <c r="EU202" s="1"/>
      <c r="EV202" s="1"/>
      <c r="EW202" s="10"/>
      <c r="EX202" s="10"/>
      <c r="EY202" s="10"/>
      <c r="EZ202" s="10"/>
      <c r="FA202" s="10"/>
      <c r="FB202" s="10"/>
      <c r="FC202" s="10"/>
      <c r="FD202" s="10"/>
      <c r="FE202" s="10"/>
      <c r="FF202" s="10"/>
      <c r="FG202" s="10"/>
      <c r="FH202" s="10"/>
      <c r="FI202" s="10"/>
      <c r="FJ202" s="10"/>
      <c r="FK202" s="10"/>
      <c r="FL202" s="10"/>
      <c r="FM202" s="10"/>
      <c r="FN202" s="10"/>
      <c r="FO202" s="10"/>
      <c r="FP202" s="10"/>
      <c r="FQ202" s="10"/>
      <c r="FR202" s="10"/>
      <c r="FS202" s="10"/>
      <c r="FT202" s="10"/>
    </row>
    <row r="203" spans="1:176" customFormat="1" ht="33.5" x14ac:dyDescent="0.35">
      <c r="A203" s="1"/>
      <c r="B203" s="99"/>
      <c r="C203" s="92" t="s">
        <v>232</v>
      </c>
      <c r="D203" s="71">
        <v>111.46374407936528</v>
      </c>
      <c r="E203" s="72">
        <v>27.656331266675586</v>
      </c>
      <c r="F203" s="23">
        <v>-1</v>
      </c>
      <c r="G203" s="72">
        <v>4.0303156266309692</v>
      </c>
      <c r="H203" s="23">
        <v>1</v>
      </c>
      <c r="I203" s="23">
        <v>-1</v>
      </c>
      <c r="J203" s="73">
        <v>3.5734928144091392E-3</v>
      </c>
      <c r="K203" s="71"/>
      <c r="L203" s="75">
        <v>267.02841186523398</v>
      </c>
      <c r="M203" s="75">
        <v>12.336473464965801</v>
      </c>
      <c r="N203" s="75">
        <v>279.83825683593699</v>
      </c>
      <c r="O203" s="75">
        <v>121.93267822265599</v>
      </c>
      <c r="P203" s="75">
        <v>215.33634948730401</v>
      </c>
      <c r="Q203" s="75">
        <v>7.6126608848571697</v>
      </c>
      <c r="R203" s="75">
        <v>91.130470275878906</v>
      </c>
      <c r="S203" s="75">
        <v>53.940464019775298</v>
      </c>
      <c r="T203" s="75">
        <v>192.48953247070301</v>
      </c>
      <c r="U203" s="75">
        <v>13.497041702270501</v>
      </c>
      <c r="V203" s="75">
        <v>41.358142852783203</v>
      </c>
      <c r="W203" s="75">
        <v>215.31538391113199</v>
      </c>
      <c r="X203" s="75">
        <v>98.729362487792898</v>
      </c>
      <c r="Y203" s="75">
        <v>88.255325317382798</v>
      </c>
      <c r="Z203" s="75">
        <v>54.261741638183501</v>
      </c>
      <c r="AA203" s="75">
        <v>51.420162200927699</v>
      </c>
      <c r="AB203" s="76">
        <v>90.401191711425696</v>
      </c>
      <c r="AC203" s="74">
        <v>6.81795310974121</v>
      </c>
      <c r="AD203" s="75">
        <v>11.4043979644775</v>
      </c>
      <c r="AE203" s="75">
        <v>72.473915100097599</v>
      </c>
      <c r="AF203" s="75">
        <v>15.191335678100501</v>
      </c>
      <c r="AG203" s="75">
        <v>17.447124481201101</v>
      </c>
      <c r="AH203" s="75">
        <v>10.667187690734799</v>
      </c>
      <c r="AI203" s="75">
        <v>48.247280120849602</v>
      </c>
      <c r="AJ203" s="75">
        <v>8.9627552032470703</v>
      </c>
      <c r="AK203" s="75">
        <v>5.7143502235412598</v>
      </c>
      <c r="AL203" s="75">
        <v>3.8038029670715301</v>
      </c>
      <c r="AM203" s="75">
        <v>129.71798706054599</v>
      </c>
      <c r="AN203" s="75">
        <v>8.0730447769165004</v>
      </c>
      <c r="AO203" s="75">
        <v>31.225893020629801</v>
      </c>
      <c r="AP203" s="75">
        <v>17.4416103363037</v>
      </c>
      <c r="AQ203" s="74">
        <v>20.1634521484375</v>
      </c>
      <c r="AR203" s="75">
        <v>7.6066555976867596</v>
      </c>
      <c r="AS203" s="75">
        <v>20.198789596557599</v>
      </c>
      <c r="AT203" s="75">
        <v>5.0866308212280202</v>
      </c>
      <c r="AU203" s="75">
        <v>21.951330184936499</v>
      </c>
      <c r="AV203" s="75">
        <v>8.6414813995361293</v>
      </c>
      <c r="AW203" s="75">
        <v>16.901765823364201</v>
      </c>
      <c r="AX203" s="75">
        <v>13.8083944320678</v>
      </c>
      <c r="AY203" s="75">
        <v>8.9538183212280202</v>
      </c>
      <c r="AZ203" s="75">
        <v>8.7269973754882795</v>
      </c>
      <c r="BA203" s="75">
        <v>25.7926120758056</v>
      </c>
      <c r="BB203" s="75">
        <v>7.5611233711242596</v>
      </c>
      <c r="BC203" s="75">
        <v>31.0732421875</v>
      </c>
      <c r="BD203" s="75">
        <v>13.967281341552701</v>
      </c>
      <c r="BE203" s="75">
        <v>8.2901544570922798</v>
      </c>
      <c r="BF203" s="75">
        <v>69.366424560546804</v>
      </c>
      <c r="BG203" s="76">
        <v>8.4249153137206996</v>
      </c>
      <c r="BH203" s="75">
        <v>8.1668195724487305</v>
      </c>
      <c r="BI203" s="75">
        <v>3.4304840564727699</v>
      </c>
      <c r="BJ203" s="75">
        <v>10.9554634094238</v>
      </c>
      <c r="BK203" s="75">
        <v>10.885796546936</v>
      </c>
      <c r="BL203" s="75">
        <v>4.2826571464538503</v>
      </c>
      <c r="BM203" s="75">
        <v>261.46038818359301</v>
      </c>
      <c r="BN203" s="75">
        <v>37.9417724609375</v>
      </c>
      <c r="BO203" s="75">
        <v>6.8894586563110298</v>
      </c>
      <c r="BP203" s="75">
        <v>6.3099365234375</v>
      </c>
      <c r="BQ203" s="75">
        <v>22.323558807373001</v>
      </c>
      <c r="BR203" s="75">
        <v>33.290786743163999</v>
      </c>
      <c r="BS203" s="75">
        <v>7.7817130088806099</v>
      </c>
      <c r="BT203" s="75">
        <v>8.4561834335327095</v>
      </c>
      <c r="BU203" s="75">
        <v>12.5515394210815</v>
      </c>
      <c r="BV203" s="75">
        <v>6.0079116821289</v>
      </c>
      <c r="BW203" s="74">
        <v>11.1981887817382</v>
      </c>
      <c r="BX203" s="75">
        <v>12.561688423156699</v>
      </c>
      <c r="BY203" s="75">
        <v>2.0904147624969398</v>
      </c>
      <c r="BZ203" s="75">
        <v>18.801128387451101</v>
      </c>
      <c r="CA203" s="75">
        <v>13.894451141357401</v>
      </c>
      <c r="CB203" s="75">
        <v>22.636631011962798</v>
      </c>
      <c r="CC203" s="75">
        <v>14.5382070541381</v>
      </c>
      <c r="CD203" s="75">
        <v>15.3594856262207</v>
      </c>
      <c r="CE203" s="75">
        <v>28.456354141235298</v>
      </c>
      <c r="CF203" s="75">
        <v>76.245780944824205</v>
      </c>
      <c r="CG203" s="75">
        <v>22.599857330322202</v>
      </c>
      <c r="CH203" s="75">
        <v>30.205543518066399</v>
      </c>
      <c r="CI203" s="75">
        <v>17.075178146362301</v>
      </c>
      <c r="CJ203" s="75">
        <v>19.1716995239257</v>
      </c>
      <c r="CK203" s="75">
        <v>11.748548507690399</v>
      </c>
      <c r="CL203" s="74">
        <v>70.815696716308594</v>
      </c>
      <c r="CM203" s="75">
        <v>10.6549730300903</v>
      </c>
      <c r="CN203" s="75">
        <v>84.207168579101506</v>
      </c>
      <c r="CO203" s="75">
        <v>12.1511726379394</v>
      </c>
      <c r="CP203" s="75">
        <v>22.959987640380799</v>
      </c>
      <c r="CQ203" s="75">
        <v>13.068910598754799</v>
      </c>
      <c r="CR203" s="75">
        <v>6.8293385505676198</v>
      </c>
      <c r="CS203" s="75">
        <v>25.334527969360298</v>
      </c>
      <c r="CT203" s="75">
        <v>13.589391708374</v>
      </c>
      <c r="CU203" s="75">
        <v>14.943991661071699</v>
      </c>
      <c r="CV203" s="75">
        <v>40.971542358398402</v>
      </c>
      <c r="CW203" s="75">
        <v>32.396797180175703</v>
      </c>
      <c r="CX203" s="75">
        <v>4.6442832946777299</v>
      </c>
      <c r="CY203" s="75">
        <v>1.15043497085571</v>
      </c>
      <c r="CZ203" s="75">
        <v>17.750940322875898</v>
      </c>
      <c r="DA203" s="75">
        <v>20.181074142456001</v>
      </c>
      <c r="DB203" s="75">
        <v>12.936485290527299</v>
      </c>
      <c r="DC203" s="75">
        <v>9.2460670471191406</v>
      </c>
      <c r="DD203" s="75">
        <v>26.687211990356399</v>
      </c>
      <c r="DE203" s="74">
        <v>17.581518173217699</v>
      </c>
      <c r="DF203" s="75">
        <v>64.301086425781193</v>
      </c>
      <c r="DG203" s="75">
        <v>51.669918060302699</v>
      </c>
      <c r="DH203" s="75">
        <v>32.873416900634702</v>
      </c>
      <c r="DI203" s="75">
        <v>19.677654266357401</v>
      </c>
      <c r="DJ203" s="75">
        <v>16.683271408081001</v>
      </c>
      <c r="DK203" s="75">
        <v>18.044820785522401</v>
      </c>
      <c r="DL203" s="75">
        <v>9.6538724899291992</v>
      </c>
      <c r="DM203" s="75">
        <v>6.4773249626159597</v>
      </c>
      <c r="DN203" s="75">
        <v>5.4846515655517498</v>
      </c>
      <c r="DO203" s="75">
        <v>17.4218635559082</v>
      </c>
      <c r="DP203" s="75">
        <v>22.3795776367187</v>
      </c>
      <c r="DQ203" s="75">
        <v>32.491184234619098</v>
      </c>
      <c r="DR203" s="75">
        <v>52.979507446288999</v>
      </c>
      <c r="DS203" s="75">
        <v>11.937334060668899</v>
      </c>
      <c r="DT203" s="75">
        <v>18.798139572143501</v>
      </c>
      <c r="DU203" s="75">
        <v>24.128786087036101</v>
      </c>
      <c r="DV203" s="75">
        <v>29.1872158050537</v>
      </c>
      <c r="DW203" s="75">
        <v>4.8591341972351003</v>
      </c>
      <c r="DX203" s="76">
        <v>50.008579254150298</v>
      </c>
      <c r="DY203" s="72"/>
      <c r="DZ203" s="72"/>
      <c r="EA203" s="77"/>
      <c r="EB203" s="4"/>
      <c r="ET203" s="1"/>
      <c r="EU203" s="1"/>
      <c r="EV203" s="1"/>
      <c r="EW203" s="10"/>
      <c r="EX203" s="10"/>
      <c r="EY203" s="10"/>
      <c r="EZ203" s="10"/>
      <c r="FA203" s="10"/>
      <c r="FB203" s="10"/>
      <c r="FC203" s="10"/>
      <c r="FD203" s="10"/>
      <c r="FE203" s="10"/>
      <c r="FF203" s="10"/>
      <c r="FG203" s="10"/>
      <c r="FH203" s="10"/>
      <c r="FI203" s="10"/>
      <c r="FJ203" s="10"/>
      <c r="FK203" s="10"/>
      <c r="FL203" s="10"/>
      <c r="FM203" s="10"/>
      <c r="FN203" s="10"/>
      <c r="FO203" s="10"/>
      <c r="FP203" s="10"/>
      <c r="FQ203" s="10"/>
      <c r="FR203" s="10"/>
      <c r="FS203" s="10"/>
      <c r="FT203" s="10"/>
    </row>
    <row r="204" spans="1:176" customFormat="1" ht="33.5" x14ac:dyDescent="0.35">
      <c r="A204" s="1"/>
      <c r="B204" s="99"/>
      <c r="C204" s="92" t="s">
        <v>233</v>
      </c>
      <c r="D204" s="71">
        <v>25.15803825719291</v>
      </c>
      <c r="E204" s="72">
        <v>31.226510161182485</v>
      </c>
      <c r="F204" s="23">
        <v>1</v>
      </c>
      <c r="G204" s="72">
        <v>1.2412140343357076</v>
      </c>
      <c r="H204" s="23">
        <v>1</v>
      </c>
      <c r="I204" s="23">
        <v>1</v>
      </c>
      <c r="J204" s="73">
        <v>1.4960937500000018E-2</v>
      </c>
      <c r="K204" s="71"/>
      <c r="L204" s="75">
        <v>24.083769633507799</v>
      </c>
      <c r="M204" s="75">
        <v>42.567567567567501</v>
      </c>
      <c r="N204" s="75">
        <v>28.746177370030502</v>
      </c>
      <c r="O204" s="75">
        <v>21.025641025641001</v>
      </c>
      <c r="P204" s="75">
        <v>18.3946488294314</v>
      </c>
      <c r="Q204" s="75">
        <v>40.590405904058997</v>
      </c>
      <c r="R204" s="75">
        <v>24.6875</v>
      </c>
      <c r="S204" s="75">
        <v>24.827586206896498</v>
      </c>
      <c r="T204" s="75">
        <v>29.139072847682101</v>
      </c>
      <c r="U204" s="75">
        <v>15.0510204081632</v>
      </c>
      <c r="V204" s="75">
        <v>29.310344827586199</v>
      </c>
      <c r="W204" s="75">
        <v>31.3868613138686</v>
      </c>
      <c r="X204" s="75">
        <v>14.9425287356321</v>
      </c>
      <c r="Y204" s="75">
        <v>11.8840579710144</v>
      </c>
      <c r="Z204" s="75">
        <v>22.881355932203299</v>
      </c>
      <c r="AA204" s="75">
        <v>20.972644376899598</v>
      </c>
      <c r="AB204" s="76">
        <v>27.1954674220963</v>
      </c>
      <c r="AC204" s="74">
        <v>38.8020833333333</v>
      </c>
      <c r="AD204" s="75">
        <v>27.613941018766699</v>
      </c>
      <c r="AE204" s="75">
        <v>26.730310262529802</v>
      </c>
      <c r="AF204" s="75">
        <v>22.127659574468002</v>
      </c>
      <c r="AG204" s="75">
        <v>29.729729729729701</v>
      </c>
      <c r="AH204" s="75">
        <v>27.858627858627798</v>
      </c>
      <c r="AI204" s="75">
        <v>26.682692307692299</v>
      </c>
      <c r="AJ204" s="75">
        <v>28.9405684754521</v>
      </c>
      <c r="AK204" s="75">
        <v>35.770234986945098</v>
      </c>
      <c r="AL204" s="75">
        <v>37.404580152671699</v>
      </c>
      <c r="AM204" s="75">
        <v>33.542976939203299</v>
      </c>
      <c r="AN204" s="75">
        <v>32.533333333333303</v>
      </c>
      <c r="AO204" s="75">
        <v>29.156626506024001</v>
      </c>
      <c r="AP204" s="75">
        <v>40.2777777777777</v>
      </c>
      <c r="AQ204" s="74">
        <v>30.117647058823501</v>
      </c>
      <c r="AR204" s="75">
        <v>27.823691460054999</v>
      </c>
      <c r="AS204" s="75">
        <v>33.4916864608076</v>
      </c>
      <c r="AT204" s="75">
        <v>27.044025157232699</v>
      </c>
      <c r="AU204" s="75">
        <v>29.310344827586199</v>
      </c>
      <c r="AV204" s="75">
        <v>32.599118942731202</v>
      </c>
      <c r="AW204" s="75">
        <v>30.749354005167898</v>
      </c>
      <c r="AX204" s="75">
        <v>27.678571428571399</v>
      </c>
      <c r="AY204" s="75">
        <v>23.300970873786401</v>
      </c>
      <c r="AZ204" s="75">
        <v>39.058171745152301</v>
      </c>
      <c r="BA204" s="75">
        <v>26.902173913043399</v>
      </c>
      <c r="BB204" s="75">
        <v>24.364406779661</v>
      </c>
      <c r="BC204" s="75">
        <v>33.414634146341399</v>
      </c>
      <c r="BD204" s="75">
        <v>40.752351097178597</v>
      </c>
      <c r="BE204" s="75">
        <v>32.266666666666602</v>
      </c>
      <c r="BF204" s="75">
        <v>23.155216284987201</v>
      </c>
      <c r="BG204" s="76">
        <v>26.106194690265401</v>
      </c>
      <c r="BH204" s="75">
        <v>32.870370370370303</v>
      </c>
      <c r="BI204" s="75">
        <v>35.6410256410256</v>
      </c>
      <c r="BJ204" s="75">
        <v>37.371134020618499</v>
      </c>
      <c r="BK204" s="75">
        <v>30.364372469635601</v>
      </c>
      <c r="BL204" s="75">
        <v>31.4207650273224</v>
      </c>
      <c r="BM204" s="75">
        <v>39.3229166666666</v>
      </c>
      <c r="BN204" s="75">
        <v>31.9148936170212</v>
      </c>
      <c r="BO204" s="75">
        <v>34.8370927318295</v>
      </c>
      <c r="BP204" s="75">
        <v>36.516853932584198</v>
      </c>
      <c r="BQ204" s="75">
        <v>36.144578313253</v>
      </c>
      <c r="BR204" s="75">
        <v>35.446685878962498</v>
      </c>
      <c r="BS204" s="75">
        <v>32.369942196531703</v>
      </c>
      <c r="BT204" s="75">
        <v>34.382022471910098</v>
      </c>
      <c r="BU204" s="75">
        <v>34.632034632034603</v>
      </c>
      <c r="BV204" s="75">
        <v>31.963470319634698</v>
      </c>
      <c r="BW204" s="74">
        <v>45.288753799392097</v>
      </c>
      <c r="BX204" s="75">
        <v>50.119331742243403</v>
      </c>
      <c r="BY204" s="75">
        <v>54.605263157894697</v>
      </c>
      <c r="BZ204" s="75">
        <v>43.5435435435435</v>
      </c>
      <c r="CA204" s="75">
        <v>38.212927756653897</v>
      </c>
      <c r="CB204" s="75">
        <v>42.795698924731099</v>
      </c>
      <c r="CC204" s="75">
        <v>36.875</v>
      </c>
      <c r="CD204" s="75">
        <v>49.545454545454497</v>
      </c>
      <c r="CE204" s="75">
        <v>41.086956521739097</v>
      </c>
      <c r="CF204" s="75">
        <v>43.636363636363598</v>
      </c>
      <c r="CG204" s="75">
        <v>49.873417721518898</v>
      </c>
      <c r="CH204" s="75">
        <v>37.731958762886599</v>
      </c>
      <c r="CI204" s="75">
        <v>47.337278106508798</v>
      </c>
      <c r="CJ204" s="75">
        <v>50.246305418719203</v>
      </c>
      <c r="CK204" s="75">
        <v>35.501355013550103</v>
      </c>
      <c r="CL204" s="74">
        <v>33.435582822085799</v>
      </c>
      <c r="CM204" s="75">
        <v>40.060240963855399</v>
      </c>
      <c r="CN204" s="75">
        <v>24.376731301939</v>
      </c>
      <c r="CO204" s="75">
        <v>36.842105263157897</v>
      </c>
      <c r="CP204" s="75">
        <v>26.329787234042499</v>
      </c>
      <c r="CQ204" s="75">
        <v>34.036144578313198</v>
      </c>
      <c r="CR204" s="75">
        <v>41.867469879517998</v>
      </c>
      <c r="CS204" s="75">
        <v>28.648648648648599</v>
      </c>
      <c r="CT204" s="75">
        <v>27.272727272727199</v>
      </c>
      <c r="CU204" s="75">
        <v>33.893557422969103</v>
      </c>
      <c r="CV204" s="75">
        <v>24.217118997912301</v>
      </c>
      <c r="CW204" s="75">
        <v>34.0225563909774</v>
      </c>
      <c r="CX204" s="75">
        <v>44.009779951100199</v>
      </c>
      <c r="CY204" s="75">
        <v>29.9418604651162</v>
      </c>
      <c r="CZ204" s="75">
        <v>29.3144208037825</v>
      </c>
      <c r="DA204" s="75">
        <v>33.043478260869499</v>
      </c>
      <c r="DB204" s="75">
        <v>38.775510204081598</v>
      </c>
      <c r="DC204" s="75">
        <v>35.745614035087698</v>
      </c>
      <c r="DD204" s="75">
        <v>28.530259365994201</v>
      </c>
      <c r="DE204" s="74">
        <v>25.2124645892351</v>
      </c>
      <c r="DF204" s="75">
        <v>22.251308900523501</v>
      </c>
      <c r="DG204" s="75">
        <v>37.752161383285298</v>
      </c>
      <c r="DH204" s="75">
        <v>28.074866310160399</v>
      </c>
      <c r="DI204" s="75">
        <v>20.547945205479401</v>
      </c>
      <c r="DJ204" s="75">
        <v>22.105263157894701</v>
      </c>
      <c r="DK204" s="75">
        <v>27.932960893854698</v>
      </c>
      <c r="DL204" s="75">
        <v>44.376899696048604</v>
      </c>
      <c r="DM204" s="75">
        <v>38.356164383561598</v>
      </c>
      <c r="DN204" s="75">
        <v>26.829268292682901</v>
      </c>
      <c r="DO204" s="75">
        <v>23.8219895287958</v>
      </c>
      <c r="DP204" s="75">
        <v>22.866894197952199</v>
      </c>
      <c r="DQ204" s="75">
        <v>23.820224719101098</v>
      </c>
      <c r="DR204" s="75">
        <v>20.433436532507699</v>
      </c>
      <c r="DS204" s="75">
        <v>47.959183673469298</v>
      </c>
      <c r="DT204" s="75">
        <v>29.367088607594901</v>
      </c>
      <c r="DU204" s="75">
        <v>28.846153846153801</v>
      </c>
      <c r="DV204" s="75">
        <v>23.138297872340399</v>
      </c>
      <c r="DW204" s="75">
        <v>32.802547770700599</v>
      </c>
      <c r="DX204" s="76">
        <v>38.734177215189803</v>
      </c>
      <c r="DY204" s="72"/>
      <c r="DZ204" s="72"/>
      <c r="EA204" s="77"/>
      <c r="EB204" s="4"/>
      <c r="ET204" s="1"/>
      <c r="EU204" s="1"/>
      <c r="EV204" s="1"/>
      <c r="EW204" s="10"/>
      <c r="EX204" s="10"/>
      <c r="EY204" s="10"/>
      <c r="EZ204" s="10"/>
      <c r="FA204" s="10"/>
      <c r="FB204" s="10"/>
      <c r="FC204" s="10"/>
      <c r="FD204" s="10"/>
      <c r="FE204" s="10"/>
      <c r="FF204" s="10"/>
      <c r="FG204" s="10"/>
      <c r="FH204" s="10"/>
      <c r="FI204" s="10"/>
      <c r="FJ204" s="10"/>
      <c r="FK204" s="10"/>
      <c r="FL204" s="10"/>
      <c r="FM204" s="10"/>
      <c r="FN204" s="10"/>
      <c r="FO204" s="10"/>
      <c r="FP204" s="10"/>
      <c r="FQ204" s="10"/>
      <c r="FR204" s="10"/>
      <c r="FS204" s="10"/>
      <c r="FT204" s="10"/>
    </row>
    <row r="205" spans="1:176" customFormat="1" ht="33.5" x14ac:dyDescent="0.35">
      <c r="A205" s="1"/>
      <c r="B205" s="99"/>
      <c r="C205" s="92" t="s">
        <v>234</v>
      </c>
      <c r="D205" s="71">
        <v>0.47260203081018753</v>
      </c>
      <c r="E205" s="72">
        <v>0.39684543865067567</v>
      </c>
      <c r="F205" s="23">
        <v>-1</v>
      </c>
      <c r="G205" s="72">
        <v>1.1908969709141519</v>
      </c>
      <c r="H205" s="23">
        <v>1</v>
      </c>
      <c r="I205" s="23">
        <v>-1</v>
      </c>
      <c r="J205" s="73">
        <v>1.7791581679562243</v>
      </c>
      <c r="K205" s="71"/>
      <c r="L205" s="75">
        <v>0.51621466875076205</v>
      </c>
      <c r="M205" s="75">
        <v>0.36278817057609503</v>
      </c>
      <c r="N205" s="75">
        <v>0.42112952470779402</v>
      </c>
      <c r="O205" s="75">
        <v>0.46299517154693598</v>
      </c>
      <c r="P205" s="75">
        <v>0.50982797145843495</v>
      </c>
      <c r="Q205" s="75">
        <v>0.37423092126846302</v>
      </c>
      <c r="R205" s="75">
        <v>0.47606754302978499</v>
      </c>
      <c r="S205" s="75">
        <v>0.48458120226860002</v>
      </c>
      <c r="T205" s="75">
        <v>0.44783943891525202</v>
      </c>
      <c r="U205" s="75">
        <v>0.51581829786300604</v>
      </c>
      <c r="V205" s="75">
        <v>0.45098403096199002</v>
      </c>
      <c r="W205" s="75">
        <v>0.45441120862960799</v>
      </c>
      <c r="X205" s="75">
        <v>0.53956884145736606</v>
      </c>
      <c r="Y205" s="75">
        <v>0.56206357479095403</v>
      </c>
      <c r="Z205" s="75">
        <v>0.47568282485008201</v>
      </c>
      <c r="AA205" s="75">
        <v>0.49812468886375399</v>
      </c>
      <c r="AB205" s="76">
        <v>0.48190644383430398</v>
      </c>
      <c r="AC205" s="74">
        <v>0.37968468666076599</v>
      </c>
      <c r="AD205" s="75">
        <v>0.390490382909774</v>
      </c>
      <c r="AE205" s="75">
        <v>0.43056857585906899</v>
      </c>
      <c r="AF205" s="75">
        <v>0.40697988867759699</v>
      </c>
      <c r="AG205" s="75">
        <v>0.406716167926788</v>
      </c>
      <c r="AH205" s="75">
        <v>0.39458358287811202</v>
      </c>
      <c r="AI205" s="75">
        <v>0.402429789304733</v>
      </c>
      <c r="AJ205" s="75">
        <v>0.397329062223434</v>
      </c>
      <c r="AK205" s="75">
        <v>0.38615253567695601</v>
      </c>
      <c r="AL205" s="75">
        <v>0.38178986310958801</v>
      </c>
      <c r="AM205" s="75">
        <v>0.39554330706596302</v>
      </c>
      <c r="AN205" s="75">
        <v>0.395315051078796</v>
      </c>
      <c r="AO205" s="75">
        <v>0.40331822633743197</v>
      </c>
      <c r="AP205" s="75">
        <v>0.38493502140045099</v>
      </c>
      <c r="AQ205" s="74">
        <v>0.39807942509651101</v>
      </c>
      <c r="AR205" s="75">
        <v>0.39028435945510798</v>
      </c>
      <c r="AS205" s="75">
        <v>0.38622784614562899</v>
      </c>
      <c r="AT205" s="75">
        <v>0.40464273095130898</v>
      </c>
      <c r="AU205" s="75">
        <v>0.39879474043846103</v>
      </c>
      <c r="AV205" s="75">
        <v>0.38302445411682101</v>
      </c>
      <c r="AW205" s="75">
        <v>0.40305599570274298</v>
      </c>
      <c r="AX205" s="75">
        <v>0.40568587183952298</v>
      </c>
      <c r="AY205" s="75">
        <v>0.42290478944778398</v>
      </c>
      <c r="AZ205" s="75">
        <v>0.37534794211387601</v>
      </c>
      <c r="BA205" s="75">
        <v>0.39972096681594799</v>
      </c>
      <c r="BB205" s="75">
        <v>0.40557816624641402</v>
      </c>
      <c r="BC205" s="75">
        <v>0.38194465637206998</v>
      </c>
      <c r="BD205" s="75">
        <v>0.36715745925903298</v>
      </c>
      <c r="BE205" s="75">
        <v>0.38879707455634999</v>
      </c>
      <c r="BF205" s="75">
        <v>0.41968098282813998</v>
      </c>
      <c r="BG205" s="76">
        <v>0.41015264391899098</v>
      </c>
      <c r="BH205" s="75">
        <v>0.40113386511802601</v>
      </c>
      <c r="BI205" s="75">
        <v>0.38071855902671797</v>
      </c>
      <c r="BJ205" s="75">
        <v>0.38472911715507502</v>
      </c>
      <c r="BK205" s="75">
        <v>0.40698847174644398</v>
      </c>
      <c r="BL205" s="75">
        <v>0.38989940285682601</v>
      </c>
      <c r="BM205" s="75">
        <v>0.37764868140220598</v>
      </c>
      <c r="BN205" s="75">
        <v>0.39090126752853299</v>
      </c>
      <c r="BO205" s="75">
        <v>0.38752734661102201</v>
      </c>
      <c r="BP205" s="75">
        <v>0.37250569462776101</v>
      </c>
      <c r="BQ205" s="75">
        <v>0.37816515564918501</v>
      </c>
      <c r="BR205" s="75">
        <v>0.38091561198234503</v>
      </c>
      <c r="BS205" s="75">
        <v>0.38380634784698398</v>
      </c>
      <c r="BT205" s="75">
        <v>0.39737755060195901</v>
      </c>
      <c r="BU205" s="75">
        <v>0.38159766793250999</v>
      </c>
      <c r="BV205" s="75">
        <v>0.39102706313133201</v>
      </c>
      <c r="BW205" s="74">
        <v>0.32996213436126698</v>
      </c>
      <c r="BX205" s="75">
        <v>0.31570759415626498</v>
      </c>
      <c r="BY205" s="75">
        <v>0.32186165452003401</v>
      </c>
      <c r="BZ205" s="75">
        <v>0.34291508793830799</v>
      </c>
      <c r="CA205" s="75">
        <v>0.35506522655486999</v>
      </c>
      <c r="CB205" s="75">
        <v>0.36285108327865601</v>
      </c>
      <c r="CC205" s="75">
        <v>0.35152390599250699</v>
      </c>
      <c r="CD205" s="75">
        <v>0.33240059018134999</v>
      </c>
      <c r="CE205" s="75">
        <v>0.35241022706031799</v>
      </c>
      <c r="CF205" s="75">
        <v>0.36019286513328502</v>
      </c>
      <c r="CG205" s="75">
        <v>0.33998066186904902</v>
      </c>
      <c r="CH205" s="75">
        <v>0.36670738458633401</v>
      </c>
      <c r="CI205" s="75">
        <v>0.32903602719306901</v>
      </c>
      <c r="CJ205" s="75">
        <v>0.330112695693969</v>
      </c>
      <c r="CK205" s="75">
        <v>0.37761801481246898</v>
      </c>
      <c r="CL205" s="74">
        <v>0.38125133514404203</v>
      </c>
      <c r="CM205" s="75">
        <v>0.37099963426589899</v>
      </c>
      <c r="CN205" s="75">
        <v>0.415760397911071</v>
      </c>
      <c r="CO205" s="75">
        <v>0.361210316419601</v>
      </c>
      <c r="CP205" s="75">
        <v>0.40750500559806802</v>
      </c>
      <c r="CQ205" s="75">
        <v>0.37291011214256198</v>
      </c>
      <c r="CR205" s="75">
        <v>0.34881129860877902</v>
      </c>
      <c r="CS205" s="75">
        <v>0.39845189452171298</v>
      </c>
      <c r="CT205" s="75">
        <v>0.40040943026542603</v>
      </c>
      <c r="CU205" s="75">
        <v>0.38940727710723799</v>
      </c>
      <c r="CV205" s="75">
        <v>0.43052008748054499</v>
      </c>
      <c r="CW205" s="75">
        <v>0.38258257508277799</v>
      </c>
      <c r="CX205" s="75">
        <v>0.350492894649505</v>
      </c>
      <c r="CY205" s="75">
        <v>0.40666943788528398</v>
      </c>
      <c r="CZ205" s="75">
        <v>0.40425416827201799</v>
      </c>
      <c r="DA205" s="75">
        <v>0.38629621267318698</v>
      </c>
      <c r="DB205" s="75">
        <v>0.37184736132621699</v>
      </c>
      <c r="DC205" s="75">
        <v>0.37045070528983998</v>
      </c>
      <c r="DD205" s="75">
        <v>0.40807437896728499</v>
      </c>
      <c r="DE205" s="74">
        <v>0.41471651196479797</v>
      </c>
      <c r="DF205" s="75">
        <v>0.40374547243118197</v>
      </c>
      <c r="DG205" s="75">
        <v>0.37026044726371699</v>
      </c>
      <c r="DH205" s="75">
        <v>0.37801915407180697</v>
      </c>
      <c r="DI205" s="75">
        <v>0.42454850673675498</v>
      </c>
      <c r="DJ205" s="75">
        <v>0.40839284658432001</v>
      </c>
      <c r="DK205" s="75">
        <v>0.38351619243621798</v>
      </c>
      <c r="DL205" s="75">
        <v>0.35064956545829701</v>
      </c>
      <c r="DM205" s="75">
        <v>0.36198505759239102</v>
      </c>
      <c r="DN205" s="75">
        <v>0.42329302430152799</v>
      </c>
      <c r="DO205" s="75">
        <v>0.44598609209060602</v>
      </c>
      <c r="DP205" s="75">
        <v>0.451759994029998</v>
      </c>
      <c r="DQ205" s="75">
        <v>0.39728680253028797</v>
      </c>
      <c r="DR205" s="75">
        <v>0.39950907230377197</v>
      </c>
      <c r="DS205" s="75">
        <v>0.34213733673095698</v>
      </c>
      <c r="DT205" s="75">
        <v>0.38933512568473799</v>
      </c>
      <c r="DU205" s="75">
        <v>0.40223032236099199</v>
      </c>
      <c r="DV205" s="75">
        <v>0.395384281873703</v>
      </c>
      <c r="DW205" s="75">
        <v>0.40280336141586298</v>
      </c>
      <c r="DX205" s="76">
        <v>0.38982197642326299</v>
      </c>
      <c r="DY205" s="72"/>
      <c r="DZ205" s="72"/>
      <c r="EA205" s="77"/>
      <c r="EB205" s="4"/>
      <c r="ET205" s="1"/>
      <c r="EU205" s="1"/>
      <c r="EV205" s="1"/>
      <c r="EW205" s="10"/>
      <c r="EX205" s="10"/>
      <c r="EY205" s="10"/>
      <c r="EZ205" s="10"/>
      <c r="FA205" s="10"/>
      <c r="FB205" s="10"/>
      <c r="FC205" s="10"/>
      <c r="FD205" s="10"/>
      <c r="FE205" s="10"/>
      <c r="FF205" s="10"/>
      <c r="FG205" s="10"/>
      <c r="FH205" s="10"/>
      <c r="FI205" s="10"/>
      <c r="FJ205" s="10"/>
      <c r="FK205" s="10"/>
      <c r="FL205" s="10"/>
      <c r="FM205" s="10"/>
      <c r="FN205" s="10"/>
      <c r="FO205" s="10"/>
      <c r="FP205" s="10"/>
      <c r="FQ205" s="10"/>
      <c r="FR205" s="10"/>
      <c r="FS205" s="10"/>
      <c r="FT205" s="10"/>
    </row>
    <row r="206" spans="1:176" customFormat="1" ht="33.5" x14ac:dyDescent="0.35">
      <c r="A206" s="1"/>
      <c r="B206" s="99"/>
      <c r="C206" s="92" t="s">
        <v>235</v>
      </c>
      <c r="D206" s="71">
        <v>0.46831120638286322</v>
      </c>
      <c r="E206" s="72">
        <v>0.3968669218676425</v>
      </c>
      <c r="F206" s="23">
        <v>-1</v>
      </c>
      <c r="G206" s="72">
        <v>1.1800207590469025</v>
      </c>
      <c r="H206" s="23">
        <v>1</v>
      </c>
      <c r="I206" s="23">
        <v>-1</v>
      </c>
      <c r="J206" s="73">
        <v>1.7992343298541649</v>
      </c>
      <c r="K206" s="71"/>
      <c r="L206" s="75">
        <v>0.51220011711120605</v>
      </c>
      <c r="M206" s="75">
        <v>0.36278355121612499</v>
      </c>
      <c r="N206" s="75">
        <v>0.41390803456306402</v>
      </c>
      <c r="O206" s="75">
        <v>0.44598883390426602</v>
      </c>
      <c r="P206" s="75">
        <v>0.48639029264450001</v>
      </c>
      <c r="Q206" s="75">
        <v>0.37437400221824602</v>
      </c>
      <c r="R206" s="75">
        <v>0.46771860122680597</v>
      </c>
      <c r="S206" s="75">
        <v>0.49148374795913602</v>
      </c>
      <c r="T206" s="75">
        <v>0.449860990047454</v>
      </c>
      <c r="U206" s="75">
        <v>0.51832568645477295</v>
      </c>
      <c r="V206" s="75">
        <v>0.45136505365371699</v>
      </c>
      <c r="W206" s="75">
        <v>0.43701624870300199</v>
      </c>
      <c r="X206" s="75">
        <v>0.54487860202789296</v>
      </c>
      <c r="Y206" s="75">
        <v>0.55579197406768799</v>
      </c>
      <c r="Z206" s="75">
        <v>0.47843673825263899</v>
      </c>
      <c r="AA206" s="75">
        <v>0.50232118368148804</v>
      </c>
      <c r="AB206" s="76">
        <v>0.46844685077667197</v>
      </c>
      <c r="AC206" s="74">
        <v>0.38390719890594399</v>
      </c>
      <c r="AD206" s="75">
        <v>0.39532545208930903</v>
      </c>
      <c r="AE206" s="75">
        <v>0.42182812094688399</v>
      </c>
      <c r="AF206" s="75">
        <v>0.41102972626686002</v>
      </c>
      <c r="AG206" s="75">
        <v>0.40650904178619301</v>
      </c>
      <c r="AH206" s="75">
        <v>0.40113461017608598</v>
      </c>
      <c r="AI206" s="75">
        <v>0.40722909569740201</v>
      </c>
      <c r="AJ206" s="75">
        <v>0.39582309126853898</v>
      </c>
      <c r="AK206" s="75">
        <v>0.38968399167060802</v>
      </c>
      <c r="AL206" s="75">
        <v>0.372397780418396</v>
      </c>
      <c r="AM206" s="75">
        <v>0.39815267920494002</v>
      </c>
      <c r="AN206" s="75">
        <v>0.39887210726737898</v>
      </c>
      <c r="AO206" s="75">
        <v>0.39593988656997597</v>
      </c>
      <c r="AP206" s="75">
        <v>0.378304123878479</v>
      </c>
      <c r="AQ206" s="74">
        <v>0.40776580572128202</v>
      </c>
      <c r="AR206" s="75">
        <v>0.40831947326660101</v>
      </c>
      <c r="AS206" s="75">
        <v>0.38782501220703097</v>
      </c>
      <c r="AT206" s="75">
        <v>0.41162267327308599</v>
      </c>
      <c r="AU206" s="75">
        <v>0.40603190660476601</v>
      </c>
      <c r="AV206" s="75">
        <v>0.41000941395759499</v>
      </c>
      <c r="AW206" s="75">
        <v>0.411478191614151</v>
      </c>
      <c r="AX206" s="75">
        <v>0.42277741432189903</v>
      </c>
      <c r="AY206" s="75">
        <v>0.42404291033744801</v>
      </c>
      <c r="AZ206" s="75">
        <v>0.378270953893661</v>
      </c>
      <c r="BA206" s="75">
        <v>0.414230287075042</v>
      </c>
      <c r="BB206" s="75">
        <v>0.41255396604537897</v>
      </c>
      <c r="BC206" s="75">
        <v>0.40226253867149298</v>
      </c>
      <c r="BD206" s="75">
        <v>0.378263980150222</v>
      </c>
      <c r="BE206" s="75">
        <v>0.40822562575340199</v>
      </c>
      <c r="BF206" s="75">
        <v>0.42784568667411799</v>
      </c>
      <c r="BG206" s="76">
        <v>0.41700065135955799</v>
      </c>
      <c r="BH206" s="75">
        <v>0.40744486451148898</v>
      </c>
      <c r="BI206" s="75">
        <v>0.381906628608703</v>
      </c>
      <c r="BJ206" s="75">
        <v>0.40136003494262601</v>
      </c>
      <c r="BK206" s="75">
        <v>0.41776669025421098</v>
      </c>
      <c r="BL206" s="75">
        <v>0.39650338888168302</v>
      </c>
      <c r="BM206" s="75">
        <v>0.38148593902587802</v>
      </c>
      <c r="BN206" s="75">
        <v>0.388110160827636</v>
      </c>
      <c r="BO206" s="75">
        <v>0.38463693857192899</v>
      </c>
      <c r="BP206" s="75">
        <v>0.36790531873702997</v>
      </c>
      <c r="BQ206" s="75">
        <v>0.37745550274848899</v>
      </c>
      <c r="BR206" s="75">
        <v>0.38020792603492698</v>
      </c>
      <c r="BS206" s="75">
        <v>0.38941943645477201</v>
      </c>
      <c r="BT206" s="75">
        <v>0.39889198541641202</v>
      </c>
      <c r="BU206" s="75">
        <v>0.38679820299148499</v>
      </c>
      <c r="BV206" s="75">
        <v>0.38190507888793901</v>
      </c>
      <c r="BW206" s="74">
        <v>0.34695893526077198</v>
      </c>
      <c r="BX206" s="75">
        <v>0.32991510629653897</v>
      </c>
      <c r="BY206" s="75">
        <v>0.31735330820083602</v>
      </c>
      <c r="BZ206" s="75">
        <v>0.355843216180801</v>
      </c>
      <c r="CA206" s="75">
        <v>0.35910660028457603</v>
      </c>
      <c r="CB206" s="75">
        <v>0.35313743352889998</v>
      </c>
      <c r="CC206" s="75">
        <v>0.362303376197814</v>
      </c>
      <c r="CD206" s="75">
        <v>0.33097448945045399</v>
      </c>
      <c r="CE206" s="75">
        <v>0.35394275188446001</v>
      </c>
      <c r="CF206" s="75">
        <v>0.359817445278167</v>
      </c>
      <c r="CG206" s="75">
        <v>0.330419301986694</v>
      </c>
      <c r="CH206" s="75">
        <v>0.36857321858406</v>
      </c>
      <c r="CI206" s="75">
        <v>0.33866554498672402</v>
      </c>
      <c r="CJ206" s="75">
        <v>0.32860094308853099</v>
      </c>
      <c r="CK206" s="75">
        <v>0.38405942916870101</v>
      </c>
      <c r="CL206" s="74">
        <v>0.38937014341354298</v>
      </c>
      <c r="CM206" s="75">
        <v>0.37754648923873901</v>
      </c>
      <c r="CN206" s="75">
        <v>0.43457093834876998</v>
      </c>
      <c r="CO206" s="75">
        <v>0.371219873428344</v>
      </c>
      <c r="CP206" s="75">
        <v>0.41471922397613498</v>
      </c>
      <c r="CQ206" s="75">
        <v>0.37962594628334001</v>
      </c>
      <c r="CR206" s="75">
        <v>0.35964983701705899</v>
      </c>
      <c r="CS206" s="75">
        <v>0.40598148107528598</v>
      </c>
      <c r="CT206" s="75">
        <v>0.40237760543823198</v>
      </c>
      <c r="CU206" s="75">
        <v>0.40038955211639399</v>
      </c>
      <c r="CV206" s="75">
        <v>0.42354410886764499</v>
      </c>
      <c r="CW206" s="75">
        <v>0.38629585504531799</v>
      </c>
      <c r="CX206" s="75">
        <v>0.351525008678436</v>
      </c>
      <c r="CY206" s="75">
        <v>0.406409621238708</v>
      </c>
      <c r="CZ206" s="75">
        <v>0.40308624505996699</v>
      </c>
      <c r="DA206" s="75">
        <v>0.38803276419639499</v>
      </c>
      <c r="DB206" s="75">
        <v>0.37278255820274298</v>
      </c>
      <c r="DC206" s="75">
        <v>0.377184897661209</v>
      </c>
      <c r="DD206" s="75">
        <v>0.41905972361564597</v>
      </c>
      <c r="DE206" s="74">
        <v>0.418182343244552</v>
      </c>
      <c r="DF206" s="75">
        <v>0.40692737698554898</v>
      </c>
      <c r="DG206" s="75">
        <v>0.37414807081222501</v>
      </c>
      <c r="DH206" s="75">
        <v>0.38687652349472001</v>
      </c>
      <c r="DI206" s="75">
        <v>0.434865742921829</v>
      </c>
      <c r="DJ206" s="75">
        <v>0.41121160984039301</v>
      </c>
      <c r="DK206" s="75">
        <v>0.38438934087753202</v>
      </c>
      <c r="DL206" s="75">
        <v>0.34797793626785201</v>
      </c>
      <c r="DM206" s="75">
        <v>0.35632139444351102</v>
      </c>
      <c r="DN206" s="75">
        <v>0.43300080299377403</v>
      </c>
      <c r="DO206" s="75">
        <v>0.44991421699523898</v>
      </c>
      <c r="DP206" s="75">
        <v>0.43025678396224898</v>
      </c>
      <c r="DQ206" s="75">
        <v>0.40255165100097601</v>
      </c>
      <c r="DR206" s="75">
        <v>0.39124721288681003</v>
      </c>
      <c r="DS206" s="75">
        <v>0.33607479929924</v>
      </c>
      <c r="DT206" s="75">
        <v>0.39356362819671598</v>
      </c>
      <c r="DU206" s="75">
        <v>0.41148298978805498</v>
      </c>
      <c r="DV206" s="75">
        <v>0.39578789472579901</v>
      </c>
      <c r="DW206" s="75">
        <v>0.404166370630264</v>
      </c>
      <c r="DX206" s="76">
        <v>0.37537139654159501</v>
      </c>
      <c r="DY206" s="72"/>
      <c r="DZ206" s="72"/>
      <c r="EA206" s="77"/>
      <c r="EB206" s="4"/>
      <c r="ET206" s="1"/>
      <c r="EU206" s="1"/>
      <c r="EV206" s="1"/>
      <c r="EW206" s="10"/>
      <c r="EX206" s="10"/>
      <c r="EY206" s="10"/>
      <c r="EZ206" s="10"/>
      <c r="FA206" s="10"/>
      <c r="FB206" s="10"/>
      <c r="FC206" s="10"/>
      <c r="FD206" s="10"/>
      <c r="FE206" s="10"/>
      <c r="FF206" s="10"/>
      <c r="FG206" s="10"/>
      <c r="FH206" s="10"/>
      <c r="FI206" s="10"/>
      <c r="FJ206" s="10"/>
      <c r="FK206" s="10"/>
      <c r="FL206" s="10"/>
      <c r="FM206" s="10"/>
      <c r="FN206" s="10"/>
      <c r="FO206" s="10"/>
      <c r="FP206" s="10"/>
      <c r="FQ206" s="10"/>
      <c r="FR206" s="10"/>
      <c r="FS206" s="10"/>
      <c r="FT206" s="10"/>
    </row>
    <row r="207" spans="1:176" customFormat="1" ht="33.5" x14ac:dyDescent="0.35">
      <c r="A207" s="1"/>
      <c r="B207" s="99"/>
      <c r="C207" s="92" t="s">
        <v>236</v>
      </c>
      <c r="D207" s="71">
        <v>0.18797844473053385</v>
      </c>
      <c r="E207" s="72">
        <v>0.14289550749318886</v>
      </c>
      <c r="F207" s="23">
        <v>-1</v>
      </c>
      <c r="G207" s="72">
        <v>1.3154958334816362</v>
      </c>
      <c r="H207" s="23">
        <v>1</v>
      </c>
      <c r="I207" s="23">
        <v>-1</v>
      </c>
      <c r="J207" s="73">
        <v>4.3956103150496331</v>
      </c>
      <c r="K207" s="71"/>
      <c r="L207" s="75">
        <v>0.22749969363212499</v>
      </c>
      <c r="M207" s="75">
        <v>0.14479300379753099</v>
      </c>
      <c r="N207" s="75">
        <v>0.159629121422767</v>
      </c>
      <c r="O207" s="75">
        <v>0.157715559005737</v>
      </c>
      <c r="P207" s="75">
        <v>0.18357455730438199</v>
      </c>
      <c r="Q207" s="75">
        <v>0.16894754767417899</v>
      </c>
      <c r="R207" s="75">
        <v>0.18910653889179199</v>
      </c>
      <c r="S207" s="75">
        <v>0.20055063068866699</v>
      </c>
      <c r="T207" s="75">
        <v>0.187810137867927</v>
      </c>
      <c r="U207" s="75">
        <v>0.17798633873462599</v>
      </c>
      <c r="V207" s="75">
        <v>0.18005603551864599</v>
      </c>
      <c r="W207" s="75">
        <v>0.216804414987564</v>
      </c>
      <c r="X207" s="75">
        <v>0.189903318881988</v>
      </c>
      <c r="Y207" s="75">
        <v>0.19043271243572199</v>
      </c>
      <c r="Z207" s="75">
        <v>0.203905224800109</v>
      </c>
      <c r="AA207" s="75">
        <v>0.19729362428188299</v>
      </c>
      <c r="AB207" s="76">
        <v>0.21962510049343101</v>
      </c>
      <c r="AC207" s="74">
        <v>0.15245197713375</v>
      </c>
      <c r="AD207" s="75">
        <v>0.11695910990238099</v>
      </c>
      <c r="AE207" s="75">
        <v>0.14907236397266299</v>
      </c>
      <c r="AF207" s="75">
        <v>0.11399511247873299</v>
      </c>
      <c r="AG207" s="75">
        <v>0.15735103189945199</v>
      </c>
      <c r="AH207" s="75">
        <v>0.13549263775348599</v>
      </c>
      <c r="AI207" s="75">
        <v>0.14182424545288</v>
      </c>
      <c r="AJ207" s="75">
        <v>0.13696451485156999</v>
      </c>
      <c r="AK207" s="75">
        <v>0.156366422772407</v>
      </c>
      <c r="AL207" s="75">
        <v>0.144633173942565</v>
      </c>
      <c r="AM207" s="75">
        <v>0.15127265453338601</v>
      </c>
      <c r="AN207" s="75">
        <v>0.141048789024353</v>
      </c>
      <c r="AO207" s="75">
        <v>0.144499421119689</v>
      </c>
      <c r="AP207" s="75">
        <v>0.15860565006732899</v>
      </c>
      <c r="AQ207" s="74">
        <v>0.13690826296806299</v>
      </c>
      <c r="AR207" s="75">
        <v>0.141027197241783</v>
      </c>
      <c r="AS207" s="75">
        <v>0.13650014996528601</v>
      </c>
      <c r="AT207" s="75">
        <v>0.128957629203796</v>
      </c>
      <c r="AU207" s="75">
        <v>0.145162492990493</v>
      </c>
      <c r="AV207" s="75">
        <v>0.15752290189266199</v>
      </c>
      <c r="AW207" s="75">
        <v>0.156410887837409</v>
      </c>
      <c r="AX207" s="75">
        <v>0.153858587145805</v>
      </c>
      <c r="AY207" s="75">
        <v>0.126525834202766</v>
      </c>
      <c r="AZ207" s="75">
        <v>0.15605735778808499</v>
      </c>
      <c r="BA207" s="75">
        <v>0.138102427124977</v>
      </c>
      <c r="BB207" s="75">
        <v>0.122416146099567</v>
      </c>
      <c r="BC207" s="75">
        <v>0.15004701912403101</v>
      </c>
      <c r="BD207" s="75">
        <v>0.14707380533218301</v>
      </c>
      <c r="BE207" s="75">
        <v>0.15350815653800901</v>
      </c>
      <c r="BF207" s="75">
        <v>0.130229592323303</v>
      </c>
      <c r="BG207" s="76">
        <v>0.139646261930465</v>
      </c>
      <c r="BH207" s="75">
        <v>0.16383248567581099</v>
      </c>
      <c r="BI207" s="75">
        <v>0.144605353474617</v>
      </c>
      <c r="BJ207" s="75">
        <v>0.16588756442069999</v>
      </c>
      <c r="BK207" s="75">
        <v>0.15326927602291099</v>
      </c>
      <c r="BL207" s="75">
        <v>0.14804239571094499</v>
      </c>
      <c r="BM207" s="75">
        <v>0.14391741156578</v>
      </c>
      <c r="BN207" s="75">
        <v>0.127256989479064</v>
      </c>
      <c r="BO207" s="75">
        <v>0.135285794734954</v>
      </c>
      <c r="BP207" s="75">
        <v>0.13149498403072299</v>
      </c>
      <c r="BQ207" s="75">
        <v>0.118644684553146</v>
      </c>
      <c r="BR207" s="75">
        <v>0.13649633526801999</v>
      </c>
      <c r="BS207" s="75">
        <v>0.12670430541038499</v>
      </c>
      <c r="BT207" s="75">
        <v>0.166699483990669</v>
      </c>
      <c r="BU207" s="75">
        <v>0.13872553408145899</v>
      </c>
      <c r="BV207" s="75">
        <v>0.13655965030193301</v>
      </c>
      <c r="BW207" s="74">
        <v>0.13431030511856001</v>
      </c>
      <c r="BX207" s="75">
        <v>0.13058938086032801</v>
      </c>
      <c r="BY207" s="75">
        <v>0.116633288562297</v>
      </c>
      <c r="BZ207" s="75">
        <v>0.14505892992019601</v>
      </c>
      <c r="CA207" s="75">
        <v>0.12537372112274101</v>
      </c>
      <c r="CB207" s="75">
        <v>0.14625354111194599</v>
      </c>
      <c r="CC207" s="75">
        <v>0.12949907779693601</v>
      </c>
      <c r="CD207" s="75">
        <v>0.126382410526275</v>
      </c>
      <c r="CE207" s="75">
        <v>0.11984616518020599</v>
      </c>
      <c r="CF207" s="75">
        <v>0.139978021383285</v>
      </c>
      <c r="CG207" s="75">
        <v>0.120491117238998</v>
      </c>
      <c r="CH207" s="75">
        <v>0.123331226408481</v>
      </c>
      <c r="CI207" s="75">
        <v>0.14687523245811401</v>
      </c>
      <c r="CJ207" s="75">
        <v>0.149293437600135</v>
      </c>
      <c r="CK207" s="75">
        <v>0.153640002012252</v>
      </c>
      <c r="CL207" s="74">
        <v>0.112166248261928</v>
      </c>
      <c r="CM207" s="75">
        <v>0.137128725647926</v>
      </c>
      <c r="CN207" s="75">
        <v>0.12649381160736001</v>
      </c>
      <c r="CO207" s="75">
        <v>0.119947582483291</v>
      </c>
      <c r="CP207" s="75">
        <v>0.12509937584400099</v>
      </c>
      <c r="CQ207" s="75">
        <v>0.116810150444507</v>
      </c>
      <c r="CR207" s="75">
        <v>0.111441507935523</v>
      </c>
      <c r="CS207" s="75">
        <v>0.127073124051094</v>
      </c>
      <c r="CT207" s="75">
        <v>0.120403610169887</v>
      </c>
      <c r="CU207" s="75">
        <v>0.14884768426418299</v>
      </c>
      <c r="CV207" s="75">
        <v>0.142222300171852</v>
      </c>
      <c r="CW207" s="75">
        <v>0.14052885770797699</v>
      </c>
      <c r="CX207" s="75">
        <v>0.144435465335845</v>
      </c>
      <c r="CY207" s="75">
        <v>0.135199159383773</v>
      </c>
      <c r="CZ207" s="75">
        <v>0.13218116760253901</v>
      </c>
      <c r="DA207" s="75">
        <v>0.12663151323795299</v>
      </c>
      <c r="DB207" s="75">
        <v>0.13136683404445601</v>
      </c>
      <c r="DC207" s="75">
        <v>0.127086266875267</v>
      </c>
      <c r="DD207" s="75">
        <v>0.14284685254096899</v>
      </c>
      <c r="DE207" s="74">
        <v>0.11301440000533999</v>
      </c>
      <c r="DF207" s="75">
        <v>9.8951503634452806E-2</v>
      </c>
      <c r="DG207" s="75">
        <v>0.110910668969154</v>
      </c>
      <c r="DH207" s="75">
        <v>0.10405401885509399</v>
      </c>
      <c r="DI207" s="75">
        <v>0.11124853044748299</v>
      </c>
      <c r="DJ207" s="75">
        <v>9.97734889388084E-2</v>
      </c>
      <c r="DK207" s="75">
        <v>9.8691187798976898E-2</v>
      </c>
      <c r="DL207" s="75">
        <v>0.12567085027694699</v>
      </c>
      <c r="DM207" s="75">
        <v>0.111488610506057</v>
      </c>
      <c r="DN207" s="75">
        <v>0.145751968026161</v>
      </c>
      <c r="DO207" s="75">
        <v>0.15663196146488101</v>
      </c>
      <c r="DP207" s="75">
        <v>0.15916821360587999</v>
      </c>
      <c r="DQ207" s="75">
        <v>9.83700230717659E-2</v>
      </c>
      <c r="DR207" s="75">
        <v>8.7800957262515994E-2</v>
      </c>
      <c r="DS207" s="75">
        <v>0.115567922592163</v>
      </c>
      <c r="DT207" s="75">
        <v>0.109780132770538</v>
      </c>
      <c r="DU207" s="75">
        <v>0.112608142197132</v>
      </c>
      <c r="DV207" s="75">
        <v>9.9810592830181094E-2</v>
      </c>
      <c r="DW207" s="75">
        <v>0.148058056831359</v>
      </c>
      <c r="DX207" s="76">
        <v>0.153094872832298</v>
      </c>
      <c r="DY207" s="72"/>
      <c r="DZ207" s="72"/>
      <c r="EA207" s="77"/>
      <c r="EB207" s="4"/>
      <c r="ET207" s="1"/>
      <c r="EU207" s="1"/>
      <c r="EV207" s="1"/>
      <c r="EW207" s="10"/>
      <c r="EX207" s="10"/>
      <c r="EY207" s="10"/>
      <c r="EZ207" s="10"/>
      <c r="FA207" s="10"/>
      <c r="FB207" s="10"/>
      <c r="FC207" s="10"/>
      <c r="FD207" s="10"/>
      <c r="FE207" s="10"/>
      <c r="FF207" s="10"/>
      <c r="FG207" s="10"/>
      <c r="FH207" s="10"/>
      <c r="FI207" s="10"/>
      <c r="FJ207" s="10"/>
      <c r="FK207" s="10"/>
      <c r="FL207" s="10"/>
      <c r="FM207" s="10"/>
      <c r="FN207" s="10"/>
      <c r="FO207" s="10"/>
      <c r="FP207" s="10"/>
      <c r="FQ207" s="10"/>
      <c r="FR207" s="10"/>
      <c r="FS207" s="10"/>
      <c r="FT207" s="10"/>
    </row>
    <row r="208" spans="1:176" customFormat="1" ht="33.5" x14ac:dyDescent="0.35">
      <c r="A208" s="1"/>
      <c r="B208" s="99"/>
      <c r="C208" s="92" t="s">
        <v>237</v>
      </c>
      <c r="D208" s="71">
        <v>0.16095624688793608</v>
      </c>
      <c r="E208" s="72">
        <v>0.1248918145096726</v>
      </c>
      <c r="F208" s="23">
        <v>-1</v>
      </c>
      <c r="G208" s="72">
        <v>1.2887653808206172</v>
      </c>
      <c r="H208" s="23">
        <v>1</v>
      </c>
      <c r="I208" s="23">
        <v>-1</v>
      </c>
      <c r="J208" s="73">
        <v>0.95974972346841603</v>
      </c>
      <c r="K208" s="71"/>
      <c r="L208" s="75">
        <v>0.15327647328376701</v>
      </c>
      <c r="M208" s="75">
        <v>0.217505097389221</v>
      </c>
      <c r="N208" s="75">
        <v>0.28321075439453097</v>
      </c>
      <c r="O208" s="75">
        <v>0.372560113668441</v>
      </c>
      <c r="P208" s="75">
        <v>0.38881817460060097</v>
      </c>
      <c r="Q208" s="75">
        <v>0.18447765707969599</v>
      </c>
      <c r="R208" s="75">
        <v>0.17275188863277399</v>
      </c>
      <c r="S208" s="75">
        <v>6.7164614796638406E-2</v>
      </c>
      <c r="T208" s="75">
        <v>0.14003029465675301</v>
      </c>
      <c r="U208" s="75">
        <v>-4.66220900416374E-2</v>
      </c>
      <c r="V208" s="75">
        <v>0.17852693796157801</v>
      </c>
      <c r="W208" s="75">
        <v>0.46690860390663103</v>
      </c>
      <c r="X208" s="75">
        <v>-4.0413469076156602E-2</v>
      </c>
      <c r="Y208" s="75">
        <v>4.5634407550096498E-2</v>
      </c>
      <c r="Z208" s="75">
        <v>5.4914746433496399E-2</v>
      </c>
      <c r="AA208" s="75">
        <v>-0.143484726548194</v>
      </c>
      <c r="AB208" s="76">
        <v>0.240996718406677</v>
      </c>
      <c r="AC208" s="74">
        <v>0.17738667130470201</v>
      </c>
      <c r="AD208" s="75">
        <v>-2.5842214003205299E-2</v>
      </c>
      <c r="AE208" s="75">
        <v>0.40133821964263899</v>
      </c>
      <c r="AF208" s="75">
        <v>-0.23137904703616999</v>
      </c>
      <c r="AG208" s="75">
        <v>0.14030618965625699</v>
      </c>
      <c r="AH208" s="75">
        <v>-0.26586240530013999</v>
      </c>
      <c r="AI208" s="75">
        <v>5.3261887282133102E-2</v>
      </c>
      <c r="AJ208" s="75">
        <v>0.117135107517242</v>
      </c>
      <c r="AK208" s="75">
        <v>0.17632399499416301</v>
      </c>
      <c r="AL208" s="75">
        <v>0.17131778597831701</v>
      </c>
      <c r="AM208" s="75">
        <v>0.28251585364341703</v>
      </c>
      <c r="AN208" s="75">
        <v>7.5551047921180697E-2</v>
      </c>
      <c r="AO208" s="75">
        <v>0.32276120781898499</v>
      </c>
      <c r="AP208" s="75">
        <v>0.353671103715896</v>
      </c>
      <c r="AQ208" s="74">
        <v>-7.0105530321597997E-2</v>
      </c>
      <c r="AR208" s="75">
        <v>-0.45663988590240401</v>
      </c>
      <c r="AS208" s="75">
        <v>0.13408836722373901</v>
      </c>
      <c r="AT208" s="75">
        <v>-0.18277765810489599</v>
      </c>
      <c r="AU208" s="75">
        <v>-0.111327402293682</v>
      </c>
      <c r="AV208" s="75">
        <v>-0.223356202244758</v>
      </c>
      <c r="AW208" s="75">
        <v>-0.164237320423126</v>
      </c>
      <c r="AX208" s="75">
        <v>-0.35317960381507801</v>
      </c>
      <c r="AY208" s="75">
        <v>-9.1447681188583305E-2</v>
      </c>
      <c r="AZ208" s="75">
        <v>4.6858884394168798E-2</v>
      </c>
      <c r="BA208" s="75">
        <v>-0.18762952089309601</v>
      </c>
      <c r="BB208" s="75">
        <v>-1.1693213135004E-2</v>
      </c>
      <c r="BC208" s="75">
        <v>-0.15873424708843201</v>
      </c>
      <c r="BD208" s="75">
        <v>-7.1104601025581304E-2</v>
      </c>
      <c r="BE208" s="75">
        <v>-0.24052898585796301</v>
      </c>
      <c r="BF208" s="75">
        <v>-0.29792690277099598</v>
      </c>
      <c r="BG208" s="76">
        <v>-0.170742332935333</v>
      </c>
      <c r="BH208" s="75">
        <v>-7.28800594806671E-2</v>
      </c>
      <c r="BI208" s="75">
        <v>3.1323514878749799E-2</v>
      </c>
      <c r="BJ208" s="75">
        <v>-7.8436434268951402E-2</v>
      </c>
      <c r="BK208" s="75">
        <v>-0.19853521883487699</v>
      </c>
      <c r="BL208" s="75">
        <v>-0.19760738313198001</v>
      </c>
      <c r="BM208" s="75">
        <v>0.35069653391838002</v>
      </c>
      <c r="BN208" s="75">
        <v>0.23978258669376301</v>
      </c>
      <c r="BO208" s="75">
        <v>0.31518486142158503</v>
      </c>
      <c r="BP208" s="75">
        <v>0.28092601895332298</v>
      </c>
      <c r="BQ208" s="75">
        <v>2.9849154874682399E-2</v>
      </c>
      <c r="BR208" s="75">
        <v>0.17878948152065199</v>
      </c>
      <c r="BS208" s="75">
        <v>0.142359569668769</v>
      </c>
      <c r="BT208" s="75">
        <v>8.4233865141868494E-2</v>
      </c>
      <c r="BU208" s="75">
        <v>8.8403411209583199E-2</v>
      </c>
      <c r="BV208" s="75">
        <v>0.39764040708541798</v>
      </c>
      <c r="BW208" s="74">
        <v>-8.1499300897121402E-2</v>
      </c>
      <c r="BX208" s="75">
        <v>-5.6801151484251002E-2</v>
      </c>
      <c r="BY208" s="75">
        <v>0.199663907289505</v>
      </c>
      <c r="BZ208" s="75">
        <v>8.40050354599952E-2</v>
      </c>
      <c r="CA208" s="75">
        <v>-0.15150256454944599</v>
      </c>
      <c r="CB208" s="75">
        <v>1.0419383049011199</v>
      </c>
      <c r="CC208" s="75">
        <v>-0.27338963747024497</v>
      </c>
      <c r="CD208" s="75">
        <v>0.28641247749328602</v>
      </c>
      <c r="CE208" s="75">
        <v>0.27492845058441101</v>
      </c>
      <c r="CF208" s="75">
        <v>0.129144772887229</v>
      </c>
      <c r="CG208" s="75">
        <v>0.237989842891693</v>
      </c>
      <c r="CH208" s="75">
        <v>4.83207106590271E-2</v>
      </c>
      <c r="CI208" s="75">
        <v>-2.7312669903039901E-2</v>
      </c>
      <c r="CJ208" s="75">
        <v>-4.6547092497348702E-2</v>
      </c>
      <c r="CK208" s="75">
        <v>-0.10098354518413501</v>
      </c>
      <c r="CL208" s="74">
        <v>3.01324762403965E-2</v>
      </c>
      <c r="CM208" s="75">
        <v>4.80099469423294E-2</v>
      </c>
      <c r="CN208" s="75">
        <v>-0.35983297228813099</v>
      </c>
      <c r="CO208" s="75">
        <v>-0.212764486670494</v>
      </c>
      <c r="CP208" s="75">
        <v>-5.2642766386270502E-2</v>
      </c>
      <c r="CQ208" s="75">
        <v>4.2065430432557997E-2</v>
      </c>
      <c r="CR208" s="75">
        <v>-0.15532143414020499</v>
      </c>
      <c r="CS208" s="75">
        <v>9.3203738331794697E-2</v>
      </c>
      <c r="CT208" s="75">
        <v>0.10552513599395701</v>
      </c>
      <c r="CU208" s="75">
        <v>-6.8783730268478394E-2</v>
      </c>
      <c r="CV208" s="75">
        <v>0.208685517311096</v>
      </c>
      <c r="CW208" s="75">
        <v>0.315141201019287</v>
      </c>
      <c r="CX208" s="75">
        <v>0.17731837928295099</v>
      </c>
      <c r="CY208" s="75">
        <v>6.7984871566295596E-2</v>
      </c>
      <c r="CZ208" s="75">
        <v>0.214447617530822</v>
      </c>
      <c r="DA208" s="75">
        <v>0.15721519291400901</v>
      </c>
      <c r="DB208" s="75">
        <v>0.29135018587112399</v>
      </c>
      <c r="DC208" s="75">
        <v>6.08105510473251E-2</v>
      </c>
      <c r="DD208" s="75">
        <v>-1.4677841216325699E-2</v>
      </c>
      <c r="DE208" s="74">
        <v>0.13074538111686701</v>
      </c>
      <c r="DF208" s="75">
        <v>2.8700476512312799E-2</v>
      </c>
      <c r="DG208" s="75">
        <v>5.0730396062135599E-2</v>
      </c>
      <c r="DH208" s="75">
        <v>-0.32576388120651201</v>
      </c>
      <c r="DI208" s="75">
        <v>-0.32792073488235401</v>
      </c>
      <c r="DJ208" s="75">
        <v>0.104929566383361</v>
      </c>
      <c r="DK208" s="75">
        <v>1.1307890526950301E-3</v>
      </c>
      <c r="DL208" s="75">
        <v>4.2144924402236897E-2</v>
      </c>
      <c r="DM208" s="75">
        <v>0.17063070833683</v>
      </c>
      <c r="DN208" s="75">
        <v>-6.7801773548126207E-2</v>
      </c>
      <c r="DO208" s="75">
        <v>8.5348732769489205E-2</v>
      </c>
      <c r="DP208" s="75">
        <v>0.71746087074279696</v>
      </c>
      <c r="DQ208" s="75">
        <v>-0.109630174934864</v>
      </c>
      <c r="DR208" s="75">
        <v>0.370991140604019</v>
      </c>
      <c r="DS208" s="75">
        <v>0.21593874692916801</v>
      </c>
      <c r="DT208" s="75">
        <v>-7.6595120131969396E-2</v>
      </c>
      <c r="DU208" s="75">
        <v>0.17940279841423001</v>
      </c>
      <c r="DV208" s="75">
        <v>0.208891525864601</v>
      </c>
      <c r="DW208" s="75">
        <v>0.34846395254135099</v>
      </c>
      <c r="DX208" s="76">
        <v>0.383364588022232</v>
      </c>
      <c r="DY208" s="72"/>
      <c r="DZ208" s="72"/>
      <c r="EA208" s="77"/>
      <c r="EB208" s="4"/>
      <c r="ET208" s="1"/>
      <c r="EU208" s="1"/>
      <c r="EV208" s="1"/>
      <c r="EW208" s="10"/>
      <c r="EX208" s="10"/>
      <c r="EY208" s="10"/>
      <c r="EZ208" s="10"/>
      <c r="FA208" s="10"/>
      <c r="FB208" s="10"/>
      <c r="FC208" s="10"/>
      <c r="FD208" s="10"/>
      <c r="FE208" s="10"/>
      <c r="FF208" s="10"/>
      <c r="FG208" s="10"/>
      <c r="FH208" s="10"/>
      <c r="FI208" s="10"/>
      <c r="FJ208" s="10"/>
      <c r="FK208" s="10"/>
      <c r="FL208" s="10"/>
      <c r="FM208" s="10"/>
      <c r="FN208" s="10"/>
      <c r="FO208" s="10"/>
      <c r="FP208" s="10"/>
      <c r="FQ208" s="10"/>
      <c r="FR208" s="10"/>
      <c r="FS208" s="10"/>
      <c r="FT208" s="10"/>
    </row>
    <row r="209" spans="1:176" customFormat="1" ht="33.5" x14ac:dyDescent="0.35">
      <c r="A209" s="1"/>
      <c r="B209" s="99"/>
      <c r="C209" s="92" t="s">
        <v>238</v>
      </c>
      <c r="D209" s="71">
        <v>24.276948676921528</v>
      </c>
      <c r="E209" s="72">
        <v>31.39075804393654</v>
      </c>
      <c r="F209" s="23">
        <v>1</v>
      </c>
      <c r="G209" s="72">
        <v>1.2930273265263206</v>
      </c>
      <c r="H209" s="23">
        <v>1</v>
      </c>
      <c r="I209" s="23">
        <v>1</v>
      </c>
      <c r="J209" s="73">
        <v>1.740909090909093E-2</v>
      </c>
      <c r="K209" s="71"/>
      <c r="L209" s="75">
        <v>23.036649214659601</v>
      </c>
      <c r="M209" s="75">
        <v>33.108108108108098</v>
      </c>
      <c r="N209" s="75">
        <v>25.993883792048901</v>
      </c>
      <c r="O209" s="75">
        <v>22.564102564102502</v>
      </c>
      <c r="P209" s="75">
        <v>17.056856187290901</v>
      </c>
      <c r="Q209" s="75">
        <v>37.269372693726901</v>
      </c>
      <c r="R209" s="75">
        <v>25.9375</v>
      </c>
      <c r="S209" s="75">
        <v>26.2068965517241</v>
      </c>
      <c r="T209" s="75">
        <v>28.807947019867498</v>
      </c>
      <c r="U209" s="75">
        <v>15.561224489795899</v>
      </c>
      <c r="V209" s="75">
        <v>29.8850574712643</v>
      </c>
      <c r="W209" s="75">
        <v>33.211678832116696</v>
      </c>
      <c r="X209" s="75">
        <v>14.9425287356321</v>
      </c>
      <c r="Y209" s="75">
        <v>8.9855072463768106</v>
      </c>
      <c r="Z209" s="75">
        <v>21.751412429378501</v>
      </c>
      <c r="AA209" s="75">
        <v>20.060790273556201</v>
      </c>
      <c r="AB209" s="76">
        <v>28.328611898016899</v>
      </c>
      <c r="AC209" s="74">
        <v>36.4583333333333</v>
      </c>
      <c r="AD209" s="75">
        <v>30.026809651474501</v>
      </c>
      <c r="AE209" s="75">
        <v>29.1169451073985</v>
      </c>
      <c r="AF209" s="75">
        <v>24.680851063829699</v>
      </c>
      <c r="AG209" s="75">
        <v>31.6216216216216</v>
      </c>
      <c r="AH209" s="75">
        <v>29.106029106029101</v>
      </c>
      <c r="AI209" s="75">
        <v>29.0865384615384</v>
      </c>
      <c r="AJ209" s="75">
        <v>30.232558139534799</v>
      </c>
      <c r="AK209" s="75">
        <v>30.026109660574399</v>
      </c>
      <c r="AL209" s="75">
        <v>34.160305343511403</v>
      </c>
      <c r="AM209" s="75">
        <v>31.6561844863731</v>
      </c>
      <c r="AN209" s="75">
        <v>34.133333333333297</v>
      </c>
      <c r="AO209" s="75">
        <v>28.192771084337299</v>
      </c>
      <c r="AP209" s="75">
        <v>40.9722222222222</v>
      </c>
      <c r="AQ209" s="74">
        <v>32</v>
      </c>
      <c r="AR209" s="75">
        <v>26.446280991735499</v>
      </c>
      <c r="AS209" s="75">
        <v>33.4916864608076</v>
      </c>
      <c r="AT209" s="75">
        <v>25.9958071278826</v>
      </c>
      <c r="AU209" s="75">
        <v>28.0788177339901</v>
      </c>
      <c r="AV209" s="75">
        <v>33.700440528634303</v>
      </c>
      <c r="AW209" s="75">
        <v>31.266149870801001</v>
      </c>
      <c r="AX209" s="75">
        <v>27.678571428571399</v>
      </c>
      <c r="AY209" s="75">
        <v>20.970873786407701</v>
      </c>
      <c r="AZ209" s="75">
        <v>38.781163434903</v>
      </c>
      <c r="BA209" s="75">
        <v>29.076086956521699</v>
      </c>
      <c r="BB209" s="75">
        <v>25</v>
      </c>
      <c r="BC209" s="75">
        <v>34.878048780487802</v>
      </c>
      <c r="BD209" s="75">
        <v>40.752351097178597</v>
      </c>
      <c r="BE209" s="75">
        <v>29.6</v>
      </c>
      <c r="BF209" s="75">
        <v>23.155216284987201</v>
      </c>
      <c r="BG209" s="76">
        <v>23.4513274336283</v>
      </c>
      <c r="BH209" s="75">
        <v>26.851851851851801</v>
      </c>
      <c r="BI209" s="75">
        <v>28.9743589743589</v>
      </c>
      <c r="BJ209" s="75">
        <v>35.309278350515399</v>
      </c>
      <c r="BK209" s="75">
        <v>24.0890688259109</v>
      </c>
      <c r="BL209" s="75">
        <v>25.683060109289599</v>
      </c>
      <c r="BM209" s="75">
        <v>35.15625</v>
      </c>
      <c r="BN209" s="75">
        <v>29.5744680851063</v>
      </c>
      <c r="BO209" s="75">
        <v>32.5814536340852</v>
      </c>
      <c r="BP209" s="75">
        <v>32.303370786516801</v>
      </c>
      <c r="BQ209" s="75">
        <v>30.421686746987898</v>
      </c>
      <c r="BR209" s="75">
        <v>33.429394812680101</v>
      </c>
      <c r="BS209" s="75">
        <v>31.791907514450799</v>
      </c>
      <c r="BT209" s="75">
        <v>31.011235955056101</v>
      </c>
      <c r="BU209" s="75">
        <v>31.168831168831101</v>
      </c>
      <c r="BV209" s="75">
        <v>30.3652968036529</v>
      </c>
      <c r="BW209" s="74">
        <v>43.465045592705103</v>
      </c>
      <c r="BX209" s="75">
        <v>44.868735083532201</v>
      </c>
      <c r="BY209" s="75">
        <v>53.618421052631497</v>
      </c>
      <c r="BZ209" s="75">
        <v>44.1441441441441</v>
      </c>
      <c r="CA209" s="75">
        <v>35.361216730038002</v>
      </c>
      <c r="CB209" s="75">
        <v>40</v>
      </c>
      <c r="CC209" s="75">
        <v>34.1666666666666</v>
      </c>
      <c r="CD209" s="75">
        <v>47.272727272727202</v>
      </c>
      <c r="CE209" s="75">
        <v>40.2173913043478</v>
      </c>
      <c r="CF209" s="75">
        <v>42.045454545454497</v>
      </c>
      <c r="CG209" s="75">
        <v>45.569620253164501</v>
      </c>
      <c r="CH209" s="75">
        <v>34.6391752577319</v>
      </c>
      <c r="CI209" s="75">
        <v>45.562130177514703</v>
      </c>
      <c r="CJ209" s="75">
        <v>46.059113300492598</v>
      </c>
      <c r="CK209" s="75">
        <v>32.249322493224902</v>
      </c>
      <c r="CL209" s="74">
        <v>32.208588957055198</v>
      </c>
      <c r="CM209" s="75">
        <v>42.469879518072197</v>
      </c>
      <c r="CN209" s="75">
        <v>26.869806094182799</v>
      </c>
      <c r="CO209" s="75">
        <v>42.105263157894697</v>
      </c>
      <c r="CP209" s="75">
        <v>31.3829787234042</v>
      </c>
      <c r="CQ209" s="75">
        <v>35.843373493975903</v>
      </c>
      <c r="CR209" s="75">
        <v>44.578313253011999</v>
      </c>
      <c r="CS209" s="75">
        <v>30</v>
      </c>
      <c r="CT209" s="75">
        <v>30.622009569377902</v>
      </c>
      <c r="CU209" s="75">
        <v>34.453781512604998</v>
      </c>
      <c r="CV209" s="75">
        <v>22.546972860125202</v>
      </c>
      <c r="CW209" s="75">
        <v>30.075187969924801</v>
      </c>
      <c r="CX209" s="75">
        <v>44.987775061124601</v>
      </c>
      <c r="CY209" s="75">
        <v>32.848837209302303</v>
      </c>
      <c r="CZ209" s="75">
        <v>27.659574468085101</v>
      </c>
      <c r="DA209" s="75">
        <v>31.826086956521699</v>
      </c>
      <c r="DB209" s="75">
        <v>39.229024943310598</v>
      </c>
      <c r="DC209" s="75">
        <v>34.649122807017498</v>
      </c>
      <c r="DD209" s="75">
        <v>31.700288184438001</v>
      </c>
      <c r="DE209" s="74">
        <v>28.611898016997099</v>
      </c>
      <c r="DF209" s="75">
        <v>25.654450261780099</v>
      </c>
      <c r="DG209" s="75">
        <v>39.481268011527298</v>
      </c>
      <c r="DH209" s="75">
        <v>34.759358288770002</v>
      </c>
      <c r="DI209" s="75">
        <v>23.013698630136901</v>
      </c>
      <c r="DJ209" s="75">
        <v>25.052631578947299</v>
      </c>
      <c r="DK209" s="75">
        <v>30.726256983240201</v>
      </c>
      <c r="DL209" s="75">
        <v>45.288753799392097</v>
      </c>
      <c r="DM209" s="75">
        <v>40.068493150684901</v>
      </c>
      <c r="DN209" s="75">
        <v>23.170731707317</v>
      </c>
      <c r="DO209" s="75">
        <v>21.7277486910994</v>
      </c>
      <c r="DP209" s="75">
        <v>19.112627986348102</v>
      </c>
      <c r="DQ209" s="75">
        <v>26.067415730337</v>
      </c>
      <c r="DR209" s="75">
        <v>25.696594427244499</v>
      </c>
      <c r="DS209" s="75">
        <v>52.721088435374099</v>
      </c>
      <c r="DT209" s="75">
        <v>32.151898734177202</v>
      </c>
      <c r="DU209" s="75">
        <v>31.089743589743499</v>
      </c>
      <c r="DV209" s="75">
        <v>28.4574468085106</v>
      </c>
      <c r="DW209" s="75">
        <v>27.388535031847098</v>
      </c>
      <c r="DX209" s="76">
        <v>31.898734177215101</v>
      </c>
      <c r="DY209" s="72"/>
      <c r="DZ209" s="72"/>
      <c r="EA209" s="77"/>
      <c r="EB209" s="4"/>
      <c r="ET209" s="1"/>
      <c r="EU209" s="1"/>
      <c r="EV209" s="1"/>
      <c r="EW209" s="10"/>
      <c r="EX209" s="10"/>
      <c r="EY209" s="10"/>
      <c r="EZ209" s="10"/>
      <c r="FA209" s="10"/>
      <c r="FB209" s="10"/>
      <c r="FC209" s="10"/>
      <c r="FD209" s="10"/>
      <c r="FE209" s="10"/>
      <c r="FF209" s="10"/>
      <c r="FG209" s="10"/>
      <c r="FH209" s="10"/>
      <c r="FI209" s="10"/>
      <c r="FJ209" s="10"/>
      <c r="FK209" s="10"/>
      <c r="FL209" s="10"/>
      <c r="FM209" s="10"/>
      <c r="FN209" s="10"/>
      <c r="FO209" s="10"/>
      <c r="FP209" s="10"/>
      <c r="FQ209" s="10"/>
      <c r="FR209" s="10"/>
      <c r="FS209" s="10"/>
      <c r="FT209" s="10"/>
    </row>
    <row r="210" spans="1:176" customFormat="1" ht="33.5" x14ac:dyDescent="0.35">
      <c r="A210" s="1"/>
      <c r="B210" s="99"/>
      <c r="C210" s="92" t="s">
        <v>239</v>
      </c>
      <c r="D210" s="71">
        <v>75.72305132307838</v>
      </c>
      <c r="E210" s="72">
        <v>68.609241956063357</v>
      </c>
      <c r="F210" s="23">
        <v>-1</v>
      </c>
      <c r="G210" s="72">
        <v>1.103685876191004</v>
      </c>
      <c r="H210" s="23">
        <v>1</v>
      </c>
      <c r="I210" s="23">
        <v>-1</v>
      </c>
      <c r="J210" s="73">
        <v>1.0987261146496825E-2</v>
      </c>
      <c r="K210" s="71"/>
      <c r="L210" s="75">
        <v>76.963350785340296</v>
      </c>
      <c r="M210" s="75">
        <v>66.891891891891802</v>
      </c>
      <c r="N210" s="75">
        <v>74.006116207950996</v>
      </c>
      <c r="O210" s="75">
        <v>77.435897435897402</v>
      </c>
      <c r="P210" s="75">
        <v>82.943143812708996</v>
      </c>
      <c r="Q210" s="75">
        <v>62.730627306273</v>
      </c>
      <c r="R210" s="75">
        <v>74.0625</v>
      </c>
      <c r="S210" s="75">
        <v>73.793103448275801</v>
      </c>
      <c r="T210" s="75">
        <v>71.192052980132402</v>
      </c>
      <c r="U210" s="75">
        <v>84.438775510203996</v>
      </c>
      <c r="V210" s="75">
        <v>70.114942528735597</v>
      </c>
      <c r="W210" s="75">
        <v>66.788321167883197</v>
      </c>
      <c r="X210" s="75">
        <v>85.057471264367805</v>
      </c>
      <c r="Y210" s="75">
        <v>91.014492753623102</v>
      </c>
      <c r="Z210" s="75">
        <v>78.248587570621396</v>
      </c>
      <c r="AA210" s="75">
        <v>79.939209726443707</v>
      </c>
      <c r="AB210" s="76">
        <v>71.671388101982998</v>
      </c>
      <c r="AC210" s="74">
        <v>63.5416666666666</v>
      </c>
      <c r="AD210" s="75">
        <v>69.973190348525407</v>
      </c>
      <c r="AE210" s="75">
        <v>70.883054892601393</v>
      </c>
      <c r="AF210" s="75">
        <v>75.319148936170194</v>
      </c>
      <c r="AG210" s="75">
        <v>68.378378378378301</v>
      </c>
      <c r="AH210" s="75">
        <v>70.893970893970803</v>
      </c>
      <c r="AI210" s="75">
        <v>70.913461538461505</v>
      </c>
      <c r="AJ210" s="75">
        <v>69.767441860465098</v>
      </c>
      <c r="AK210" s="75">
        <v>69.973890339425594</v>
      </c>
      <c r="AL210" s="75">
        <v>65.839694656488504</v>
      </c>
      <c r="AM210" s="75">
        <v>68.343815513626794</v>
      </c>
      <c r="AN210" s="75">
        <v>65.866666666666603</v>
      </c>
      <c r="AO210" s="75">
        <v>71.807228915662606</v>
      </c>
      <c r="AP210" s="75">
        <v>59.0277777777777</v>
      </c>
      <c r="AQ210" s="74">
        <v>68</v>
      </c>
      <c r="AR210" s="75">
        <v>73.553719008264395</v>
      </c>
      <c r="AS210" s="75">
        <v>66.5083135391924</v>
      </c>
      <c r="AT210" s="75">
        <v>74.0041928721174</v>
      </c>
      <c r="AU210" s="75">
        <v>71.921182266009794</v>
      </c>
      <c r="AV210" s="75">
        <v>66.299559471365598</v>
      </c>
      <c r="AW210" s="75">
        <v>68.733850129198899</v>
      </c>
      <c r="AX210" s="75">
        <v>72.321428571428498</v>
      </c>
      <c r="AY210" s="75">
        <v>79.029126213592207</v>
      </c>
      <c r="AZ210" s="75">
        <v>61.2188365650969</v>
      </c>
      <c r="BA210" s="75">
        <v>70.923913043478194</v>
      </c>
      <c r="BB210" s="75">
        <v>75</v>
      </c>
      <c r="BC210" s="75">
        <v>65.121951219512198</v>
      </c>
      <c r="BD210" s="75">
        <v>59.247648902821297</v>
      </c>
      <c r="BE210" s="75">
        <v>70.400000000000006</v>
      </c>
      <c r="BF210" s="75">
        <v>76.844783715012696</v>
      </c>
      <c r="BG210" s="76">
        <v>76.548672566371593</v>
      </c>
      <c r="BH210" s="75">
        <v>73.148148148148096</v>
      </c>
      <c r="BI210" s="75">
        <v>71.025641025640994</v>
      </c>
      <c r="BJ210" s="75">
        <v>64.690721649484502</v>
      </c>
      <c r="BK210" s="75">
        <v>75.910931174089001</v>
      </c>
      <c r="BL210" s="75">
        <v>74.316939890710302</v>
      </c>
      <c r="BM210" s="75">
        <v>64.84375</v>
      </c>
      <c r="BN210" s="75">
        <v>70.425531914893597</v>
      </c>
      <c r="BO210" s="75">
        <v>67.418546365914693</v>
      </c>
      <c r="BP210" s="75">
        <v>67.696629213483106</v>
      </c>
      <c r="BQ210" s="75">
        <v>69.578313253011999</v>
      </c>
      <c r="BR210" s="75">
        <v>66.570605187319799</v>
      </c>
      <c r="BS210" s="75">
        <v>68.208092485549102</v>
      </c>
      <c r="BT210" s="75">
        <v>68.988764044943807</v>
      </c>
      <c r="BU210" s="75">
        <v>68.831168831168796</v>
      </c>
      <c r="BV210" s="75">
        <v>69.634703196347004</v>
      </c>
      <c r="BW210" s="74">
        <v>56.534954407294798</v>
      </c>
      <c r="BX210" s="75">
        <v>55.1312649164677</v>
      </c>
      <c r="BY210" s="75">
        <v>46.381578947368403</v>
      </c>
      <c r="BZ210" s="75">
        <v>55.8558558558558</v>
      </c>
      <c r="CA210" s="75">
        <v>64.638783269961905</v>
      </c>
      <c r="CB210" s="75">
        <v>60</v>
      </c>
      <c r="CC210" s="75">
        <v>65.8333333333333</v>
      </c>
      <c r="CD210" s="75">
        <v>52.727272727272698</v>
      </c>
      <c r="CE210" s="75">
        <v>59.782608695652101</v>
      </c>
      <c r="CF210" s="75">
        <v>57.954545454545404</v>
      </c>
      <c r="CG210" s="75">
        <v>54.430379746835399</v>
      </c>
      <c r="CH210" s="75">
        <v>65.360824742267994</v>
      </c>
      <c r="CI210" s="75">
        <v>54.437869822485197</v>
      </c>
      <c r="CJ210" s="75">
        <v>53.940886699507303</v>
      </c>
      <c r="CK210" s="75">
        <v>67.750677506775006</v>
      </c>
      <c r="CL210" s="74">
        <v>67.791411042944702</v>
      </c>
      <c r="CM210" s="75">
        <v>57.530120481927703</v>
      </c>
      <c r="CN210" s="75">
        <v>73.130193905817094</v>
      </c>
      <c r="CO210" s="75">
        <v>57.894736842105203</v>
      </c>
      <c r="CP210" s="75">
        <v>68.617021276595693</v>
      </c>
      <c r="CQ210" s="75">
        <v>64.156626506024097</v>
      </c>
      <c r="CR210" s="75">
        <v>55.421686746987902</v>
      </c>
      <c r="CS210" s="75">
        <v>70</v>
      </c>
      <c r="CT210" s="75">
        <v>69.377990430622006</v>
      </c>
      <c r="CU210" s="75">
        <v>65.546218487394896</v>
      </c>
      <c r="CV210" s="75">
        <v>77.453027139874706</v>
      </c>
      <c r="CW210" s="75">
        <v>69.924812030075103</v>
      </c>
      <c r="CX210" s="75">
        <v>55.012224938875299</v>
      </c>
      <c r="CY210" s="75">
        <v>67.151162790697597</v>
      </c>
      <c r="CZ210" s="75">
        <v>72.340425531914804</v>
      </c>
      <c r="DA210" s="75">
        <v>68.173913043478194</v>
      </c>
      <c r="DB210" s="75">
        <v>60.770975056689302</v>
      </c>
      <c r="DC210" s="75">
        <v>65.350877192982395</v>
      </c>
      <c r="DD210" s="75">
        <v>68.299711815561906</v>
      </c>
      <c r="DE210" s="74">
        <v>71.388101983002798</v>
      </c>
      <c r="DF210" s="75">
        <v>74.345549738219901</v>
      </c>
      <c r="DG210" s="75">
        <v>60.518731988472602</v>
      </c>
      <c r="DH210" s="75">
        <v>65.240641711229898</v>
      </c>
      <c r="DI210" s="75">
        <v>76.986301369863</v>
      </c>
      <c r="DJ210" s="75">
        <v>74.947368421052602</v>
      </c>
      <c r="DK210" s="75">
        <v>69.273743016759695</v>
      </c>
      <c r="DL210" s="75">
        <v>54.711246200607903</v>
      </c>
      <c r="DM210" s="75">
        <v>59.931506849314999</v>
      </c>
      <c r="DN210" s="75">
        <v>76.829268292682897</v>
      </c>
      <c r="DO210" s="75">
        <v>78.272251308900493</v>
      </c>
      <c r="DP210" s="75">
        <v>80.887372013651799</v>
      </c>
      <c r="DQ210" s="75">
        <v>73.932584269662897</v>
      </c>
      <c r="DR210" s="75">
        <v>74.303405572755395</v>
      </c>
      <c r="DS210" s="75">
        <v>47.278911564625801</v>
      </c>
      <c r="DT210" s="75">
        <v>67.848101265822706</v>
      </c>
      <c r="DU210" s="75">
        <v>68.910256410256395</v>
      </c>
      <c r="DV210" s="75">
        <v>71.542553191489304</v>
      </c>
      <c r="DW210" s="75">
        <v>72.611464968152802</v>
      </c>
      <c r="DX210" s="76">
        <v>68.101265822784796</v>
      </c>
      <c r="DY210" s="72"/>
      <c r="DZ210" s="72"/>
      <c r="EA210" s="77"/>
      <c r="EB210" s="4"/>
      <c r="ET210" s="1"/>
      <c r="EU210" s="1"/>
      <c r="EV210" s="1"/>
      <c r="EW210" s="10"/>
      <c r="EX210" s="10"/>
      <c r="EY210" s="10"/>
      <c r="EZ210" s="10"/>
      <c r="FA210" s="10"/>
      <c r="FB210" s="10"/>
      <c r="FC210" s="10"/>
      <c r="FD210" s="10"/>
      <c r="FE210" s="10"/>
      <c r="FF210" s="10"/>
      <c r="FG210" s="10"/>
      <c r="FH210" s="10"/>
      <c r="FI210" s="10"/>
      <c r="FJ210" s="10"/>
      <c r="FK210" s="10"/>
      <c r="FL210" s="10"/>
      <c r="FM210" s="10"/>
      <c r="FN210" s="10"/>
      <c r="FO210" s="10"/>
      <c r="FP210" s="10"/>
      <c r="FQ210" s="10"/>
      <c r="FR210" s="10"/>
      <c r="FS210" s="10"/>
      <c r="FT210" s="10"/>
    </row>
    <row r="211" spans="1:176" customFormat="1" ht="33.5" x14ac:dyDescent="0.35">
      <c r="A211" s="1"/>
      <c r="B211" s="99"/>
      <c r="C211" s="92" t="s">
        <v>240</v>
      </c>
      <c r="D211" s="71">
        <v>0.53558652541216656</v>
      </c>
      <c r="E211" s="72">
        <v>0.46606804430484711</v>
      </c>
      <c r="F211" s="23">
        <v>-1</v>
      </c>
      <c r="G211" s="72">
        <v>1.1491595099831573</v>
      </c>
      <c r="H211" s="23">
        <v>1</v>
      </c>
      <c r="I211" s="23">
        <v>-1</v>
      </c>
      <c r="J211" s="73">
        <v>1.5959392871683464</v>
      </c>
      <c r="K211" s="71"/>
      <c r="L211" s="75">
        <v>0.57819628715515103</v>
      </c>
      <c r="M211" s="75">
        <v>0.444409549236297</v>
      </c>
      <c r="N211" s="75">
        <v>0.49350240826606701</v>
      </c>
      <c r="O211" s="75">
        <v>0.52033275365829401</v>
      </c>
      <c r="P211" s="75">
        <v>0.56843733787536599</v>
      </c>
      <c r="Q211" s="75">
        <v>0.448726385831832</v>
      </c>
      <c r="R211" s="75">
        <v>0.52916663885116499</v>
      </c>
      <c r="S211" s="75">
        <v>0.54142552614212003</v>
      </c>
      <c r="T211" s="75">
        <v>0.50776207447052002</v>
      </c>
      <c r="U211" s="75">
        <v>0.57463556528091397</v>
      </c>
      <c r="V211" s="75">
        <v>0.511391460895538</v>
      </c>
      <c r="W211" s="75">
        <v>0.50893515348434404</v>
      </c>
      <c r="X211" s="75">
        <v>0.60335445404052701</v>
      </c>
      <c r="Y211" s="75">
        <v>0.62659025192260698</v>
      </c>
      <c r="Z211" s="75">
        <v>0.54525983333587602</v>
      </c>
      <c r="AA211" s="75">
        <v>0.56391072273254395</v>
      </c>
      <c r="AB211" s="76">
        <v>0.53893452882766701</v>
      </c>
      <c r="AC211" s="74">
        <v>0.453403711318969</v>
      </c>
      <c r="AD211" s="75">
        <v>0.44926032423973</v>
      </c>
      <c r="AE211" s="75">
        <v>0.49838486313819802</v>
      </c>
      <c r="AF211" s="75">
        <v>0.46555051207542397</v>
      </c>
      <c r="AG211" s="75">
        <v>0.47168892621994002</v>
      </c>
      <c r="AH211" s="75">
        <v>0.462853193283081</v>
      </c>
      <c r="AI211" s="75">
        <v>0.46449866890907199</v>
      </c>
      <c r="AJ211" s="75">
        <v>0.46461787819862299</v>
      </c>
      <c r="AK211" s="75">
        <v>0.47767555713653498</v>
      </c>
      <c r="AL211" s="75">
        <v>0.45969092845916698</v>
      </c>
      <c r="AM211" s="75">
        <v>0.46943235397338801</v>
      </c>
      <c r="AN211" s="75">
        <v>0.46574234962463301</v>
      </c>
      <c r="AO211" s="75">
        <v>0.471373200416564</v>
      </c>
      <c r="AP211" s="75">
        <v>0.45078015327453602</v>
      </c>
      <c r="AQ211" s="74">
        <v>0.45626381039619401</v>
      </c>
      <c r="AR211" s="75">
        <v>0.46157896518707198</v>
      </c>
      <c r="AS211" s="75">
        <v>0.45251917839050199</v>
      </c>
      <c r="AT211" s="75">
        <v>0.47455331683158802</v>
      </c>
      <c r="AU211" s="75">
        <v>0.47164589166641202</v>
      </c>
      <c r="AV211" s="75">
        <v>0.45172587037086398</v>
      </c>
      <c r="AW211" s="75">
        <v>0.477332442998886</v>
      </c>
      <c r="AX211" s="75">
        <v>0.481167823076248</v>
      </c>
      <c r="AY211" s="75">
        <v>0.50105756521224898</v>
      </c>
      <c r="AZ211" s="75">
        <v>0.44490447640419001</v>
      </c>
      <c r="BA211" s="75">
        <v>0.46756985783576899</v>
      </c>
      <c r="BB211" s="75">
        <v>0.47820404171943598</v>
      </c>
      <c r="BC211" s="75">
        <v>0.44856861233711198</v>
      </c>
      <c r="BD211" s="75">
        <v>0.43681800365447998</v>
      </c>
      <c r="BE211" s="75">
        <v>0.46332129836082397</v>
      </c>
      <c r="BF211" s="75">
        <v>0.48172840476036</v>
      </c>
      <c r="BG211" s="76">
        <v>0.49288594722747803</v>
      </c>
      <c r="BH211" s="75">
        <v>0.489181518554687</v>
      </c>
      <c r="BI211" s="75">
        <v>0.47412845492362898</v>
      </c>
      <c r="BJ211" s="75">
        <v>0.46656888723373402</v>
      </c>
      <c r="BK211" s="75">
        <v>0.50104546546936002</v>
      </c>
      <c r="BL211" s="75">
        <v>0.47861927747726402</v>
      </c>
      <c r="BM211" s="75">
        <v>0.45634827017784102</v>
      </c>
      <c r="BN211" s="75">
        <v>0.46970739960670399</v>
      </c>
      <c r="BO211" s="75">
        <v>0.46228954195976202</v>
      </c>
      <c r="BP211" s="75">
        <v>0.45200091600418002</v>
      </c>
      <c r="BQ211" s="75">
        <v>0.45613402128219599</v>
      </c>
      <c r="BR211" s="75">
        <v>0.4561268389225</v>
      </c>
      <c r="BS211" s="75">
        <v>0.45967084169387801</v>
      </c>
      <c r="BT211" s="75">
        <v>0.47860893607139499</v>
      </c>
      <c r="BU211" s="75">
        <v>0.46446478366851801</v>
      </c>
      <c r="BV211" s="75">
        <v>0.472369194030761</v>
      </c>
      <c r="BW211" s="74">
        <v>0.40875583887100198</v>
      </c>
      <c r="BX211" s="75">
        <v>0.40657979249954201</v>
      </c>
      <c r="BY211" s="75">
        <v>0.39350339770317</v>
      </c>
      <c r="BZ211" s="75">
        <v>0.41463655233383101</v>
      </c>
      <c r="CA211" s="75">
        <v>0.43904468417167603</v>
      </c>
      <c r="CB211" s="75">
        <v>0.43944379687309199</v>
      </c>
      <c r="CC211" s="75">
        <v>0.43463626503944303</v>
      </c>
      <c r="CD211" s="75">
        <v>0.40398687124252303</v>
      </c>
      <c r="CE211" s="75">
        <v>0.43055814504623402</v>
      </c>
      <c r="CF211" s="75">
        <v>0.43587669730186401</v>
      </c>
      <c r="CG211" s="75">
        <v>0.41553616523742598</v>
      </c>
      <c r="CH211" s="75">
        <v>0.44255292415618802</v>
      </c>
      <c r="CI211" s="75">
        <v>0.410960733890533</v>
      </c>
      <c r="CJ211" s="75">
        <v>0.41495105624198902</v>
      </c>
      <c r="CK211" s="75">
        <v>0.46199437975883401</v>
      </c>
      <c r="CL211" s="74">
        <v>0.448640406131744</v>
      </c>
      <c r="CM211" s="75">
        <v>0.43006676435470498</v>
      </c>
      <c r="CN211" s="75">
        <v>0.46998777985572798</v>
      </c>
      <c r="CO211" s="75">
        <v>0.42239540815353299</v>
      </c>
      <c r="CP211" s="75">
        <v>0.463043302297592</v>
      </c>
      <c r="CQ211" s="75">
        <v>0.43557211756706199</v>
      </c>
      <c r="CR211" s="75">
        <v>0.41223189234733498</v>
      </c>
      <c r="CS211" s="75">
        <v>0.46239641308784402</v>
      </c>
      <c r="CT211" s="75">
        <v>0.46143862605094899</v>
      </c>
      <c r="CU211" s="75">
        <v>0.45368629693984902</v>
      </c>
      <c r="CV211" s="75">
        <v>0.50842171907424905</v>
      </c>
      <c r="CW211" s="75">
        <v>0.46748411655425998</v>
      </c>
      <c r="CX211" s="75">
        <v>0.41946604847907998</v>
      </c>
      <c r="CY211" s="75">
        <v>0.473907560110092</v>
      </c>
      <c r="CZ211" s="75">
        <v>0.47720074653625399</v>
      </c>
      <c r="DA211" s="75">
        <v>0.46118491888046198</v>
      </c>
      <c r="DB211" s="75">
        <v>0.43636190891265803</v>
      </c>
      <c r="DC211" s="75">
        <v>0.43908885121345498</v>
      </c>
      <c r="DD211" s="75">
        <v>0.46586173772811801</v>
      </c>
      <c r="DE211" s="74">
        <v>0.47299107909202498</v>
      </c>
      <c r="DF211" s="75">
        <v>0.46519944071769698</v>
      </c>
      <c r="DG211" s="75">
        <v>0.425299882888793</v>
      </c>
      <c r="DH211" s="75">
        <v>0.43215867877006497</v>
      </c>
      <c r="DI211" s="75">
        <v>0.48114416003227201</v>
      </c>
      <c r="DJ211" s="75">
        <v>0.47263178229331898</v>
      </c>
      <c r="DK211" s="75">
        <v>0.45059162378311102</v>
      </c>
      <c r="DL211" s="75">
        <v>0.418669342994689</v>
      </c>
      <c r="DM211" s="75">
        <v>0.42751261591911299</v>
      </c>
      <c r="DN211" s="75">
        <v>0.51444095373153598</v>
      </c>
      <c r="DO211" s="75">
        <v>0.52563905715942305</v>
      </c>
      <c r="DP211" s="75">
        <v>0.538429975509643</v>
      </c>
      <c r="DQ211" s="75">
        <v>0.470927774906158</v>
      </c>
      <c r="DR211" s="75">
        <v>0.45996576547622597</v>
      </c>
      <c r="DS211" s="75">
        <v>0.40345856547355602</v>
      </c>
      <c r="DT211" s="75">
        <v>0.45227953791618303</v>
      </c>
      <c r="DU211" s="75">
        <v>0.45384794473647999</v>
      </c>
      <c r="DV211" s="75">
        <v>0.461757242679595</v>
      </c>
      <c r="DW211" s="75">
        <v>0.50032633543014504</v>
      </c>
      <c r="DX211" s="76">
        <v>0.48281744122505099</v>
      </c>
      <c r="DY211" s="72"/>
      <c r="DZ211" s="72"/>
      <c r="EA211" s="77"/>
      <c r="EB211" s="4"/>
      <c r="ET211" s="1"/>
      <c r="EU211" s="1"/>
      <c r="EV211" s="1"/>
      <c r="EW211" s="10"/>
      <c r="EX211" s="10"/>
      <c r="EY211" s="10"/>
      <c r="EZ211" s="10"/>
      <c r="FA211" s="10"/>
      <c r="FB211" s="10"/>
      <c r="FC211" s="10"/>
      <c r="FD211" s="10"/>
      <c r="FE211" s="10"/>
      <c r="FF211" s="10"/>
      <c r="FG211" s="10"/>
      <c r="FH211" s="10"/>
      <c r="FI211" s="10"/>
      <c r="FJ211" s="10"/>
      <c r="FK211" s="10"/>
      <c r="FL211" s="10"/>
      <c r="FM211" s="10"/>
      <c r="FN211" s="10"/>
      <c r="FO211" s="10"/>
      <c r="FP211" s="10"/>
      <c r="FQ211" s="10"/>
      <c r="FR211" s="10"/>
      <c r="FS211" s="10"/>
      <c r="FT211" s="10"/>
    </row>
    <row r="212" spans="1:176" customFormat="1" ht="33.5" x14ac:dyDescent="0.35">
      <c r="A212" s="1"/>
      <c r="B212" s="99"/>
      <c r="C212" s="92" t="s">
        <v>241</v>
      </c>
      <c r="D212" s="71">
        <v>0.54429200817556911</v>
      </c>
      <c r="E212" s="72">
        <v>0.47288479549544149</v>
      </c>
      <c r="F212" s="23">
        <v>-1</v>
      </c>
      <c r="G212" s="72">
        <v>1.1510034015902633</v>
      </c>
      <c r="H212" s="23">
        <v>1</v>
      </c>
      <c r="I212" s="23">
        <v>-1</v>
      </c>
      <c r="J212" s="73">
        <v>1.598446791233457</v>
      </c>
      <c r="K212" s="71"/>
      <c r="L212" s="75">
        <v>0.58884322643279996</v>
      </c>
      <c r="M212" s="75">
        <v>0.46762704849243097</v>
      </c>
      <c r="N212" s="75">
        <v>0.49637222290039001</v>
      </c>
      <c r="O212" s="75">
        <v>0.52460634708404497</v>
      </c>
      <c r="P212" s="75">
        <v>0.55562049150466897</v>
      </c>
      <c r="Q212" s="75">
        <v>0.457582056522369</v>
      </c>
      <c r="R212" s="75">
        <v>0.53184902667999201</v>
      </c>
      <c r="S212" s="75">
        <v>0.56662249565124501</v>
      </c>
      <c r="T212" s="75">
        <v>0.51878994703292802</v>
      </c>
      <c r="U212" s="75">
        <v>0.59169459342956499</v>
      </c>
      <c r="V212" s="75">
        <v>0.51490247249603205</v>
      </c>
      <c r="W212" s="75">
        <v>0.49981200695037797</v>
      </c>
      <c r="X212" s="75">
        <v>0.61677849292755105</v>
      </c>
      <c r="Y212" s="75">
        <v>0.62560731172561601</v>
      </c>
      <c r="Z212" s="75">
        <v>0.56017267704009999</v>
      </c>
      <c r="AA212" s="75">
        <v>0.59208381175994795</v>
      </c>
      <c r="AB212" s="76">
        <v>0.54399991035461404</v>
      </c>
      <c r="AC212" s="74">
        <v>0.461782395839691</v>
      </c>
      <c r="AD212" s="75">
        <v>0.460622727870941</v>
      </c>
      <c r="AE212" s="75">
        <v>0.48790082335472101</v>
      </c>
      <c r="AF212" s="75">
        <v>0.47160100936889598</v>
      </c>
      <c r="AG212" s="75">
        <v>0.47606340050697299</v>
      </c>
      <c r="AH212" s="75">
        <v>0.47559303045272799</v>
      </c>
      <c r="AI212" s="75">
        <v>0.47536849975585899</v>
      </c>
      <c r="AJ212" s="75">
        <v>0.47431027889251698</v>
      </c>
      <c r="AK212" s="75">
        <v>0.49273610115051197</v>
      </c>
      <c r="AL212" s="75">
        <v>0.47246041893959001</v>
      </c>
      <c r="AM212" s="75">
        <v>0.48011457920074402</v>
      </c>
      <c r="AN212" s="75">
        <v>0.47187730669975197</v>
      </c>
      <c r="AO212" s="75">
        <v>0.48002994060516302</v>
      </c>
      <c r="AP212" s="75">
        <v>0.43992662429809498</v>
      </c>
      <c r="AQ212" s="74">
        <v>0.46860229969024603</v>
      </c>
      <c r="AR212" s="75">
        <v>0.49273854494094799</v>
      </c>
      <c r="AS212" s="75">
        <v>0.46206307411193798</v>
      </c>
      <c r="AT212" s="75">
        <v>0.49256980419158902</v>
      </c>
      <c r="AU212" s="75">
        <v>0.48597419261932301</v>
      </c>
      <c r="AV212" s="75">
        <v>0.48371678590774497</v>
      </c>
      <c r="AW212" s="75">
        <v>0.50216245651245095</v>
      </c>
      <c r="AX212" s="75">
        <v>0.51599466800689697</v>
      </c>
      <c r="AY212" s="75">
        <v>0.51507669687271096</v>
      </c>
      <c r="AZ212" s="75">
        <v>0.44938641786575301</v>
      </c>
      <c r="BA212" s="75">
        <v>0.48982286453246998</v>
      </c>
      <c r="BB212" s="75">
        <v>0.49338915944099399</v>
      </c>
      <c r="BC212" s="75">
        <v>0.47502523660659701</v>
      </c>
      <c r="BD212" s="75">
        <v>0.45971462130546498</v>
      </c>
      <c r="BE212" s="75">
        <v>0.48595345020294101</v>
      </c>
      <c r="BF212" s="75">
        <v>0.49855121970176602</v>
      </c>
      <c r="BG212" s="76">
        <v>0.51131713390350297</v>
      </c>
      <c r="BH212" s="75">
        <v>0.50746977329254095</v>
      </c>
      <c r="BI212" s="75">
        <v>0.49286395311355502</v>
      </c>
      <c r="BJ212" s="75">
        <v>0.48564314842224099</v>
      </c>
      <c r="BK212" s="75">
        <v>0.52744662761688199</v>
      </c>
      <c r="BL212" s="75">
        <v>0.51678419113159102</v>
      </c>
      <c r="BM212" s="75">
        <v>0.46764791011810303</v>
      </c>
      <c r="BN212" s="75">
        <v>0.47546699643134999</v>
      </c>
      <c r="BO212" s="75">
        <v>0.46834281086921598</v>
      </c>
      <c r="BP212" s="75">
        <v>0.45904368162155101</v>
      </c>
      <c r="BQ212" s="75">
        <v>0.45672684907913202</v>
      </c>
      <c r="BR212" s="75">
        <v>0.47400230169296198</v>
      </c>
      <c r="BS212" s="75">
        <v>0.473942250013351</v>
      </c>
      <c r="BT212" s="75">
        <v>0.50400263071060103</v>
      </c>
      <c r="BU212" s="75">
        <v>0.47746485471725397</v>
      </c>
      <c r="BV212" s="75">
        <v>0.47390234470367398</v>
      </c>
      <c r="BW212" s="74">
        <v>0.43646481633186301</v>
      </c>
      <c r="BX212" s="75">
        <v>0.42208626866340598</v>
      </c>
      <c r="BY212" s="75">
        <v>0.38811174035072299</v>
      </c>
      <c r="BZ212" s="75">
        <v>0.44063022732734602</v>
      </c>
      <c r="CA212" s="75">
        <v>0.459103763103485</v>
      </c>
      <c r="CB212" s="75">
        <v>0.43942338228225702</v>
      </c>
      <c r="CC212" s="75">
        <v>0.45976734161376898</v>
      </c>
      <c r="CD212" s="75">
        <v>0.409011781215667</v>
      </c>
      <c r="CE212" s="75">
        <v>0.43260586261749201</v>
      </c>
      <c r="CF212" s="75">
        <v>0.443833887577056</v>
      </c>
      <c r="CG212" s="75">
        <v>0.41768696904182401</v>
      </c>
      <c r="CH212" s="75">
        <v>0.451420277357101</v>
      </c>
      <c r="CI212" s="75">
        <v>0.43678879737853998</v>
      </c>
      <c r="CJ212" s="75">
        <v>0.416906297206878</v>
      </c>
      <c r="CK212" s="75">
        <v>0.47062751650810197</v>
      </c>
      <c r="CL212" s="74">
        <v>0.46299412846565202</v>
      </c>
      <c r="CM212" s="75">
        <v>0.44255673885345398</v>
      </c>
      <c r="CN212" s="75">
        <v>0.49654477834701499</v>
      </c>
      <c r="CO212" s="75">
        <v>0.44537574052810602</v>
      </c>
      <c r="CP212" s="75">
        <v>0.47247517108917197</v>
      </c>
      <c r="CQ212" s="75">
        <v>0.44799029827117898</v>
      </c>
      <c r="CR212" s="75">
        <v>0.42353504896163902</v>
      </c>
      <c r="CS212" s="75">
        <v>0.47389596700668302</v>
      </c>
      <c r="CT212" s="75">
        <v>0.46647468209266602</v>
      </c>
      <c r="CU212" s="75">
        <v>0.46445629000663702</v>
      </c>
      <c r="CV212" s="75">
        <v>0.50962555408477705</v>
      </c>
      <c r="CW212" s="75">
        <v>0.47405073046684199</v>
      </c>
      <c r="CX212" s="75">
        <v>0.420965135097503</v>
      </c>
      <c r="CY212" s="75">
        <v>0.46968787908553999</v>
      </c>
      <c r="CZ212" s="75">
        <v>0.48143070936202997</v>
      </c>
      <c r="DA212" s="75">
        <v>0.47157266736030501</v>
      </c>
      <c r="DB212" s="75">
        <v>0.43874266743659901</v>
      </c>
      <c r="DC212" s="75">
        <v>0.45389544963836598</v>
      </c>
      <c r="DD212" s="75">
        <v>0.49251922965049699</v>
      </c>
      <c r="DE212" s="74">
        <v>0.48127114772796598</v>
      </c>
      <c r="DF212" s="75">
        <v>0.47388827800750699</v>
      </c>
      <c r="DG212" s="75">
        <v>0.43314370512962302</v>
      </c>
      <c r="DH212" s="75">
        <v>0.44224989414214999</v>
      </c>
      <c r="DI212" s="75">
        <v>0.49578282237052901</v>
      </c>
      <c r="DJ212" s="75">
        <v>0.482660472393035</v>
      </c>
      <c r="DK212" s="75">
        <v>0.46109741926193198</v>
      </c>
      <c r="DL212" s="75">
        <v>0.424779713153839</v>
      </c>
      <c r="DM212" s="75">
        <v>0.43171525001525801</v>
      </c>
      <c r="DN212" s="75">
        <v>0.53608888387679998</v>
      </c>
      <c r="DO212" s="75">
        <v>0.54551529884338301</v>
      </c>
      <c r="DP212" s="75">
        <v>0.53108018636703402</v>
      </c>
      <c r="DQ212" s="75">
        <v>0.48534107208251898</v>
      </c>
      <c r="DR212" s="75">
        <v>0.45755061507224998</v>
      </c>
      <c r="DS212" s="75">
        <v>0.39339017868041898</v>
      </c>
      <c r="DT212" s="75">
        <v>0.46458774805068898</v>
      </c>
      <c r="DU212" s="75">
        <v>0.46803665161132801</v>
      </c>
      <c r="DV212" s="75">
        <v>0.463495433330535</v>
      </c>
      <c r="DW212" s="75">
        <v>0.51076674461364702</v>
      </c>
      <c r="DX212" s="76">
        <v>0.48214349150657598</v>
      </c>
      <c r="DY212" s="72"/>
      <c r="DZ212" s="72"/>
      <c r="EA212" s="77"/>
      <c r="EB212" s="4"/>
      <c r="ET212" s="1"/>
      <c r="EU212" s="1"/>
      <c r="EV212" s="1"/>
      <c r="EW212" s="10"/>
      <c r="EX212" s="10"/>
      <c r="EY212" s="10"/>
      <c r="EZ212" s="10"/>
      <c r="FA212" s="10"/>
      <c r="FB212" s="10"/>
      <c r="FC212" s="10"/>
      <c r="FD212" s="10"/>
      <c r="FE212" s="10"/>
      <c r="FF212" s="10"/>
      <c r="FG212" s="10"/>
      <c r="FH212" s="10"/>
      <c r="FI212" s="10"/>
      <c r="FJ212" s="10"/>
      <c r="FK212" s="10"/>
      <c r="FL212" s="10"/>
      <c r="FM212" s="10"/>
      <c r="FN212" s="10"/>
      <c r="FO212" s="10"/>
      <c r="FP212" s="10"/>
      <c r="FQ212" s="10"/>
      <c r="FR212" s="10"/>
      <c r="FS212" s="10"/>
      <c r="FT212" s="10"/>
    </row>
    <row r="213" spans="1:176" customFormat="1" ht="33.5" x14ac:dyDescent="0.35">
      <c r="A213" s="1"/>
      <c r="B213" s="99"/>
      <c r="C213" s="92" t="s">
        <v>242</v>
      </c>
      <c r="D213" s="71">
        <v>0.17731488189276476</v>
      </c>
      <c r="E213" s="72">
        <v>0.14648338673370187</v>
      </c>
      <c r="F213" s="23">
        <v>-1</v>
      </c>
      <c r="G213" s="72">
        <v>1.2104777602876748</v>
      </c>
      <c r="H213" s="23">
        <v>1</v>
      </c>
      <c r="I213" s="23">
        <v>-1</v>
      </c>
      <c r="J213" s="73">
        <v>4.7529139800786622</v>
      </c>
      <c r="K213" s="71"/>
      <c r="L213" s="75">
        <v>0.210397243499755</v>
      </c>
      <c r="M213" s="75">
        <v>0.13786898553371399</v>
      </c>
      <c r="N213" s="75">
        <v>0.14832045137882199</v>
      </c>
      <c r="O213" s="75">
        <v>0.15054780244827201</v>
      </c>
      <c r="P213" s="75">
        <v>0.167609378695487</v>
      </c>
      <c r="Q213" s="75">
        <v>0.16553084552288</v>
      </c>
      <c r="R213" s="75">
        <v>0.18231239914894101</v>
      </c>
      <c r="S213" s="75">
        <v>0.19668549299240101</v>
      </c>
      <c r="T213" s="75">
        <v>0.17976550757884899</v>
      </c>
      <c r="U213" s="75">
        <v>0.165299817919731</v>
      </c>
      <c r="V213" s="75">
        <v>0.176209226250648</v>
      </c>
      <c r="W213" s="75">
        <v>0.20967078208923301</v>
      </c>
      <c r="X213" s="75">
        <v>0.176232784986495</v>
      </c>
      <c r="Y213" s="75">
        <v>0.167329892516136</v>
      </c>
      <c r="Z213" s="75">
        <v>0.19071243703365301</v>
      </c>
      <c r="AA213" s="75">
        <v>0.18218185007572099</v>
      </c>
      <c r="AB213" s="76">
        <v>0.20767809450626301</v>
      </c>
      <c r="AC213" s="74">
        <v>0.15605990588665</v>
      </c>
      <c r="AD213" s="75">
        <v>0.122495539486408</v>
      </c>
      <c r="AE213" s="75">
        <v>0.15371303260326299</v>
      </c>
      <c r="AF213" s="75">
        <v>0.114146888256073</v>
      </c>
      <c r="AG213" s="75">
        <v>0.16428551077842701</v>
      </c>
      <c r="AH213" s="75">
        <v>0.13741540908813399</v>
      </c>
      <c r="AI213" s="75">
        <v>0.14249104261398299</v>
      </c>
      <c r="AJ213" s="75">
        <v>0.13840527832508001</v>
      </c>
      <c r="AK213" s="75">
        <v>0.16558578610420199</v>
      </c>
      <c r="AL213" s="75">
        <v>0.145271405577659</v>
      </c>
      <c r="AM213" s="75">
        <v>0.15321572124957999</v>
      </c>
      <c r="AN213" s="75">
        <v>0.14750982820987699</v>
      </c>
      <c r="AO213" s="75">
        <v>0.144362017512321</v>
      </c>
      <c r="AP213" s="75">
        <v>0.16581004858016901</v>
      </c>
      <c r="AQ213" s="74">
        <v>0.14093305170536</v>
      </c>
      <c r="AR213" s="75">
        <v>0.14478003978729201</v>
      </c>
      <c r="AS213" s="75">
        <v>0.14171916246414101</v>
      </c>
      <c r="AT213" s="75">
        <v>0.12950043380260401</v>
      </c>
      <c r="AU213" s="75">
        <v>0.14901371300220401</v>
      </c>
      <c r="AV213" s="75">
        <v>0.16428700089454601</v>
      </c>
      <c r="AW213" s="75">
        <v>0.161114200949668</v>
      </c>
      <c r="AX213" s="75">
        <v>0.15524773299694</v>
      </c>
      <c r="AY213" s="75">
        <v>0.12775243818759899</v>
      </c>
      <c r="AZ213" s="75">
        <v>0.163487508893013</v>
      </c>
      <c r="BA213" s="75">
        <v>0.14556381106376601</v>
      </c>
      <c r="BB213" s="75">
        <v>0.12671916186809501</v>
      </c>
      <c r="BC213" s="75">
        <v>0.156401842832565</v>
      </c>
      <c r="BD213" s="75">
        <v>0.15275798738002699</v>
      </c>
      <c r="BE213" s="75">
        <v>0.15863555669784499</v>
      </c>
      <c r="BF213" s="75">
        <v>0.13387243449687899</v>
      </c>
      <c r="BG213" s="76">
        <v>0.139094367623329</v>
      </c>
      <c r="BH213" s="75">
        <v>0.16822502017021099</v>
      </c>
      <c r="BI213" s="75">
        <v>0.14984019100665999</v>
      </c>
      <c r="BJ213" s="75">
        <v>0.173895463347435</v>
      </c>
      <c r="BK213" s="75">
        <v>0.1543600410223</v>
      </c>
      <c r="BL213" s="75">
        <v>0.15536050498485501</v>
      </c>
      <c r="BM213" s="75">
        <v>0.146966308355331</v>
      </c>
      <c r="BN213" s="75">
        <v>0.132021784782409</v>
      </c>
      <c r="BO213" s="75">
        <v>0.139837890863418</v>
      </c>
      <c r="BP213" s="75">
        <v>0.13862641155719699</v>
      </c>
      <c r="BQ213" s="75">
        <v>0.12942351400852201</v>
      </c>
      <c r="BR213" s="75">
        <v>0.14266315102577201</v>
      </c>
      <c r="BS213" s="75">
        <v>0.13483461737632699</v>
      </c>
      <c r="BT213" s="75">
        <v>0.16834306716918901</v>
      </c>
      <c r="BU213" s="75">
        <v>0.142972886562347</v>
      </c>
      <c r="BV213" s="75">
        <v>0.14222468435764299</v>
      </c>
      <c r="BW213" s="74">
        <v>0.145625844597816</v>
      </c>
      <c r="BX213" s="75">
        <v>0.13524176180362699</v>
      </c>
      <c r="BY213" s="75">
        <v>0.119058810174465</v>
      </c>
      <c r="BZ213" s="75">
        <v>0.15923434495925901</v>
      </c>
      <c r="CA213" s="75">
        <v>0.12825727462768499</v>
      </c>
      <c r="CB213" s="75">
        <v>0.15194331109523701</v>
      </c>
      <c r="CC213" s="75">
        <v>0.13460317254066401</v>
      </c>
      <c r="CD213" s="75">
        <v>0.13431516289710899</v>
      </c>
      <c r="CE213" s="75">
        <v>0.12214579433202701</v>
      </c>
      <c r="CF213" s="75">
        <v>0.144983410835266</v>
      </c>
      <c r="CG213" s="75">
        <v>0.12956421077251401</v>
      </c>
      <c r="CH213" s="75">
        <v>0.123118631541728</v>
      </c>
      <c r="CI213" s="75">
        <v>0.15861840546131101</v>
      </c>
      <c r="CJ213" s="75">
        <v>0.15553124248981401</v>
      </c>
      <c r="CK213" s="75">
        <v>0.155946910381317</v>
      </c>
      <c r="CL213" s="74">
        <v>0.117826722562313</v>
      </c>
      <c r="CM213" s="75">
        <v>0.14750790596008301</v>
      </c>
      <c r="CN213" s="75">
        <v>0.13335961103439301</v>
      </c>
      <c r="CO213" s="75">
        <v>0.129304364323616</v>
      </c>
      <c r="CP213" s="75">
        <v>0.12769080698490101</v>
      </c>
      <c r="CQ213" s="75">
        <v>0.12085872888565</v>
      </c>
      <c r="CR213" s="75">
        <v>0.118596144020557</v>
      </c>
      <c r="CS213" s="75">
        <v>0.130368456244468</v>
      </c>
      <c r="CT213" s="75">
        <v>0.122240722179412</v>
      </c>
      <c r="CU213" s="75">
        <v>0.152560859918594</v>
      </c>
      <c r="CV213" s="75">
        <v>0.134142860770225</v>
      </c>
      <c r="CW213" s="75">
        <v>0.14176486432552299</v>
      </c>
      <c r="CX213" s="75">
        <v>0.14962244033813399</v>
      </c>
      <c r="CY213" s="75">
        <v>0.13798120617866499</v>
      </c>
      <c r="CZ213" s="75">
        <v>0.13339622318744601</v>
      </c>
      <c r="DA213" s="75">
        <v>0.12677580118179299</v>
      </c>
      <c r="DB213" s="75">
        <v>0.13792718946933699</v>
      </c>
      <c r="DC213" s="75">
        <v>0.136175647377967</v>
      </c>
      <c r="DD213" s="75">
        <v>0.14720593392848899</v>
      </c>
      <c r="DE213" s="74">
        <v>0.114306129515171</v>
      </c>
      <c r="DF213" s="75">
        <v>0.104068025946617</v>
      </c>
      <c r="DG213" s="75">
        <v>0.111757181584835</v>
      </c>
      <c r="DH213" s="75">
        <v>0.11115770787000601</v>
      </c>
      <c r="DI213" s="75">
        <v>0.115630649030208</v>
      </c>
      <c r="DJ213" s="75">
        <v>0.103244177997112</v>
      </c>
      <c r="DK213" s="75">
        <v>0.103973671793937</v>
      </c>
      <c r="DL213" s="75">
        <v>0.13694387674331601</v>
      </c>
      <c r="DM213" s="75">
        <v>0.115219540894031</v>
      </c>
      <c r="DN213" s="75">
        <v>0.14263316988944999</v>
      </c>
      <c r="DO213" s="75">
        <v>0.15396860241889901</v>
      </c>
      <c r="DP213" s="75">
        <v>0.14907474815845401</v>
      </c>
      <c r="DQ213" s="75">
        <v>0.103480696678161</v>
      </c>
      <c r="DR213" s="75">
        <v>9.1357059776782906E-2</v>
      </c>
      <c r="DS213" s="75">
        <v>0.124303631484508</v>
      </c>
      <c r="DT213" s="75">
        <v>0.115804396569728</v>
      </c>
      <c r="DU213" s="75">
        <v>0.114478029310703</v>
      </c>
      <c r="DV213" s="75">
        <v>0.10317664593458099</v>
      </c>
      <c r="DW213" s="75">
        <v>0.14565537869930201</v>
      </c>
      <c r="DX213" s="76">
        <v>0.15121652185916901</v>
      </c>
      <c r="DY213" s="72"/>
      <c r="DZ213" s="72"/>
      <c r="EA213" s="77"/>
      <c r="EB213" s="4"/>
      <c r="ET213" s="1"/>
      <c r="EU213" s="1"/>
      <c r="EV213" s="1"/>
      <c r="EW213" s="10"/>
      <c r="EX213" s="10"/>
      <c r="EY213" s="10"/>
      <c r="EZ213" s="10"/>
      <c r="FA213" s="10"/>
      <c r="FB213" s="10"/>
      <c r="FC213" s="10"/>
      <c r="FD213" s="10"/>
      <c r="FE213" s="10"/>
      <c r="FF213" s="10"/>
      <c r="FG213" s="10"/>
      <c r="FH213" s="10"/>
      <c r="FI213" s="10"/>
      <c r="FJ213" s="10"/>
      <c r="FK213" s="10"/>
      <c r="FL213" s="10"/>
      <c r="FM213" s="10"/>
      <c r="FN213" s="10"/>
      <c r="FO213" s="10"/>
      <c r="FP213" s="10"/>
      <c r="FQ213" s="10"/>
      <c r="FR213" s="10"/>
      <c r="FS213" s="10"/>
      <c r="FT213" s="10"/>
    </row>
    <row r="214" spans="1:176" customFormat="1" ht="33.5" x14ac:dyDescent="0.35">
      <c r="A214" s="1"/>
      <c r="B214" s="99"/>
      <c r="C214" s="92" t="s">
        <v>243</v>
      </c>
      <c r="D214" s="71">
        <v>32.265329332576677</v>
      </c>
      <c r="E214" s="72">
        <v>37.895147803753744</v>
      </c>
      <c r="F214" s="23">
        <v>1</v>
      </c>
      <c r="G214" s="72">
        <v>1.1744850769427271</v>
      </c>
      <c r="H214" s="23">
        <v>1</v>
      </c>
      <c r="I214" s="23">
        <v>1</v>
      </c>
      <c r="J214" s="73">
        <v>1.496212121212123E-2</v>
      </c>
      <c r="K214" s="71"/>
      <c r="L214" s="75">
        <v>46.335078534031403</v>
      </c>
      <c r="M214" s="75">
        <v>23.648648648648599</v>
      </c>
      <c r="N214" s="75">
        <v>28.746177370030502</v>
      </c>
      <c r="O214" s="75">
        <v>27.179487179487101</v>
      </c>
      <c r="P214" s="75">
        <v>19.0635451505016</v>
      </c>
      <c r="Q214" s="75">
        <v>31.3653136531365</v>
      </c>
      <c r="R214" s="75">
        <v>38.4375</v>
      </c>
      <c r="S214" s="75">
        <v>26.8965517241379</v>
      </c>
      <c r="T214" s="75">
        <v>36.754966887417197</v>
      </c>
      <c r="U214" s="75">
        <v>31.122448979591798</v>
      </c>
      <c r="V214" s="75">
        <v>35.344827586206897</v>
      </c>
      <c r="W214" s="75">
        <v>43.430656934306498</v>
      </c>
      <c r="X214" s="75">
        <v>27.8735632183908</v>
      </c>
      <c r="Y214" s="75">
        <v>36.231884057971001</v>
      </c>
      <c r="Z214" s="75">
        <v>45.480225988700496</v>
      </c>
      <c r="AA214" s="75">
        <v>23.404255319148898</v>
      </c>
      <c r="AB214" s="76">
        <v>27.1954674220963</v>
      </c>
      <c r="AC214" s="74">
        <v>60.4166666666666</v>
      </c>
      <c r="AD214" s="75">
        <v>9.9195710455764008</v>
      </c>
      <c r="AE214" s="75">
        <v>31.264916467780399</v>
      </c>
      <c r="AF214" s="75">
        <v>7.6595744680850997</v>
      </c>
      <c r="AG214" s="75">
        <v>27.297297297297298</v>
      </c>
      <c r="AH214" s="75">
        <v>22.661122661122601</v>
      </c>
      <c r="AI214" s="75">
        <v>18.269230769230699</v>
      </c>
      <c r="AJ214" s="75">
        <v>31.524547803617502</v>
      </c>
      <c r="AK214" s="75">
        <v>56.396866840731001</v>
      </c>
      <c r="AL214" s="75">
        <v>43.511450381679303</v>
      </c>
      <c r="AM214" s="75">
        <v>58.490566037735803</v>
      </c>
      <c r="AN214" s="75">
        <v>60</v>
      </c>
      <c r="AO214" s="75">
        <v>49.879518072289102</v>
      </c>
      <c r="AP214" s="75">
        <v>53.240740740740698</v>
      </c>
      <c r="AQ214" s="74">
        <v>16</v>
      </c>
      <c r="AR214" s="75">
        <v>14.600550964187301</v>
      </c>
      <c r="AS214" s="75">
        <v>20.902612826603299</v>
      </c>
      <c r="AT214" s="75">
        <v>22.012578616352201</v>
      </c>
      <c r="AU214" s="75">
        <v>26.108374384236399</v>
      </c>
      <c r="AV214" s="75">
        <v>18.942731277532999</v>
      </c>
      <c r="AW214" s="75">
        <v>35.658914728682099</v>
      </c>
      <c r="AX214" s="75">
        <v>30.5803571428571</v>
      </c>
      <c r="AY214" s="75">
        <v>22.912621359223301</v>
      </c>
      <c r="AZ214" s="75">
        <v>36.842105263157897</v>
      </c>
      <c r="BA214" s="75">
        <v>28.532608695652101</v>
      </c>
      <c r="BB214" s="75">
        <v>20.1271186440677</v>
      </c>
      <c r="BC214" s="75">
        <v>23.414634146341399</v>
      </c>
      <c r="BD214" s="75">
        <v>22.570532915360499</v>
      </c>
      <c r="BE214" s="75">
        <v>24.533333333333299</v>
      </c>
      <c r="BF214" s="75">
        <v>20.610687022900699</v>
      </c>
      <c r="BG214" s="76">
        <v>32.300884955752203</v>
      </c>
      <c r="BH214" s="75">
        <v>44.907407407407398</v>
      </c>
      <c r="BI214" s="75">
        <v>34.358974358974301</v>
      </c>
      <c r="BJ214" s="75">
        <v>46.134020618556697</v>
      </c>
      <c r="BK214" s="75">
        <v>38.461538461538403</v>
      </c>
      <c r="BL214" s="75">
        <v>33.6065573770491</v>
      </c>
      <c r="BM214" s="75">
        <v>48.6979166666666</v>
      </c>
      <c r="BN214" s="75">
        <v>38.085106382978701</v>
      </c>
      <c r="BO214" s="75">
        <v>44.110275689223002</v>
      </c>
      <c r="BP214" s="75">
        <v>33.1460674157303</v>
      </c>
      <c r="BQ214" s="75">
        <v>41.265060240963798</v>
      </c>
      <c r="BR214" s="75">
        <v>41.498559077809801</v>
      </c>
      <c r="BS214" s="75">
        <v>39.595375722543302</v>
      </c>
      <c r="BT214" s="75">
        <v>45.8426966292134</v>
      </c>
      <c r="BU214" s="75">
        <v>36.580086580086501</v>
      </c>
      <c r="BV214" s="75">
        <v>36.301369863013697</v>
      </c>
      <c r="BW214" s="74">
        <v>28.571428571428498</v>
      </c>
      <c r="BX214" s="75">
        <v>41.050119331742202</v>
      </c>
      <c r="BY214" s="75">
        <v>26.315789473684202</v>
      </c>
      <c r="BZ214" s="75">
        <v>24.624624624624602</v>
      </c>
      <c r="CA214" s="75">
        <v>30.228136882129199</v>
      </c>
      <c r="CB214" s="75">
        <v>37.634408602150501</v>
      </c>
      <c r="CC214" s="75">
        <v>22.0833333333333</v>
      </c>
      <c r="CD214" s="75">
        <v>29.772727272727199</v>
      </c>
      <c r="CE214" s="75">
        <v>31.3043478260869</v>
      </c>
      <c r="CF214" s="75">
        <v>31.136363636363601</v>
      </c>
      <c r="CG214" s="75">
        <v>34.683544303797397</v>
      </c>
      <c r="CH214" s="75">
        <v>24.948453608247402</v>
      </c>
      <c r="CI214" s="75">
        <v>39.053254437869803</v>
      </c>
      <c r="CJ214" s="75">
        <v>41.871921182266</v>
      </c>
      <c r="CK214" s="75">
        <v>39.2953929539295</v>
      </c>
      <c r="CL214" s="74">
        <v>14.4171779141104</v>
      </c>
      <c r="CM214" s="75">
        <v>17.168674698795101</v>
      </c>
      <c r="CN214" s="75">
        <v>6.9252077562326804</v>
      </c>
      <c r="CO214" s="75">
        <v>16.099071207430299</v>
      </c>
      <c r="CP214" s="75">
        <v>17.021276595744599</v>
      </c>
      <c r="CQ214" s="75">
        <v>15.9638554216867</v>
      </c>
      <c r="CR214" s="75">
        <v>12.6506024096385</v>
      </c>
      <c r="CS214" s="75">
        <v>15.945945945945899</v>
      </c>
      <c r="CT214" s="75">
        <v>24.641148325358799</v>
      </c>
      <c r="CU214" s="75">
        <v>21.2885154061624</v>
      </c>
      <c r="CV214" s="75">
        <v>28.392484342379898</v>
      </c>
      <c r="CW214" s="75">
        <v>29.8872180451127</v>
      </c>
      <c r="CX214" s="75">
        <v>31.0513447432762</v>
      </c>
      <c r="CY214" s="75">
        <v>25.581395348837201</v>
      </c>
      <c r="CZ214" s="75">
        <v>28.368794326241101</v>
      </c>
      <c r="DA214" s="75">
        <v>27.130434782608599</v>
      </c>
      <c r="DB214" s="75">
        <v>27.210884353741399</v>
      </c>
      <c r="DC214" s="75">
        <v>25</v>
      </c>
      <c r="DD214" s="75">
        <v>13.544668587896201</v>
      </c>
      <c r="DE214" s="74">
        <v>9.6317280453257794</v>
      </c>
      <c r="DF214" s="75">
        <v>7.0680628272251296</v>
      </c>
      <c r="DG214" s="75">
        <v>7.4927953890489896</v>
      </c>
      <c r="DH214" s="75">
        <v>4.2780748663101598</v>
      </c>
      <c r="DI214" s="75">
        <v>6.8493150684931496</v>
      </c>
      <c r="DJ214" s="75">
        <v>8.4210526315789398</v>
      </c>
      <c r="DK214" s="75">
        <v>13.128491620111699</v>
      </c>
      <c r="DL214" s="75">
        <v>9.1185410334346493</v>
      </c>
      <c r="DM214" s="75">
        <v>10.2739726027397</v>
      </c>
      <c r="DN214" s="75">
        <v>55.8536585365853</v>
      </c>
      <c r="DO214" s="75">
        <v>53.141361256544499</v>
      </c>
      <c r="DP214" s="75">
        <v>53.924914675767901</v>
      </c>
      <c r="DQ214" s="75">
        <v>10.112359550561701</v>
      </c>
      <c r="DR214" s="75">
        <v>14.860681114550999</v>
      </c>
      <c r="DS214" s="75">
        <v>7.1428571428571397</v>
      </c>
      <c r="DT214" s="75">
        <v>9.1139240506329102</v>
      </c>
      <c r="DU214" s="75">
        <v>8.6538461538461497</v>
      </c>
      <c r="DV214" s="75">
        <v>9.8404255319148906</v>
      </c>
      <c r="DW214" s="75">
        <v>57.006369426751498</v>
      </c>
      <c r="DX214" s="76">
        <v>66.835443037974599</v>
      </c>
      <c r="DY214" s="72"/>
      <c r="DZ214" s="72"/>
      <c r="EA214" s="77"/>
      <c r="EB214" s="4"/>
      <c r="ET214" s="1"/>
      <c r="EU214" s="1"/>
      <c r="EV214" s="1"/>
      <c r="EW214" s="10"/>
      <c r="EX214" s="10"/>
      <c r="EY214" s="10"/>
      <c r="EZ214" s="10"/>
      <c r="FA214" s="10"/>
      <c r="FB214" s="10"/>
      <c r="FC214" s="10"/>
      <c r="FD214" s="10"/>
      <c r="FE214" s="10"/>
      <c r="FF214" s="10"/>
      <c r="FG214" s="10"/>
      <c r="FH214" s="10"/>
      <c r="FI214" s="10"/>
      <c r="FJ214" s="10"/>
      <c r="FK214" s="10"/>
      <c r="FL214" s="10"/>
      <c r="FM214" s="10"/>
      <c r="FN214" s="10"/>
      <c r="FO214" s="10"/>
      <c r="FP214" s="10"/>
      <c r="FQ214" s="10"/>
      <c r="FR214" s="10"/>
      <c r="FS214" s="10"/>
      <c r="FT214" s="10"/>
    </row>
    <row r="215" spans="1:176" customFormat="1" ht="33.5" x14ac:dyDescent="0.35">
      <c r="A215" s="1"/>
      <c r="B215" s="99"/>
      <c r="C215" s="92" t="s">
        <v>244</v>
      </c>
      <c r="D215" s="71">
        <v>8.4007338565938491E-2</v>
      </c>
      <c r="E215" s="72">
        <v>5.873434006103443E-2</v>
      </c>
      <c r="F215" s="23">
        <v>-1</v>
      </c>
      <c r="G215" s="72">
        <v>1.4302933935861262</v>
      </c>
      <c r="H215" s="23">
        <v>1</v>
      </c>
      <c r="I215" s="23">
        <v>-1</v>
      </c>
      <c r="J215" s="73">
        <v>7.6517571746557564</v>
      </c>
      <c r="K215" s="71"/>
      <c r="L215" s="75">
        <v>0.10484052449464699</v>
      </c>
      <c r="M215" s="75">
        <v>6.9643557071685694E-2</v>
      </c>
      <c r="N215" s="75">
        <v>7.2629645466804504E-2</v>
      </c>
      <c r="O215" s="75">
        <v>7.5306266546249306E-2</v>
      </c>
      <c r="P215" s="75">
        <v>7.2082556784152901E-2</v>
      </c>
      <c r="Q215" s="75">
        <v>6.9539576768875094E-2</v>
      </c>
      <c r="R215" s="75">
        <v>8.1573948264121995E-2</v>
      </c>
      <c r="S215" s="75">
        <v>8.0998554825782706E-2</v>
      </c>
      <c r="T215" s="75">
        <v>8.1110134720802293E-2</v>
      </c>
      <c r="U215" s="75">
        <v>7.2853930294513702E-2</v>
      </c>
      <c r="V215" s="75">
        <v>7.7107898890972096E-2</v>
      </c>
      <c r="W215" s="75">
        <v>9.5358982682228005E-2</v>
      </c>
      <c r="X215" s="75">
        <v>9.9596343934535897E-2</v>
      </c>
      <c r="Y215" s="75">
        <v>0.108195692300796</v>
      </c>
      <c r="Z215" s="75">
        <v>9.3701139092445304E-2</v>
      </c>
      <c r="AA215" s="75">
        <v>8.56150612235069E-2</v>
      </c>
      <c r="AB215" s="76">
        <v>8.7970942258834797E-2</v>
      </c>
      <c r="AC215" s="74">
        <v>6.6606782376766205E-2</v>
      </c>
      <c r="AD215" s="75">
        <v>5.3181517869234002E-2</v>
      </c>
      <c r="AE215" s="75">
        <v>6.9880761206149999E-2</v>
      </c>
      <c r="AF215" s="75">
        <v>4.40881624817848E-2</v>
      </c>
      <c r="AG215" s="75">
        <v>5.2326962351798997E-2</v>
      </c>
      <c r="AH215" s="75">
        <v>5.05294501781463E-2</v>
      </c>
      <c r="AI215" s="75">
        <v>5.2218828350305502E-2</v>
      </c>
      <c r="AJ215" s="75">
        <v>5.3022745996713597E-2</v>
      </c>
      <c r="AK215" s="75">
        <v>6.89599364995956E-2</v>
      </c>
      <c r="AL215" s="75">
        <v>6.4458347856998402E-2</v>
      </c>
      <c r="AM215" s="75">
        <v>7.1154743432998602E-2</v>
      </c>
      <c r="AN215" s="75">
        <v>5.63776828348636E-2</v>
      </c>
      <c r="AO215" s="75">
        <v>6.0227941721677697E-2</v>
      </c>
      <c r="AP215" s="75">
        <v>5.9246897697448703E-2</v>
      </c>
      <c r="AQ215" s="74">
        <v>5.8739118278026498E-2</v>
      </c>
      <c r="AR215" s="75">
        <v>5.9132926166057503E-2</v>
      </c>
      <c r="AS215" s="75">
        <v>5.45121692121028E-2</v>
      </c>
      <c r="AT215" s="75">
        <v>5.89516758918762E-2</v>
      </c>
      <c r="AU215" s="75">
        <v>6.0178149491548497E-2</v>
      </c>
      <c r="AV215" s="75">
        <v>5.9632461518049198E-2</v>
      </c>
      <c r="AW215" s="75">
        <v>6.8741932511329595E-2</v>
      </c>
      <c r="AX215" s="75">
        <v>6.35652840137481E-2</v>
      </c>
      <c r="AY215" s="75">
        <v>6.4471676945686299E-2</v>
      </c>
      <c r="AZ215" s="75">
        <v>6.4234323799610096E-2</v>
      </c>
      <c r="BA215" s="75">
        <v>6.9215960800647694E-2</v>
      </c>
      <c r="BB215" s="75">
        <v>6.6898182034492396E-2</v>
      </c>
      <c r="BC215" s="75">
        <v>6.1345148831605897E-2</v>
      </c>
      <c r="BD215" s="75">
        <v>6.0474053025245597E-2</v>
      </c>
      <c r="BE215" s="75">
        <v>6.8896710872650105E-2</v>
      </c>
      <c r="BF215" s="75">
        <v>5.8888521045446299E-2</v>
      </c>
      <c r="BG215" s="76">
        <v>6.9409988820552798E-2</v>
      </c>
      <c r="BH215" s="75">
        <v>7.66030699014663E-2</v>
      </c>
      <c r="BI215" s="75">
        <v>7.6707340776920305E-2</v>
      </c>
      <c r="BJ215" s="75">
        <v>7.1324437856674194E-2</v>
      </c>
      <c r="BK215" s="75">
        <v>8.2492567598819705E-2</v>
      </c>
      <c r="BL215" s="75">
        <v>7.5695037841796806E-2</v>
      </c>
      <c r="BM215" s="75">
        <v>6.82075545191764E-2</v>
      </c>
      <c r="BN215" s="75">
        <v>6.9218717515468597E-2</v>
      </c>
      <c r="BO215" s="75">
        <v>7.0495337247848497E-2</v>
      </c>
      <c r="BP215" s="75">
        <v>6.97837024927139E-2</v>
      </c>
      <c r="BQ215" s="75">
        <v>6.7760512232780401E-2</v>
      </c>
      <c r="BR215" s="75">
        <v>6.4423292875289903E-2</v>
      </c>
      <c r="BS215" s="75">
        <v>6.2952503561973502E-2</v>
      </c>
      <c r="BT215" s="75">
        <v>7.9677753150463104E-2</v>
      </c>
      <c r="BU215" s="75">
        <v>7.4132196605205494E-2</v>
      </c>
      <c r="BV215" s="75">
        <v>7.2863332927227006E-2</v>
      </c>
      <c r="BW215" s="74">
        <v>6.6288791596889496E-2</v>
      </c>
      <c r="BX215" s="75">
        <v>6.97387605905532E-2</v>
      </c>
      <c r="BY215" s="75">
        <v>5.4146453738212502E-2</v>
      </c>
      <c r="BZ215" s="75">
        <v>6.3078306615352603E-2</v>
      </c>
      <c r="CA215" s="75">
        <v>6.8875446915626498E-2</v>
      </c>
      <c r="CB215" s="75">
        <v>0.115044452250003</v>
      </c>
      <c r="CC215" s="75">
        <v>6.4037777483463204E-2</v>
      </c>
      <c r="CD215" s="75">
        <v>6.0068052262067698E-2</v>
      </c>
      <c r="CE215" s="75">
        <v>6.3455127179622595E-2</v>
      </c>
      <c r="CF215" s="75">
        <v>6.6175460815429604E-2</v>
      </c>
      <c r="CG215" s="75">
        <v>6.3293233513831995E-2</v>
      </c>
      <c r="CH215" s="75">
        <v>6.4984679222106906E-2</v>
      </c>
      <c r="CI215" s="75">
        <v>6.5903037786483695E-2</v>
      </c>
      <c r="CJ215" s="75">
        <v>6.8465054035186698E-2</v>
      </c>
      <c r="CK215" s="75">
        <v>7.6507270336151095E-2</v>
      </c>
      <c r="CL215" s="74">
        <v>6.06230348348617E-2</v>
      </c>
      <c r="CM215" s="75">
        <v>5.77914230525493E-2</v>
      </c>
      <c r="CN215" s="75">
        <v>5.4009117186069398E-2</v>
      </c>
      <c r="CO215" s="75">
        <v>5.1990855485200799E-2</v>
      </c>
      <c r="CP215" s="75">
        <v>5.3347777575254399E-2</v>
      </c>
      <c r="CQ215" s="75">
        <v>5.5417325347661903E-2</v>
      </c>
      <c r="CR215" s="75">
        <v>5.4212685674428898E-2</v>
      </c>
      <c r="CS215" s="75">
        <v>5.4251845926046302E-2</v>
      </c>
      <c r="CT215" s="75">
        <v>5.8808390051126397E-2</v>
      </c>
      <c r="CU215" s="75">
        <v>6.3022106885910006E-2</v>
      </c>
      <c r="CV215" s="75">
        <v>6.8516887724399497E-2</v>
      </c>
      <c r="CW215" s="75">
        <v>9.1219380497932406E-2</v>
      </c>
      <c r="CX215" s="75">
        <v>5.9942051768302897E-2</v>
      </c>
      <c r="CY215" s="75">
        <v>6.3258722424507099E-2</v>
      </c>
      <c r="CZ215" s="75">
        <v>6.0996573418378802E-2</v>
      </c>
      <c r="DA215" s="75">
        <v>6.4199022948741899E-2</v>
      </c>
      <c r="DB215" s="75">
        <v>6.3485331833362496E-2</v>
      </c>
      <c r="DC215" s="75">
        <v>6.3588194549083696E-2</v>
      </c>
      <c r="DD215" s="75">
        <v>6.0903917998075402E-2</v>
      </c>
      <c r="DE215" s="74">
        <v>4.8315048217773403E-2</v>
      </c>
      <c r="DF215" s="75">
        <v>4.7217734158039003E-2</v>
      </c>
      <c r="DG215" s="75">
        <v>4.2378406971692997E-2</v>
      </c>
      <c r="DH215" s="75">
        <v>4.1706103831529603E-2</v>
      </c>
      <c r="DI215" s="75">
        <v>4.8248473554849597E-2</v>
      </c>
      <c r="DJ215" s="75">
        <v>4.70844879746437E-2</v>
      </c>
      <c r="DK215" s="75">
        <v>5.3758248686790397E-2</v>
      </c>
      <c r="DL215" s="75">
        <v>5.2802149206399897E-2</v>
      </c>
      <c r="DM215" s="75">
        <v>5.3113374859094599E-2</v>
      </c>
      <c r="DN215" s="75">
        <v>7.3010675609111703E-2</v>
      </c>
      <c r="DO215" s="75">
        <v>6.2072813510894699E-2</v>
      </c>
      <c r="DP215" s="75">
        <v>6.35380819439888E-2</v>
      </c>
      <c r="DQ215" s="75">
        <v>5.3992483764886801E-2</v>
      </c>
      <c r="DR215" s="75">
        <v>4.6185467392206102E-2</v>
      </c>
      <c r="DS215" s="75">
        <v>4.9473937600851003E-2</v>
      </c>
      <c r="DT215" s="75">
        <v>5.92594146728515E-2</v>
      </c>
      <c r="DU215" s="75">
        <v>4.7091007232666002E-2</v>
      </c>
      <c r="DV215" s="75">
        <v>5.6301590055227203E-2</v>
      </c>
      <c r="DW215" s="75">
        <v>7.0786558091640403E-2</v>
      </c>
      <c r="DX215" s="76">
        <v>7.2016909718513406E-2</v>
      </c>
      <c r="DY215" s="72"/>
      <c r="DZ215" s="72"/>
      <c r="EA215" s="77"/>
      <c r="EB215" s="4"/>
      <c r="ET215" s="1"/>
      <c r="EU215" s="1"/>
      <c r="EV215" s="1"/>
      <c r="EW215" s="10"/>
      <c r="EX215" s="10"/>
      <c r="EY215" s="10"/>
      <c r="EZ215" s="10"/>
      <c r="FA215" s="10"/>
      <c r="FB215" s="10"/>
      <c r="FC215" s="10"/>
      <c r="FD215" s="10"/>
      <c r="FE215" s="10"/>
      <c r="FF215" s="10"/>
      <c r="FG215" s="10"/>
      <c r="FH215" s="10"/>
      <c r="FI215" s="10"/>
      <c r="FJ215" s="10"/>
      <c r="FK215" s="10"/>
      <c r="FL215" s="10"/>
      <c r="FM215" s="10"/>
      <c r="FN215" s="10"/>
      <c r="FO215" s="10"/>
      <c r="FP215" s="10"/>
      <c r="FQ215" s="10"/>
      <c r="FR215" s="10"/>
      <c r="FS215" s="10"/>
      <c r="FT215" s="10"/>
    </row>
    <row r="216" spans="1:176" customFormat="1" ht="33.5" x14ac:dyDescent="0.35">
      <c r="A216" s="1"/>
      <c r="B216" s="99"/>
      <c r="C216" s="92" t="s">
        <v>245</v>
      </c>
      <c r="D216" s="71">
        <v>6.2215927085455611</v>
      </c>
      <c r="E216" s="72">
        <v>3.6497204673609542</v>
      </c>
      <c r="F216" s="23">
        <v>-1</v>
      </c>
      <c r="G216" s="72">
        <v>1.7046764989769969</v>
      </c>
      <c r="H216" s="23">
        <v>1</v>
      </c>
      <c r="I216" s="23">
        <v>-1</v>
      </c>
      <c r="J216" s="73">
        <v>3.9237192950524906E-2</v>
      </c>
      <c r="K216" s="71"/>
      <c r="L216" s="75">
        <v>15.5423622131347</v>
      </c>
      <c r="M216" s="75">
        <v>0.36986237764358498</v>
      </c>
      <c r="N216" s="75">
        <v>11.967581748962401</v>
      </c>
      <c r="O216" s="75">
        <v>13.830358505249</v>
      </c>
      <c r="P216" s="75">
        <v>2.9549775123596098</v>
      </c>
      <c r="Q216" s="75">
        <v>0.61125081777572599</v>
      </c>
      <c r="R216" s="75">
        <v>0.66684561967849698</v>
      </c>
      <c r="S216" s="75">
        <v>-0.40337488055229098</v>
      </c>
      <c r="T216" s="75">
        <v>9.8710403442382795</v>
      </c>
      <c r="U216" s="75">
        <v>-0.68361568450927701</v>
      </c>
      <c r="V216" s="75">
        <v>4.9524540901184002</v>
      </c>
      <c r="W216" s="75">
        <v>25.4860229492187</v>
      </c>
      <c r="X216" s="75">
        <v>6.1876711845397896</v>
      </c>
      <c r="Y216" s="75">
        <v>4.96418905258178</v>
      </c>
      <c r="Z216" s="75">
        <v>3.0302314758300701</v>
      </c>
      <c r="AA216" s="75">
        <v>0.84477108716964699</v>
      </c>
      <c r="AB216" s="76">
        <v>5.5744476318359304</v>
      </c>
      <c r="AC216" s="74">
        <v>1.49848008155822</v>
      </c>
      <c r="AD216" s="75">
        <v>8.9363822937011701</v>
      </c>
      <c r="AE216" s="75">
        <v>9.6906471252441406</v>
      </c>
      <c r="AF216" s="75">
        <v>-2.6992190629243799E-2</v>
      </c>
      <c r="AG216" s="75">
        <v>0.388717591762542</v>
      </c>
      <c r="AH216" s="75">
        <v>-9.6027866005897494E-2</v>
      </c>
      <c r="AI216" s="75">
        <v>6.5695219039916903</v>
      </c>
      <c r="AJ216" s="75">
        <v>4.05558156967163</v>
      </c>
      <c r="AK216" s="75">
        <v>0.620710849761962</v>
      </c>
      <c r="AL216" s="75">
        <v>-0.22729687392711601</v>
      </c>
      <c r="AM216" s="75">
        <v>7.6340756416320801</v>
      </c>
      <c r="AN216" s="75">
        <v>2.2015497684478702</v>
      </c>
      <c r="AO216" s="75">
        <v>0.19432643055915799</v>
      </c>
      <c r="AP216" s="75">
        <v>9.6564102172851491</v>
      </c>
      <c r="AQ216" s="74">
        <v>3.0973637104034402</v>
      </c>
      <c r="AR216" s="75">
        <v>1.3444682359695399</v>
      </c>
      <c r="AS216" s="75">
        <v>-0.54925537109375</v>
      </c>
      <c r="AT216" s="75">
        <v>-0.11806683242321001</v>
      </c>
      <c r="AU216" s="75">
        <v>-1.6120199114084199E-2</v>
      </c>
      <c r="AV216" s="75">
        <v>-0.30296394228935197</v>
      </c>
      <c r="AW216" s="75">
        <v>0.75083637237548795</v>
      </c>
      <c r="AX216" s="75">
        <v>-0.65531957149505604</v>
      </c>
      <c r="AY216" s="75">
        <v>-0.57605868577957098</v>
      </c>
      <c r="AZ216" s="75">
        <v>0.91370332241058305</v>
      </c>
      <c r="BA216" s="75">
        <v>-0.62256079912185602</v>
      </c>
      <c r="BB216" s="75">
        <v>-0.65565705299377397</v>
      </c>
      <c r="BC216" s="75">
        <v>-0.73965334892272905</v>
      </c>
      <c r="BD216" s="75">
        <v>-0.12510210275649999</v>
      </c>
      <c r="BE216" s="75">
        <v>-4.3284758925437899E-2</v>
      </c>
      <c r="BF216" s="75">
        <v>-0.81477314233779896</v>
      </c>
      <c r="BG216" s="76">
        <v>-0.615206539630889</v>
      </c>
      <c r="BH216" s="75">
        <v>0.69657498598098699</v>
      </c>
      <c r="BI216" s="75">
        <v>-0.44965913891792297</v>
      </c>
      <c r="BJ216" s="75">
        <v>-0.26819452643394398</v>
      </c>
      <c r="BK216" s="75">
        <v>-0.73499488830566395</v>
      </c>
      <c r="BL216" s="75">
        <v>0.60096275806427002</v>
      </c>
      <c r="BM216" s="75">
        <v>0.29293748736381497</v>
      </c>
      <c r="BN216" s="75">
        <v>0.43943718075752197</v>
      </c>
      <c r="BO216" s="75">
        <v>-0.17836011946201299</v>
      </c>
      <c r="BP216" s="75">
        <v>5.4096691310405697E-3</v>
      </c>
      <c r="BQ216" s="75">
        <v>7.1904377937316797</v>
      </c>
      <c r="BR216" s="75">
        <v>-0.491181701421737</v>
      </c>
      <c r="BS216" s="75">
        <v>0.27155730128288202</v>
      </c>
      <c r="BT216" s="75">
        <v>0.878578901290893</v>
      </c>
      <c r="BU216" s="75">
        <v>1.30458736419677</v>
      </c>
      <c r="BV216" s="75">
        <v>1.77231216430664</v>
      </c>
      <c r="BW216" s="74">
        <v>-0.40537929534912098</v>
      </c>
      <c r="BX216" s="75">
        <v>-2.6540867984294801E-2</v>
      </c>
      <c r="BY216" s="75">
        <v>-0.448010563850402</v>
      </c>
      <c r="BZ216" s="75">
        <v>-0.34755969047546298</v>
      </c>
      <c r="CA216" s="75">
        <v>-0.75326198339462203</v>
      </c>
      <c r="CB216" s="75">
        <v>18.085210800170898</v>
      </c>
      <c r="CC216" s="75">
        <v>-0.58233273029327304</v>
      </c>
      <c r="CD216" s="75">
        <v>-0.69168186187744096</v>
      </c>
      <c r="CE216" s="75">
        <v>0.94090485572814897</v>
      </c>
      <c r="CF216" s="75">
        <v>0.36604928970336897</v>
      </c>
      <c r="CG216" s="75">
        <v>4.0340008735656703</v>
      </c>
      <c r="CH216" s="75">
        <v>1.4250420331954901</v>
      </c>
      <c r="CI216" s="75">
        <v>-0.15254192054271601</v>
      </c>
      <c r="CJ216" s="75">
        <v>-0.87809354066848699</v>
      </c>
      <c r="CK216" s="75">
        <v>3.7250509262084899</v>
      </c>
      <c r="CL216" s="74">
        <v>-0.40219464898109403</v>
      </c>
      <c r="CM216" s="75">
        <v>-0.431114971637725</v>
      </c>
      <c r="CN216" s="75">
        <v>-0.71191221475601196</v>
      </c>
      <c r="CO216" s="75">
        <v>-0.63381361961364702</v>
      </c>
      <c r="CP216" s="75">
        <v>-0.48882067203521701</v>
      </c>
      <c r="CQ216" s="75">
        <v>-0.20954112708568501</v>
      </c>
      <c r="CR216" s="75">
        <v>-0.60051053762435902</v>
      </c>
      <c r="CS216" s="75">
        <v>-0.40656960010528498</v>
      </c>
      <c r="CT216" s="75">
        <v>-0.61821746826171797</v>
      </c>
      <c r="CU216" s="75">
        <v>1.2743613719940099</v>
      </c>
      <c r="CV216" s="75">
        <v>0.13395920395851099</v>
      </c>
      <c r="CW216" s="75">
        <v>23.462099075317301</v>
      </c>
      <c r="CX216" s="75">
        <v>0.106815315783023</v>
      </c>
      <c r="CY216" s="75">
        <v>-9.5132485032081604E-2</v>
      </c>
      <c r="CZ216" s="75">
        <v>-7.0385243743657996E-3</v>
      </c>
      <c r="DA216" s="75">
        <v>-0.18612028658390001</v>
      </c>
      <c r="DB216" s="75">
        <v>-6.8506360054016099E-2</v>
      </c>
      <c r="DC216" s="75">
        <v>-0.150926664471626</v>
      </c>
      <c r="DD216" s="75">
        <v>-0.20806285738944999</v>
      </c>
      <c r="DE216" s="74">
        <v>0.131128400564193</v>
      </c>
      <c r="DF216" s="75">
        <v>0.93802529573440496</v>
      </c>
      <c r="DG216" s="75">
        <v>-0.115377932786941</v>
      </c>
      <c r="DH216" s="75">
        <v>6.1226252466440201E-2</v>
      </c>
      <c r="DI216" s="75">
        <v>-0.31400907039642301</v>
      </c>
      <c r="DJ216" s="75">
        <v>1.0382047891616799</v>
      </c>
      <c r="DK216" s="75">
        <v>-0.20681180059909801</v>
      </c>
      <c r="DL216" s="75">
        <v>0.35019806027412398</v>
      </c>
      <c r="DM216" s="75">
        <v>0.437438935041427</v>
      </c>
      <c r="DN216" s="75">
        <v>4.28950691223144</v>
      </c>
      <c r="DO216" s="75">
        <v>1.5505626201629601</v>
      </c>
      <c r="DP216" s="75">
        <v>2.9740931987762398</v>
      </c>
      <c r="DQ216" s="75">
        <v>0.92662227153777998</v>
      </c>
      <c r="DR216" s="75">
        <v>-0.71125072240829401</v>
      </c>
      <c r="DS216" s="75">
        <v>1.5746829509735101</v>
      </c>
      <c r="DT216" s="75">
        <v>24.708885192871001</v>
      </c>
      <c r="DU216" s="75">
        <v>-0.21506756544113101</v>
      </c>
      <c r="DV216" s="75">
        <v>2.6885337829589799</v>
      </c>
      <c r="DW216" s="75">
        <v>4.61327648162841</v>
      </c>
      <c r="DX216" s="76">
        <v>12.6758556365966</v>
      </c>
      <c r="DY216" s="72"/>
      <c r="DZ216" s="72"/>
      <c r="EA216" s="77"/>
      <c r="EB216" s="4"/>
      <c r="ET216" s="1"/>
      <c r="EU216" s="1"/>
      <c r="EV216" s="1"/>
      <c r="EW216" s="10"/>
      <c r="EX216" s="10"/>
      <c r="EY216" s="10"/>
      <c r="EZ216" s="10"/>
      <c r="FA216" s="10"/>
      <c r="FB216" s="10"/>
      <c r="FC216" s="10"/>
      <c r="FD216" s="10"/>
      <c r="FE216" s="10"/>
      <c r="FF216" s="10"/>
      <c r="FG216" s="10"/>
      <c r="FH216" s="10"/>
      <c r="FI216" s="10"/>
      <c r="FJ216" s="10"/>
      <c r="FK216" s="10"/>
      <c r="FL216" s="10"/>
      <c r="FM216" s="10"/>
      <c r="FN216" s="10"/>
      <c r="FO216" s="10"/>
      <c r="FP216" s="10"/>
      <c r="FQ216" s="10"/>
      <c r="FR216" s="10"/>
      <c r="FS216" s="10"/>
      <c r="FT216" s="10"/>
    </row>
    <row r="217" spans="1:176" customFormat="1" ht="33.5" x14ac:dyDescent="0.35">
      <c r="A217" s="1"/>
      <c r="B217" s="99"/>
      <c r="C217" s="92" t="s">
        <v>246</v>
      </c>
      <c r="D217" s="71">
        <v>72.546904289590103</v>
      </c>
      <c r="E217" s="72">
        <v>63.883803306682189</v>
      </c>
      <c r="F217" s="23">
        <v>-1</v>
      </c>
      <c r="G217" s="72">
        <v>1.1356071575970454</v>
      </c>
      <c r="H217" s="23">
        <v>1</v>
      </c>
      <c r="I217" s="23">
        <v>-1</v>
      </c>
      <c r="J217" s="73">
        <v>1.0343750000000006E-2</v>
      </c>
      <c r="K217" s="71"/>
      <c r="L217" s="75">
        <v>77.225130890052299</v>
      </c>
      <c r="M217" s="75">
        <v>73.310810810810807</v>
      </c>
      <c r="N217" s="75">
        <v>77.3700305810397</v>
      </c>
      <c r="O217" s="75">
        <v>62.051282051282001</v>
      </c>
      <c r="P217" s="75">
        <v>75.585284280936406</v>
      </c>
      <c r="Q217" s="75">
        <v>71.955719557195494</v>
      </c>
      <c r="R217" s="75">
        <v>59.375</v>
      </c>
      <c r="S217" s="75">
        <v>61.724137931034399</v>
      </c>
      <c r="T217" s="75">
        <v>66.225165562913901</v>
      </c>
      <c r="U217" s="75">
        <v>78.571428571428498</v>
      </c>
      <c r="V217" s="75">
        <v>59.195402298850503</v>
      </c>
      <c r="W217" s="75">
        <v>60.948905109488997</v>
      </c>
      <c r="X217" s="75">
        <v>83.908045977011497</v>
      </c>
      <c r="Y217" s="75">
        <v>88.115942028985501</v>
      </c>
      <c r="Z217" s="75">
        <v>85.593220338983002</v>
      </c>
      <c r="AA217" s="75">
        <v>83.586626139817596</v>
      </c>
      <c r="AB217" s="76">
        <v>68.555240793201094</v>
      </c>
      <c r="AC217" s="74">
        <v>64.0625</v>
      </c>
      <c r="AD217" s="75">
        <v>50.670241286863202</v>
      </c>
      <c r="AE217" s="75">
        <v>57.756563245823301</v>
      </c>
      <c r="AF217" s="75">
        <v>58.297872340425499</v>
      </c>
      <c r="AG217" s="75">
        <v>60.540540540540498</v>
      </c>
      <c r="AH217" s="75">
        <v>68.607068607068598</v>
      </c>
      <c r="AI217" s="75">
        <v>59.615384615384599</v>
      </c>
      <c r="AJ217" s="75">
        <v>67.958656330749307</v>
      </c>
      <c r="AK217" s="75">
        <v>74.412532637075699</v>
      </c>
      <c r="AL217" s="75">
        <v>74.236641221374001</v>
      </c>
      <c r="AM217" s="75">
        <v>70.649895178196999</v>
      </c>
      <c r="AN217" s="75">
        <v>67.2</v>
      </c>
      <c r="AO217" s="75">
        <v>64.578313253011999</v>
      </c>
      <c r="AP217" s="75">
        <v>55.787037037037003</v>
      </c>
      <c r="AQ217" s="74">
        <v>57.8823529411764</v>
      </c>
      <c r="AR217" s="75">
        <v>72.451790633608795</v>
      </c>
      <c r="AS217" s="75">
        <v>64.608076009501104</v>
      </c>
      <c r="AT217" s="75">
        <v>73.165618448637304</v>
      </c>
      <c r="AU217" s="75">
        <v>72.413793103448199</v>
      </c>
      <c r="AV217" s="75">
        <v>66.960352422907405</v>
      </c>
      <c r="AW217" s="75">
        <v>74.677002583979302</v>
      </c>
      <c r="AX217" s="75">
        <v>77.232142857142804</v>
      </c>
      <c r="AY217" s="75">
        <v>79.611650485436897</v>
      </c>
      <c r="AZ217" s="75">
        <v>59.279778393351798</v>
      </c>
      <c r="BA217" s="75">
        <v>66.847826086956502</v>
      </c>
      <c r="BB217" s="75">
        <v>73.093220338983002</v>
      </c>
      <c r="BC217" s="75">
        <v>62.439024390243901</v>
      </c>
      <c r="BD217" s="75">
        <v>62.382445141065801</v>
      </c>
      <c r="BE217" s="75">
        <v>75.466666666666598</v>
      </c>
      <c r="BF217" s="75">
        <v>69.211195928753099</v>
      </c>
      <c r="BG217" s="76">
        <v>83.849557522123803</v>
      </c>
      <c r="BH217" s="75">
        <v>78.4722222222222</v>
      </c>
      <c r="BI217" s="75">
        <v>80.769230769230703</v>
      </c>
      <c r="BJ217" s="75">
        <v>75</v>
      </c>
      <c r="BK217" s="75">
        <v>87.246963562752995</v>
      </c>
      <c r="BL217" s="75">
        <v>75.683060109289599</v>
      </c>
      <c r="BM217" s="75">
        <v>66.40625</v>
      </c>
      <c r="BN217" s="75">
        <v>72.7659574468085</v>
      </c>
      <c r="BO217" s="75">
        <v>64.160401002506205</v>
      </c>
      <c r="BP217" s="75">
        <v>62.640449438202197</v>
      </c>
      <c r="BQ217" s="75">
        <v>60.843373493975903</v>
      </c>
      <c r="BR217" s="75">
        <v>64.841498559077806</v>
      </c>
      <c r="BS217" s="75">
        <v>60.982658959537503</v>
      </c>
      <c r="BT217" s="75">
        <v>77.303370786516794</v>
      </c>
      <c r="BU217" s="75">
        <v>77.056277056276997</v>
      </c>
      <c r="BV217" s="75">
        <v>67.808219178082197</v>
      </c>
      <c r="BW217" s="74">
        <v>64.437689969604804</v>
      </c>
      <c r="BX217" s="75">
        <v>70.883054892601393</v>
      </c>
      <c r="BY217" s="75">
        <v>62.5</v>
      </c>
      <c r="BZ217" s="75">
        <v>59.759759759759703</v>
      </c>
      <c r="CA217" s="75">
        <v>75.855513307984793</v>
      </c>
      <c r="CB217" s="75">
        <v>59.139784946236503</v>
      </c>
      <c r="CC217" s="75">
        <v>77.9166666666666</v>
      </c>
      <c r="CD217" s="75">
        <v>56.363636363636303</v>
      </c>
      <c r="CE217" s="75">
        <v>66.086956521739097</v>
      </c>
      <c r="CF217" s="75">
        <v>65.454545454545396</v>
      </c>
      <c r="CG217" s="75">
        <v>63.797468354430301</v>
      </c>
      <c r="CH217" s="75">
        <v>72.164948453608204</v>
      </c>
      <c r="CI217" s="75">
        <v>69.230769230769198</v>
      </c>
      <c r="CJ217" s="75">
        <v>80.541871921182207</v>
      </c>
      <c r="CK217" s="75">
        <v>83.468834688346803</v>
      </c>
      <c r="CL217" s="74">
        <v>65.950920245398706</v>
      </c>
      <c r="CM217" s="75">
        <v>51.807228915662598</v>
      </c>
      <c r="CN217" s="75">
        <v>60.110803324099699</v>
      </c>
      <c r="CO217" s="75">
        <v>55.108359133126903</v>
      </c>
      <c r="CP217" s="75">
        <v>58.244680851063798</v>
      </c>
      <c r="CQ217" s="75">
        <v>56.626506024096301</v>
      </c>
      <c r="CR217" s="75">
        <v>54.216867469879503</v>
      </c>
      <c r="CS217" s="75">
        <v>65.405405405405403</v>
      </c>
      <c r="CT217" s="75">
        <v>56.459330143540598</v>
      </c>
      <c r="CU217" s="75">
        <v>62.464985994397701</v>
      </c>
      <c r="CV217" s="75">
        <v>87.891440501043803</v>
      </c>
      <c r="CW217" s="75">
        <v>83.458646616541301</v>
      </c>
      <c r="CX217" s="75">
        <v>66.014669926650299</v>
      </c>
      <c r="CY217" s="75">
        <v>73.546511627906895</v>
      </c>
      <c r="CZ217" s="75">
        <v>78.014184397163106</v>
      </c>
      <c r="DA217" s="75">
        <v>70.782608695652101</v>
      </c>
      <c r="DB217" s="75">
        <v>57.8231292517006</v>
      </c>
      <c r="DC217" s="75">
        <v>59.649122807017498</v>
      </c>
      <c r="DD217" s="75">
        <v>59.365994236311202</v>
      </c>
      <c r="DE217" s="74">
        <v>56.657223796033897</v>
      </c>
      <c r="DF217" s="75">
        <v>58.1151832460733</v>
      </c>
      <c r="DG217" s="75">
        <v>47.550432276656998</v>
      </c>
      <c r="DH217" s="75">
        <v>41.711229946524</v>
      </c>
      <c r="DI217" s="75">
        <v>53.972602739726</v>
      </c>
      <c r="DJ217" s="75">
        <v>61.052631578947299</v>
      </c>
      <c r="DK217" s="75">
        <v>57.2625698324022</v>
      </c>
      <c r="DL217" s="75">
        <v>55.015197568388999</v>
      </c>
      <c r="DM217" s="75">
        <v>56.849315068493098</v>
      </c>
      <c r="DN217" s="75">
        <v>95.8536585365853</v>
      </c>
      <c r="DO217" s="75">
        <v>91.8848167539267</v>
      </c>
      <c r="DP217" s="75">
        <v>93.174061433447093</v>
      </c>
      <c r="DQ217" s="75">
        <v>64.044943820224702</v>
      </c>
      <c r="DR217" s="75">
        <v>55.417956656346703</v>
      </c>
      <c r="DS217" s="75">
        <v>46.2585034013605</v>
      </c>
      <c r="DT217" s="75">
        <v>51.645569620253099</v>
      </c>
      <c r="DU217" s="75">
        <v>42.628205128205103</v>
      </c>
      <c r="DV217" s="75">
        <v>61.968085106382901</v>
      </c>
      <c r="DW217" s="75">
        <v>94.904458598726094</v>
      </c>
      <c r="DX217" s="76">
        <v>92.4050632911392</v>
      </c>
      <c r="DY217" s="72"/>
      <c r="DZ217" s="72"/>
      <c r="EA217" s="77"/>
      <c r="EB217" s="4"/>
      <c r="ET217" s="1"/>
      <c r="EU217" s="1"/>
      <c r="EV217" s="1"/>
      <c r="EW217" s="10"/>
      <c r="EX217" s="10"/>
      <c r="EY217" s="10"/>
      <c r="EZ217" s="10"/>
      <c r="FA217" s="10"/>
      <c r="FB217" s="10"/>
      <c r="FC217" s="10"/>
      <c r="FD217" s="10"/>
      <c r="FE217" s="10"/>
      <c r="FF217" s="10"/>
      <c r="FG217" s="10"/>
      <c r="FH217" s="10"/>
      <c r="FI217" s="10"/>
      <c r="FJ217" s="10"/>
      <c r="FK217" s="10"/>
      <c r="FL217" s="10"/>
      <c r="FM217" s="10"/>
      <c r="FN217" s="10"/>
      <c r="FO217" s="10"/>
      <c r="FP217" s="10"/>
      <c r="FQ217" s="10"/>
      <c r="FR217" s="10"/>
      <c r="FS217" s="10"/>
      <c r="FT217" s="10"/>
    </row>
    <row r="218" spans="1:176" customFormat="1" ht="33.5" x14ac:dyDescent="0.35">
      <c r="A218" s="1"/>
      <c r="B218" s="99"/>
      <c r="C218" s="92" t="s">
        <v>247</v>
      </c>
      <c r="D218" s="71">
        <v>27.453095710409809</v>
      </c>
      <c r="E218" s="72">
        <v>36.116196693317725</v>
      </c>
      <c r="F218" s="23">
        <v>1</v>
      </c>
      <c r="G218" s="72">
        <v>1.3155600765134474</v>
      </c>
      <c r="H218" s="23">
        <v>1</v>
      </c>
      <c r="I218" s="23">
        <v>1</v>
      </c>
      <c r="J218" s="73">
        <v>1.7155963302752306E-2</v>
      </c>
      <c r="K218" s="71"/>
      <c r="L218" s="75">
        <v>22.774869109947598</v>
      </c>
      <c r="M218" s="75">
        <v>26.689189189189101</v>
      </c>
      <c r="N218" s="75">
        <v>22.629969418960201</v>
      </c>
      <c r="O218" s="75">
        <v>37.948717948717899</v>
      </c>
      <c r="P218" s="75">
        <v>24.414715719063501</v>
      </c>
      <c r="Q218" s="75">
        <v>28.0442804428044</v>
      </c>
      <c r="R218" s="75">
        <v>40.625</v>
      </c>
      <c r="S218" s="75">
        <v>38.275862068965502</v>
      </c>
      <c r="T218" s="75">
        <v>33.774834437086</v>
      </c>
      <c r="U218" s="75">
        <v>21.428571428571399</v>
      </c>
      <c r="V218" s="75">
        <v>40.804597701149397</v>
      </c>
      <c r="W218" s="75">
        <v>39.051094890510903</v>
      </c>
      <c r="X218" s="75">
        <v>16.091954022988499</v>
      </c>
      <c r="Y218" s="75">
        <v>11.8840579710144</v>
      </c>
      <c r="Z218" s="75">
        <v>14.4067796610169</v>
      </c>
      <c r="AA218" s="75">
        <v>16.4133738601823</v>
      </c>
      <c r="AB218" s="76">
        <v>31.4447592067988</v>
      </c>
      <c r="AC218" s="74">
        <v>35.9375</v>
      </c>
      <c r="AD218" s="75">
        <v>49.329758713136698</v>
      </c>
      <c r="AE218" s="75">
        <v>42.243436754176599</v>
      </c>
      <c r="AF218" s="75">
        <v>41.702127659574401</v>
      </c>
      <c r="AG218" s="75">
        <v>39.459459459459403</v>
      </c>
      <c r="AH218" s="75">
        <v>31.392931392931299</v>
      </c>
      <c r="AI218" s="75">
        <v>40.384615384615302</v>
      </c>
      <c r="AJ218" s="75">
        <v>32.041343669250601</v>
      </c>
      <c r="AK218" s="75">
        <v>25.587467362924201</v>
      </c>
      <c r="AL218" s="75">
        <v>25.7633587786259</v>
      </c>
      <c r="AM218" s="75">
        <v>29.350104821802901</v>
      </c>
      <c r="AN218" s="75">
        <v>32.799999999999997</v>
      </c>
      <c r="AO218" s="75">
        <v>35.421686746987902</v>
      </c>
      <c r="AP218" s="75">
        <v>44.212962962962898</v>
      </c>
      <c r="AQ218" s="74">
        <v>42.117647058823501</v>
      </c>
      <c r="AR218" s="75">
        <v>27.548209366391099</v>
      </c>
      <c r="AS218" s="75">
        <v>35.391923990498803</v>
      </c>
      <c r="AT218" s="75">
        <v>26.834381551362601</v>
      </c>
      <c r="AU218" s="75">
        <v>27.586206896551701</v>
      </c>
      <c r="AV218" s="75">
        <v>33.039647577092502</v>
      </c>
      <c r="AW218" s="75">
        <v>25.322997416020598</v>
      </c>
      <c r="AX218" s="75">
        <v>22.7678571428571</v>
      </c>
      <c r="AY218" s="75">
        <v>20.3883495145631</v>
      </c>
      <c r="AZ218" s="75">
        <v>40.720221606648202</v>
      </c>
      <c r="BA218" s="75">
        <v>33.152173913043399</v>
      </c>
      <c r="BB218" s="75">
        <v>26.906779661016898</v>
      </c>
      <c r="BC218" s="75">
        <v>37.560975609756099</v>
      </c>
      <c r="BD218" s="75">
        <v>37.617554858934099</v>
      </c>
      <c r="BE218" s="75">
        <v>24.533333333333299</v>
      </c>
      <c r="BF218" s="75">
        <v>30.788804071246801</v>
      </c>
      <c r="BG218" s="76">
        <v>16.150442477876101</v>
      </c>
      <c r="BH218" s="75">
        <v>21.5277777777777</v>
      </c>
      <c r="BI218" s="75">
        <v>19.230769230769202</v>
      </c>
      <c r="BJ218" s="75">
        <v>25</v>
      </c>
      <c r="BK218" s="75">
        <v>12.7530364372469</v>
      </c>
      <c r="BL218" s="75">
        <v>24.316939890710302</v>
      </c>
      <c r="BM218" s="75">
        <v>33.59375</v>
      </c>
      <c r="BN218" s="75">
        <v>27.234042553191401</v>
      </c>
      <c r="BO218" s="75">
        <v>35.839598997493702</v>
      </c>
      <c r="BP218" s="75">
        <v>37.359550561797697</v>
      </c>
      <c r="BQ218" s="75">
        <v>39.156626506024097</v>
      </c>
      <c r="BR218" s="75">
        <v>35.158501440922102</v>
      </c>
      <c r="BS218" s="75">
        <v>39.017341040462398</v>
      </c>
      <c r="BT218" s="75">
        <v>22.696629213483099</v>
      </c>
      <c r="BU218" s="75">
        <v>22.9437229437229</v>
      </c>
      <c r="BV218" s="75">
        <v>32.191780821917803</v>
      </c>
      <c r="BW218" s="74">
        <v>35.562310030395103</v>
      </c>
      <c r="BX218" s="75">
        <v>29.1169451073985</v>
      </c>
      <c r="BY218" s="75">
        <v>37.5</v>
      </c>
      <c r="BZ218" s="75">
        <v>40.240240240240198</v>
      </c>
      <c r="CA218" s="75">
        <v>24.144486692015199</v>
      </c>
      <c r="CB218" s="75">
        <v>40.860215053763397</v>
      </c>
      <c r="CC218" s="75">
        <v>22.0833333333333</v>
      </c>
      <c r="CD218" s="75">
        <v>43.636363636363598</v>
      </c>
      <c r="CE218" s="75">
        <v>33.913043478260803</v>
      </c>
      <c r="CF218" s="75">
        <v>34.545454545454497</v>
      </c>
      <c r="CG218" s="75">
        <v>36.2025316455696</v>
      </c>
      <c r="CH218" s="75">
        <v>27.8350515463917</v>
      </c>
      <c r="CI218" s="75">
        <v>30.769230769230699</v>
      </c>
      <c r="CJ218" s="75">
        <v>19.458128078817701</v>
      </c>
      <c r="CK218" s="75">
        <v>16.531165311653101</v>
      </c>
      <c r="CL218" s="74">
        <v>34.049079754601202</v>
      </c>
      <c r="CM218" s="75">
        <v>48.192771084337302</v>
      </c>
      <c r="CN218" s="75">
        <v>39.889196675900202</v>
      </c>
      <c r="CO218" s="75">
        <v>44.891640866872997</v>
      </c>
      <c r="CP218" s="75">
        <v>41.755319148936103</v>
      </c>
      <c r="CQ218" s="75">
        <v>43.3734939759036</v>
      </c>
      <c r="CR218" s="75">
        <v>45.783132530120398</v>
      </c>
      <c r="CS218" s="75">
        <v>34.594594594594597</v>
      </c>
      <c r="CT218" s="75">
        <v>43.540669856459303</v>
      </c>
      <c r="CU218" s="75">
        <v>37.5350140056022</v>
      </c>
      <c r="CV218" s="75">
        <v>12.108559498956099</v>
      </c>
      <c r="CW218" s="75">
        <v>16.541353383458599</v>
      </c>
      <c r="CX218" s="75">
        <v>33.985330073349601</v>
      </c>
      <c r="CY218" s="75">
        <v>26.453488372092998</v>
      </c>
      <c r="CZ218" s="75">
        <v>21.985815602836801</v>
      </c>
      <c r="DA218" s="75">
        <v>29.2173913043478</v>
      </c>
      <c r="DB218" s="75">
        <v>42.176870748299301</v>
      </c>
      <c r="DC218" s="75">
        <v>40.350877192982402</v>
      </c>
      <c r="DD218" s="75">
        <v>40.634005763688698</v>
      </c>
      <c r="DE218" s="74">
        <v>43.342776203965997</v>
      </c>
      <c r="DF218" s="75">
        <v>41.8848167539267</v>
      </c>
      <c r="DG218" s="75">
        <v>52.449567723342902</v>
      </c>
      <c r="DH218" s="75">
        <v>58.288770053475901</v>
      </c>
      <c r="DI218" s="75">
        <v>46.027397260273901</v>
      </c>
      <c r="DJ218" s="75">
        <v>38.947368421052602</v>
      </c>
      <c r="DK218" s="75">
        <v>42.737430167597701</v>
      </c>
      <c r="DL218" s="75">
        <v>44.984802431610902</v>
      </c>
      <c r="DM218" s="75">
        <v>43.150684931506802</v>
      </c>
      <c r="DN218" s="75">
        <v>4.1463414634146298</v>
      </c>
      <c r="DO218" s="75">
        <v>8.1151832460732898</v>
      </c>
      <c r="DP218" s="75">
        <v>6.8259385665529004</v>
      </c>
      <c r="DQ218" s="75">
        <v>35.955056179775198</v>
      </c>
      <c r="DR218" s="75">
        <v>44.582043343653197</v>
      </c>
      <c r="DS218" s="75">
        <v>53.741496598639401</v>
      </c>
      <c r="DT218" s="75">
        <v>48.354430379746802</v>
      </c>
      <c r="DU218" s="75">
        <v>57.371794871794798</v>
      </c>
      <c r="DV218" s="75">
        <v>38.031914893617</v>
      </c>
      <c r="DW218" s="75">
        <v>5.0955414012738798</v>
      </c>
      <c r="DX218" s="76">
        <v>7.5949367088607502</v>
      </c>
      <c r="DY218" s="72"/>
      <c r="DZ218" s="72"/>
      <c r="EA218" s="77"/>
      <c r="EB218" s="4"/>
      <c r="ET218" s="1"/>
      <c r="EU218" s="1"/>
      <c r="EV218" s="1"/>
      <c r="EW218" s="10"/>
      <c r="EX218" s="10"/>
      <c r="EY218" s="10"/>
      <c r="EZ218" s="10"/>
      <c r="FA218" s="10"/>
      <c r="FB218" s="10"/>
      <c r="FC218" s="10"/>
      <c r="FD218" s="10"/>
      <c r="FE218" s="10"/>
      <c r="FF218" s="10"/>
      <c r="FG218" s="10"/>
      <c r="FH218" s="10"/>
      <c r="FI218" s="10"/>
      <c r="FJ218" s="10"/>
      <c r="FK218" s="10"/>
      <c r="FL218" s="10"/>
      <c r="FM218" s="10"/>
      <c r="FN218" s="10"/>
      <c r="FO218" s="10"/>
      <c r="FP218" s="10"/>
      <c r="FQ218" s="10"/>
      <c r="FR218" s="10"/>
      <c r="FS218" s="10"/>
      <c r="FT218" s="10"/>
    </row>
    <row r="219" spans="1:176" customFormat="1" ht="33.5" x14ac:dyDescent="0.35">
      <c r="A219" s="1"/>
      <c r="B219" s="99"/>
      <c r="C219" s="92" t="s">
        <v>248</v>
      </c>
      <c r="D219" s="71">
        <v>766.71533070831913</v>
      </c>
      <c r="E219" s="72">
        <v>948.40331728016201</v>
      </c>
      <c r="F219" s="23">
        <v>1</v>
      </c>
      <c r="G219" s="72">
        <v>1.2369692887241384</v>
      </c>
      <c r="H219" s="23">
        <v>1</v>
      </c>
      <c r="I219" s="23">
        <v>1</v>
      </c>
      <c r="J219" s="73">
        <v>7.7195239626890073E-4</v>
      </c>
      <c r="K219" s="71"/>
      <c r="L219" s="75">
        <v>596.91884816753895</v>
      </c>
      <c r="M219" s="75">
        <v>760.87837837837799</v>
      </c>
      <c r="N219" s="75">
        <v>679.72782874617701</v>
      </c>
      <c r="O219" s="75">
        <v>946.62051282051198</v>
      </c>
      <c r="P219" s="75">
        <v>732.96655518394596</v>
      </c>
      <c r="Q219" s="75">
        <v>791.98154981549806</v>
      </c>
      <c r="R219" s="75">
        <v>1013.115625</v>
      </c>
      <c r="S219" s="75">
        <v>973.52068965517196</v>
      </c>
      <c r="T219" s="75">
        <v>900.32119205298</v>
      </c>
      <c r="U219" s="75">
        <v>704.80612244897895</v>
      </c>
      <c r="V219" s="75">
        <v>1047.4511494252799</v>
      </c>
      <c r="W219" s="75">
        <v>1028.1313868613099</v>
      </c>
      <c r="X219" s="75">
        <v>506.12356321839002</v>
      </c>
      <c r="Y219" s="75">
        <v>449.47826086956502</v>
      </c>
      <c r="Z219" s="75">
        <v>501.943502824858</v>
      </c>
      <c r="AA219" s="75">
        <v>578.87234042553098</v>
      </c>
      <c r="AB219" s="76">
        <v>821.30311614730795</v>
      </c>
      <c r="AC219" s="74">
        <v>914.1640625</v>
      </c>
      <c r="AD219" s="75">
        <v>1202.44772117962</v>
      </c>
      <c r="AE219" s="75">
        <v>1077.71121718377</v>
      </c>
      <c r="AF219" s="75">
        <v>1038.5319148936101</v>
      </c>
      <c r="AG219" s="75">
        <v>968.65945945945896</v>
      </c>
      <c r="AH219" s="75">
        <v>896.18295218295202</v>
      </c>
      <c r="AI219" s="75">
        <v>958.16346153846098</v>
      </c>
      <c r="AJ219" s="75">
        <v>921.70542635658899</v>
      </c>
      <c r="AK219" s="75">
        <v>713.64490861618799</v>
      </c>
      <c r="AL219" s="75">
        <v>751.73091603053399</v>
      </c>
      <c r="AM219" s="75">
        <v>799.33962264150898</v>
      </c>
      <c r="AN219" s="75">
        <v>913.68799999999999</v>
      </c>
      <c r="AO219" s="75">
        <v>972.02168674698703</v>
      </c>
      <c r="AP219" s="75">
        <v>1149.6550925925901</v>
      </c>
      <c r="AQ219" s="74">
        <v>1116.4094117647001</v>
      </c>
      <c r="AR219" s="75">
        <v>855.24793388429703</v>
      </c>
      <c r="AS219" s="75">
        <v>1006.11401425178</v>
      </c>
      <c r="AT219" s="75">
        <v>765.522012578616</v>
      </c>
      <c r="AU219" s="75">
        <v>828.88669950738904</v>
      </c>
      <c r="AV219" s="75">
        <v>876.28634361233401</v>
      </c>
      <c r="AW219" s="75">
        <v>692.14987080103299</v>
      </c>
      <c r="AX219" s="75">
        <v>678.078125</v>
      </c>
      <c r="AY219" s="75">
        <v>693.32233009708705</v>
      </c>
      <c r="AZ219" s="75">
        <v>996.37396121883603</v>
      </c>
      <c r="BA219" s="75">
        <v>912.88586956521704</v>
      </c>
      <c r="BB219" s="75">
        <v>791.55720338982997</v>
      </c>
      <c r="BC219" s="75">
        <v>1044.57804878048</v>
      </c>
      <c r="BD219" s="75">
        <v>1056.4326018808699</v>
      </c>
      <c r="BE219" s="75">
        <v>759.86400000000003</v>
      </c>
      <c r="BF219" s="75">
        <v>947.12722646310397</v>
      </c>
      <c r="BG219" s="76">
        <v>588.24557522123803</v>
      </c>
      <c r="BH219" s="75">
        <v>563.694444444444</v>
      </c>
      <c r="BI219" s="75">
        <v>588.03846153846098</v>
      </c>
      <c r="BJ219" s="75">
        <v>722.621134020618</v>
      </c>
      <c r="BK219" s="75">
        <v>451.09919028339999</v>
      </c>
      <c r="BL219" s="75">
        <v>663.55191256830597</v>
      </c>
      <c r="BM219" s="75">
        <v>897.890625</v>
      </c>
      <c r="BN219" s="75">
        <v>818.98936170212698</v>
      </c>
      <c r="BO219" s="75">
        <v>1021.6766917293201</v>
      </c>
      <c r="BP219" s="75">
        <v>1006.12921348314</v>
      </c>
      <c r="BQ219" s="75">
        <v>1099.03012048192</v>
      </c>
      <c r="BR219" s="75">
        <v>1009.10662824207</v>
      </c>
      <c r="BS219" s="75">
        <v>1054.36994219653</v>
      </c>
      <c r="BT219" s="75">
        <v>653.53033707865097</v>
      </c>
      <c r="BU219" s="75">
        <v>727.22510822510799</v>
      </c>
      <c r="BV219" s="75">
        <v>831.43835616438298</v>
      </c>
      <c r="BW219" s="74">
        <v>898.288753799392</v>
      </c>
      <c r="BX219" s="75">
        <v>786.40811455847199</v>
      </c>
      <c r="BY219" s="75">
        <v>939.792763157894</v>
      </c>
      <c r="BZ219" s="75">
        <v>1086.83183183183</v>
      </c>
      <c r="CA219" s="75">
        <v>772.952471482889</v>
      </c>
      <c r="CB219" s="75">
        <v>1032.88387096774</v>
      </c>
      <c r="CC219" s="75">
        <v>727.68958333333296</v>
      </c>
      <c r="CD219" s="75">
        <v>1110.1090909090899</v>
      </c>
      <c r="CE219" s="75">
        <v>874.29130434782599</v>
      </c>
      <c r="CF219" s="75">
        <v>911.70909090909095</v>
      </c>
      <c r="CG219" s="75">
        <v>922.37721518987303</v>
      </c>
      <c r="CH219" s="75">
        <v>817.56907216494801</v>
      </c>
      <c r="CI219" s="75">
        <v>763.33727810650805</v>
      </c>
      <c r="CJ219" s="75">
        <v>637.96305418719203</v>
      </c>
      <c r="CK219" s="75">
        <v>572.86720867208601</v>
      </c>
      <c r="CL219" s="74">
        <v>873.45398773006104</v>
      </c>
      <c r="CM219" s="75">
        <v>1214.36144578313</v>
      </c>
      <c r="CN219" s="75">
        <v>1126.20498614958</v>
      </c>
      <c r="CO219" s="75">
        <v>1108.02786377708</v>
      </c>
      <c r="CP219" s="75">
        <v>1103.5212765957399</v>
      </c>
      <c r="CQ219" s="75">
        <v>1041.9427710843299</v>
      </c>
      <c r="CR219" s="75">
        <v>1051.6626506023999</v>
      </c>
      <c r="CS219" s="75">
        <v>1002.68648648648</v>
      </c>
      <c r="CT219" s="75">
        <v>1039.90669856459</v>
      </c>
      <c r="CU219" s="75">
        <v>910.26330532212796</v>
      </c>
      <c r="CV219" s="75">
        <v>527.73903966597004</v>
      </c>
      <c r="CW219" s="75">
        <v>592.67105263157896</v>
      </c>
      <c r="CX219" s="75">
        <v>906.81662591686995</v>
      </c>
      <c r="CY219" s="75">
        <v>751.93313953488303</v>
      </c>
      <c r="CZ219" s="75">
        <v>693.86288416075604</v>
      </c>
      <c r="DA219" s="75">
        <v>833.10434782608695</v>
      </c>
      <c r="DB219" s="75">
        <v>1083.0430839002199</v>
      </c>
      <c r="DC219" s="75">
        <v>1098.0767543859599</v>
      </c>
      <c r="DD219" s="75">
        <v>1055.2074927953799</v>
      </c>
      <c r="DE219" s="74">
        <v>1056.92917847025</v>
      </c>
      <c r="DF219" s="75">
        <v>1004.78010471204</v>
      </c>
      <c r="DG219" s="75">
        <v>1179.5475504322701</v>
      </c>
      <c r="DH219" s="75">
        <v>1219.7860962566799</v>
      </c>
      <c r="DI219" s="75">
        <v>1066.5972602739701</v>
      </c>
      <c r="DJ219" s="75">
        <v>960.69263157894704</v>
      </c>
      <c r="DK219" s="75">
        <v>1006.57541899441</v>
      </c>
      <c r="DL219" s="75">
        <v>1143.18237082066</v>
      </c>
      <c r="DM219" s="75">
        <v>1100.9006849315001</v>
      </c>
      <c r="DN219" s="75">
        <v>399.34634146341398</v>
      </c>
      <c r="DO219" s="75">
        <v>453.746073298429</v>
      </c>
      <c r="DP219" s="75">
        <v>450.96928327645003</v>
      </c>
      <c r="DQ219" s="75">
        <v>884.84044943820197</v>
      </c>
      <c r="DR219" s="75">
        <v>997.47058823529403</v>
      </c>
      <c r="DS219" s="75">
        <v>1154.30952380952</v>
      </c>
      <c r="DT219" s="75">
        <v>1109.1417721518901</v>
      </c>
      <c r="DU219" s="75">
        <v>1295.4166666666599</v>
      </c>
      <c r="DV219" s="75">
        <v>962.662234042553</v>
      </c>
      <c r="DW219" s="75">
        <v>414.50636942675101</v>
      </c>
      <c r="DX219" s="76">
        <v>467.55949367088601</v>
      </c>
      <c r="DY219" s="72"/>
      <c r="DZ219" s="72"/>
      <c r="EA219" s="77"/>
      <c r="EB219" s="4"/>
      <c r="ET219" s="1"/>
      <c r="EU219" s="1"/>
      <c r="EV219" s="1"/>
      <c r="EW219" s="10"/>
      <c r="EX219" s="10"/>
      <c r="EY219" s="10"/>
      <c r="EZ219" s="10"/>
      <c r="FA219" s="10"/>
      <c r="FB219" s="10"/>
      <c r="FC219" s="10"/>
      <c r="FD219" s="10"/>
      <c r="FE219" s="10"/>
      <c r="FF219" s="10"/>
      <c r="FG219" s="10"/>
      <c r="FH219" s="10"/>
      <c r="FI219" s="10"/>
      <c r="FJ219" s="10"/>
      <c r="FK219" s="10"/>
      <c r="FL219" s="10"/>
      <c r="FM219" s="10"/>
      <c r="FN219" s="10"/>
      <c r="FO219" s="10"/>
      <c r="FP219" s="10"/>
      <c r="FQ219" s="10"/>
      <c r="FR219" s="10"/>
      <c r="FS219" s="10"/>
      <c r="FT219" s="10"/>
    </row>
    <row r="220" spans="1:176" customFormat="1" ht="33.5" x14ac:dyDescent="0.35">
      <c r="A220" s="1"/>
      <c r="B220" s="99"/>
      <c r="C220" s="92" t="s">
        <v>249</v>
      </c>
      <c r="D220" s="71">
        <v>564.44117647058829</v>
      </c>
      <c r="E220" s="72">
        <v>759.39285714285711</v>
      </c>
      <c r="F220" s="23">
        <v>1</v>
      </c>
      <c r="G220" s="72">
        <v>1.3453888355404688</v>
      </c>
      <c r="H220" s="23">
        <v>1</v>
      </c>
      <c r="I220" s="23">
        <v>1</v>
      </c>
      <c r="J220" s="73">
        <v>8.4638171815488788E-4</v>
      </c>
      <c r="K220" s="71"/>
      <c r="L220" s="75">
        <v>378.5</v>
      </c>
      <c r="M220" s="75">
        <v>556</v>
      </c>
      <c r="N220" s="75">
        <v>538</v>
      </c>
      <c r="O220" s="75">
        <v>806</v>
      </c>
      <c r="P220" s="75">
        <v>555</v>
      </c>
      <c r="Q220" s="75">
        <v>553</v>
      </c>
      <c r="R220" s="75">
        <v>755.5</v>
      </c>
      <c r="S220" s="75">
        <v>706.5</v>
      </c>
      <c r="T220" s="75">
        <v>749</v>
      </c>
      <c r="U220" s="75">
        <v>516.5</v>
      </c>
      <c r="V220" s="75">
        <v>764.5</v>
      </c>
      <c r="W220" s="75">
        <v>750</v>
      </c>
      <c r="X220" s="75">
        <v>282</v>
      </c>
      <c r="Y220" s="75">
        <v>239</v>
      </c>
      <c r="Z220" s="75">
        <v>382</v>
      </c>
      <c r="AA220" s="75">
        <v>446</v>
      </c>
      <c r="AB220" s="76">
        <v>618</v>
      </c>
      <c r="AC220" s="74">
        <v>763</v>
      </c>
      <c r="AD220" s="75">
        <v>1000</v>
      </c>
      <c r="AE220" s="75">
        <v>856</v>
      </c>
      <c r="AF220" s="75">
        <v>913.5</v>
      </c>
      <c r="AG220" s="75">
        <v>779</v>
      </c>
      <c r="AH220" s="75">
        <v>756</v>
      </c>
      <c r="AI220" s="75">
        <v>882</v>
      </c>
      <c r="AJ220" s="75">
        <v>743</v>
      </c>
      <c r="AK220" s="75">
        <v>409</v>
      </c>
      <c r="AL220" s="75">
        <v>552</v>
      </c>
      <c r="AM220" s="75">
        <v>626</v>
      </c>
      <c r="AN220" s="75">
        <v>744</v>
      </c>
      <c r="AO220" s="75">
        <v>707</v>
      </c>
      <c r="AP220" s="75">
        <v>901</v>
      </c>
      <c r="AQ220" s="74">
        <v>854</v>
      </c>
      <c r="AR220" s="75">
        <v>683</v>
      </c>
      <c r="AS220" s="75">
        <v>803</v>
      </c>
      <c r="AT220" s="75">
        <v>643</v>
      </c>
      <c r="AU220" s="75">
        <v>631</v>
      </c>
      <c r="AV220" s="75">
        <v>659.5</v>
      </c>
      <c r="AW220" s="75">
        <v>441</v>
      </c>
      <c r="AX220" s="75">
        <v>449.5</v>
      </c>
      <c r="AY220" s="75">
        <v>497</v>
      </c>
      <c r="AZ220" s="75">
        <v>722</v>
      </c>
      <c r="BA220" s="75">
        <v>647.5</v>
      </c>
      <c r="BB220" s="75">
        <v>581</v>
      </c>
      <c r="BC220" s="75">
        <v>723.5</v>
      </c>
      <c r="BD220" s="75">
        <v>764</v>
      </c>
      <c r="BE220" s="75">
        <v>592</v>
      </c>
      <c r="BF220" s="75">
        <v>712</v>
      </c>
      <c r="BG220" s="76">
        <v>403</v>
      </c>
      <c r="BH220" s="75">
        <v>292.5</v>
      </c>
      <c r="BI220" s="75">
        <v>354</v>
      </c>
      <c r="BJ220" s="75">
        <v>387.5</v>
      </c>
      <c r="BK220" s="75">
        <v>239.5</v>
      </c>
      <c r="BL220" s="75">
        <v>355</v>
      </c>
      <c r="BM220" s="75">
        <v>590</v>
      </c>
      <c r="BN220" s="75">
        <v>524</v>
      </c>
      <c r="BO220" s="75">
        <v>635</v>
      </c>
      <c r="BP220" s="75">
        <v>686.5</v>
      </c>
      <c r="BQ220" s="75">
        <v>695</v>
      </c>
      <c r="BR220" s="75">
        <v>667</v>
      </c>
      <c r="BS220" s="75">
        <v>764</v>
      </c>
      <c r="BT220" s="75">
        <v>381</v>
      </c>
      <c r="BU220" s="75">
        <v>431</v>
      </c>
      <c r="BV220" s="75">
        <v>474</v>
      </c>
      <c r="BW220" s="74">
        <v>687</v>
      </c>
      <c r="BX220" s="75">
        <v>644</v>
      </c>
      <c r="BY220" s="75">
        <v>851.5</v>
      </c>
      <c r="BZ220" s="75">
        <v>771</v>
      </c>
      <c r="CA220" s="75">
        <v>591</v>
      </c>
      <c r="CB220" s="75">
        <v>810</v>
      </c>
      <c r="CC220" s="75">
        <v>527.5</v>
      </c>
      <c r="CD220" s="75">
        <v>915.5</v>
      </c>
      <c r="CE220" s="75">
        <v>749</v>
      </c>
      <c r="CF220" s="75">
        <v>633</v>
      </c>
      <c r="CG220" s="75">
        <v>752</v>
      </c>
      <c r="CH220" s="75">
        <v>688</v>
      </c>
      <c r="CI220" s="75">
        <v>571</v>
      </c>
      <c r="CJ220" s="75">
        <v>465</v>
      </c>
      <c r="CK220" s="75">
        <v>431</v>
      </c>
      <c r="CL220" s="74">
        <v>765.5</v>
      </c>
      <c r="CM220" s="75">
        <v>969</v>
      </c>
      <c r="CN220" s="75">
        <v>847</v>
      </c>
      <c r="CO220" s="75">
        <v>931</v>
      </c>
      <c r="CP220" s="75">
        <v>872</v>
      </c>
      <c r="CQ220" s="75">
        <v>882.5</v>
      </c>
      <c r="CR220" s="75">
        <v>920.5</v>
      </c>
      <c r="CS220" s="75">
        <v>772.5</v>
      </c>
      <c r="CT220" s="75">
        <v>876.5</v>
      </c>
      <c r="CU220" s="75">
        <v>730</v>
      </c>
      <c r="CV220" s="75">
        <v>421</v>
      </c>
      <c r="CW220" s="75">
        <v>437.5</v>
      </c>
      <c r="CX220" s="75">
        <v>722</v>
      </c>
      <c r="CY220" s="75">
        <v>619.5</v>
      </c>
      <c r="CZ220" s="75">
        <v>573</v>
      </c>
      <c r="DA220" s="75">
        <v>712</v>
      </c>
      <c r="DB220" s="75">
        <v>825</v>
      </c>
      <c r="DC220" s="75">
        <v>807</v>
      </c>
      <c r="DD220" s="75">
        <v>823</v>
      </c>
      <c r="DE220" s="74">
        <v>894</v>
      </c>
      <c r="DF220" s="75">
        <v>875.5</v>
      </c>
      <c r="DG220" s="75">
        <v>1056</v>
      </c>
      <c r="DH220" s="75">
        <v>1181.5</v>
      </c>
      <c r="DI220" s="75">
        <v>916</v>
      </c>
      <c r="DJ220" s="75">
        <v>825</v>
      </c>
      <c r="DK220" s="75">
        <v>892.5</v>
      </c>
      <c r="DL220" s="75">
        <v>897</v>
      </c>
      <c r="DM220" s="75">
        <v>913</v>
      </c>
      <c r="DN220" s="75">
        <v>290.5</v>
      </c>
      <c r="DO220" s="75">
        <v>338.5</v>
      </c>
      <c r="DP220" s="75">
        <v>373</v>
      </c>
      <c r="DQ220" s="75">
        <v>729</v>
      </c>
      <c r="DR220" s="75">
        <v>977</v>
      </c>
      <c r="DS220" s="75">
        <v>1076</v>
      </c>
      <c r="DT220" s="75">
        <v>985</v>
      </c>
      <c r="DU220" s="75">
        <v>1143</v>
      </c>
      <c r="DV220" s="75">
        <v>814.5</v>
      </c>
      <c r="DW220" s="75">
        <v>317.5</v>
      </c>
      <c r="DX220" s="76">
        <v>386</v>
      </c>
      <c r="DY220" s="72"/>
      <c r="DZ220" s="72"/>
      <c r="EA220" s="77"/>
      <c r="EB220" s="4"/>
      <c r="ET220" s="1"/>
      <c r="EU220" s="1"/>
      <c r="EV220" s="1"/>
      <c r="EW220" s="10"/>
      <c r="EX220" s="10"/>
      <c r="EY220" s="10"/>
      <c r="EZ220" s="10"/>
      <c r="FA220" s="10"/>
      <c r="FB220" s="10"/>
      <c r="FC220" s="10"/>
      <c r="FD220" s="10"/>
      <c r="FE220" s="10"/>
      <c r="FF220" s="10"/>
      <c r="FG220" s="10"/>
      <c r="FH220" s="10"/>
      <c r="FI220" s="10"/>
      <c r="FJ220" s="10"/>
      <c r="FK220" s="10"/>
      <c r="FL220" s="10"/>
      <c r="FM220" s="10"/>
      <c r="FN220" s="10"/>
      <c r="FO220" s="10"/>
      <c r="FP220" s="10"/>
      <c r="FQ220" s="10"/>
      <c r="FR220" s="10"/>
      <c r="FS220" s="10"/>
      <c r="FT220" s="10"/>
    </row>
    <row r="221" spans="1:176" customFormat="1" ht="33.5" x14ac:dyDescent="0.35">
      <c r="A221" s="1"/>
      <c r="B221" s="99"/>
      <c r="C221" s="92" t="s">
        <v>250</v>
      </c>
      <c r="D221" s="71">
        <v>63.341337612510685</v>
      </c>
      <c r="E221" s="72">
        <v>49.028678904184055</v>
      </c>
      <c r="F221" s="23">
        <v>-1</v>
      </c>
      <c r="G221" s="72">
        <v>1.291924217177004</v>
      </c>
      <c r="H221" s="23">
        <v>1</v>
      </c>
      <c r="I221" s="23">
        <v>-1</v>
      </c>
      <c r="J221" s="73">
        <v>1.2365591397849464E-2</v>
      </c>
      <c r="K221" s="71"/>
      <c r="L221" s="75">
        <v>65.706806282722496</v>
      </c>
      <c r="M221" s="75">
        <v>46.283783783783697</v>
      </c>
      <c r="N221" s="75">
        <v>55.65749235474</v>
      </c>
      <c r="O221" s="75">
        <v>63.076923076923002</v>
      </c>
      <c r="P221" s="75">
        <v>67.892976588628699</v>
      </c>
      <c r="Q221" s="75">
        <v>46.494464944649401</v>
      </c>
      <c r="R221" s="75">
        <v>63.125</v>
      </c>
      <c r="S221" s="75">
        <v>64.137931034482705</v>
      </c>
      <c r="T221" s="75">
        <v>59.271523178807897</v>
      </c>
      <c r="U221" s="75">
        <v>74.234693877550995</v>
      </c>
      <c r="V221" s="75">
        <v>58.620689655172399</v>
      </c>
      <c r="W221" s="75">
        <v>55.474452554744502</v>
      </c>
      <c r="X221" s="75">
        <v>75.862068965517196</v>
      </c>
      <c r="Y221" s="75">
        <v>80.869565217391298</v>
      </c>
      <c r="Z221" s="75">
        <v>66.3841807909604</v>
      </c>
      <c r="AA221" s="75">
        <v>70.820668693009097</v>
      </c>
      <c r="AB221" s="76">
        <v>62.889518413597699</v>
      </c>
      <c r="AC221" s="74">
        <v>46.09375</v>
      </c>
      <c r="AD221" s="75">
        <v>46.648793565683597</v>
      </c>
      <c r="AE221" s="75">
        <v>53.699284009546503</v>
      </c>
      <c r="AF221" s="75">
        <v>48.510638297872298</v>
      </c>
      <c r="AG221" s="75">
        <v>49.459459459459403</v>
      </c>
      <c r="AH221" s="75">
        <v>48.024948024948003</v>
      </c>
      <c r="AI221" s="75">
        <v>47.836538461538403</v>
      </c>
      <c r="AJ221" s="75">
        <v>49.612403100775197</v>
      </c>
      <c r="AK221" s="75">
        <v>51.697127937336802</v>
      </c>
      <c r="AL221" s="75">
        <v>49.427480916030497</v>
      </c>
      <c r="AM221" s="75">
        <v>51.153039832285103</v>
      </c>
      <c r="AN221" s="75">
        <v>49.866666666666603</v>
      </c>
      <c r="AO221" s="75">
        <v>51.084337349397501</v>
      </c>
      <c r="AP221" s="75">
        <v>43.287037037037003</v>
      </c>
      <c r="AQ221" s="74">
        <v>49.411764705882298</v>
      </c>
      <c r="AR221" s="75">
        <v>53.994490358126697</v>
      </c>
      <c r="AS221" s="75">
        <v>43.942992874109201</v>
      </c>
      <c r="AT221" s="75">
        <v>53.8784067085953</v>
      </c>
      <c r="AU221" s="75">
        <v>51.477832512315203</v>
      </c>
      <c r="AV221" s="75">
        <v>51.541850220264301</v>
      </c>
      <c r="AW221" s="75">
        <v>55.5555555555555</v>
      </c>
      <c r="AX221" s="75">
        <v>58.035714285714199</v>
      </c>
      <c r="AY221" s="75">
        <v>60.776699029126199</v>
      </c>
      <c r="AZ221" s="75">
        <v>46.537396121883603</v>
      </c>
      <c r="BA221" s="75">
        <v>54.347826086956502</v>
      </c>
      <c r="BB221" s="75">
        <v>57.203389830508399</v>
      </c>
      <c r="BC221" s="75">
        <v>48.536585365853597</v>
      </c>
      <c r="BD221" s="75">
        <v>44.514106583072099</v>
      </c>
      <c r="BE221" s="75">
        <v>53.3333333333333</v>
      </c>
      <c r="BF221" s="75">
        <v>58.778625954198397</v>
      </c>
      <c r="BG221" s="76">
        <v>59.070796460176901</v>
      </c>
      <c r="BH221" s="75">
        <v>56.712962962962898</v>
      </c>
      <c r="BI221" s="75">
        <v>53.076923076923002</v>
      </c>
      <c r="BJ221" s="75">
        <v>52.5773195876288</v>
      </c>
      <c r="BK221" s="75">
        <v>62.3481781376518</v>
      </c>
      <c r="BL221" s="75">
        <v>57.650273224043701</v>
      </c>
      <c r="BM221" s="75">
        <v>45.3125</v>
      </c>
      <c r="BN221" s="75">
        <v>48.936170212765902</v>
      </c>
      <c r="BO221" s="75">
        <v>46.867167919799499</v>
      </c>
      <c r="BP221" s="75">
        <v>45.224719101123597</v>
      </c>
      <c r="BQ221" s="75">
        <v>42.168674698795101</v>
      </c>
      <c r="BR221" s="75">
        <v>48.703170028818398</v>
      </c>
      <c r="BS221" s="75">
        <v>47.976878612716703</v>
      </c>
      <c r="BT221" s="75">
        <v>55.2808988764044</v>
      </c>
      <c r="BU221" s="75">
        <v>50.649350649350602</v>
      </c>
      <c r="BV221" s="75">
        <v>50</v>
      </c>
      <c r="BW221" s="74">
        <v>38.601823708206602</v>
      </c>
      <c r="BX221" s="75">
        <v>38.186157517899701</v>
      </c>
      <c r="BY221" s="75">
        <v>24.342105263157801</v>
      </c>
      <c r="BZ221" s="75">
        <v>42.042042042041999</v>
      </c>
      <c r="CA221" s="75">
        <v>43.155893536121603</v>
      </c>
      <c r="CB221" s="75">
        <v>37.204301075268802</v>
      </c>
      <c r="CC221" s="75">
        <v>42.9166666666666</v>
      </c>
      <c r="CD221" s="75">
        <v>28.636363636363601</v>
      </c>
      <c r="CE221" s="75">
        <v>36.304347826086897</v>
      </c>
      <c r="CF221" s="75">
        <v>43.863636363636303</v>
      </c>
      <c r="CG221" s="75">
        <v>32.911392405063197</v>
      </c>
      <c r="CH221" s="75">
        <v>41.237113402061802</v>
      </c>
      <c r="CI221" s="75">
        <v>39.644970414201097</v>
      </c>
      <c r="CJ221" s="75">
        <v>41.379310344827502</v>
      </c>
      <c r="CK221" s="75">
        <v>49.5934959349593</v>
      </c>
      <c r="CL221" s="74">
        <v>46.932515337423297</v>
      </c>
      <c r="CM221" s="75">
        <v>43.674698795180703</v>
      </c>
      <c r="CN221" s="75">
        <v>59.002770083102398</v>
      </c>
      <c r="CO221" s="75">
        <v>40.557275541795597</v>
      </c>
      <c r="CP221" s="75">
        <v>52.925531914893597</v>
      </c>
      <c r="CQ221" s="75">
        <v>40.060240963855399</v>
      </c>
      <c r="CR221" s="75">
        <v>35.843373493975903</v>
      </c>
      <c r="CS221" s="75">
        <v>50.270270270270203</v>
      </c>
      <c r="CT221" s="75">
        <v>49.760765550239199</v>
      </c>
      <c r="CU221" s="75">
        <v>49.299719887955099</v>
      </c>
      <c r="CV221" s="75">
        <v>61.795407098120997</v>
      </c>
      <c r="CW221" s="75">
        <v>47.932330827067602</v>
      </c>
      <c r="CX221" s="75">
        <v>39.119804400977998</v>
      </c>
      <c r="CY221" s="75">
        <v>50.290697674418603</v>
      </c>
      <c r="CZ221" s="75">
        <v>51.063829787233999</v>
      </c>
      <c r="DA221" s="75">
        <v>48.869565217391298</v>
      </c>
      <c r="DB221" s="75">
        <v>41.043083900226698</v>
      </c>
      <c r="DC221" s="75">
        <v>41.885964912280699</v>
      </c>
      <c r="DD221" s="75">
        <v>56.484149855907702</v>
      </c>
      <c r="DE221" s="74">
        <v>51.558073654390903</v>
      </c>
      <c r="DF221" s="75">
        <v>47.905759162303603</v>
      </c>
      <c r="DG221" s="75">
        <v>38.328530259365998</v>
      </c>
      <c r="DH221" s="75">
        <v>36.631016042780701</v>
      </c>
      <c r="DI221" s="75">
        <v>61.917808219177999</v>
      </c>
      <c r="DJ221" s="75">
        <v>52.631578947368403</v>
      </c>
      <c r="DK221" s="75">
        <v>41.899441340782097</v>
      </c>
      <c r="DL221" s="75">
        <v>35.562310030395103</v>
      </c>
      <c r="DM221" s="75">
        <v>39.726027397260196</v>
      </c>
      <c r="DN221" s="75">
        <v>58.780487804878</v>
      </c>
      <c r="DO221" s="75">
        <v>61.518324607329802</v>
      </c>
      <c r="DP221" s="75">
        <v>62.457337883958999</v>
      </c>
      <c r="DQ221" s="75">
        <v>51.460674157303302</v>
      </c>
      <c r="DR221" s="75">
        <v>39.318885448916397</v>
      </c>
      <c r="DS221" s="75">
        <v>32.312925170067999</v>
      </c>
      <c r="DT221" s="75">
        <v>46.075949367088597</v>
      </c>
      <c r="DU221" s="75">
        <v>49.038461538461497</v>
      </c>
      <c r="DV221" s="75">
        <v>47.340425531914804</v>
      </c>
      <c r="DW221" s="75">
        <v>53.821656050955397</v>
      </c>
      <c r="DX221" s="76">
        <v>47.088607594936697</v>
      </c>
      <c r="DY221" s="72"/>
      <c r="DZ221" s="72"/>
      <c r="EA221" s="77"/>
      <c r="EB221" s="4"/>
      <c r="ET221" s="1"/>
      <c r="EU221" s="1"/>
      <c r="EV221" s="1"/>
      <c r="EW221" s="10"/>
      <c r="EX221" s="10"/>
      <c r="EY221" s="10"/>
      <c r="EZ221" s="10"/>
      <c r="FA221" s="10"/>
      <c r="FB221" s="10"/>
      <c r="FC221" s="10"/>
      <c r="FD221" s="10"/>
      <c r="FE221" s="10"/>
      <c r="FF221" s="10"/>
      <c r="FG221" s="10"/>
      <c r="FH221" s="10"/>
      <c r="FI221" s="10"/>
      <c r="FJ221" s="10"/>
      <c r="FK221" s="10"/>
      <c r="FL221" s="10"/>
      <c r="FM221" s="10"/>
      <c r="FN221" s="10"/>
      <c r="FO221" s="10"/>
      <c r="FP221" s="10"/>
      <c r="FQ221" s="10"/>
      <c r="FR221" s="10"/>
      <c r="FS221" s="10"/>
      <c r="FT221" s="10"/>
    </row>
    <row r="222" spans="1:176" customFormat="1" ht="33.5" x14ac:dyDescent="0.35">
      <c r="A222" s="1"/>
      <c r="B222" s="99"/>
      <c r="C222" s="92" t="s">
        <v>251</v>
      </c>
      <c r="D222" s="71">
        <v>36.65866238748923</v>
      </c>
      <c r="E222" s="72">
        <v>50.971321095815846</v>
      </c>
      <c r="F222" s="23">
        <v>1</v>
      </c>
      <c r="G222" s="72">
        <v>1.3904304678943005</v>
      </c>
      <c r="H222" s="23">
        <v>1</v>
      </c>
      <c r="I222" s="23">
        <v>1</v>
      </c>
      <c r="J222" s="73">
        <v>1.2394822006472494E-2</v>
      </c>
      <c r="K222" s="71"/>
      <c r="L222" s="75">
        <v>34.293193717277397</v>
      </c>
      <c r="M222" s="75">
        <v>53.716216216216203</v>
      </c>
      <c r="N222" s="75">
        <v>44.3425076452599</v>
      </c>
      <c r="O222" s="75">
        <v>36.923076923076898</v>
      </c>
      <c r="P222" s="75">
        <v>32.107023411371202</v>
      </c>
      <c r="Q222" s="75">
        <v>53.505535055350499</v>
      </c>
      <c r="R222" s="75">
        <v>36.875</v>
      </c>
      <c r="S222" s="75">
        <v>35.862068965517203</v>
      </c>
      <c r="T222" s="75">
        <v>40.728476821191997</v>
      </c>
      <c r="U222" s="75">
        <v>25.765306122448902</v>
      </c>
      <c r="V222" s="75">
        <v>41.379310344827502</v>
      </c>
      <c r="W222" s="75">
        <v>44.525547445255398</v>
      </c>
      <c r="X222" s="75">
        <v>24.137931034482701</v>
      </c>
      <c r="Y222" s="75">
        <v>19.130434782608599</v>
      </c>
      <c r="Z222" s="75">
        <v>33.6158192090395</v>
      </c>
      <c r="AA222" s="75">
        <v>29.1793313069908</v>
      </c>
      <c r="AB222" s="76">
        <v>37.110481586402202</v>
      </c>
      <c r="AC222" s="74">
        <v>53.90625</v>
      </c>
      <c r="AD222" s="75">
        <v>53.351206434316303</v>
      </c>
      <c r="AE222" s="75">
        <v>46.300715990453398</v>
      </c>
      <c r="AF222" s="75">
        <v>51.489361702127603</v>
      </c>
      <c r="AG222" s="75">
        <v>50.540540540540498</v>
      </c>
      <c r="AH222" s="75">
        <v>51.975051975051898</v>
      </c>
      <c r="AI222" s="75">
        <v>52.163461538461497</v>
      </c>
      <c r="AJ222" s="75">
        <v>50.387596899224803</v>
      </c>
      <c r="AK222" s="75">
        <v>48.302872062663099</v>
      </c>
      <c r="AL222" s="75">
        <v>50.572519083969397</v>
      </c>
      <c r="AM222" s="75">
        <v>48.846960167714798</v>
      </c>
      <c r="AN222" s="75">
        <v>50.133333333333297</v>
      </c>
      <c r="AO222" s="75">
        <v>48.9156626506024</v>
      </c>
      <c r="AP222" s="75">
        <v>56.712962962962898</v>
      </c>
      <c r="AQ222" s="74">
        <v>50.588235294117602</v>
      </c>
      <c r="AR222" s="75">
        <v>46.005509641873203</v>
      </c>
      <c r="AS222" s="75">
        <v>56.057007125890699</v>
      </c>
      <c r="AT222" s="75">
        <v>46.121593291404601</v>
      </c>
      <c r="AU222" s="75">
        <v>48.522167487684698</v>
      </c>
      <c r="AV222" s="75">
        <v>48.458149779735599</v>
      </c>
      <c r="AW222" s="75">
        <v>44.4444444444444</v>
      </c>
      <c r="AX222" s="75">
        <v>41.964285714285701</v>
      </c>
      <c r="AY222" s="75">
        <v>39.223300970873701</v>
      </c>
      <c r="AZ222" s="75">
        <v>53.462603878116298</v>
      </c>
      <c r="BA222" s="75">
        <v>45.652173913043399</v>
      </c>
      <c r="BB222" s="75">
        <v>42.796610169491501</v>
      </c>
      <c r="BC222" s="75">
        <v>51.463414634146297</v>
      </c>
      <c r="BD222" s="75">
        <v>55.485893416927901</v>
      </c>
      <c r="BE222" s="75">
        <v>46.6666666666666</v>
      </c>
      <c r="BF222" s="75">
        <v>41.221374045801497</v>
      </c>
      <c r="BG222" s="76">
        <v>40.929203539823</v>
      </c>
      <c r="BH222" s="75">
        <v>43.287037037037003</v>
      </c>
      <c r="BI222" s="75">
        <v>46.923076923076898</v>
      </c>
      <c r="BJ222" s="75">
        <v>47.422680412371101</v>
      </c>
      <c r="BK222" s="75">
        <v>37.6518218623481</v>
      </c>
      <c r="BL222" s="75">
        <v>42.349726775956199</v>
      </c>
      <c r="BM222" s="75">
        <v>54.6875</v>
      </c>
      <c r="BN222" s="75">
        <v>51.063829787233999</v>
      </c>
      <c r="BO222" s="75">
        <v>53.132832080200501</v>
      </c>
      <c r="BP222" s="75">
        <v>54.775280898876403</v>
      </c>
      <c r="BQ222" s="75">
        <v>57.831325301204799</v>
      </c>
      <c r="BR222" s="75">
        <v>51.296829971181502</v>
      </c>
      <c r="BS222" s="75">
        <v>52.023121387283197</v>
      </c>
      <c r="BT222" s="75">
        <v>44.7191011235955</v>
      </c>
      <c r="BU222" s="75">
        <v>49.350649350649299</v>
      </c>
      <c r="BV222" s="75">
        <v>50</v>
      </c>
      <c r="BW222" s="74">
        <v>61.398176291793298</v>
      </c>
      <c r="BX222" s="75">
        <v>61.813842482100199</v>
      </c>
      <c r="BY222" s="75">
        <v>75.657894736842096</v>
      </c>
      <c r="BZ222" s="75">
        <v>57.957957957957902</v>
      </c>
      <c r="CA222" s="75">
        <v>56.844106463878298</v>
      </c>
      <c r="CB222" s="75">
        <v>62.795698924731099</v>
      </c>
      <c r="CC222" s="75">
        <v>57.0833333333333</v>
      </c>
      <c r="CD222" s="75">
        <v>71.363636363636303</v>
      </c>
      <c r="CE222" s="75">
        <v>63.695652173912997</v>
      </c>
      <c r="CF222" s="75">
        <v>56.136363636363598</v>
      </c>
      <c r="CG222" s="75">
        <v>67.088607594936704</v>
      </c>
      <c r="CH222" s="75">
        <v>58.762886597938099</v>
      </c>
      <c r="CI222" s="75">
        <v>60.355029585798803</v>
      </c>
      <c r="CJ222" s="75">
        <v>58.620689655172399</v>
      </c>
      <c r="CK222" s="75">
        <v>50.4065040650406</v>
      </c>
      <c r="CL222" s="74">
        <v>53.067484662576597</v>
      </c>
      <c r="CM222" s="75">
        <v>56.325301204819198</v>
      </c>
      <c r="CN222" s="75">
        <v>40.997229916897503</v>
      </c>
      <c r="CO222" s="75">
        <v>59.442724458204303</v>
      </c>
      <c r="CP222" s="75">
        <v>47.074468085106297</v>
      </c>
      <c r="CQ222" s="75">
        <v>59.939759036144501</v>
      </c>
      <c r="CR222" s="75">
        <v>64.156626506024097</v>
      </c>
      <c r="CS222" s="75">
        <v>49.729729729729698</v>
      </c>
      <c r="CT222" s="75">
        <v>50.239234449760701</v>
      </c>
      <c r="CU222" s="75">
        <v>50.700280112044801</v>
      </c>
      <c r="CV222" s="75">
        <v>38.204592901878897</v>
      </c>
      <c r="CW222" s="75">
        <v>52.067669172932298</v>
      </c>
      <c r="CX222" s="75">
        <v>60.880195599022002</v>
      </c>
      <c r="CY222" s="75">
        <v>49.709302325581397</v>
      </c>
      <c r="CZ222" s="75">
        <v>48.936170212765902</v>
      </c>
      <c r="DA222" s="75">
        <v>51.130434782608603</v>
      </c>
      <c r="DB222" s="75">
        <v>58.956916099773203</v>
      </c>
      <c r="DC222" s="75">
        <v>58.114035087719301</v>
      </c>
      <c r="DD222" s="75">
        <v>43.515850144092198</v>
      </c>
      <c r="DE222" s="74">
        <v>48.441926345608998</v>
      </c>
      <c r="DF222" s="75">
        <v>52.094240837696297</v>
      </c>
      <c r="DG222" s="75">
        <v>61.671469740634002</v>
      </c>
      <c r="DH222" s="75">
        <v>63.3689839572192</v>
      </c>
      <c r="DI222" s="75">
        <v>38.082191780821901</v>
      </c>
      <c r="DJ222" s="75">
        <v>47.368421052631497</v>
      </c>
      <c r="DK222" s="75">
        <v>58.100558659217803</v>
      </c>
      <c r="DL222" s="75">
        <v>64.437689969604804</v>
      </c>
      <c r="DM222" s="75">
        <v>60.273972602739697</v>
      </c>
      <c r="DN222" s="75">
        <v>41.219512195121901</v>
      </c>
      <c r="DO222" s="75">
        <v>38.481675392670098</v>
      </c>
      <c r="DP222" s="75">
        <v>37.542662116040901</v>
      </c>
      <c r="DQ222" s="75">
        <v>48.539325842696599</v>
      </c>
      <c r="DR222" s="75">
        <v>60.681114551083503</v>
      </c>
      <c r="DS222" s="75">
        <v>67.687074829931902</v>
      </c>
      <c r="DT222" s="75">
        <v>53.924050632911303</v>
      </c>
      <c r="DU222" s="75">
        <v>50.961538461538403</v>
      </c>
      <c r="DV222" s="75">
        <v>52.659574468085097</v>
      </c>
      <c r="DW222" s="75">
        <v>46.178343949044503</v>
      </c>
      <c r="DX222" s="76">
        <v>52.911392405063197</v>
      </c>
      <c r="DY222" s="72"/>
      <c r="DZ222" s="72"/>
      <c r="EA222" s="77"/>
      <c r="EB222" s="4"/>
      <c r="ET222" s="1"/>
      <c r="EU222" s="1"/>
      <c r="EV222" s="1"/>
      <c r="EW222" s="10"/>
      <c r="EX222" s="10"/>
      <c r="EY222" s="10"/>
      <c r="EZ222" s="10"/>
      <c r="FA222" s="10"/>
      <c r="FB222" s="10"/>
      <c r="FC222" s="10"/>
      <c r="FD222" s="10"/>
      <c r="FE222" s="10"/>
      <c r="FF222" s="10"/>
      <c r="FG222" s="10"/>
      <c r="FH222" s="10"/>
      <c r="FI222" s="10"/>
      <c r="FJ222" s="10"/>
      <c r="FK222" s="10"/>
      <c r="FL222" s="10"/>
      <c r="FM222" s="10"/>
      <c r="FN222" s="10"/>
      <c r="FO222" s="10"/>
      <c r="FP222" s="10"/>
      <c r="FQ222" s="10"/>
      <c r="FR222" s="10"/>
      <c r="FS222" s="10"/>
      <c r="FT222" s="10"/>
    </row>
    <row r="223" spans="1:176" customFormat="1" ht="33.5" x14ac:dyDescent="0.35">
      <c r="A223" s="1"/>
      <c r="B223" s="99"/>
      <c r="C223" s="92" t="s">
        <v>252</v>
      </c>
      <c r="D223" s="71">
        <v>3.84852570645949</v>
      </c>
      <c r="E223" s="72">
        <v>4.4056834833962526</v>
      </c>
      <c r="F223" s="23">
        <v>1</v>
      </c>
      <c r="G223" s="72">
        <v>1.1447717436320124</v>
      </c>
      <c r="H223" s="23">
        <v>1</v>
      </c>
      <c r="I223" s="23">
        <v>1</v>
      </c>
      <c r="J223" s="73">
        <v>0.20027981751695875</v>
      </c>
      <c r="K223" s="71"/>
      <c r="L223" s="75">
        <v>3.5251293182372998</v>
      </c>
      <c r="M223" s="75">
        <v>4.5549559593200604</v>
      </c>
      <c r="N223" s="75">
        <v>4.1684937477111799</v>
      </c>
      <c r="O223" s="75">
        <v>3.9629964828491202</v>
      </c>
      <c r="P223" s="75">
        <v>3.61785387992858</v>
      </c>
      <c r="Q223" s="75">
        <v>4.49938488006591</v>
      </c>
      <c r="R223" s="75">
        <v>3.8901715278625399</v>
      </c>
      <c r="S223" s="75">
        <v>3.7768652439117401</v>
      </c>
      <c r="T223" s="75">
        <v>4.0468125343322701</v>
      </c>
      <c r="U223" s="75">
        <v>3.5718433856964098</v>
      </c>
      <c r="V223" s="75">
        <v>4.0335025787353498</v>
      </c>
      <c r="W223" s="75">
        <v>4.0085353851318297</v>
      </c>
      <c r="X223" s="75">
        <v>3.3401846885681099</v>
      </c>
      <c r="Y223" s="75">
        <v>3.1896116733550999</v>
      </c>
      <c r="Z223" s="75">
        <v>3.7874484062194802</v>
      </c>
      <c r="AA223" s="75">
        <v>3.6567389965057302</v>
      </c>
      <c r="AB223" s="76">
        <v>3.7944083213806099</v>
      </c>
      <c r="AC223" s="74">
        <v>4.4772191047668404</v>
      </c>
      <c r="AD223" s="75">
        <v>4.5051193237304599</v>
      </c>
      <c r="AE223" s="75">
        <v>4.2077469825744602</v>
      </c>
      <c r="AF223" s="75">
        <v>4.4169726371765101</v>
      </c>
      <c r="AG223" s="75">
        <v>4.35843753814697</v>
      </c>
      <c r="AH223" s="75">
        <v>4.4558625221252397</v>
      </c>
      <c r="AI223" s="75">
        <v>4.4105305671691797</v>
      </c>
      <c r="AJ223" s="75">
        <v>4.4223179817199698</v>
      </c>
      <c r="AK223" s="75">
        <v>4.3676781654357901</v>
      </c>
      <c r="AL223" s="75">
        <v>4.4435930252075098</v>
      </c>
      <c r="AM223" s="75">
        <v>4.3799533843994096</v>
      </c>
      <c r="AN223" s="75">
        <v>4.4089069366454998</v>
      </c>
      <c r="AO223" s="75">
        <v>4.3469581604003897</v>
      </c>
      <c r="AP223" s="75">
        <v>4.4782724380493102</v>
      </c>
      <c r="AQ223" s="74">
        <v>4.4546918869018501</v>
      </c>
      <c r="AR223" s="75">
        <v>4.4423985481262198</v>
      </c>
      <c r="AS223" s="75">
        <v>4.5071907043456996</v>
      </c>
      <c r="AT223" s="75">
        <v>4.3540625572204501</v>
      </c>
      <c r="AU223" s="75">
        <v>4.3804864883422798</v>
      </c>
      <c r="AV223" s="75">
        <v>4.4898691177368102</v>
      </c>
      <c r="AW223" s="75">
        <v>4.3138675689697203</v>
      </c>
      <c r="AX223" s="75">
        <v>4.3122959136962802</v>
      </c>
      <c r="AY223" s="75">
        <v>4.1777882575988698</v>
      </c>
      <c r="AZ223" s="75">
        <v>4.5505299568176198</v>
      </c>
      <c r="BA223" s="75">
        <v>4.3773612976074201</v>
      </c>
      <c r="BB223" s="75">
        <v>4.3212690353393501</v>
      </c>
      <c r="BC223" s="75">
        <v>4.5260581970214799</v>
      </c>
      <c r="BD223" s="75">
        <v>4.6106781959533603</v>
      </c>
      <c r="BE223" s="75">
        <v>4.4187707901000897</v>
      </c>
      <c r="BF223" s="75">
        <v>4.2742996215820304</v>
      </c>
      <c r="BG223" s="76">
        <v>4.2573485374450604</v>
      </c>
      <c r="BH223" s="75">
        <v>4.2361307144165004</v>
      </c>
      <c r="BI223" s="75">
        <v>4.3668355941772399</v>
      </c>
      <c r="BJ223" s="75">
        <v>4.3979177474975497</v>
      </c>
      <c r="BK223" s="75">
        <v>4.1702589988708496</v>
      </c>
      <c r="BL223" s="75">
        <v>4.3125758171081499</v>
      </c>
      <c r="BM223" s="75">
        <v>4.49076128005981</v>
      </c>
      <c r="BN223" s="75">
        <v>4.3946413993835396</v>
      </c>
      <c r="BO223" s="75">
        <v>4.44211721420288</v>
      </c>
      <c r="BP223" s="75">
        <v>4.5140304565429599</v>
      </c>
      <c r="BQ223" s="75">
        <v>4.5116162300109801</v>
      </c>
      <c r="BR223" s="75">
        <v>4.4747943878173801</v>
      </c>
      <c r="BS223" s="75">
        <v>4.4665656089782697</v>
      </c>
      <c r="BT223" s="75">
        <v>4.3074254989623997</v>
      </c>
      <c r="BU223" s="75">
        <v>4.4124813079833896</v>
      </c>
      <c r="BV223" s="75">
        <v>4.3624553680419904</v>
      </c>
      <c r="BW223" s="74">
        <v>4.8177523612976003</v>
      </c>
      <c r="BX223" s="75">
        <v>4.8541188240051198</v>
      </c>
      <c r="BY223" s="75">
        <v>4.9483489990234304</v>
      </c>
      <c r="BZ223" s="75">
        <v>4.7216672897338796</v>
      </c>
      <c r="CA223" s="75">
        <v>4.6235899925231898</v>
      </c>
      <c r="CB223" s="75">
        <v>4.5851683616638104</v>
      </c>
      <c r="CC223" s="75">
        <v>4.6538782119750897</v>
      </c>
      <c r="CD223" s="75">
        <v>4.8269829750061</v>
      </c>
      <c r="CE223" s="75">
        <v>4.6678709983825604</v>
      </c>
      <c r="CF223" s="75">
        <v>4.5944666862487704</v>
      </c>
      <c r="CG223" s="75">
        <v>4.7447714805603001</v>
      </c>
      <c r="CH223" s="75">
        <v>4.58190441131591</v>
      </c>
      <c r="CI223" s="75">
        <v>4.7923107147216797</v>
      </c>
      <c r="CJ223" s="75">
        <v>4.7783274650573704</v>
      </c>
      <c r="CK223" s="75">
        <v>4.4405326843261701</v>
      </c>
      <c r="CL223" s="74">
        <v>4.5179810523986799</v>
      </c>
      <c r="CM223" s="75">
        <v>4.6242041587829501</v>
      </c>
      <c r="CN223" s="75">
        <v>4.3352680206298801</v>
      </c>
      <c r="CO223" s="75">
        <v>4.6963520050048801</v>
      </c>
      <c r="CP223" s="75">
        <v>4.3999037742614702</v>
      </c>
      <c r="CQ223" s="75">
        <v>4.6287126541137598</v>
      </c>
      <c r="CR223" s="75">
        <v>4.7712845802307102</v>
      </c>
      <c r="CS223" s="75">
        <v>4.4231381416320801</v>
      </c>
      <c r="CT223" s="75">
        <v>4.4389996528625399</v>
      </c>
      <c r="CU223" s="75">
        <v>4.4629664421081499</v>
      </c>
      <c r="CV223" s="75">
        <v>4.1117277145385698</v>
      </c>
      <c r="CW223" s="75">
        <v>4.40531206130981</v>
      </c>
      <c r="CX223" s="75">
        <v>4.7286095619201598</v>
      </c>
      <c r="CY223" s="75">
        <v>4.3479804992675701</v>
      </c>
      <c r="CZ223" s="75">
        <v>4.3344612121581996</v>
      </c>
      <c r="DA223" s="75">
        <v>4.45515632629394</v>
      </c>
      <c r="DB223" s="75">
        <v>4.6104745864868102</v>
      </c>
      <c r="DC223" s="75">
        <v>4.5802760124206499</v>
      </c>
      <c r="DD223" s="75">
        <v>4.3569407463073704</v>
      </c>
      <c r="DE223" s="74">
        <v>4.3866400718688903</v>
      </c>
      <c r="DF223" s="75">
        <v>4.43786191940307</v>
      </c>
      <c r="DG223" s="75">
        <v>4.6795392036437899</v>
      </c>
      <c r="DH223" s="75">
        <v>4.6414170265197701</v>
      </c>
      <c r="DI223" s="75">
        <v>4.2644014358520499</v>
      </c>
      <c r="DJ223" s="75">
        <v>4.3748998641967702</v>
      </c>
      <c r="DK223" s="75">
        <v>4.5507574081420898</v>
      </c>
      <c r="DL223" s="75">
        <v>4.7120366096496502</v>
      </c>
      <c r="DM223" s="75">
        <v>4.6563010215759197</v>
      </c>
      <c r="DN223" s="75">
        <v>4.1288895606994602</v>
      </c>
      <c r="DO223" s="75">
        <v>4.0228819847106898</v>
      </c>
      <c r="DP223" s="75">
        <v>3.9704418182372998</v>
      </c>
      <c r="DQ223" s="75">
        <v>4.4059252738952601</v>
      </c>
      <c r="DR223" s="75">
        <v>4.4947972297668404</v>
      </c>
      <c r="DS223" s="75">
        <v>4.8345737457275302</v>
      </c>
      <c r="DT223" s="75">
        <v>4.4913291931152299</v>
      </c>
      <c r="DU223" s="75">
        <v>4.4928317070007298</v>
      </c>
      <c r="DV223" s="75">
        <v>4.4456896781921298</v>
      </c>
      <c r="DW223" s="75">
        <v>4.2669472694396902</v>
      </c>
      <c r="DX223" s="76">
        <v>4.3622074127197203</v>
      </c>
      <c r="DY223" s="72"/>
      <c r="DZ223" s="72"/>
      <c r="EA223" s="77"/>
      <c r="EB223" s="4"/>
      <c r="ET223" s="1"/>
      <c r="EU223" s="1"/>
      <c r="EV223" s="1"/>
      <c r="EW223" s="10"/>
      <c r="EX223" s="10"/>
      <c r="EY223" s="10"/>
      <c r="EZ223" s="10"/>
      <c r="FA223" s="10"/>
      <c r="FB223" s="10"/>
      <c r="FC223" s="10"/>
      <c r="FD223" s="10"/>
      <c r="FE223" s="10"/>
      <c r="FF223" s="10"/>
      <c r="FG223" s="10"/>
      <c r="FH223" s="10"/>
      <c r="FI223" s="10"/>
      <c r="FJ223" s="10"/>
      <c r="FK223" s="10"/>
      <c r="FL223" s="10"/>
      <c r="FM223" s="10"/>
      <c r="FN223" s="10"/>
      <c r="FO223" s="10"/>
      <c r="FP223" s="10"/>
      <c r="FQ223" s="10"/>
      <c r="FR223" s="10"/>
      <c r="FS223" s="10"/>
      <c r="FT223" s="10"/>
    </row>
    <row r="224" spans="1:176" customFormat="1" ht="33.5" x14ac:dyDescent="0.35">
      <c r="A224" s="1"/>
      <c r="B224" s="99"/>
      <c r="C224" s="92" t="s">
        <v>253</v>
      </c>
      <c r="D224" s="71">
        <v>3.8554652017705529</v>
      </c>
      <c r="E224" s="72">
        <v>4.4192180292946892</v>
      </c>
      <c r="F224" s="23">
        <v>1</v>
      </c>
      <c r="G224" s="72">
        <v>1.1462217392768175</v>
      </c>
      <c r="H224" s="23">
        <v>1</v>
      </c>
      <c r="I224" s="23">
        <v>1</v>
      </c>
      <c r="J224" s="73">
        <v>0.19640070519319075</v>
      </c>
      <c r="K224" s="71"/>
      <c r="L224" s="75">
        <v>3.4727592468261701</v>
      </c>
      <c r="M224" s="75">
        <v>4.5053520202636701</v>
      </c>
      <c r="N224" s="75">
        <v>4.1977214813232404</v>
      </c>
      <c r="O224" s="75">
        <v>3.9929573535919101</v>
      </c>
      <c r="P224" s="75">
        <v>3.7633154392242401</v>
      </c>
      <c r="Q224" s="75">
        <v>4.5646657943725497</v>
      </c>
      <c r="R224" s="75">
        <v>3.9014825820922798</v>
      </c>
      <c r="S224" s="75">
        <v>3.71891784667968</v>
      </c>
      <c r="T224" s="75">
        <v>4.0317749977111799</v>
      </c>
      <c r="U224" s="75">
        <v>3.4574820995330802</v>
      </c>
      <c r="V224" s="75">
        <v>4.0358028411865199</v>
      </c>
      <c r="W224" s="75">
        <v>4.2074851989745996</v>
      </c>
      <c r="X224" s="75">
        <v>3.30612921714782</v>
      </c>
      <c r="Y224" s="75">
        <v>3.23676133155822</v>
      </c>
      <c r="Z224" s="75">
        <v>3.7618820667266801</v>
      </c>
      <c r="AA224" s="75">
        <v>3.5267870426177899</v>
      </c>
      <c r="AB224" s="76">
        <v>3.8616318702697701</v>
      </c>
      <c r="AC224" s="74">
        <v>4.4789094924926696</v>
      </c>
      <c r="AD224" s="75">
        <v>4.4582424163818297</v>
      </c>
      <c r="AE224" s="75">
        <v>4.2857885360717702</v>
      </c>
      <c r="AF224" s="75">
        <v>4.4247546195983798</v>
      </c>
      <c r="AG224" s="75">
        <v>4.4181814193725497</v>
      </c>
      <c r="AH224" s="75">
        <v>4.4454531669616699</v>
      </c>
      <c r="AI224" s="75">
        <v>4.4356293678283603</v>
      </c>
      <c r="AJ224" s="75">
        <v>4.4087243080139098</v>
      </c>
      <c r="AK224" s="75">
        <v>4.3455848693847603</v>
      </c>
      <c r="AL224" s="75">
        <v>4.42018699645996</v>
      </c>
      <c r="AM224" s="75">
        <v>4.3846874237060502</v>
      </c>
      <c r="AN224" s="75">
        <v>4.4025230407714799</v>
      </c>
      <c r="AO224" s="75">
        <v>4.3819031715393004</v>
      </c>
      <c r="AP224" s="75">
        <v>4.5784835815429599</v>
      </c>
      <c r="AQ224" s="74">
        <v>4.4313783645629803</v>
      </c>
      <c r="AR224" s="75">
        <v>4.3394904136657697</v>
      </c>
      <c r="AS224" s="75">
        <v>4.514892578125</v>
      </c>
      <c r="AT224" s="75">
        <v>4.2959771156311</v>
      </c>
      <c r="AU224" s="75">
        <v>4.3476648330688397</v>
      </c>
      <c r="AV224" s="75">
        <v>4.3571963310241699</v>
      </c>
      <c r="AW224" s="75">
        <v>4.2487683296203604</v>
      </c>
      <c r="AX224" s="75">
        <v>4.1738405227661097</v>
      </c>
      <c r="AY224" s="75">
        <v>4.1294074058532697</v>
      </c>
      <c r="AZ224" s="75">
        <v>4.5238871574401802</v>
      </c>
      <c r="BA224" s="75">
        <v>4.2947645187377903</v>
      </c>
      <c r="BB224" s="75">
        <v>4.27044200897216</v>
      </c>
      <c r="BC224" s="75">
        <v>4.4301033020019496</v>
      </c>
      <c r="BD224" s="75">
        <v>4.5324420928954998</v>
      </c>
      <c r="BE224" s="75">
        <v>4.2985038757324201</v>
      </c>
      <c r="BF224" s="75">
        <v>4.2326946258544904</v>
      </c>
      <c r="BG224" s="76">
        <v>4.19911766052246</v>
      </c>
      <c r="BH224" s="75">
        <v>4.1771059036254803</v>
      </c>
      <c r="BI224" s="75">
        <v>4.3188848495483398</v>
      </c>
      <c r="BJ224" s="75">
        <v>4.3107128143310502</v>
      </c>
      <c r="BK224" s="75">
        <v>4.0512113571166903</v>
      </c>
      <c r="BL224" s="75">
        <v>4.1923680305480904</v>
      </c>
      <c r="BM224" s="75">
        <v>4.5000333786010698</v>
      </c>
      <c r="BN224" s="75">
        <v>4.4240550994873002</v>
      </c>
      <c r="BO224" s="75">
        <v>4.4485926628112704</v>
      </c>
      <c r="BP224" s="75">
        <v>4.5452384948730398</v>
      </c>
      <c r="BQ224" s="75">
        <v>4.5306682586669904</v>
      </c>
      <c r="BR224" s="75">
        <v>4.4215703010559002</v>
      </c>
      <c r="BS224" s="75">
        <v>4.4220662117004297</v>
      </c>
      <c r="BT224" s="75">
        <v>4.2376756668090803</v>
      </c>
      <c r="BU224" s="75">
        <v>4.3809032440185502</v>
      </c>
      <c r="BV224" s="75">
        <v>4.4010839462280202</v>
      </c>
      <c r="BW224" s="74">
        <v>4.7317099571228001</v>
      </c>
      <c r="BX224" s="75">
        <v>4.7953753471374503</v>
      </c>
      <c r="BY224" s="75">
        <v>4.9567298889160103</v>
      </c>
      <c r="BZ224" s="75">
        <v>4.5901947021484304</v>
      </c>
      <c r="CA224" s="75">
        <v>4.5521779060363698</v>
      </c>
      <c r="CB224" s="75">
        <v>4.69183254241943</v>
      </c>
      <c r="CC224" s="75">
        <v>4.5399188995361301</v>
      </c>
      <c r="CD224" s="75">
        <v>4.8897294998168901</v>
      </c>
      <c r="CE224" s="75">
        <v>4.66965627670288</v>
      </c>
      <c r="CF224" s="75">
        <v>4.5924696922302202</v>
      </c>
      <c r="CG224" s="75">
        <v>4.8024482727050701</v>
      </c>
      <c r="CH224" s="75">
        <v>4.5731477737426696</v>
      </c>
      <c r="CI224" s="75">
        <v>4.7342176437377903</v>
      </c>
      <c r="CJ224" s="75">
        <v>4.8321261405944798</v>
      </c>
      <c r="CK224" s="75">
        <v>4.4223265647888104</v>
      </c>
      <c r="CL224" s="74">
        <v>4.4483232498168901</v>
      </c>
      <c r="CM224" s="75">
        <v>4.6588563919067303</v>
      </c>
      <c r="CN224" s="75">
        <v>4.1745395660400302</v>
      </c>
      <c r="CO224" s="75">
        <v>4.6102528572082502</v>
      </c>
      <c r="CP224" s="75">
        <v>4.34452056884765</v>
      </c>
      <c r="CQ224" s="75">
        <v>4.5694088935851997</v>
      </c>
      <c r="CR224" s="75">
        <v>4.7338361740112296</v>
      </c>
      <c r="CS224" s="75">
        <v>4.3846879005432102</v>
      </c>
      <c r="CT224" s="75">
        <v>4.4072465896606401</v>
      </c>
      <c r="CU224" s="75">
        <v>4.4349260330200098</v>
      </c>
      <c r="CV224" s="75">
        <v>4.154296875</v>
      </c>
      <c r="CW224" s="75">
        <v>4.4501452445983798</v>
      </c>
      <c r="CX224" s="75">
        <v>4.71107673645019</v>
      </c>
      <c r="CY224" s="75">
        <v>4.3782472610473597</v>
      </c>
      <c r="CZ224" s="75">
        <v>4.3769536018371502</v>
      </c>
      <c r="DA224" s="75">
        <v>4.4245367050170898</v>
      </c>
      <c r="DB224" s="75">
        <v>4.6325831413268999</v>
      </c>
      <c r="DC224" s="75">
        <v>4.5150489807128897</v>
      </c>
      <c r="DD224" s="75">
        <v>4.2662043571472097</v>
      </c>
      <c r="DE224" s="74">
        <v>4.3713607788085902</v>
      </c>
      <c r="DF224" s="75">
        <v>4.4166417121887198</v>
      </c>
      <c r="DG224" s="75">
        <v>4.6304349899291903</v>
      </c>
      <c r="DH224" s="75">
        <v>4.62001609802246</v>
      </c>
      <c r="DI224" s="75">
        <v>4.1938891410827601</v>
      </c>
      <c r="DJ224" s="75">
        <v>4.3325319290161097</v>
      </c>
      <c r="DK224" s="75">
        <v>4.5106081962585396</v>
      </c>
      <c r="DL224" s="75">
        <v>4.7029290199279696</v>
      </c>
      <c r="DM224" s="75">
        <v>4.6692047119140598</v>
      </c>
      <c r="DN224" s="75">
        <v>4.0324330329895002</v>
      </c>
      <c r="DO224" s="75">
        <v>3.9663281440734801</v>
      </c>
      <c r="DP224" s="75">
        <v>4.08416271209716</v>
      </c>
      <c r="DQ224" s="75">
        <v>4.3802933692932102</v>
      </c>
      <c r="DR224" s="75">
        <v>4.5544047355651802</v>
      </c>
      <c r="DS224" s="75">
        <v>4.92826128005981</v>
      </c>
      <c r="DT224" s="75">
        <v>4.4645271301269496</v>
      </c>
      <c r="DU224" s="75">
        <v>4.4337387084960902</v>
      </c>
      <c r="DV224" s="75">
        <v>4.4919185638427699</v>
      </c>
      <c r="DW224" s="75">
        <v>4.27046298980712</v>
      </c>
      <c r="DX224" s="76">
        <v>4.4704079627990696</v>
      </c>
      <c r="DY224" s="72"/>
      <c r="DZ224" s="72"/>
      <c r="EA224" s="77"/>
      <c r="EB224" s="4"/>
      <c r="ET224" s="1"/>
      <c r="EU224" s="1"/>
      <c r="EV224" s="1"/>
      <c r="EW224" s="10"/>
      <c r="EX224" s="10"/>
      <c r="EY224" s="10"/>
      <c r="EZ224" s="10"/>
      <c r="FA224" s="10"/>
      <c r="FB224" s="10"/>
      <c r="FC224" s="10"/>
      <c r="FD224" s="10"/>
      <c r="FE224" s="10"/>
      <c r="FF224" s="10"/>
      <c r="FG224" s="10"/>
      <c r="FH224" s="10"/>
      <c r="FI224" s="10"/>
      <c r="FJ224" s="10"/>
      <c r="FK224" s="10"/>
      <c r="FL224" s="10"/>
      <c r="FM224" s="10"/>
      <c r="FN224" s="10"/>
      <c r="FO224" s="10"/>
      <c r="FP224" s="10"/>
      <c r="FQ224" s="10"/>
      <c r="FR224" s="10"/>
      <c r="FS224" s="10"/>
      <c r="FT224" s="10"/>
    </row>
    <row r="225" spans="1:176" customFormat="1" ht="33.5" x14ac:dyDescent="0.35">
      <c r="A225" s="1"/>
      <c r="B225" s="100"/>
      <c r="C225" s="93" t="s">
        <v>254</v>
      </c>
      <c r="D225" s="79">
        <v>1.3252320780473552</v>
      </c>
      <c r="E225" s="80">
        <v>1.0439196952751673</v>
      </c>
      <c r="F225" s="81">
        <v>-1</v>
      </c>
      <c r="G225" s="80">
        <v>1.2694770335739634</v>
      </c>
      <c r="H225" s="81">
        <v>1</v>
      </c>
      <c r="I225" s="81">
        <v>-1</v>
      </c>
      <c r="J225" s="82">
        <v>0.6218677111626465</v>
      </c>
      <c r="K225" s="79"/>
      <c r="L225" s="84">
        <v>1.60805904865264</v>
      </c>
      <c r="M225" s="84">
        <v>0.98681056499481201</v>
      </c>
      <c r="N225" s="84">
        <v>1.1028484106063801</v>
      </c>
      <c r="O225" s="84">
        <v>1.1277894973754801</v>
      </c>
      <c r="P225" s="84">
        <v>1.29479444026947</v>
      </c>
      <c r="Q225" s="84">
        <v>1.17641401290893</v>
      </c>
      <c r="R225" s="84">
        <v>1.3454233407974201</v>
      </c>
      <c r="S225" s="84">
        <v>1.43751633167266</v>
      </c>
      <c r="T225" s="84">
        <v>1.31776487827301</v>
      </c>
      <c r="U225" s="84">
        <v>1.2504361867904601</v>
      </c>
      <c r="V225" s="84">
        <v>1.2879395484924301</v>
      </c>
      <c r="W225" s="84">
        <v>1.54936587810516</v>
      </c>
      <c r="X225" s="84">
        <v>1.3529237508773799</v>
      </c>
      <c r="Y225" s="84">
        <v>1.32449114322662</v>
      </c>
      <c r="Z225" s="84">
        <v>1.44463562965393</v>
      </c>
      <c r="AA225" s="84">
        <v>1.3721401691436701</v>
      </c>
      <c r="AB225" s="85">
        <v>1.5495924949645901</v>
      </c>
      <c r="AC225" s="83">
        <v>1.12120521068573</v>
      </c>
      <c r="AD225" s="84">
        <v>0.86697584390640203</v>
      </c>
      <c r="AE225" s="84">
        <v>1.11171770095825</v>
      </c>
      <c r="AF225" s="84">
        <v>0.81355667114257801</v>
      </c>
      <c r="AG225" s="84">
        <v>1.1482682228088299</v>
      </c>
      <c r="AH225" s="84">
        <v>0.95743274688720703</v>
      </c>
      <c r="AI225" s="84">
        <v>1.02946925163269</v>
      </c>
      <c r="AJ225" s="84">
        <v>0.98198330402374201</v>
      </c>
      <c r="AK225" s="84">
        <v>1.1614130735397299</v>
      </c>
      <c r="AL225" s="84">
        <v>1.05659508705139</v>
      </c>
      <c r="AM225" s="84">
        <v>1.1110496520996</v>
      </c>
      <c r="AN225" s="84">
        <v>1.02763223648071</v>
      </c>
      <c r="AO225" s="84">
        <v>1.0488044023513701</v>
      </c>
      <c r="AP225" s="84">
        <v>1.17877233028411</v>
      </c>
      <c r="AQ225" s="83">
        <v>0.99080342054366999</v>
      </c>
      <c r="AR225" s="84">
        <v>1.0040986537933301</v>
      </c>
      <c r="AS225" s="84">
        <v>1.0012185573577801</v>
      </c>
      <c r="AT225" s="84">
        <v>0.92225557565688998</v>
      </c>
      <c r="AU225" s="84">
        <v>1.04496169090271</v>
      </c>
      <c r="AV225" s="84">
        <v>1.1256406307220399</v>
      </c>
      <c r="AW225" s="84">
        <v>1.12955510616302</v>
      </c>
      <c r="AX225" s="84">
        <v>1.0938750505447301</v>
      </c>
      <c r="AY225" s="84">
        <v>0.921497642993927</v>
      </c>
      <c r="AZ225" s="84">
        <v>1.1323932409286499</v>
      </c>
      <c r="BA225" s="84">
        <v>1.0155434608459399</v>
      </c>
      <c r="BB225" s="84">
        <v>0.90177100896835305</v>
      </c>
      <c r="BC225" s="84">
        <v>1.0836124420166</v>
      </c>
      <c r="BD225" s="84">
        <v>1.0544232130050599</v>
      </c>
      <c r="BE225" s="84">
        <v>1.1021237373352</v>
      </c>
      <c r="BF225" s="84">
        <v>0.94714421033859197</v>
      </c>
      <c r="BG225" s="85">
        <v>0.99300503730773904</v>
      </c>
      <c r="BH225" s="84">
        <v>1.1790364980697601</v>
      </c>
      <c r="BI225" s="84">
        <v>1.06644034385681</v>
      </c>
      <c r="BJ225" s="84">
        <v>1.2069842815399101</v>
      </c>
      <c r="BK225" s="84">
        <v>1.10126399993896</v>
      </c>
      <c r="BL225" s="84">
        <v>1.0731290578842101</v>
      </c>
      <c r="BM225" s="84">
        <v>1.0525416135787899</v>
      </c>
      <c r="BN225" s="84">
        <v>0.94473171234130804</v>
      </c>
      <c r="BO225" s="84">
        <v>0.98805564641952504</v>
      </c>
      <c r="BP225" s="84">
        <v>0.98593795299529996</v>
      </c>
      <c r="BQ225" s="84">
        <v>0.89288437366485596</v>
      </c>
      <c r="BR225" s="84">
        <v>0.99136322736740101</v>
      </c>
      <c r="BS225" s="84">
        <v>0.94771802425384499</v>
      </c>
      <c r="BT225" s="84">
        <v>1.19366955757141</v>
      </c>
      <c r="BU225" s="84">
        <v>1.01373398303985</v>
      </c>
      <c r="BV225" s="84">
        <v>1.01660227775573</v>
      </c>
      <c r="BW225" s="83">
        <v>0.98112660646438599</v>
      </c>
      <c r="BX225" s="84">
        <v>0.93754398822784402</v>
      </c>
      <c r="BY225" s="84">
        <v>0.81010538339614802</v>
      </c>
      <c r="BZ225" s="84">
        <v>1.0790499448776201</v>
      </c>
      <c r="CA225" s="84">
        <v>0.89640194177627497</v>
      </c>
      <c r="CB225" s="84">
        <v>1.14532577991485</v>
      </c>
      <c r="CC225" s="84">
        <v>0.91872388124465898</v>
      </c>
      <c r="CD225" s="84">
        <v>0.93118858337402299</v>
      </c>
      <c r="CE225" s="84">
        <v>0.87192493677139205</v>
      </c>
      <c r="CF225" s="84">
        <v>1.0263924598693801</v>
      </c>
      <c r="CG225" s="84">
        <v>0.904890656471252</v>
      </c>
      <c r="CH225" s="84">
        <v>0.86166352033615101</v>
      </c>
      <c r="CI225" s="84">
        <v>1.0578700304031301</v>
      </c>
      <c r="CJ225" s="84">
        <v>1.06271171569824</v>
      </c>
      <c r="CK225" s="84">
        <v>1.1192777156829801</v>
      </c>
      <c r="CL225" s="83">
        <v>0.82248902320861805</v>
      </c>
      <c r="CM225" s="84">
        <v>0.99866569042205799</v>
      </c>
      <c r="CN225" s="84">
        <v>0.90896958112716597</v>
      </c>
      <c r="CO225" s="84">
        <v>0.85611552000045699</v>
      </c>
      <c r="CP225" s="84">
        <v>0.89445549249649003</v>
      </c>
      <c r="CQ225" s="84">
        <v>0.83791041374206499</v>
      </c>
      <c r="CR225" s="84">
        <v>0.79188883304595903</v>
      </c>
      <c r="CS225" s="84">
        <v>0.91647207736968905</v>
      </c>
      <c r="CT225" s="84">
        <v>0.87543696165084794</v>
      </c>
      <c r="CU225" s="84">
        <v>1.0647612810134801</v>
      </c>
      <c r="CV225" s="84">
        <v>1.0080635547637899</v>
      </c>
      <c r="CW225" s="84">
        <v>1.0316586494445801</v>
      </c>
      <c r="CX225" s="84">
        <v>1.01469206809997</v>
      </c>
      <c r="CY225" s="84">
        <v>0.98685669898986805</v>
      </c>
      <c r="CZ225" s="84">
        <v>0.96530473232269198</v>
      </c>
      <c r="DA225" s="84">
        <v>0.93149387836456299</v>
      </c>
      <c r="DB225" s="84">
        <v>0.97220802307128895</v>
      </c>
      <c r="DC225" s="84">
        <v>0.94548356533050504</v>
      </c>
      <c r="DD225" s="84">
        <v>1.0408691167831401</v>
      </c>
      <c r="DE225" s="83">
        <v>0.82112866640090898</v>
      </c>
      <c r="DF225" s="84">
        <v>0.73313695192337003</v>
      </c>
      <c r="DG225" s="84">
        <v>0.781938135623931</v>
      </c>
      <c r="DH225" s="84">
        <v>0.73146170377731301</v>
      </c>
      <c r="DI225" s="84">
        <v>0.81989097595214799</v>
      </c>
      <c r="DJ225" s="84">
        <v>0.73358005285262995</v>
      </c>
      <c r="DK225" s="84">
        <v>0.73042547702789296</v>
      </c>
      <c r="DL225" s="84">
        <v>0.93744766712188698</v>
      </c>
      <c r="DM225" s="84">
        <v>0.810080826282501</v>
      </c>
      <c r="DN225" s="84">
        <v>1.0626370906829801</v>
      </c>
      <c r="DO225" s="84">
        <v>1.1277995109558101</v>
      </c>
      <c r="DP225" s="84">
        <v>1.1465153694152801</v>
      </c>
      <c r="DQ225" s="84">
        <v>0.73952013254165605</v>
      </c>
      <c r="DR225" s="84">
        <v>0.65364098548889105</v>
      </c>
      <c r="DS225" s="84">
        <v>0.85530686378479004</v>
      </c>
      <c r="DT225" s="84">
        <v>0.81298118829727095</v>
      </c>
      <c r="DU225" s="84">
        <v>0.82907968759536699</v>
      </c>
      <c r="DV225" s="84">
        <v>0.740728318691253</v>
      </c>
      <c r="DW225" s="84">
        <v>1.0862442255020099</v>
      </c>
      <c r="DX225" s="85">
        <v>1.1193652153015099</v>
      </c>
      <c r="DY225" s="72"/>
      <c r="DZ225" s="72"/>
      <c r="EA225" s="77"/>
      <c r="EB225" s="4"/>
      <c r="ET225" s="1"/>
      <c r="EU225" s="1"/>
      <c r="EV225" s="1"/>
      <c r="EW225" s="10"/>
      <c r="EX225" s="10"/>
      <c r="EY225" s="10"/>
      <c r="EZ225" s="10"/>
      <c r="FA225" s="10"/>
      <c r="FB225" s="10"/>
      <c r="FC225" s="10"/>
      <c r="FD225" s="10"/>
      <c r="FE225" s="10"/>
      <c r="FF225" s="10"/>
      <c r="FG225" s="10"/>
      <c r="FH225" s="10"/>
      <c r="FI225" s="10"/>
      <c r="FJ225" s="10"/>
      <c r="FK225" s="10"/>
      <c r="FL225" s="10"/>
      <c r="FM225" s="10"/>
      <c r="FN225" s="10"/>
      <c r="FO225" s="10"/>
      <c r="FP225" s="10"/>
      <c r="FQ225" s="10"/>
      <c r="FR225" s="10"/>
      <c r="FS225" s="10"/>
      <c r="FT225" s="10"/>
    </row>
    <row r="227" spans="1:176" ht="61.4" customHeight="1" x14ac:dyDescent="0.35"/>
    <row r="228" spans="1:176" ht="61.4" customHeight="1" x14ac:dyDescent="0.35"/>
    <row r="229" spans="1:176" ht="61.4" customHeight="1" x14ac:dyDescent="0.35"/>
    <row r="230" spans="1:176" ht="61.4" customHeight="1" x14ac:dyDescent="0.35"/>
    <row r="231" spans="1:176" ht="61.4" customHeight="1" x14ac:dyDescent="0.35"/>
    <row r="232" spans="1:176" ht="61.4" customHeight="1" x14ac:dyDescent="0.35"/>
    <row r="233" spans="1:176" ht="61.4" customHeight="1" x14ac:dyDescent="0.35"/>
    <row r="234" spans="1:176" ht="61.4" customHeight="1" x14ac:dyDescent="0.35"/>
    <row r="235" spans="1:176" ht="61.4" customHeight="1" x14ac:dyDescent="0.35"/>
    <row r="236" spans="1:176" ht="61.4" customHeight="1" x14ac:dyDescent="0.35"/>
    <row r="237" spans="1:176" ht="61.4" customHeight="1" x14ac:dyDescent="0.35"/>
    <row r="238" spans="1:176" ht="61.4" customHeight="1" x14ac:dyDescent="0.35"/>
    <row r="239" spans="1:176" ht="61.4" customHeight="1" x14ac:dyDescent="0.35"/>
    <row r="240" spans="1:176" ht="61.4" customHeight="1" x14ac:dyDescent="0.35"/>
    <row r="241" ht="61.4" customHeight="1" x14ac:dyDescent="0.35"/>
    <row r="247" ht="61.4" customHeight="1" x14ac:dyDescent="0.35"/>
    <row r="248" ht="61.4" customHeight="1" x14ac:dyDescent="0.35"/>
    <row r="255" ht="61.4" customHeight="1" x14ac:dyDescent="0.35"/>
    <row r="256" ht="61.4" customHeight="1" x14ac:dyDescent="0.35"/>
    <row r="257" ht="61.4" customHeight="1" x14ac:dyDescent="0.35"/>
    <row r="258" ht="61.4" customHeight="1" x14ac:dyDescent="0.35"/>
    <row r="259" ht="61.4" customHeight="1" x14ac:dyDescent="0.35"/>
    <row r="260" ht="61.4" customHeight="1" x14ac:dyDescent="0.35"/>
    <row r="261" ht="61.4" customHeight="1" x14ac:dyDescent="0.35"/>
    <row r="274" ht="59.5" customHeight="1" x14ac:dyDescent="0.35"/>
    <row r="275" ht="61.4" customHeight="1" x14ac:dyDescent="0.35"/>
    <row r="276" ht="61.4" customHeight="1" x14ac:dyDescent="0.35"/>
    <row r="277" ht="15" customHeight="1" x14ac:dyDescent="0.35"/>
    <row r="278" ht="15" customHeight="1" x14ac:dyDescent="0.35"/>
    <row r="279" ht="15" customHeight="1" x14ac:dyDescent="0.35"/>
    <row r="280" ht="15" customHeight="1" x14ac:dyDescent="0.35"/>
    <row r="281" ht="15" customHeight="1" x14ac:dyDescent="0.35"/>
    <row r="282" ht="15" customHeight="1" x14ac:dyDescent="0.35"/>
    <row r="283" ht="61.4" customHeight="1" x14ac:dyDescent="0.35"/>
    <row r="286" ht="61.4" customHeight="1" x14ac:dyDescent="0.35"/>
    <row r="287" ht="61.4" customHeight="1" x14ac:dyDescent="0.35"/>
    <row r="288" ht="61.4" customHeight="1" x14ac:dyDescent="0.35"/>
    <row r="289" ht="61.4" customHeight="1" x14ac:dyDescent="0.35"/>
    <row r="290" ht="61.4" customHeight="1" x14ac:dyDescent="0.35"/>
    <row r="291" ht="61.4" customHeight="1" x14ac:dyDescent="0.35"/>
    <row r="292" ht="61.4" customHeight="1" x14ac:dyDescent="0.35"/>
    <row r="293" ht="61.4" customHeight="1" x14ac:dyDescent="0.35"/>
    <row r="294" ht="61.4" customHeight="1" x14ac:dyDescent="0.35"/>
    <row r="295" ht="61.4" customHeight="1" x14ac:dyDescent="0.35"/>
  </sheetData>
  <mergeCells count="11">
    <mergeCell ref="DE2:DX2"/>
    <mergeCell ref="AC2:AP2"/>
    <mergeCell ref="AQ2:BG2"/>
    <mergeCell ref="BH2:BV2"/>
    <mergeCell ref="BW2:CK2"/>
    <mergeCell ref="CL2:DD2"/>
    <mergeCell ref="L2:AB2"/>
    <mergeCell ref="B87:B189"/>
    <mergeCell ref="B190:B225"/>
    <mergeCell ref="B20:B29"/>
    <mergeCell ref="B30:B86"/>
  </mergeCells>
  <conditionalFormatting sqref="I20:I225">
    <cfRule type="cellIs" dxfId="2" priority="9" operator="equal">
      <formula>-1</formula>
    </cfRule>
    <cfRule type="cellIs" dxfId="1" priority="10" operator="equal">
      <formula>1</formula>
    </cfRule>
  </conditionalFormatting>
  <conditionalFormatting sqref="K13:EA13">
    <cfRule type="cellIs" dxfId="0" priority="7" operator="lessThan">
      <formula>0.8</formula>
    </cfRule>
  </conditionalFormatting>
  <conditionalFormatting sqref="L20:DX20">
    <cfRule type="colorScale" priority="25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1:DX21">
    <cfRule type="colorScale" priority="26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2:DX22">
    <cfRule type="colorScale" priority="26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3:DX23">
    <cfRule type="colorScale" priority="26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4:DX24">
    <cfRule type="colorScale" priority="26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5:DX25">
    <cfRule type="colorScale" priority="26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6:DX26">
    <cfRule type="colorScale" priority="26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7:DX27">
    <cfRule type="colorScale" priority="26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8:DX28">
    <cfRule type="colorScale" priority="26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9:DX29">
    <cfRule type="colorScale" priority="26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0:DX30">
    <cfRule type="colorScale" priority="26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1:DX31">
    <cfRule type="colorScale" priority="27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2:DX32">
    <cfRule type="colorScale" priority="27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3:DX33">
    <cfRule type="colorScale" priority="27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34:DX34">
    <cfRule type="colorScale" priority="27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5:DX35">
    <cfRule type="colorScale" priority="27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6:DX36">
    <cfRule type="colorScale" priority="27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7:DX37">
    <cfRule type="colorScale" priority="27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8:DX38">
    <cfRule type="colorScale" priority="27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39:DX39">
    <cfRule type="colorScale" priority="27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0:DX40">
    <cfRule type="colorScale" priority="27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1:DX41">
    <cfRule type="colorScale" priority="28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2:DX42">
    <cfRule type="colorScale" priority="28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3:DX43">
    <cfRule type="colorScale" priority="28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4:DX44">
    <cfRule type="colorScale" priority="28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5:DX45">
    <cfRule type="colorScale" priority="28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6:DX46">
    <cfRule type="colorScale" priority="28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7:DX47">
    <cfRule type="colorScale" priority="28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8:DX48">
    <cfRule type="colorScale" priority="28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49:DX49">
    <cfRule type="colorScale" priority="28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0:DX50">
    <cfRule type="colorScale" priority="28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1:DX51">
    <cfRule type="colorScale" priority="29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2:DX52">
    <cfRule type="colorScale" priority="29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3:DX53">
    <cfRule type="colorScale" priority="29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4:DX54">
    <cfRule type="colorScale" priority="29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5:DX55">
    <cfRule type="colorScale" priority="29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6:DX56">
    <cfRule type="colorScale" priority="29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7:DX57">
    <cfRule type="colorScale" priority="29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8:DX58">
    <cfRule type="colorScale" priority="29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59:DX59">
    <cfRule type="colorScale" priority="29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0:DX60">
    <cfRule type="colorScale" priority="29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1:DX61">
    <cfRule type="colorScale" priority="30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2:DX62">
    <cfRule type="colorScale" priority="30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3:DX63">
    <cfRule type="colorScale" priority="30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4:DX64">
    <cfRule type="colorScale" priority="30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5:DX65">
    <cfRule type="colorScale" priority="30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6:DX66">
    <cfRule type="colorScale" priority="30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7:DX67">
    <cfRule type="colorScale" priority="30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68:DX68">
    <cfRule type="colorScale" priority="30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69:DX69">
    <cfRule type="colorScale" priority="30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0:DX70">
    <cfRule type="colorScale" priority="30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1:DX71">
    <cfRule type="colorScale" priority="31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72:DX72">
    <cfRule type="colorScale" priority="31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3:DX73">
    <cfRule type="colorScale" priority="31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4:DX74">
    <cfRule type="colorScale" priority="31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5:DX75">
    <cfRule type="colorScale" priority="31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6:DX76">
    <cfRule type="colorScale" priority="31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7:DX77">
    <cfRule type="colorScale" priority="31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8:DX78">
    <cfRule type="colorScale" priority="31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79:DX79">
    <cfRule type="colorScale" priority="31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0:DX80">
    <cfRule type="colorScale" priority="31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1:DX81">
    <cfRule type="colorScale" priority="32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2:DX82">
    <cfRule type="colorScale" priority="32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3:DX83">
    <cfRule type="colorScale" priority="32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4:DX84">
    <cfRule type="colorScale" priority="32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5:DX85">
    <cfRule type="colorScale" priority="32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6:DX86">
    <cfRule type="colorScale" priority="32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7:DX87">
    <cfRule type="colorScale" priority="32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88:DX88">
    <cfRule type="colorScale" priority="32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89:DX89">
    <cfRule type="colorScale" priority="32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90:DX90">
    <cfRule type="colorScale" priority="32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1:DX91">
    <cfRule type="colorScale" priority="33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2:DX92">
    <cfRule type="colorScale" priority="33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3:DX93">
    <cfRule type="colorScale" priority="33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4:DX94">
    <cfRule type="colorScale" priority="33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5:DX95">
    <cfRule type="colorScale" priority="33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6:DX96">
    <cfRule type="colorScale" priority="33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7:DX97">
    <cfRule type="colorScale" priority="33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8:DX98">
    <cfRule type="colorScale" priority="33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99:DX99">
    <cfRule type="colorScale" priority="33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0:DX100">
    <cfRule type="colorScale" priority="33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1:DX101">
    <cfRule type="colorScale" priority="34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02:DX102">
    <cfRule type="colorScale" priority="34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3:DX103">
    <cfRule type="colorScale" priority="34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4:DX104">
    <cfRule type="colorScale" priority="34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5:DX105">
    <cfRule type="colorScale" priority="34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6:DX106">
    <cfRule type="colorScale" priority="34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7:DX107">
    <cfRule type="colorScale" priority="34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8:DX108">
    <cfRule type="colorScale" priority="34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09:DX109">
    <cfRule type="colorScale" priority="34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0:DX110">
    <cfRule type="colorScale" priority="34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1:DX111">
    <cfRule type="colorScale" priority="35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2:DX112">
    <cfRule type="colorScale" priority="35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13:DX113">
    <cfRule type="colorScale" priority="35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4:DX114">
    <cfRule type="colorScale" priority="35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5:DX115">
    <cfRule type="colorScale" priority="35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6:DX116">
    <cfRule type="colorScale" priority="35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7:DX117">
    <cfRule type="colorScale" priority="35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18:DX118">
    <cfRule type="colorScale" priority="35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19:DX119">
    <cfRule type="colorScale" priority="35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0:DX120">
    <cfRule type="colorScale" priority="35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1:DX121">
    <cfRule type="colorScale" priority="36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22:DX122">
    <cfRule type="colorScale" priority="36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3:DX123">
    <cfRule type="colorScale" priority="36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4:DX124">
    <cfRule type="colorScale" priority="36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5:DX125">
    <cfRule type="colorScale" priority="36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6:DX126">
    <cfRule type="colorScale" priority="36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7:DX127">
    <cfRule type="colorScale" priority="36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8:DX128">
    <cfRule type="colorScale" priority="36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29:DX129">
    <cfRule type="colorScale" priority="36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0:DX130">
    <cfRule type="colorScale" priority="36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1:DX131">
    <cfRule type="colorScale" priority="37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2:DX132">
    <cfRule type="colorScale" priority="37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3:DX133">
    <cfRule type="colorScale" priority="37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4:DX134">
    <cfRule type="colorScale" priority="37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5:DX135">
    <cfRule type="colorScale" priority="37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6:DX136">
    <cfRule type="colorScale" priority="37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7:DX137">
    <cfRule type="colorScale" priority="37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8:DX138">
    <cfRule type="colorScale" priority="37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39:DX139">
    <cfRule type="colorScale" priority="37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0:DX140">
    <cfRule type="colorScale" priority="37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1:DX141">
    <cfRule type="colorScale" priority="38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2:DX142">
    <cfRule type="colorScale" priority="38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3:DX143">
    <cfRule type="colorScale" priority="38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4:DX144">
    <cfRule type="colorScale" priority="38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5:DX145">
    <cfRule type="colorScale" priority="38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6:DX146">
    <cfRule type="colorScale" priority="38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7:DX147">
    <cfRule type="colorScale" priority="38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8:DX148">
    <cfRule type="colorScale" priority="38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49:DX149">
    <cfRule type="colorScale" priority="38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0:DX150">
    <cfRule type="colorScale" priority="38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1:DX151">
    <cfRule type="colorScale" priority="39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2:DX152">
    <cfRule type="colorScale" priority="39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3:DX153">
    <cfRule type="colorScale" priority="39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4:DX154">
    <cfRule type="colorScale" priority="39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5:DX155">
    <cfRule type="colorScale" priority="39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6:DX156">
    <cfRule type="colorScale" priority="39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7:DX157">
    <cfRule type="colorScale" priority="39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8:DX158">
    <cfRule type="colorScale" priority="39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59:DX159">
    <cfRule type="colorScale" priority="39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0:DX160">
    <cfRule type="colorScale" priority="39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1:DX161">
    <cfRule type="colorScale" priority="40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2:DX162">
    <cfRule type="colorScale" priority="40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3:DX163">
    <cfRule type="colorScale" priority="40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4:DX164">
    <cfRule type="colorScale" priority="40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5:DX165">
    <cfRule type="colorScale" priority="40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6:DX166">
    <cfRule type="colorScale" priority="40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7:DX167">
    <cfRule type="colorScale" priority="40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8:DX168">
    <cfRule type="colorScale" priority="40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69:DX169">
    <cfRule type="colorScale" priority="40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70:DX170">
    <cfRule type="colorScale" priority="40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1:DX171">
    <cfRule type="colorScale" priority="41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2:DX172">
    <cfRule type="colorScale" priority="41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73:DX173">
    <cfRule type="colorScale" priority="41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4:DX174">
    <cfRule type="colorScale" priority="41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5:DX175">
    <cfRule type="colorScale" priority="41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6:DX176">
    <cfRule type="colorScale" priority="41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7:DX177">
    <cfRule type="colorScale" priority="41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8:DX178">
    <cfRule type="colorScale" priority="41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79:DX179">
    <cfRule type="colorScale" priority="41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0:DX180">
    <cfRule type="colorScale" priority="41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1:DX181">
    <cfRule type="colorScale" priority="42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2:DX182">
    <cfRule type="colorScale" priority="42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3:DX183">
    <cfRule type="colorScale" priority="42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4:DX184">
    <cfRule type="colorScale" priority="42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5:DX185">
    <cfRule type="colorScale" priority="42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6:DX186">
    <cfRule type="colorScale" priority="42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87:DX187">
    <cfRule type="colorScale" priority="42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88:DX188">
    <cfRule type="colorScale" priority="42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89:DX189">
    <cfRule type="colorScale" priority="42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90:DX190">
    <cfRule type="colorScale" priority="42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91:DX191">
    <cfRule type="colorScale" priority="43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2:DX192">
    <cfRule type="colorScale" priority="43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3:DX193">
    <cfRule type="colorScale" priority="43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4:DX194">
    <cfRule type="colorScale" priority="43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5:DX195">
    <cfRule type="colorScale" priority="43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6:DX196">
    <cfRule type="colorScale" priority="43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7:DX197">
    <cfRule type="colorScale" priority="43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198:DX198">
    <cfRule type="colorScale" priority="43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199:DX199">
    <cfRule type="colorScale" priority="43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0:DX200">
    <cfRule type="colorScale" priority="43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1:DX201">
    <cfRule type="colorScale" priority="44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2:DX202">
    <cfRule type="colorScale" priority="44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3:DX203">
    <cfRule type="colorScale" priority="44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4:DX204">
    <cfRule type="colorScale" priority="44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05:DX205">
    <cfRule type="colorScale" priority="44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6:DX206">
    <cfRule type="colorScale" priority="44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7:DX207">
    <cfRule type="colorScale" priority="44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8:DX208">
    <cfRule type="colorScale" priority="44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09:DX209">
    <cfRule type="colorScale" priority="44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10:DX210">
    <cfRule type="colorScale" priority="44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1:DX211">
    <cfRule type="colorScale" priority="45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2:DX212">
    <cfRule type="colorScale" priority="45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3:DX213">
    <cfRule type="colorScale" priority="45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4:DX214">
    <cfRule type="colorScale" priority="45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15:DX215">
    <cfRule type="colorScale" priority="45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6:DX216">
    <cfRule type="colorScale" priority="45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7:DX217">
    <cfRule type="colorScale" priority="45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18:DX218">
    <cfRule type="colorScale" priority="45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19:DX219">
    <cfRule type="colorScale" priority="45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20:DX220">
    <cfRule type="colorScale" priority="45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21:DX221">
    <cfRule type="colorScale" priority="46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L222:DX222">
    <cfRule type="colorScale" priority="46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23:DX223">
    <cfRule type="colorScale" priority="46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24:DX224">
    <cfRule type="colorScale" priority="46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L225:DX225">
    <cfRule type="colorScale" priority="46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227C796F5A1644E9C1CFB54A5A62676" ma:contentTypeVersion="18" ma:contentTypeDescription="Create a new document." ma:contentTypeScope="" ma:versionID="e81ff3a9c42e6d779f6f79167237d4f3">
  <xsd:schema xmlns:xsd="http://www.w3.org/2001/XMLSchema" xmlns:xs="http://www.w3.org/2001/XMLSchema" xmlns:p="http://schemas.microsoft.com/office/2006/metadata/properties" xmlns:ns2="00910d03-f6d2-4251-aecf-d06fb7633e37" xmlns:ns3="83839159-1c75-47f0-93f3-c491e507b0e7" targetNamespace="http://schemas.microsoft.com/office/2006/metadata/properties" ma:root="true" ma:fieldsID="21a4d52016504893f395275e0678c954" ns2:_="" ns3:_="">
    <xsd:import namespace="00910d03-f6d2-4251-aecf-d06fb7633e37"/>
    <xsd:import namespace="83839159-1c75-47f0-93f3-c491e507b0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dat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910d03-f6d2-4251-aecf-d06fb7633e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87cbad44-c5ca-4f14-8e0a-525b4b3efa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date" ma:index="24" nillable="true" ma:displayName="date" ma:format="DateOnly" ma:internalName="date">
      <xsd:simpleType>
        <xsd:restriction base="dms:DateTim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839159-1c75-47f0-93f3-c491e507b0e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c0b1344-9bdd-4147-bc01-1d8b242fafe9}" ma:internalName="TaxCatchAll" ma:showField="CatchAllData" ma:web="83839159-1c75-47f0-93f3-c491e507b0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3839159-1c75-47f0-93f3-c491e507b0e7" xsi:nil="true"/>
    <lcf76f155ced4ddcb4097134ff3c332f xmlns="00910d03-f6d2-4251-aecf-d06fb7633e37">
      <Terms xmlns="http://schemas.microsoft.com/office/infopath/2007/PartnerControls"/>
    </lcf76f155ced4ddcb4097134ff3c332f>
    <date xmlns="00910d03-f6d2-4251-aecf-d06fb7633e3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B2F046C-1EC3-46F2-811B-37E8768071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910d03-f6d2-4251-aecf-d06fb7633e37"/>
    <ds:schemaRef ds:uri="83839159-1c75-47f0-93f3-c491e507b0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CD6CE61-DD5D-4BA1-98B2-BB01063EEDA5}">
  <ds:schemaRefs>
    <ds:schemaRef ds:uri="http://schemas.microsoft.com/office/2006/metadata/properties"/>
    <ds:schemaRef ds:uri="http://schemas.microsoft.com/office/infopath/2007/PartnerControls"/>
    <ds:schemaRef ds:uri="83839159-1c75-47f0-93f3-c491e507b0e7"/>
    <ds:schemaRef ds:uri="00910d03-f6d2-4251-aecf-d06fb7633e37"/>
  </ds:schemaRefs>
</ds:datastoreItem>
</file>

<file path=customXml/itemProps3.xml><?xml version="1.0" encoding="utf-8"?>
<ds:datastoreItem xmlns:ds="http://schemas.openxmlformats.org/officeDocument/2006/customXml" ds:itemID="{A836A7B4-A5D8-46E8-89F8-1480648CD0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FIRSO_SEL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uis</dc:creator>
  <cp:keywords/>
  <dc:description/>
  <cp:lastModifiedBy>Radina Kostadinova</cp:lastModifiedBy>
  <cp:revision/>
  <dcterms:created xsi:type="dcterms:W3CDTF">2021-08-09T14:58:39Z</dcterms:created>
  <dcterms:modified xsi:type="dcterms:W3CDTF">2023-11-10T08:32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227C796F5A1644E9C1CFB54A5A62676</vt:lpwstr>
  </property>
  <property fmtid="{D5CDD505-2E9C-101B-9397-08002B2CF9AE}" pid="3" name="MediaServiceImageTags">
    <vt:lpwstr/>
  </property>
</Properties>
</file>